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rapitsasp\Dropbox\publications\journals\2020\Prin\JAFC\Submission files\"/>
    </mc:Choice>
  </mc:AlternateContent>
  <bookViews>
    <workbookView xWindow="0" yWindow="0" windowWidth="4644" windowHeight="8976"/>
  </bookViews>
  <sheets>
    <sheet name="Table S1" sheetId="1" r:id="rId1"/>
    <sheet name="Table S2" sheetId="2" r:id="rId2"/>
  </sheets>
  <definedNames>
    <definedName name="_xlnm._FilterDatabase" localSheetId="0" hidden="1">'Table S1'!$A$2:$T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737" i="2" l="1"/>
  <c r="U1737" i="2"/>
  <c r="T1737" i="2"/>
  <c r="S1737" i="2"/>
  <c r="R1737" i="2"/>
  <c r="Q1737" i="2"/>
  <c r="P1737" i="2"/>
  <c r="O1737" i="2"/>
  <c r="N1737" i="2"/>
  <c r="M1737" i="2"/>
  <c r="L1737" i="2"/>
  <c r="V1736" i="2"/>
  <c r="V1735" i="2"/>
  <c r="V1734" i="2"/>
  <c r="V1733" i="2"/>
  <c r="V1732" i="2"/>
  <c r="V1731" i="2"/>
  <c r="V1730" i="2"/>
  <c r="V1729" i="2"/>
  <c r="V1728" i="2"/>
  <c r="V1727" i="2"/>
  <c r="V1726" i="2"/>
  <c r="V1725" i="2"/>
  <c r="V1724" i="2"/>
  <c r="V1723" i="2"/>
  <c r="V1722" i="2"/>
  <c r="V1721" i="2"/>
  <c r="V1720" i="2"/>
  <c r="V1719" i="2"/>
  <c r="V1718" i="2"/>
  <c r="V1717" i="2"/>
  <c r="V1716" i="2"/>
  <c r="V1715" i="2"/>
  <c r="V1714" i="2"/>
  <c r="V1713" i="2"/>
  <c r="V1712" i="2"/>
  <c r="V1711" i="2"/>
  <c r="V1710" i="2"/>
  <c r="V1709" i="2"/>
  <c r="V1708" i="2"/>
  <c r="V1707" i="2"/>
  <c r="V1706" i="2"/>
  <c r="V1705" i="2"/>
  <c r="V1704" i="2"/>
  <c r="V1703" i="2"/>
  <c r="V1702" i="2"/>
  <c r="V1701" i="2"/>
  <c r="V1700" i="2"/>
  <c r="V1699" i="2"/>
  <c r="V1698" i="2"/>
  <c r="V1697" i="2"/>
  <c r="V1696" i="2"/>
  <c r="V1695" i="2"/>
  <c r="V1694" i="2"/>
  <c r="V1693" i="2"/>
  <c r="V1692" i="2"/>
  <c r="V1691" i="2"/>
  <c r="V1690" i="2"/>
  <c r="V1689" i="2"/>
  <c r="V1688" i="2"/>
  <c r="V1687" i="2"/>
  <c r="V1686" i="2"/>
  <c r="V1685" i="2"/>
  <c r="V1684" i="2"/>
  <c r="V1683" i="2"/>
  <c r="V1682" i="2"/>
  <c r="V1681" i="2"/>
  <c r="V1680" i="2"/>
  <c r="V1679" i="2"/>
  <c r="V1678" i="2"/>
  <c r="V1677" i="2"/>
  <c r="V1676" i="2"/>
  <c r="V1675" i="2"/>
  <c r="V1674" i="2"/>
  <c r="V1673" i="2"/>
  <c r="V1672" i="2"/>
  <c r="V1671" i="2"/>
  <c r="V1670" i="2"/>
  <c r="V1669" i="2"/>
  <c r="V1668" i="2"/>
  <c r="V1667" i="2"/>
  <c r="V1666" i="2"/>
  <c r="V1665" i="2"/>
  <c r="V1664" i="2"/>
  <c r="V1663" i="2"/>
  <c r="V1662" i="2"/>
  <c r="V1661" i="2"/>
  <c r="V1660" i="2"/>
  <c r="V1659" i="2"/>
  <c r="V1658" i="2"/>
  <c r="V1657" i="2"/>
  <c r="V1656" i="2"/>
  <c r="V1655" i="2"/>
  <c r="V1654" i="2"/>
  <c r="V1653" i="2"/>
  <c r="V1652" i="2"/>
  <c r="V1651" i="2"/>
  <c r="V1650" i="2"/>
  <c r="V1649" i="2"/>
  <c r="V1648" i="2"/>
  <c r="V1647" i="2"/>
  <c r="V1646" i="2"/>
  <c r="V1645" i="2"/>
  <c r="V1644" i="2"/>
  <c r="V1643" i="2"/>
  <c r="V1642" i="2"/>
  <c r="V1641" i="2"/>
  <c r="V1640" i="2"/>
  <c r="V1639" i="2"/>
  <c r="V1638" i="2"/>
  <c r="V1637" i="2"/>
  <c r="V1636" i="2"/>
  <c r="V1635" i="2"/>
  <c r="V1634" i="2"/>
  <c r="V1633" i="2"/>
  <c r="V1632" i="2"/>
  <c r="V1631" i="2"/>
  <c r="V1630" i="2"/>
  <c r="V1629" i="2"/>
  <c r="V1628" i="2"/>
  <c r="V1627" i="2"/>
  <c r="V1626" i="2"/>
  <c r="V1625" i="2"/>
  <c r="V1624" i="2"/>
  <c r="V1623" i="2"/>
  <c r="V1622" i="2"/>
  <c r="V1621" i="2"/>
  <c r="V1620" i="2"/>
  <c r="V1619" i="2"/>
  <c r="V1618" i="2"/>
  <c r="V1617" i="2"/>
  <c r="V1616" i="2"/>
  <c r="V1615" i="2"/>
  <c r="V1614" i="2"/>
  <c r="V1613" i="2"/>
  <c r="V1612" i="2"/>
  <c r="V1611" i="2"/>
  <c r="V1610" i="2"/>
  <c r="V1609" i="2"/>
  <c r="V1608" i="2"/>
  <c r="V1607" i="2"/>
  <c r="V1606" i="2"/>
  <c r="V1605" i="2"/>
  <c r="V1604" i="2"/>
  <c r="V1603" i="2"/>
  <c r="V1602" i="2"/>
  <c r="V1601" i="2"/>
  <c r="V1600" i="2"/>
  <c r="V1599" i="2"/>
  <c r="V1598" i="2"/>
  <c r="V1597" i="2"/>
  <c r="V1596" i="2"/>
  <c r="V1595" i="2"/>
  <c r="V1594" i="2"/>
  <c r="V1593" i="2"/>
  <c r="V1592" i="2"/>
  <c r="V1591" i="2"/>
  <c r="V1590" i="2"/>
  <c r="V1589" i="2"/>
  <c r="V1588" i="2"/>
  <c r="V1587" i="2"/>
  <c r="V1586" i="2"/>
  <c r="V1585" i="2"/>
  <c r="V1584" i="2"/>
  <c r="V1583" i="2"/>
  <c r="V1582" i="2"/>
  <c r="V1581" i="2"/>
  <c r="V1580" i="2"/>
  <c r="V1579" i="2"/>
  <c r="V1578" i="2"/>
  <c r="V1577" i="2"/>
  <c r="V1576" i="2"/>
  <c r="V1575" i="2"/>
  <c r="V1574" i="2"/>
  <c r="V1573" i="2"/>
  <c r="V1572" i="2"/>
  <c r="V1571" i="2"/>
  <c r="V1570" i="2"/>
  <c r="V1569" i="2"/>
  <c r="V1568" i="2"/>
  <c r="V1567" i="2"/>
  <c r="V1566" i="2"/>
  <c r="V1565" i="2"/>
  <c r="V1564" i="2"/>
  <c r="V1563" i="2"/>
  <c r="V1562" i="2"/>
  <c r="V1561" i="2"/>
  <c r="V1560" i="2"/>
  <c r="V1559" i="2"/>
  <c r="V1558" i="2"/>
  <c r="V1557" i="2"/>
  <c r="V1556" i="2"/>
  <c r="V1555" i="2"/>
  <c r="V1554" i="2"/>
  <c r="V1553" i="2"/>
  <c r="V1552" i="2"/>
  <c r="V1551" i="2"/>
  <c r="V1550" i="2"/>
  <c r="V1549" i="2"/>
  <c r="V1548" i="2"/>
  <c r="V1547" i="2"/>
  <c r="V1546" i="2"/>
  <c r="V1545" i="2"/>
  <c r="V1544" i="2"/>
  <c r="V1543" i="2"/>
  <c r="V1542" i="2"/>
  <c r="V1541" i="2"/>
  <c r="V1540" i="2"/>
  <c r="V1539" i="2"/>
  <c r="V1538" i="2"/>
  <c r="V1537" i="2"/>
  <c r="V1536" i="2"/>
  <c r="V1535" i="2"/>
  <c r="V1534" i="2"/>
  <c r="V1533" i="2"/>
  <c r="V1532" i="2"/>
  <c r="V1531" i="2"/>
  <c r="V1530" i="2"/>
  <c r="V1529" i="2"/>
  <c r="V1528" i="2"/>
  <c r="V1527" i="2"/>
  <c r="V1526" i="2"/>
  <c r="V1525" i="2"/>
  <c r="V1524" i="2"/>
  <c r="V1523" i="2"/>
  <c r="V1522" i="2"/>
  <c r="V1521" i="2"/>
  <c r="V1520" i="2"/>
  <c r="V1519" i="2"/>
  <c r="V1518" i="2"/>
  <c r="V1517" i="2"/>
  <c r="V1516" i="2"/>
  <c r="V1515" i="2"/>
  <c r="V1514" i="2"/>
  <c r="V1513" i="2"/>
  <c r="V1512" i="2"/>
  <c r="V1511" i="2"/>
  <c r="V1510" i="2"/>
  <c r="V1509" i="2"/>
  <c r="V1508" i="2"/>
  <c r="V1507" i="2"/>
  <c r="V1506" i="2"/>
  <c r="V1505" i="2"/>
  <c r="V1504" i="2"/>
  <c r="V1503" i="2"/>
  <c r="V1502" i="2"/>
  <c r="V1501" i="2"/>
  <c r="V1500" i="2"/>
  <c r="V1499" i="2"/>
  <c r="V1498" i="2"/>
  <c r="V1497" i="2"/>
  <c r="V1496" i="2"/>
  <c r="V1495" i="2"/>
  <c r="V1494" i="2"/>
  <c r="V1493" i="2"/>
  <c r="V1492" i="2"/>
  <c r="V1491" i="2"/>
  <c r="V1490" i="2"/>
  <c r="V1489" i="2"/>
  <c r="V1488" i="2"/>
  <c r="V1487" i="2"/>
  <c r="V1486" i="2"/>
  <c r="V1485" i="2"/>
  <c r="V1484" i="2"/>
  <c r="V1483" i="2"/>
  <c r="V1482" i="2"/>
  <c r="V1481" i="2"/>
  <c r="V1480" i="2"/>
  <c r="V1479" i="2"/>
  <c r="V1478" i="2"/>
  <c r="V1477" i="2"/>
  <c r="V1476" i="2"/>
  <c r="V1475" i="2"/>
  <c r="V1474" i="2"/>
  <c r="V1473" i="2"/>
  <c r="V1472" i="2"/>
  <c r="V1471" i="2"/>
  <c r="V1470" i="2"/>
  <c r="V1469" i="2"/>
  <c r="V1468" i="2"/>
  <c r="V1467" i="2"/>
  <c r="V1466" i="2"/>
  <c r="V1465" i="2"/>
  <c r="V1464" i="2"/>
  <c r="V1463" i="2"/>
  <c r="V1462" i="2"/>
  <c r="V1461" i="2"/>
  <c r="V1460" i="2"/>
  <c r="V1459" i="2"/>
  <c r="V1458" i="2"/>
  <c r="V1457" i="2"/>
  <c r="V1456" i="2"/>
  <c r="V1455" i="2"/>
  <c r="V1454" i="2"/>
  <c r="V1453" i="2"/>
  <c r="V1452" i="2"/>
  <c r="V1451" i="2"/>
  <c r="V1450" i="2"/>
  <c r="V1449" i="2"/>
  <c r="V1448" i="2"/>
  <c r="V1447" i="2"/>
  <c r="V1446" i="2"/>
  <c r="V1445" i="2"/>
  <c r="V1444" i="2"/>
  <c r="V1443" i="2"/>
  <c r="V1442" i="2"/>
  <c r="V1441" i="2"/>
  <c r="V1440" i="2"/>
  <c r="V1439" i="2"/>
  <c r="V1438" i="2"/>
  <c r="V1437" i="2"/>
  <c r="V1436" i="2"/>
  <c r="V1435" i="2"/>
  <c r="V1434" i="2"/>
  <c r="V1433" i="2"/>
  <c r="V1432" i="2"/>
  <c r="V1431" i="2"/>
  <c r="V1430" i="2"/>
  <c r="V1429" i="2"/>
  <c r="V1428" i="2"/>
  <c r="V1427" i="2"/>
  <c r="V1426" i="2"/>
  <c r="V1425" i="2"/>
  <c r="V1424" i="2"/>
  <c r="V1423" i="2"/>
  <c r="V1422" i="2"/>
  <c r="V1421" i="2"/>
  <c r="V1420" i="2"/>
  <c r="V1419" i="2"/>
  <c r="V1418" i="2"/>
  <c r="V1417" i="2"/>
  <c r="V1416" i="2"/>
  <c r="V1415" i="2"/>
  <c r="V1414" i="2"/>
  <c r="V1413" i="2"/>
  <c r="V1412" i="2"/>
  <c r="V1411" i="2"/>
  <c r="V1410" i="2"/>
  <c r="V1409" i="2"/>
  <c r="V1408" i="2"/>
  <c r="V1407" i="2"/>
  <c r="V1406" i="2"/>
  <c r="V1405" i="2"/>
  <c r="V1404" i="2"/>
  <c r="V1403" i="2"/>
  <c r="V1402" i="2"/>
  <c r="V1401" i="2"/>
  <c r="V1400" i="2"/>
  <c r="V1399" i="2"/>
  <c r="V1398" i="2"/>
  <c r="V1397" i="2"/>
  <c r="V1396" i="2"/>
  <c r="V1395" i="2"/>
  <c r="V1394" i="2"/>
  <c r="V1393" i="2"/>
  <c r="V1392" i="2"/>
  <c r="V1391" i="2"/>
  <c r="V1390" i="2"/>
  <c r="V1389" i="2"/>
  <c r="V1388" i="2"/>
  <c r="V1387" i="2"/>
  <c r="V1386" i="2"/>
  <c r="V1385" i="2"/>
  <c r="V1384" i="2"/>
  <c r="V1383" i="2"/>
  <c r="V1382" i="2"/>
  <c r="V1381" i="2"/>
  <c r="V1380" i="2"/>
  <c r="V1379" i="2"/>
  <c r="V1378" i="2"/>
  <c r="V1377" i="2"/>
  <c r="V1376" i="2"/>
  <c r="V1375" i="2"/>
  <c r="V1374" i="2"/>
  <c r="V1373" i="2"/>
  <c r="V1372" i="2"/>
  <c r="V1371" i="2"/>
  <c r="V1370" i="2"/>
  <c r="V1369" i="2"/>
  <c r="V1368" i="2"/>
  <c r="V1367" i="2"/>
  <c r="V1366" i="2"/>
  <c r="V1365" i="2"/>
  <c r="V1364" i="2"/>
  <c r="V1363" i="2"/>
  <c r="V1362" i="2"/>
  <c r="V1361" i="2"/>
  <c r="V1360" i="2"/>
  <c r="V1359" i="2"/>
  <c r="V1358" i="2"/>
  <c r="V1357" i="2"/>
  <c r="V1356" i="2"/>
  <c r="V1355" i="2"/>
  <c r="V1354" i="2"/>
  <c r="V1353" i="2"/>
  <c r="V1352" i="2"/>
  <c r="V1351" i="2"/>
  <c r="V1350" i="2"/>
  <c r="V1349" i="2"/>
  <c r="V1348" i="2"/>
  <c r="V1347" i="2"/>
  <c r="V1346" i="2"/>
  <c r="V1345" i="2"/>
  <c r="V1344" i="2"/>
  <c r="V1343" i="2"/>
  <c r="V1342" i="2"/>
  <c r="V1341" i="2"/>
  <c r="V1340" i="2"/>
  <c r="V1339" i="2"/>
  <c r="V1338" i="2"/>
  <c r="V1337" i="2"/>
  <c r="V1336" i="2"/>
  <c r="V1335" i="2"/>
  <c r="V1334" i="2"/>
  <c r="V1333" i="2"/>
  <c r="V1332" i="2"/>
  <c r="V1331" i="2"/>
  <c r="V1330" i="2"/>
  <c r="V1329" i="2"/>
  <c r="V1328" i="2"/>
  <c r="V1327" i="2"/>
  <c r="V1326" i="2"/>
  <c r="V1325" i="2"/>
  <c r="V1324" i="2"/>
  <c r="V1323" i="2"/>
  <c r="V1322" i="2"/>
  <c r="V1321" i="2"/>
  <c r="V1320" i="2"/>
  <c r="V1319" i="2"/>
  <c r="V1318" i="2"/>
  <c r="V1317" i="2"/>
  <c r="V1316" i="2"/>
  <c r="V1315" i="2"/>
  <c r="V1314" i="2"/>
  <c r="V1313" i="2"/>
  <c r="V1312" i="2"/>
  <c r="V1311" i="2"/>
  <c r="V1310" i="2"/>
  <c r="V1309" i="2"/>
  <c r="V1308" i="2"/>
  <c r="V1307" i="2"/>
  <c r="V1306" i="2"/>
  <c r="V1305" i="2"/>
  <c r="V1304" i="2"/>
  <c r="V1303" i="2"/>
  <c r="V1302" i="2"/>
  <c r="V1301" i="2"/>
  <c r="V1300" i="2"/>
  <c r="V1299" i="2"/>
  <c r="V1298" i="2"/>
  <c r="V1297" i="2"/>
  <c r="V1296" i="2"/>
  <c r="V1295" i="2"/>
  <c r="V1294" i="2"/>
  <c r="V1293" i="2"/>
  <c r="V1292" i="2"/>
  <c r="V1291" i="2"/>
  <c r="V1290" i="2"/>
  <c r="V1289" i="2"/>
  <c r="V1288" i="2"/>
  <c r="V1287" i="2"/>
  <c r="V1286" i="2"/>
  <c r="V1285" i="2"/>
  <c r="V1284" i="2"/>
  <c r="V1283" i="2"/>
  <c r="V1282" i="2"/>
  <c r="V1281" i="2"/>
  <c r="V1280" i="2"/>
  <c r="V1279" i="2"/>
  <c r="V1278" i="2"/>
  <c r="V1277" i="2"/>
  <c r="V1276" i="2"/>
  <c r="V1275" i="2"/>
  <c r="V1274" i="2"/>
  <c r="V1273" i="2"/>
  <c r="V1272" i="2"/>
  <c r="V1271" i="2"/>
  <c r="V1270" i="2"/>
  <c r="V1269" i="2"/>
  <c r="V1268" i="2"/>
  <c r="V1267" i="2"/>
  <c r="V1266" i="2"/>
  <c r="V1265" i="2"/>
  <c r="V1264" i="2"/>
  <c r="V1263" i="2"/>
  <c r="V1262" i="2"/>
  <c r="V1261" i="2"/>
  <c r="V1260" i="2"/>
  <c r="V1259" i="2"/>
  <c r="V1258" i="2"/>
  <c r="V1257" i="2"/>
  <c r="V1256" i="2"/>
  <c r="V1255" i="2"/>
  <c r="V1254" i="2"/>
  <c r="V1253" i="2"/>
  <c r="V1252" i="2"/>
  <c r="V1251" i="2"/>
  <c r="V1250" i="2"/>
  <c r="V1249" i="2"/>
  <c r="V1248" i="2"/>
  <c r="V1247" i="2"/>
  <c r="V1246" i="2"/>
  <c r="V1245" i="2"/>
  <c r="V1244" i="2"/>
  <c r="V1243" i="2"/>
  <c r="V1242" i="2"/>
  <c r="V1241" i="2"/>
  <c r="V1240" i="2"/>
  <c r="V1239" i="2"/>
  <c r="V1238" i="2"/>
  <c r="V1237" i="2"/>
  <c r="V1236" i="2"/>
  <c r="V1235" i="2"/>
  <c r="V1234" i="2"/>
  <c r="V1233" i="2"/>
  <c r="V1232" i="2"/>
  <c r="V1231" i="2"/>
  <c r="V1230" i="2"/>
  <c r="V1229" i="2"/>
  <c r="V1228" i="2"/>
  <c r="V1227" i="2"/>
  <c r="V1226" i="2"/>
  <c r="V1225" i="2"/>
  <c r="V1224" i="2"/>
  <c r="V1223" i="2"/>
  <c r="V1222" i="2"/>
  <c r="V1221" i="2"/>
  <c r="V1220" i="2"/>
  <c r="V1219" i="2"/>
  <c r="V1218" i="2"/>
  <c r="V1217" i="2"/>
  <c r="V1216" i="2"/>
  <c r="V1215" i="2"/>
  <c r="V1214" i="2"/>
  <c r="V1213" i="2"/>
  <c r="V1212" i="2"/>
  <c r="V1211" i="2"/>
  <c r="V1210" i="2"/>
  <c r="V1209" i="2"/>
  <c r="V1208" i="2"/>
  <c r="V1207" i="2"/>
  <c r="V1206" i="2"/>
  <c r="V1205" i="2"/>
  <c r="V1204" i="2"/>
  <c r="V1203" i="2"/>
  <c r="V1202" i="2"/>
  <c r="V1201" i="2"/>
  <c r="V1200" i="2"/>
  <c r="V1199" i="2"/>
  <c r="V1198" i="2"/>
  <c r="V1197" i="2"/>
  <c r="V1196" i="2"/>
  <c r="V1195" i="2"/>
  <c r="V1194" i="2"/>
  <c r="V1193" i="2"/>
  <c r="V1192" i="2"/>
  <c r="V1191" i="2"/>
  <c r="V1190" i="2"/>
  <c r="V1189" i="2"/>
  <c r="V1188" i="2"/>
  <c r="V1187" i="2"/>
  <c r="V1186" i="2"/>
  <c r="V1185" i="2"/>
  <c r="V1184" i="2"/>
  <c r="V1183" i="2"/>
  <c r="V1182" i="2"/>
  <c r="V1181" i="2"/>
  <c r="V1180" i="2"/>
  <c r="V1179" i="2"/>
  <c r="V1178" i="2"/>
  <c r="V1177" i="2"/>
  <c r="V1176" i="2"/>
  <c r="V1175" i="2"/>
  <c r="V1174" i="2"/>
  <c r="V1173" i="2"/>
  <c r="V1172" i="2"/>
  <c r="V1171" i="2"/>
  <c r="V1170" i="2"/>
  <c r="V1169" i="2"/>
  <c r="V1168" i="2"/>
  <c r="V1167" i="2"/>
  <c r="V1166" i="2"/>
  <c r="V1165" i="2"/>
  <c r="V1164" i="2"/>
  <c r="V1163" i="2"/>
  <c r="V1162" i="2"/>
  <c r="V1161" i="2"/>
  <c r="V1160" i="2"/>
  <c r="V1159" i="2"/>
  <c r="V1158" i="2"/>
  <c r="V1157" i="2"/>
  <c r="V1156" i="2"/>
  <c r="V1155" i="2"/>
  <c r="V1154" i="2"/>
  <c r="V1153" i="2"/>
  <c r="V1152" i="2"/>
  <c r="V1151" i="2"/>
  <c r="V1150" i="2"/>
  <c r="V1149" i="2"/>
  <c r="V1148" i="2"/>
  <c r="V1147" i="2"/>
  <c r="V1146" i="2"/>
  <c r="V1145" i="2"/>
  <c r="V1144" i="2"/>
  <c r="V1143" i="2"/>
  <c r="V1142" i="2"/>
  <c r="V1141" i="2"/>
  <c r="V1140" i="2"/>
  <c r="V1139" i="2"/>
  <c r="V1138" i="2"/>
  <c r="V1137" i="2"/>
  <c r="V1136" i="2"/>
  <c r="V1135" i="2"/>
  <c r="V1134" i="2"/>
  <c r="V1133" i="2"/>
  <c r="V1132" i="2"/>
  <c r="V1131" i="2"/>
  <c r="V1130" i="2"/>
  <c r="V1129" i="2"/>
  <c r="V1128" i="2"/>
  <c r="V1127" i="2"/>
  <c r="V1126" i="2"/>
  <c r="V1125" i="2"/>
  <c r="V1124" i="2"/>
  <c r="V1123" i="2"/>
  <c r="V1122" i="2"/>
  <c r="V1121" i="2"/>
  <c r="V1120" i="2"/>
  <c r="V1119" i="2"/>
  <c r="V1118" i="2"/>
  <c r="V1117" i="2"/>
  <c r="V1116" i="2"/>
  <c r="V1115" i="2"/>
  <c r="V1114" i="2"/>
  <c r="V1113" i="2"/>
  <c r="V1112" i="2"/>
  <c r="V1111" i="2"/>
  <c r="V1110" i="2"/>
  <c r="V1109" i="2"/>
  <c r="V1108" i="2"/>
  <c r="V1107" i="2"/>
  <c r="V1106" i="2"/>
  <c r="V1105" i="2"/>
  <c r="V1104" i="2"/>
  <c r="V1103" i="2"/>
  <c r="V1102" i="2"/>
  <c r="V1101" i="2"/>
  <c r="V1100" i="2"/>
  <c r="V1099" i="2"/>
  <c r="V1098" i="2"/>
  <c r="V1097" i="2"/>
  <c r="V1096" i="2"/>
  <c r="V1095" i="2"/>
  <c r="V1094" i="2"/>
  <c r="V1093" i="2"/>
  <c r="V1092" i="2"/>
  <c r="V1091" i="2"/>
  <c r="V1090" i="2"/>
  <c r="V1089" i="2"/>
  <c r="V1088" i="2"/>
  <c r="V1087" i="2"/>
  <c r="V1086" i="2"/>
  <c r="V1085" i="2"/>
  <c r="V1084" i="2"/>
  <c r="V1083" i="2"/>
  <c r="V1082" i="2"/>
  <c r="V1081" i="2"/>
  <c r="V1080" i="2"/>
  <c r="V1079" i="2"/>
  <c r="V1078" i="2"/>
  <c r="V1077" i="2"/>
  <c r="V1076" i="2"/>
  <c r="V1075" i="2"/>
  <c r="V1074" i="2"/>
  <c r="V1073" i="2"/>
  <c r="V1072" i="2"/>
  <c r="V1071" i="2"/>
  <c r="V1070" i="2"/>
  <c r="V1069" i="2"/>
  <c r="V1068" i="2"/>
  <c r="V1067" i="2"/>
  <c r="V1066" i="2"/>
  <c r="V1065" i="2"/>
  <c r="V1064" i="2"/>
  <c r="V1063" i="2"/>
  <c r="V1062" i="2"/>
  <c r="V1061" i="2"/>
  <c r="V1060" i="2"/>
  <c r="V1059" i="2"/>
  <c r="V1058" i="2"/>
  <c r="V1057" i="2"/>
  <c r="V1056" i="2"/>
  <c r="V1055" i="2"/>
  <c r="V1054" i="2"/>
  <c r="V1053" i="2"/>
  <c r="V1052" i="2"/>
  <c r="V1051" i="2"/>
  <c r="V1050" i="2"/>
  <c r="V1049" i="2"/>
  <c r="V1048" i="2"/>
  <c r="V1047" i="2"/>
  <c r="V1046" i="2"/>
  <c r="V1045" i="2"/>
  <c r="V1044" i="2"/>
  <c r="V1043" i="2"/>
  <c r="V1042" i="2"/>
  <c r="V1041" i="2"/>
  <c r="V1040" i="2"/>
  <c r="V1039" i="2"/>
  <c r="V1038" i="2"/>
  <c r="V1037" i="2"/>
  <c r="V1036" i="2"/>
  <c r="V1035" i="2"/>
  <c r="V1034" i="2"/>
  <c r="V1033" i="2"/>
  <c r="V1032" i="2"/>
  <c r="V1031" i="2"/>
  <c r="V1030" i="2"/>
  <c r="V1029" i="2"/>
  <c r="V1028" i="2"/>
  <c r="V1027" i="2"/>
  <c r="V1026" i="2"/>
  <c r="V1025" i="2"/>
  <c r="V1024" i="2"/>
  <c r="V1023" i="2"/>
  <c r="V1022" i="2"/>
  <c r="V1021" i="2"/>
  <c r="V1020" i="2"/>
  <c r="V1019" i="2"/>
  <c r="V1018" i="2"/>
  <c r="V1017" i="2"/>
  <c r="V1016" i="2"/>
  <c r="V1015" i="2"/>
  <c r="V1014" i="2"/>
  <c r="V1013" i="2"/>
  <c r="V1012" i="2"/>
  <c r="V1011" i="2"/>
  <c r="V1010" i="2"/>
  <c r="V1009" i="2"/>
  <c r="V1008" i="2"/>
  <c r="V1007" i="2"/>
  <c r="V1006" i="2"/>
  <c r="V1005" i="2"/>
  <c r="V1004" i="2"/>
  <c r="V1003" i="2"/>
  <c r="V1002" i="2"/>
  <c r="V1001" i="2"/>
  <c r="V1000" i="2"/>
  <c r="V999" i="2"/>
  <c r="V998" i="2"/>
  <c r="V997" i="2"/>
  <c r="V996" i="2"/>
  <c r="V995" i="2"/>
  <c r="V994" i="2"/>
  <c r="V993" i="2"/>
  <c r="V992" i="2"/>
  <c r="V991" i="2"/>
  <c r="V990" i="2"/>
  <c r="V989" i="2"/>
  <c r="V988" i="2"/>
  <c r="V987" i="2"/>
  <c r="V986" i="2"/>
  <c r="V985" i="2"/>
  <c r="V984" i="2"/>
  <c r="V983" i="2"/>
  <c r="V982" i="2"/>
  <c r="V981" i="2"/>
  <c r="V980" i="2"/>
  <c r="V979" i="2"/>
  <c r="V978" i="2"/>
  <c r="V977" i="2"/>
  <c r="V976" i="2"/>
  <c r="V975" i="2"/>
  <c r="V974" i="2"/>
  <c r="V973" i="2"/>
  <c r="V972" i="2"/>
  <c r="V971" i="2"/>
  <c r="V970" i="2"/>
  <c r="V969" i="2"/>
  <c r="V968" i="2"/>
  <c r="V967" i="2"/>
  <c r="V966" i="2"/>
  <c r="V965" i="2"/>
  <c r="V964" i="2"/>
  <c r="V963" i="2"/>
  <c r="V962" i="2"/>
  <c r="V961" i="2"/>
  <c r="V960" i="2"/>
  <c r="V959" i="2"/>
  <c r="V958" i="2"/>
  <c r="V957" i="2"/>
  <c r="V956" i="2"/>
  <c r="V955" i="2"/>
  <c r="V954" i="2"/>
  <c r="V953" i="2"/>
  <c r="V952" i="2"/>
  <c r="V951" i="2"/>
  <c r="V950" i="2"/>
  <c r="V949" i="2"/>
  <c r="V948" i="2"/>
  <c r="V947" i="2"/>
  <c r="V946" i="2"/>
  <c r="V945" i="2"/>
  <c r="V944" i="2"/>
  <c r="V943" i="2"/>
  <c r="V942" i="2"/>
  <c r="V941" i="2"/>
  <c r="V940" i="2"/>
  <c r="V939" i="2"/>
  <c r="V938" i="2"/>
  <c r="V937" i="2"/>
  <c r="V936" i="2"/>
  <c r="V935" i="2"/>
  <c r="V934" i="2"/>
  <c r="V933" i="2"/>
  <c r="V932" i="2"/>
  <c r="V931" i="2"/>
  <c r="V930" i="2"/>
  <c r="V929" i="2"/>
  <c r="V928" i="2"/>
  <c r="V927" i="2"/>
  <c r="V926" i="2"/>
  <c r="V925" i="2"/>
  <c r="V924" i="2"/>
  <c r="V923" i="2"/>
  <c r="V922" i="2"/>
  <c r="V921" i="2"/>
  <c r="V920" i="2"/>
  <c r="V919" i="2"/>
  <c r="V918" i="2"/>
  <c r="V917" i="2"/>
  <c r="V916" i="2"/>
  <c r="V915" i="2"/>
  <c r="V914" i="2"/>
  <c r="V913" i="2"/>
  <c r="V912" i="2"/>
  <c r="V911" i="2"/>
  <c r="V910" i="2"/>
  <c r="V909" i="2"/>
  <c r="V908" i="2"/>
  <c r="V907" i="2"/>
  <c r="V906" i="2"/>
  <c r="V905" i="2"/>
  <c r="V904" i="2"/>
  <c r="V903" i="2"/>
  <c r="V902" i="2"/>
  <c r="V901" i="2"/>
  <c r="V900" i="2"/>
  <c r="V899" i="2"/>
  <c r="V898" i="2"/>
  <c r="V897" i="2"/>
  <c r="V896" i="2"/>
  <c r="V895" i="2"/>
  <c r="V894" i="2"/>
  <c r="V893" i="2"/>
  <c r="V892" i="2"/>
  <c r="V891" i="2"/>
  <c r="V890" i="2"/>
  <c r="V889" i="2"/>
  <c r="V888" i="2"/>
  <c r="V887" i="2"/>
  <c r="V886" i="2"/>
  <c r="V885" i="2"/>
  <c r="V884" i="2"/>
  <c r="V883" i="2"/>
  <c r="V882" i="2"/>
  <c r="V881" i="2"/>
  <c r="V880" i="2"/>
  <c r="V879" i="2"/>
  <c r="V878" i="2"/>
  <c r="V877" i="2"/>
  <c r="V876" i="2"/>
  <c r="V875" i="2"/>
  <c r="V874" i="2"/>
  <c r="V873" i="2"/>
  <c r="V872" i="2"/>
  <c r="V871" i="2"/>
  <c r="V870" i="2"/>
  <c r="V869" i="2"/>
  <c r="V868" i="2"/>
  <c r="V867" i="2"/>
  <c r="V866" i="2"/>
  <c r="V865" i="2"/>
  <c r="V864" i="2"/>
  <c r="V863" i="2"/>
  <c r="V862" i="2"/>
  <c r="V861" i="2"/>
  <c r="V860" i="2"/>
  <c r="V859" i="2"/>
  <c r="V858" i="2"/>
  <c r="V857" i="2"/>
  <c r="V856" i="2"/>
  <c r="V855" i="2"/>
  <c r="V854" i="2"/>
  <c r="V853" i="2"/>
  <c r="V852" i="2"/>
  <c r="V851" i="2"/>
  <c r="V850" i="2"/>
  <c r="V849" i="2"/>
  <c r="V848" i="2"/>
  <c r="V847" i="2"/>
  <c r="V846" i="2"/>
  <c r="V845" i="2"/>
  <c r="V844" i="2"/>
  <c r="V843" i="2"/>
  <c r="V842" i="2"/>
  <c r="V841" i="2"/>
  <c r="V840" i="2"/>
  <c r="V839" i="2"/>
  <c r="V838" i="2"/>
  <c r="V837" i="2"/>
  <c r="V836" i="2"/>
  <c r="V835" i="2"/>
  <c r="V834" i="2"/>
  <c r="V833" i="2"/>
  <c r="V832" i="2"/>
  <c r="V831" i="2"/>
  <c r="V830" i="2"/>
  <c r="V829" i="2"/>
  <c r="V828" i="2"/>
  <c r="V827" i="2"/>
  <c r="V826" i="2"/>
  <c r="V825" i="2"/>
  <c r="V824" i="2"/>
  <c r="V823" i="2"/>
  <c r="V822" i="2"/>
  <c r="V821" i="2"/>
  <c r="V820" i="2"/>
  <c r="V819" i="2"/>
  <c r="V818" i="2"/>
  <c r="V817" i="2"/>
  <c r="V816" i="2"/>
  <c r="V815" i="2"/>
  <c r="V814" i="2"/>
  <c r="V813" i="2"/>
  <c r="V812" i="2"/>
  <c r="V811" i="2"/>
  <c r="V810" i="2"/>
  <c r="V809" i="2"/>
  <c r="V808" i="2"/>
  <c r="V807" i="2"/>
  <c r="V806" i="2"/>
  <c r="V805" i="2"/>
  <c r="V804" i="2"/>
  <c r="V803" i="2"/>
  <c r="V802" i="2"/>
  <c r="V801" i="2"/>
  <c r="V800" i="2"/>
  <c r="V799" i="2"/>
  <c r="V798" i="2"/>
  <c r="V797" i="2"/>
  <c r="V796" i="2"/>
  <c r="V795" i="2"/>
  <c r="V794" i="2"/>
  <c r="V793" i="2"/>
  <c r="V792" i="2"/>
  <c r="V791" i="2"/>
  <c r="V790" i="2"/>
  <c r="V789" i="2"/>
  <c r="V788" i="2"/>
  <c r="V787" i="2"/>
  <c r="V786" i="2"/>
  <c r="V785" i="2"/>
  <c r="V784" i="2"/>
  <c r="V783" i="2"/>
  <c r="V782" i="2"/>
  <c r="V781" i="2"/>
  <c r="V780" i="2"/>
  <c r="V779" i="2"/>
  <c r="V778" i="2"/>
  <c r="V777" i="2"/>
  <c r="V776" i="2"/>
  <c r="V775" i="2"/>
  <c r="V774" i="2"/>
  <c r="V773" i="2"/>
  <c r="V772" i="2"/>
  <c r="V771" i="2"/>
  <c r="V770" i="2"/>
  <c r="V769" i="2"/>
  <c r="V768" i="2"/>
  <c r="V767" i="2"/>
  <c r="V766" i="2"/>
  <c r="V765" i="2"/>
  <c r="V764" i="2"/>
  <c r="V763" i="2"/>
  <c r="V762" i="2"/>
  <c r="V761" i="2"/>
  <c r="V760" i="2"/>
  <c r="V759" i="2"/>
  <c r="V758" i="2"/>
  <c r="V757" i="2"/>
  <c r="V756" i="2"/>
  <c r="V755" i="2"/>
  <c r="V754" i="2"/>
  <c r="V753" i="2"/>
  <c r="V752" i="2"/>
  <c r="V751" i="2"/>
  <c r="V750" i="2"/>
  <c r="V749" i="2"/>
  <c r="V748" i="2"/>
  <c r="V747" i="2"/>
  <c r="V746" i="2"/>
  <c r="V745" i="2"/>
  <c r="V744" i="2"/>
  <c r="V743" i="2"/>
  <c r="V742" i="2"/>
  <c r="V741" i="2"/>
  <c r="V740" i="2"/>
  <c r="V739" i="2"/>
  <c r="V738" i="2"/>
  <c r="V737" i="2"/>
  <c r="V736" i="2"/>
  <c r="V735" i="2"/>
  <c r="V734" i="2"/>
  <c r="V733" i="2"/>
  <c r="V732" i="2"/>
  <c r="V731" i="2"/>
  <c r="V730" i="2"/>
  <c r="V729" i="2"/>
  <c r="V728" i="2"/>
  <c r="V727" i="2"/>
  <c r="V726" i="2"/>
  <c r="V725" i="2"/>
  <c r="V724" i="2"/>
  <c r="V723" i="2"/>
  <c r="V722" i="2"/>
  <c r="V721" i="2"/>
  <c r="V720" i="2"/>
  <c r="V719" i="2"/>
  <c r="V718" i="2"/>
  <c r="V717" i="2"/>
  <c r="V716" i="2"/>
  <c r="V715" i="2"/>
  <c r="V714" i="2"/>
  <c r="V713" i="2"/>
  <c r="V712" i="2"/>
  <c r="V711" i="2"/>
  <c r="V710" i="2"/>
  <c r="V709" i="2"/>
  <c r="V708" i="2"/>
  <c r="V707" i="2"/>
  <c r="V706" i="2"/>
  <c r="V705" i="2"/>
  <c r="V704" i="2"/>
  <c r="V703" i="2"/>
  <c r="V702" i="2"/>
  <c r="V701" i="2"/>
  <c r="V700" i="2"/>
  <c r="V699" i="2"/>
  <c r="V698" i="2"/>
  <c r="V697" i="2"/>
  <c r="V696" i="2"/>
  <c r="V695" i="2"/>
  <c r="V694" i="2"/>
  <c r="V693" i="2"/>
  <c r="V692" i="2"/>
  <c r="V691" i="2"/>
  <c r="V690" i="2"/>
  <c r="V689" i="2"/>
  <c r="V688" i="2"/>
  <c r="V687" i="2"/>
  <c r="V686" i="2"/>
  <c r="V685" i="2"/>
  <c r="V684" i="2"/>
  <c r="V683" i="2"/>
  <c r="V682" i="2"/>
  <c r="V681" i="2"/>
  <c r="V680" i="2"/>
  <c r="V679" i="2"/>
  <c r="V678" i="2"/>
  <c r="V677" i="2"/>
  <c r="V676" i="2"/>
  <c r="V675" i="2"/>
  <c r="V674" i="2"/>
  <c r="V673" i="2"/>
  <c r="V672" i="2"/>
  <c r="V671" i="2"/>
  <c r="V670" i="2"/>
  <c r="V669" i="2"/>
  <c r="V668" i="2"/>
  <c r="V667" i="2"/>
  <c r="V666" i="2"/>
  <c r="V665" i="2"/>
  <c r="V664" i="2"/>
  <c r="V663" i="2"/>
  <c r="V662" i="2"/>
  <c r="V661" i="2"/>
  <c r="V660" i="2"/>
  <c r="V659" i="2"/>
  <c r="V658" i="2"/>
  <c r="V657" i="2"/>
  <c r="V656" i="2"/>
  <c r="V655" i="2"/>
  <c r="V654" i="2"/>
  <c r="V653" i="2"/>
  <c r="V652" i="2"/>
  <c r="V651" i="2"/>
  <c r="V650" i="2"/>
  <c r="V649" i="2"/>
  <c r="V648" i="2"/>
  <c r="V647" i="2"/>
  <c r="V646" i="2"/>
  <c r="V645" i="2"/>
  <c r="V644" i="2"/>
  <c r="V643" i="2"/>
  <c r="V642" i="2"/>
  <c r="V641" i="2"/>
  <c r="V640" i="2"/>
  <c r="V639" i="2"/>
  <c r="V638" i="2"/>
  <c r="V637" i="2"/>
  <c r="V636" i="2"/>
  <c r="V635" i="2"/>
  <c r="V634" i="2"/>
  <c r="V633" i="2"/>
  <c r="V632" i="2"/>
  <c r="V631" i="2"/>
  <c r="V630" i="2"/>
  <c r="V629" i="2"/>
  <c r="V628" i="2"/>
  <c r="V627" i="2"/>
  <c r="V626" i="2"/>
  <c r="V625" i="2"/>
  <c r="V624" i="2"/>
  <c r="V623" i="2"/>
  <c r="V622" i="2"/>
  <c r="V621" i="2"/>
  <c r="V620" i="2"/>
  <c r="V619" i="2"/>
  <c r="V618" i="2"/>
  <c r="V617" i="2"/>
  <c r="V616" i="2"/>
  <c r="V615" i="2"/>
  <c r="V614" i="2"/>
  <c r="V613" i="2"/>
  <c r="V612" i="2"/>
  <c r="V611" i="2"/>
  <c r="V610" i="2"/>
  <c r="V609" i="2"/>
  <c r="V608" i="2"/>
  <c r="V607" i="2"/>
  <c r="V606" i="2"/>
  <c r="V605" i="2"/>
  <c r="V604" i="2"/>
  <c r="V603" i="2"/>
  <c r="V602" i="2"/>
  <c r="V601" i="2"/>
  <c r="V600" i="2"/>
  <c r="V599" i="2"/>
  <c r="V598" i="2"/>
  <c r="V597" i="2"/>
  <c r="V596" i="2"/>
  <c r="V595" i="2"/>
  <c r="V594" i="2"/>
  <c r="V593" i="2"/>
  <c r="V592" i="2"/>
  <c r="V591" i="2"/>
  <c r="V590" i="2"/>
  <c r="V589" i="2"/>
  <c r="V588" i="2"/>
  <c r="V587" i="2"/>
  <c r="V586" i="2"/>
  <c r="V585" i="2"/>
  <c r="V584" i="2"/>
  <c r="V583" i="2"/>
  <c r="V582" i="2"/>
  <c r="V581" i="2"/>
  <c r="V580" i="2"/>
  <c r="V579" i="2"/>
  <c r="V578" i="2"/>
  <c r="V577" i="2"/>
  <c r="V576" i="2"/>
  <c r="V575" i="2"/>
  <c r="V574" i="2"/>
  <c r="V573" i="2"/>
  <c r="V572" i="2"/>
  <c r="V571" i="2"/>
  <c r="V570" i="2"/>
  <c r="V569" i="2"/>
  <c r="V568" i="2"/>
  <c r="V567" i="2"/>
  <c r="V566" i="2"/>
  <c r="V565" i="2"/>
  <c r="V564" i="2"/>
  <c r="V563" i="2"/>
  <c r="V562" i="2"/>
  <c r="V561" i="2"/>
  <c r="V560" i="2"/>
  <c r="V559" i="2"/>
  <c r="V558" i="2"/>
  <c r="V557" i="2"/>
  <c r="V556" i="2"/>
  <c r="V555" i="2"/>
  <c r="V554" i="2"/>
  <c r="V553" i="2"/>
  <c r="V552" i="2"/>
  <c r="V551" i="2"/>
  <c r="V550" i="2"/>
  <c r="V549" i="2"/>
  <c r="V548" i="2"/>
  <c r="V547" i="2"/>
  <c r="V546" i="2"/>
  <c r="V545" i="2"/>
  <c r="V544" i="2"/>
  <c r="V543" i="2"/>
  <c r="V542" i="2"/>
  <c r="V541" i="2"/>
  <c r="V540" i="2"/>
  <c r="V539" i="2"/>
  <c r="V538" i="2"/>
  <c r="V537" i="2"/>
  <c r="V536" i="2"/>
  <c r="V535" i="2"/>
  <c r="V534" i="2"/>
  <c r="V533" i="2"/>
  <c r="V532" i="2"/>
  <c r="V531" i="2"/>
  <c r="V530" i="2"/>
  <c r="V529" i="2"/>
  <c r="V528" i="2"/>
  <c r="V527" i="2"/>
  <c r="V526" i="2"/>
  <c r="V525" i="2"/>
  <c r="V524" i="2"/>
  <c r="V523" i="2"/>
  <c r="V522" i="2"/>
  <c r="V521" i="2"/>
  <c r="V520" i="2"/>
  <c r="V519" i="2"/>
  <c r="V518" i="2"/>
  <c r="V517" i="2"/>
  <c r="V516" i="2"/>
  <c r="V515" i="2"/>
  <c r="V514" i="2"/>
  <c r="V513" i="2"/>
  <c r="V512" i="2"/>
  <c r="V511" i="2"/>
  <c r="V510" i="2"/>
  <c r="V509" i="2"/>
  <c r="V508" i="2"/>
  <c r="V507" i="2"/>
  <c r="V506" i="2"/>
  <c r="V505" i="2"/>
  <c r="V504" i="2"/>
  <c r="V503" i="2"/>
  <c r="V502" i="2"/>
  <c r="V501" i="2"/>
  <c r="V500" i="2"/>
  <c r="V499" i="2"/>
  <c r="V498" i="2"/>
  <c r="V497" i="2"/>
  <c r="V496" i="2"/>
  <c r="V495" i="2"/>
  <c r="V494" i="2"/>
  <c r="V493" i="2"/>
  <c r="V492" i="2"/>
  <c r="V491" i="2"/>
  <c r="V490" i="2"/>
  <c r="V489" i="2"/>
  <c r="V488" i="2"/>
  <c r="V487" i="2"/>
  <c r="V486" i="2"/>
  <c r="V485" i="2"/>
  <c r="V484" i="2"/>
  <c r="V483" i="2"/>
  <c r="V482" i="2"/>
  <c r="V481" i="2"/>
  <c r="V480" i="2"/>
  <c r="V479" i="2"/>
  <c r="V478" i="2"/>
  <c r="V477" i="2"/>
  <c r="V476" i="2"/>
  <c r="V475" i="2"/>
  <c r="V474" i="2"/>
  <c r="V473" i="2"/>
  <c r="V472" i="2"/>
  <c r="V471" i="2"/>
  <c r="V470" i="2"/>
  <c r="V469" i="2"/>
  <c r="V468" i="2"/>
  <c r="V467" i="2"/>
  <c r="V466" i="2"/>
  <c r="V465" i="2"/>
  <c r="V464" i="2"/>
  <c r="V463" i="2"/>
  <c r="V462" i="2"/>
  <c r="V461" i="2"/>
  <c r="V460" i="2"/>
  <c r="V459" i="2"/>
  <c r="V458" i="2"/>
  <c r="V457" i="2"/>
  <c r="V456" i="2"/>
  <c r="V455" i="2"/>
  <c r="V454" i="2"/>
  <c r="V453" i="2"/>
  <c r="V452" i="2"/>
  <c r="V451" i="2"/>
  <c r="V450" i="2"/>
  <c r="V449" i="2"/>
  <c r="V448" i="2"/>
  <c r="V447" i="2"/>
  <c r="V446" i="2"/>
  <c r="V445" i="2"/>
  <c r="V444" i="2"/>
  <c r="V443" i="2"/>
  <c r="V442" i="2"/>
  <c r="V441" i="2"/>
  <c r="V440" i="2"/>
  <c r="V439" i="2"/>
  <c r="V438" i="2"/>
  <c r="V437" i="2"/>
  <c r="V436" i="2"/>
  <c r="V435" i="2"/>
  <c r="V434" i="2"/>
  <c r="V433" i="2"/>
  <c r="V432" i="2"/>
  <c r="V431" i="2"/>
  <c r="V430" i="2"/>
  <c r="V429" i="2"/>
  <c r="V428" i="2"/>
  <c r="V427" i="2"/>
  <c r="V426" i="2"/>
  <c r="V425" i="2"/>
  <c r="V424" i="2"/>
  <c r="V423" i="2"/>
  <c r="V422" i="2"/>
  <c r="V421" i="2"/>
  <c r="V420" i="2"/>
  <c r="V419" i="2"/>
  <c r="V418" i="2"/>
  <c r="V417" i="2"/>
  <c r="V416" i="2"/>
  <c r="V415" i="2"/>
  <c r="V414" i="2"/>
  <c r="V413" i="2"/>
  <c r="V412" i="2"/>
  <c r="V411" i="2"/>
  <c r="V410" i="2"/>
  <c r="V409" i="2"/>
  <c r="V408" i="2"/>
  <c r="V407" i="2"/>
  <c r="V406" i="2"/>
  <c r="V405" i="2"/>
  <c r="V404" i="2"/>
  <c r="V403" i="2"/>
  <c r="V402" i="2"/>
  <c r="V401" i="2"/>
  <c r="V400" i="2"/>
  <c r="V399" i="2"/>
  <c r="V398" i="2"/>
  <c r="V397" i="2"/>
  <c r="V396" i="2"/>
  <c r="V395" i="2"/>
  <c r="V394" i="2"/>
  <c r="V393" i="2"/>
  <c r="V392" i="2"/>
  <c r="V391" i="2"/>
  <c r="V390" i="2"/>
  <c r="V389" i="2"/>
  <c r="V388" i="2"/>
  <c r="V387" i="2"/>
  <c r="V386" i="2"/>
  <c r="V385" i="2"/>
  <c r="V384" i="2"/>
  <c r="V383" i="2"/>
  <c r="V382" i="2"/>
  <c r="V381" i="2"/>
  <c r="V380" i="2"/>
  <c r="V379" i="2"/>
  <c r="V378" i="2"/>
  <c r="V377" i="2"/>
  <c r="V376" i="2"/>
  <c r="V375" i="2"/>
  <c r="V374" i="2"/>
  <c r="V373" i="2"/>
  <c r="V372" i="2"/>
  <c r="V371" i="2"/>
  <c r="V370" i="2"/>
  <c r="V369" i="2"/>
  <c r="V368" i="2"/>
  <c r="V367" i="2"/>
  <c r="V366" i="2"/>
  <c r="V365" i="2"/>
  <c r="V364" i="2"/>
  <c r="V363" i="2"/>
  <c r="V362" i="2"/>
  <c r="V361" i="2"/>
  <c r="V360" i="2"/>
  <c r="V359" i="2"/>
  <c r="V358" i="2"/>
  <c r="V357" i="2"/>
  <c r="V356" i="2"/>
  <c r="V355" i="2"/>
  <c r="V354" i="2"/>
  <c r="V353" i="2"/>
  <c r="V352" i="2"/>
  <c r="V351" i="2"/>
  <c r="V350" i="2"/>
  <c r="V349" i="2"/>
  <c r="V348" i="2"/>
  <c r="V347" i="2"/>
  <c r="V346" i="2"/>
  <c r="V345" i="2"/>
  <c r="V344" i="2"/>
  <c r="V343" i="2"/>
  <c r="V342" i="2"/>
  <c r="V341" i="2"/>
  <c r="V340" i="2"/>
  <c r="V339" i="2"/>
  <c r="V338" i="2"/>
  <c r="V337" i="2"/>
  <c r="V336" i="2"/>
  <c r="V335" i="2"/>
  <c r="V334" i="2"/>
  <c r="V333" i="2"/>
  <c r="V332" i="2"/>
  <c r="V331" i="2"/>
  <c r="V330" i="2"/>
  <c r="V329" i="2"/>
  <c r="V328" i="2"/>
  <c r="V327" i="2"/>
  <c r="V326" i="2"/>
  <c r="V325" i="2"/>
  <c r="V324" i="2"/>
  <c r="V323" i="2"/>
  <c r="V322" i="2"/>
  <c r="V321" i="2"/>
  <c r="V320" i="2"/>
  <c r="V319" i="2"/>
  <c r="V318" i="2"/>
  <c r="V317" i="2"/>
  <c r="V316" i="2"/>
  <c r="V315" i="2"/>
  <c r="V314" i="2"/>
  <c r="V313" i="2"/>
  <c r="V312" i="2"/>
  <c r="V311" i="2"/>
  <c r="V310" i="2"/>
  <c r="V309" i="2"/>
  <c r="V308" i="2"/>
  <c r="V307" i="2"/>
  <c r="V306" i="2"/>
  <c r="V305" i="2"/>
  <c r="V304" i="2"/>
  <c r="V303" i="2"/>
  <c r="V302" i="2"/>
  <c r="V301" i="2"/>
  <c r="V300" i="2"/>
  <c r="V299" i="2"/>
  <c r="V298" i="2"/>
  <c r="V297" i="2"/>
  <c r="V296" i="2"/>
  <c r="V295" i="2"/>
  <c r="V294" i="2"/>
  <c r="V293" i="2"/>
  <c r="V292" i="2"/>
  <c r="V291" i="2"/>
  <c r="V290" i="2"/>
  <c r="V289" i="2"/>
  <c r="V288" i="2"/>
  <c r="V287" i="2"/>
  <c r="V286" i="2"/>
  <c r="V285" i="2"/>
  <c r="V284" i="2"/>
  <c r="V283" i="2"/>
  <c r="V282" i="2"/>
  <c r="V281" i="2"/>
  <c r="V280" i="2"/>
  <c r="V279" i="2"/>
  <c r="V278" i="2"/>
  <c r="V277" i="2"/>
  <c r="V276" i="2"/>
  <c r="V275" i="2"/>
  <c r="V274" i="2"/>
  <c r="V273" i="2"/>
  <c r="V272" i="2"/>
  <c r="V271" i="2"/>
  <c r="V270" i="2"/>
  <c r="V269" i="2"/>
  <c r="V268" i="2"/>
  <c r="V267" i="2"/>
  <c r="V266" i="2"/>
  <c r="V265" i="2"/>
  <c r="V264" i="2"/>
  <c r="V263" i="2"/>
  <c r="V262" i="2"/>
  <c r="V261" i="2"/>
  <c r="V260" i="2"/>
  <c r="V259" i="2"/>
  <c r="V258" i="2"/>
  <c r="V257" i="2"/>
  <c r="V256" i="2"/>
  <c r="V255" i="2"/>
  <c r="V254" i="2"/>
  <c r="V253" i="2"/>
  <c r="V252" i="2"/>
  <c r="V251" i="2"/>
  <c r="V250" i="2"/>
  <c r="V249" i="2"/>
  <c r="V248" i="2"/>
  <c r="V247" i="2"/>
  <c r="V246" i="2"/>
  <c r="V245" i="2"/>
  <c r="V244" i="2"/>
  <c r="V243" i="2"/>
  <c r="V242" i="2"/>
  <c r="V241" i="2"/>
  <c r="V240" i="2"/>
  <c r="V239" i="2"/>
  <c r="V238" i="2"/>
  <c r="V237" i="2"/>
  <c r="V236" i="2"/>
  <c r="V235" i="2"/>
  <c r="V234" i="2"/>
  <c r="V233" i="2"/>
  <c r="V232" i="2"/>
  <c r="V231" i="2"/>
  <c r="V230" i="2"/>
  <c r="V229" i="2"/>
  <c r="V228" i="2"/>
  <c r="V227" i="2"/>
  <c r="V226" i="2"/>
  <c r="V225" i="2"/>
  <c r="V224" i="2"/>
  <c r="V223" i="2"/>
  <c r="V222" i="2"/>
  <c r="V221" i="2"/>
  <c r="V220" i="2"/>
  <c r="V219" i="2"/>
  <c r="V218" i="2"/>
  <c r="V217" i="2"/>
  <c r="V216" i="2"/>
  <c r="V215" i="2"/>
  <c r="V214" i="2"/>
  <c r="V213" i="2"/>
  <c r="V212" i="2"/>
  <c r="V211" i="2"/>
  <c r="V210" i="2"/>
  <c r="V209" i="2"/>
  <c r="V208" i="2"/>
  <c r="V207" i="2"/>
  <c r="V206" i="2"/>
  <c r="V205" i="2"/>
  <c r="V204" i="2"/>
  <c r="V203" i="2"/>
  <c r="V202" i="2"/>
  <c r="V201" i="2"/>
  <c r="V200" i="2"/>
  <c r="V199" i="2"/>
  <c r="V198" i="2"/>
  <c r="V197" i="2"/>
  <c r="V196" i="2"/>
  <c r="V195" i="2"/>
  <c r="V194" i="2"/>
  <c r="V193" i="2"/>
  <c r="V192" i="2"/>
  <c r="V191" i="2"/>
  <c r="V190" i="2"/>
  <c r="V189" i="2"/>
  <c r="V188" i="2"/>
  <c r="V187" i="2"/>
  <c r="V186" i="2"/>
  <c r="V185" i="2"/>
  <c r="V184" i="2"/>
  <c r="V183" i="2"/>
  <c r="V182" i="2"/>
  <c r="V181" i="2"/>
  <c r="V180" i="2"/>
  <c r="V179" i="2"/>
  <c r="V178" i="2"/>
  <c r="V177" i="2"/>
  <c r="V176" i="2"/>
  <c r="V175" i="2"/>
  <c r="V174" i="2"/>
  <c r="V173" i="2"/>
  <c r="V172" i="2"/>
  <c r="V171" i="2"/>
  <c r="V170" i="2"/>
  <c r="V169" i="2"/>
  <c r="V168" i="2"/>
  <c r="V167" i="2"/>
  <c r="V166" i="2"/>
  <c r="V165" i="2"/>
  <c r="V164" i="2"/>
  <c r="V163" i="2"/>
  <c r="V162" i="2"/>
  <c r="V161" i="2"/>
  <c r="V160" i="2"/>
  <c r="V159" i="2"/>
  <c r="V158" i="2"/>
  <c r="V157" i="2"/>
  <c r="V156" i="2"/>
  <c r="V155" i="2"/>
  <c r="V154" i="2"/>
  <c r="V153" i="2"/>
  <c r="V152" i="2"/>
  <c r="V151" i="2"/>
  <c r="V150" i="2"/>
  <c r="V149" i="2"/>
  <c r="V148" i="2"/>
  <c r="V147" i="2"/>
  <c r="V146" i="2"/>
  <c r="V145" i="2"/>
  <c r="V144" i="2"/>
  <c r="V143" i="2"/>
  <c r="V142" i="2"/>
  <c r="V141" i="2"/>
  <c r="V140" i="2"/>
  <c r="V139" i="2"/>
  <c r="V138" i="2"/>
  <c r="V137" i="2"/>
  <c r="V136" i="2"/>
  <c r="V135" i="2"/>
  <c r="V134" i="2"/>
  <c r="V133" i="2"/>
  <c r="V132" i="2"/>
  <c r="V131" i="2"/>
  <c r="V130" i="2"/>
  <c r="V129" i="2"/>
  <c r="V128" i="2"/>
  <c r="V127" i="2"/>
  <c r="V126" i="2"/>
  <c r="V125" i="2"/>
  <c r="V124" i="2"/>
  <c r="V123" i="2"/>
  <c r="V122" i="2"/>
  <c r="V121" i="2"/>
  <c r="V120" i="2"/>
  <c r="V119" i="2"/>
  <c r="V118" i="2"/>
  <c r="V117" i="2"/>
  <c r="V116" i="2"/>
  <c r="V115" i="2"/>
  <c r="V114" i="2"/>
  <c r="V113" i="2"/>
  <c r="V112" i="2"/>
  <c r="V111" i="2"/>
  <c r="V110" i="2"/>
  <c r="V109" i="2"/>
  <c r="V108" i="2"/>
  <c r="V107" i="2"/>
  <c r="V106" i="2"/>
  <c r="V105" i="2"/>
  <c r="V104" i="2"/>
  <c r="V103" i="2"/>
  <c r="V102" i="2"/>
  <c r="V101" i="2"/>
  <c r="V100" i="2"/>
  <c r="V99" i="2"/>
  <c r="V98" i="2"/>
  <c r="V97" i="2"/>
  <c r="V96" i="2"/>
  <c r="V95" i="2"/>
  <c r="V94" i="2"/>
  <c r="V93" i="2"/>
  <c r="V92" i="2"/>
  <c r="V91" i="2"/>
  <c r="V90" i="2"/>
  <c r="V89" i="2"/>
  <c r="V88" i="2"/>
  <c r="V87" i="2"/>
  <c r="V86" i="2"/>
  <c r="V85" i="2"/>
  <c r="V84" i="2"/>
  <c r="V83" i="2"/>
  <c r="V82" i="2"/>
  <c r="V81" i="2"/>
  <c r="V80" i="2"/>
  <c r="V79" i="2"/>
  <c r="V78" i="2"/>
  <c r="V77" i="2"/>
  <c r="V76" i="2"/>
  <c r="V75" i="2"/>
  <c r="V74" i="2"/>
  <c r="V73" i="2"/>
  <c r="V72" i="2"/>
  <c r="V71" i="2"/>
  <c r="V70" i="2"/>
  <c r="V69" i="2"/>
  <c r="V68" i="2"/>
  <c r="V67" i="2"/>
  <c r="V66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8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</calcChain>
</file>

<file path=xl/sharedStrings.xml><?xml version="1.0" encoding="utf-8"?>
<sst xmlns="http://schemas.openxmlformats.org/spreadsheetml/2006/main" count="6154" uniqueCount="2583">
  <si>
    <t>Compound</t>
  </si>
  <si>
    <t>m/z</t>
  </si>
  <si>
    <t>Retention time (min)</t>
  </si>
  <si>
    <t>Anova (p)</t>
  </si>
  <si>
    <t>Max Fold Change</t>
  </si>
  <si>
    <t>Aglianico</t>
  </si>
  <si>
    <t>Canonnau</t>
  </si>
  <si>
    <t>Corvina</t>
  </si>
  <si>
    <t>Nebbiolo</t>
  </si>
  <si>
    <t>Montepulciano</t>
  </si>
  <si>
    <t>Raboso</t>
  </si>
  <si>
    <t>Primitivo</t>
  </si>
  <si>
    <t>Sagrantino</t>
  </si>
  <si>
    <t>Sangiovese</t>
  </si>
  <si>
    <t>Teroldego</t>
  </si>
  <si>
    <t>Sum</t>
  </si>
  <si>
    <t>8,36_87,0071m/z</t>
  </si>
  <si>
    <t>2,82_87,0072m/z</t>
  </si>
  <si>
    <t>9,29_87,0072m/z</t>
  </si>
  <si>
    <t>2,04_112,0512n</t>
  </si>
  <si>
    <t>5,83_111,0078m/z</t>
  </si>
  <si>
    <t>8,36_111,0079m/z</t>
  </si>
  <si>
    <t>4,25_111,0080m/z</t>
  </si>
  <si>
    <t>16,23_111,0080m/z</t>
  </si>
  <si>
    <t>9,66_112,9872m/z</t>
  </si>
  <si>
    <t>21,17_119,0493m/z</t>
  </si>
  <si>
    <t>9,66_119,0497m/z</t>
  </si>
  <si>
    <t>9,27_119,0497m/z</t>
  </si>
  <si>
    <t>7,15_123,0447m/z</t>
  </si>
  <si>
    <t>4,32_128,0347m/z</t>
  </si>
  <si>
    <t>15,36_129,0553m/z</t>
  </si>
  <si>
    <t>5,40_132,0049n</t>
  </si>
  <si>
    <t>3,01_133,0501m/z</t>
  </si>
  <si>
    <t>10,89_134,0372m/z</t>
  </si>
  <si>
    <t>1,39_136,0355n</t>
  </si>
  <si>
    <t>9,91_144,0453m/z</t>
  </si>
  <si>
    <t>1,13_145,0979m/z</t>
  </si>
  <si>
    <t>7,13_146,0245m/z</t>
  </si>
  <si>
    <t>5,95_147,0453m/z</t>
  </si>
  <si>
    <t>9,27_149,0088m/z</t>
  </si>
  <si>
    <t>20,08_170,0215n</t>
  </si>
  <si>
    <t>14,80_151,0036m/z</t>
  </si>
  <si>
    <t>12,46_153,0189m/z</t>
  </si>
  <si>
    <t>6,31_153,0555m/z</t>
  </si>
  <si>
    <t>7,15_153,0556m/z</t>
  </si>
  <si>
    <t>17,34_153,0918m/z</t>
  </si>
  <si>
    <t>17,73_156,1161n</t>
  </si>
  <si>
    <t>2,33_155,9520m/z</t>
  </si>
  <si>
    <t>6,63_156,0664m/z</t>
  </si>
  <si>
    <t>16,23_158,0576n</t>
  </si>
  <si>
    <t>8,36_157,0505m/z</t>
  </si>
  <si>
    <t>15,93_157,0506m/z</t>
  </si>
  <si>
    <t>4,81_160,9912m/z</t>
  </si>
  <si>
    <t>8,80_161,0817m/z</t>
  </si>
  <si>
    <t>21,17_164,0472n</t>
  </si>
  <si>
    <t>9,66_163,0400m/z</t>
  </si>
  <si>
    <t>9,27_163,0401m/z</t>
  </si>
  <si>
    <t>5,95_164,0716m/z</t>
  </si>
  <si>
    <t>18,27_184,0371n</t>
  </si>
  <si>
    <t>1,33_165,0401m/z</t>
  </si>
  <si>
    <t>12,64_167,0349m/z</t>
  </si>
  <si>
    <t>10,30_167,0350m/z</t>
  </si>
  <si>
    <t>20,92_167,1080m/z</t>
  </si>
  <si>
    <t>6,81_169,0139m/z</t>
  </si>
  <si>
    <t>17,53_170,0213n</t>
  </si>
  <si>
    <t>21,59_169,1236m/z</t>
  </si>
  <si>
    <t>Infinity</t>
  </si>
  <si>
    <t>2,82_170,0038m/z</t>
  </si>
  <si>
    <t>3,14_170,0039m/z</t>
  </si>
  <si>
    <t>2,32_171,9465m/z</t>
  </si>
  <si>
    <t>2,44_173,0087m/z</t>
  </si>
  <si>
    <t>3,15_173,0087m/z</t>
  </si>
  <si>
    <t>8,36_173,0087m/z</t>
  </si>
  <si>
    <t>4,25_173,0089m/z</t>
  </si>
  <si>
    <t>5,83_174,0161n</t>
  </si>
  <si>
    <t>2,04_192,0631n</t>
  </si>
  <si>
    <t>20,47_173,1184m/z</t>
  </si>
  <si>
    <t>2,03_176,9861m/z</t>
  </si>
  <si>
    <t>10,89_178,0271m/z</t>
  </si>
  <si>
    <t>20,66_180,0419n</t>
  </si>
  <si>
    <t>4,06_180,0666m/z</t>
  </si>
  <si>
    <t>18,77_181,0506m/z</t>
  </si>
  <si>
    <t>12,95_182,0222m/z</t>
  </si>
  <si>
    <t>15,93_148,0727n</t>
  </si>
  <si>
    <t>14,84_202,0481n</t>
  </si>
  <si>
    <t>4,25_185,0570m/z</t>
  </si>
  <si>
    <t>10,79_185,1087m/z</t>
  </si>
  <si>
    <t>18,51_185,1185m/z</t>
  </si>
  <si>
    <t>17,80_185,1185m/z</t>
  </si>
  <si>
    <t>6,62_186,0232m/z</t>
  </si>
  <si>
    <t>5,13_187,1088m/z</t>
  </si>
  <si>
    <t>6,73_187,1090m/z</t>
  </si>
  <si>
    <t>6,21_187,1090m/z</t>
  </si>
  <si>
    <t>3,85_187,1092m/z</t>
  </si>
  <si>
    <t>2,32_187,9780m/z</t>
  </si>
  <si>
    <t>15,36_189,0767m/z</t>
  </si>
  <si>
    <t>4,10_191,0194m/z</t>
  </si>
  <si>
    <t>12,64_210,0528n</t>
  </si>
  <si>
    <t>21,15_191,0714m/z</t>
  </si>
  <si>
    <t>11,65_194,0215n</t>
  </si>
  <si>
    <t>10,66_193,0507m/z</t>
  </si>
  <si>
    <t>12,45_193,0511m/z</t>
  </si>
  <si>
    <t>4,08_195,0504m/z</t>
  </si>
  <si>
    <t>1,32_196,0577n</t>
  </si>
  <si>
    <t>11,44_195,0662m/z</t>
  </si>
  <si>
    <t>20,94_195,1029m/z</t>
  </si>
  <si>
    <t>21,40_195,1030m/z</t>
  </si>
  <si>
    <t>18,25_197,0454m/z</t>
  </si>
  <si>
    <t>8,84_197,0455m/z</t>
  </si>
  <si>
    <t>13,11_197,1299m/z</t>
  </si>
  <si>
    <t>4,44_199,0724m/z</t>
  </si>
  <si>
    <t>17,73_199,0978m/z</t>
  </si>
  <si>
    <t>4,76_201,1245m/z</t>
  </si>
  <si>
    <t>6,66_201,1245m/z</t>
  </si>
  <si>
    <t>5,00_201,1246m/z</t>
  </si>
  <si>
    <t>4,09_201,1247m/z</t>
  </si>
  <si>
    <t>3,01_203,0193m/z</t>
  </si>
  <si>
    <t>4,97_222,0738n</t>
  </si>
  <si>
    <t>8,27_203,0828m/z</t>
  </si>
  <si>
    <t>20,56_203,1294m/z</t>
  </si>
  <si>
    <t>20,66_207,0663m/z</t>
  </si>
  <si>
    <t>5,22_211,0724m/z</t>
  </si>
  <si>
    <t>20,92_211,0979m/z</t>
  </si>
  <si>
    <t>10,67_213,0380m/z</t>
  </si>
  <si>
    <t>21,59_213,1135m/z</t>
  </si>
  <si>
    <t>21,63_215,1292m/z</t>
  </si>
  <si>
    <t>3,83_217,9516n</t>
  </si>
  <si>
    <t>3,83_217,1195m/z</t>
  </si>
  <si>
    <t>6,21_217,1197m/z</t>
  </si>
  <si>
    <t>6,63_219,0508m/z</t>
  </si>
  <si>
    <t>8,36_219,0509m/z</t>
  </si>
  <si>
    <t>3,44_221,0665m/z</t>
  </si>
  <si>
    <t>8,06_221,0934m/z</t>
  </si>
  <si>
    <t>1,87_223,0458m/z</t>
  </si>
  <si>
    <t>6,31_225,0402m/z</t>
  </si>
  <si>
    <t>19,78_225,0558m/z</t>
  </si>
  <si>
    <t>6,67_225,0878m/z</t>
  </si>
  <si>
    <t>6,43_225,0881m/z</t>
  </si>
  <si>
    <t>20,40_227,0714m/z</t>
  </si>
  <si>
    <t>8,43_227,1038m/z</t>
  </si>
  <si>
    <t>20,99_227,1288m/z</t>
  </si>
  <si>
    <t>8,81_227,1405m/z</t>
  </si>
  <si>
    <t>1,42_227,9363m/z</t>
  </si>
  <si>
    <t>12,12_229,0983m/z</t>
  </si>
  <si>
    <t>17,80_229,1082m/z</t>
  </si>
  <si>
    <t>18,48_230,1155n</t>
  </si>
  <si>
    <t>20,40_229,1444m/z</t>
  </si>
  <si>
    <t>8,18_229,1559m/z</t>
  </si>
  <si>
    <t>7,40_229,1560m/z</t>
  </si>
  <si>
    <t>9,13_229,1560m/z</t>
  </si>
  <si>
    <t>2,30_231,0988m/z</t>
  </si>
  <si>
    <t>19,40_231,1237m/z</t>
  </si>
  <si>
    <t>6,82_231,1351m/z</t>
  </si>
  <si>
    <t>4,18_231,1355m/z</t>
  </si>
  <si>
    <t>2,32_231,9676m/z</t>
  </si>
  <si>
    <t>1,33_237,0613m/z</t>
  </si>
  <si>
    <t>3,46_237,0618m/z</t>
  </si>
  <si>
    <t>15,12_237,0769m/z</t>
  </si>
  <si>
    <t>5,16_237,0881m/z</t>
  </si>
  <si>
    <t>4,64_237,0883m/z</t>
  </si>
  <si>
    <t>13,31_241,0591m/z</t>
  </si>
  <si>
    <t>12,28_241,1193m/z</t>
  </si>
  <si>
    <t>13,11_241,1195m/z</t>
  </si>
  <si>
    <t>1,10_243,9473n</t>
  </si>
  <si>
    <t>5,53_243,0508m/z</t>
  </si>
  <si>
    <t>17,73_243,0876m/z</t>
  </si>
  <si>
    <t>10,64_243,1716m/z</t>
  </si>
  <si>
    <t>11,90_243,1718m/z</t>
  </si>
  <si>
    <t>12,91_243,1719m/z</t>
  </si>
  <si>
    <t>7,29_244,1304m/z</t>
  </si>
  <si>
    <t>11,60_245,1027m/z</t>
  </si>
  <si>
    <t>4,09_245,1143m/z</t>
  </si>
  <si>
    <t>4,26_245,1144m/z</t>
  </si>
  <si>
    <t>15,93_247,0824m/z</t>
  </si>
  <si>
    <t>1,38_250,0557m/z</t>
  </si>
  <si>
    <t>4,61_251,1026m/z</t>
  </si>
  <si>
    <t>5,19_251,1055m/z</t>
  </si>
  <si>
    <t>12,67_253,0718m/z</t>
  </si>
  <si>
    <t>3,89_257,0273m/z</t>
  </si>
  <si>
    <t>4,32_258,0850n</t>
  </si>
  <si>
    <t>16,75_257,0824m/z</t>
  </si>
  <si>
    <t>1,27_276,1320n</t>
  </si>
  <si>
    <t>20,92_257,1398m/z</t>
  </si>
  <si>
    <t>4,15_258,1456m/z</t>
  </si>
  <si>
    <t>18,55_259,0611m/z</t>
  </si>
  <si>
    <t>15,44_259,1186m/z</t>
  </si>
  <si>
    <t>4,90_259,1300m/z</t>
  </si>
  <si>
    <t>4,69_260,1381n</t>
  </si>
  <si>
    <t>11,53_261,0881m/z</t>
  </si>
  <si>
    <t>9,17_261,1267m/z</t>
  </si>
  <si>
    <t>17,34_263,1291m/z</t>
  </si>
  <si>
    <t>10,05_263,1405m/z</t>
  </si>
  <si>
    <t>4,25_265,0559m/z</t>
  </si>
  <si>
    <t>17,73_265,0696m/z</t>
  </si>
  <si>
    <t>3,82_265,0923m/z</t>
  </si>
  <si>
    <t>4,45_265,0927m/z</t>
  </si>
  <si>
    <t>20,82_271,0613m/z</t>
  </si>
  <si>
    <t>20,99_271,1188m/z</t>
  </si>
  <si>
    <t>2,30_271,9902m/z</t>
  </si>
  <si>
    <t>5,16_274,1411m/z</t>
  </si>
  <si>
    <t>14,93_275,1039m/z</t>
  </si>
  <si>
    <t>20,88_275,1139m/z</t>
  </si>
  <si>
    <t>5,74_276,0987m/z</t>
  </si>
  <si>
    <t>6,11_277,0825m/z</t>
  </si>
  <si>
    <t>7,18_277,1193m/z</t>
  </si>
  <si>
    <t>7,80_297,1324n</t>
  </si>
  <si>
    <t>20,36_278,1401m/z</t>
  </si>
  <si>
    <t>5,42_279,0115m/z</t>
  </si>
  <si>
    <t>6,73_279,1346m/z</t>
  </si>
  <si>
    <t>6,54_279,1355m/z</t>
  </si>
  <si>
    <t>9,55_281,0666m/z</t>
  </si>
  <si>
    <t>10,64_281,0668m/z</t>
  </si>
  <si>
    <t>4,08_281,1156m/z</t>
  </si>
  <si>
    <t>7,96_285,0072m/z</t>
  </si>
  <si>
    <t>15,71_304,0583n</t>
  </si>
  <si>
    <t>6,92_285,0747m/z</t>
  </si>
  <si>
    <t>6,27_286,1771m/z</t>
  </si>
  <si>
    <t>11,08_286,1777m/z</t>
  </si>
  <si>
    <t>11,96_286,1777m/z</t>
  </si>
  <si>
    <t>6,01_286,1778m/z</t>
  </si>
  <si>
    <t>18,54_287,0562m/z</t>
  </si>
  <si>
    <t>8,36_287,0563m/z</t>
  </si>
  <si>
    <t>12,87_287,1612m/z</t>
  </si>
  <si>
    <t>3,82_287,9574m/z</t>
  </si>
  <si>
    <t>3,83_288,1204m/z</t>
  </si>
  <si>
    <t>3,50_289,0909m/z</t>
  </si>
  <si>
    <t>2,27_290,0881m/z</t>
  </si>
  <si>
    <t>9,10_291,0987m/z</t>
  </si>
  <si>
    <t>5,13_294,1094m/z</t>
  </si>
  <si>
    <t>9,27_295,0458m/z</t>
  </si>
  <si>
    <t>9,66_295,0461m/z</t>
  </si>
  <si>
    <t>4,03_295,0961m/z</t>
  </si>
  <si>
    <t>10,79_297,0861m/z</t>
  </si>
  <si>
    <t>12,13_297,0863m/z</t>
  </si>
  <si>
    <t>10,32_298,1405m/z</t>
  </si>
  <si>
    <t>14,43_318,0741n</t>
  </si>
  <si>
    <t>7,99_299,1247m/z</t>
  </si>
  <si>
    <t>1,27_300,0485m/z</t>
  </si>
  <si>
    <t>11,94_300,1931m/z</t>
  </si>
  <si>
    <t>15,31_300,1932m/z</t>
  </si>
  <si>
    <t>16,27_300,1932m/z</t>
  </si>
  <si>
    <t>8,13_300,1932m/z</t>
  </si>
  <si>
    <t>11,64_320,0526n</t>
  </si>
  <si>
    <t>8,73_301,0350m/z</t>
  </si>
  <si>
    <t>14,82_320,0532n</t>
  </si>
  <si>
    <t>2,82_301,9729m/z</t>
  </si>
  <si>
    <t>4,03_301,9916m/z</t>
  </si>
  <si>
    <t>3,93_302,1359m/z</t>
  </si>
  <si>
    <t>5,76_302,1364m/z</t>
  </si>
  <si>
    <t>5,40_302,1365m/z</t>
  </si>
  <si>
    <t>1,14_302,8394m/z</t>
  </si>
  <si>
    <t>6,45_304,0599n</t>
  </si>
  <si>
    <t>8,77_303,0508m/z</t>
  </si>
  <si>
    <t>9,43_303,0508m/z</t>
  </si>
  <si>
    <t>21,59_303,0836m/z</t>
  </si>
  <si>
    <t>1,80_304,1155m/z</t>
  </si>
  <si>
    <t>1,14_304,8370m/z</t>
  </si>
  <si>
    <t>9,43_305,0664m/z</t>
  </si>
  <si>
    <t>6,45_305,0664m/z</t>
  </si>
  <si>
    <t>1,43_306,0144m/z</t>
  </si>
  <si>
    <t>1,43_307,0111m/z</t>
  </si>
  <si>
    <t>4,52_309,1090m/z</t>
  </si>
  <si>
    <t>2,16_276,0962n</t>
  </si>
  <si>
    <t>9,17_311,0801m/z</t>
  </si>
  <si>
    <t>8,62_312,0915n</t>
  </si>
  <si>
    <t>11,21_312,1567m/z</t>
  </si>
  <si>
    <t>5,07_313,0531m/z</t>
  </si>
  <si>
    <t>4,85_313,0533m/z</t>
  </si>
  <si>
    <t>15,44_314,1142m/z</t>
  </si>
  <si>
    <t>9,95_314,2080m/z</t>
  </si>
  <si>
    <t>15,15_314,2084m/z</t>
  </si>
  <si>
    <t>13,33_315,0508m/z</t>
  </si>
  <si>
    <t>16,23_315,0697m/z</t>
  </si>
  <si>
    <t>15,93_315,0698m/z</t>
  </si>
  <si>
    <t>18,73_315,0873m/z</t>
  </si>
  <si>
    <t>7,40_315,1080m/z</t>
  </si>
  <si>
    <t>5,13_315,1677m/z</t>
  </si>
  <si>
    <t>6,07_316,1508m/z</t>
  </si>
  <si>
    <t>5,51_316,1513m/z</t>
  </si>
  <si>
    <t>5,91_316,1514m/z</t>
  </si>
  <si>
    <t>6,11_316,1872m/z</t>
  </si>
  <si>
    <t>11,41_316,1880m/z</t>
  </si>
  <si>
    <t>11,83_316,1881m/z</t>
  </si>
  <si>
    <t>9,29_317,0272m/z</t>
  </si>
  <si>
    <t>11,64_336,0478n</t>
  </si>
  <si>
    <t>3,96_317,0488m/z</t>
  </si>
  <si>
    <t>12,13_317,0661m/z</t>
  </si>
  <si>
    <t>8,25_318,9753m/z</t>
  </si>
  <si>
    <t>17,83_319,0774m/z</t>
  </si>
  <si>
    <t>18,51_319,0777m/z</t>
  </si>
  <si>
    <t>18,25_319,0825m/z</t>
  </si>
  <si>
    <t>3,51_320,0197m/z</t>
  </si>
  <si>
    <t>14,01_320,1615m/z</t>
  </si>
  <si>
    <t>2,20_323,0280m/z</t>
  </si>
  <si>
    <t>2,23_323,0977m/z</t>
  </si>
  <si>
    <t>2,00_323,0977m/z</t>
  </si>
  <si>
    <t>4,25_323,0981m/z</t>
  </si>
  <si>
    <t>12,08_323,1342m/z</t>
  </si>
  <si>
    <t>1,64_325,0342m/z</t>
  </si>
  <si>
    <t>10,67_325,0929m/z</t>
  </si>
  <si>
    <t>20,92_325,1273m/z</t>
  </si>
  <si>
    <t>17,52_327,0118m/z</t>
  </si>
  <si>
    <t>14,66_327,0511m/z</t>
  </si>
  <si>
    <t>1,62_327,0919m/z</t>
  </si>
  <si>
    <t>18,50_328,0249m/z</t>
  </si>
  <si>
    <t>17,82_328,0259m/z</t>
  </si>
  <si>
    <t>1,58_329,0116m/z</t>
  </si>
  <si>
    <t>14,69_329,0668m/z</t>
  </si>
  <si>
    <t>4,93_329,0874m/z</t>
  </si>
  <si>
    <t>12,62_329,0875m/z</t>
  </si>
  <si>
    <t>8,25_329,0875m/z</t>
  </si>
  <si>
    <t>4,09_330,1192m/z</t>
  </si>
  <si>
    <t>5,97_330,1665m/z</t>
  </si>
  <si>
    <t>5,13_330,1674m/z</t>
  </si>
  <si>
    <t>8,13_330,2035m/z</t>
  </si>
  <si>
    <t>11,87_330,2042m/z</t>
  </si>
  <si>
    <t>6,81_331,0668m/z</t>
  </si>
  <si>
    <t>10,25_331,0824m/z</t>
  </si>
  <si>
    <t>20,59_331,1163m/z</t>
  </si>
  <si>
    <t>3,19_332,0197m/z</t>
  </si>
  <si>
    <t>5,31_332,1456m/z</t>
  </si>
  <si>
    <t>5,03_332,1458m/z</t>
  </si>
  <si>
    <t>5,63_332,1461m/z</t>
  </si>
  <si>
    <t>4,01_332,1461m/z</t>
  </si>
  <si>
    <t>6,73_335,0339m/z</t>
  </si>
  <si>
    <t>3,02_337,0770m/z</t>
  </si>
  <si>
    <t>2,46_337,0771m/z</t>
  </si>
  <si>
    <t>17,72_339,0723m/z</t>
  </si>
  <si>
    <t>5,51_339,1293m/z</t>
  </si>
  <si>
    <t>16,66_340,1878m/z</t>
  </si>
  <si>
    <t>1,39_341,0723m/z</t>
  </si>
  <si>
    <t>10,64_341,0875m/z</t>
  </si>
  <si>
    <t>9,56_341,0876m/z</t>
  </si>
  <si>
    <t>7,02_342,1297m/z</t>
  </si>
  <si>
    <t>15,97_342,2400m/z</t>
  </si>
  <si>
    <t>21,07_343,1778m/z</t>
  </si>
  <si>
    <t>11,46_343,1987m/z</t>
  </si>
  <si>
    <t>20,76_343,2122m/z</t>
  </si>
  <si>
    <t>6,83_344,1829m/z</t>
  </si>
  <si>
    <t>7,47_344,1829m/z</t>
  </si>
  <si>
    <t>3,82_345,1417m/z</t>
  </si>
  <si>
    <t>5,90_346,1605m/z</t>
  </si>
  <si>
    <t>5,51_346,1616m/z</t>
  </si>
  <si>
    <t>6,77_347,0379m/z</t>
  </si>
  <si>
    <t>21,79_347,0702m/z</t>
  </si>
  <si>
    <t>14,69_347,0770m/z</t>
  </si>
  <si>
    <t>16,49_348,0852n</t>
  </si>
  <si>
    <t>2,17_349,0408m/z</t>
  </si>
  <si>
    <t>5,97_350,1452m/z</t>
  </si>
  <si>
    <t>6,18_351,0592m/z</t>
  </si>
  <si>
    <t>2,44_353,0723m/z</t>
  </si>
  <si>
    <t>3,67_353,0730m/z</t>
  </si>
  <si>
    <t>7,95_353,0872m/z</t>
  </si>
  <si>
    <t>7,57_353,1450m/z</t>
  </si>
  <si>
    <t>7,11_353,1450m/z</t>
  </si>
  <si>
    <t>19,97_354,2034m/z</t>
  </si>
  <si>
    <t>14,57_355,0668m/z</t>
  </si>
  <si>
    <t>15,47_355,0821m/z</t>
  </si>
  <si>
    <t>9,88_356,1459m/z</t>
  </si>
  <si>
    <t>19,16_356,2552m/z</t>
  </si>
  <si>
    <t>5,63_357,0432m/z</t>
  </si>
  <si>
    <t>1,62_357,1030m/z</t>
  </si>
  <si>
    <t>11,44_357,1174m/z</t>
  </si>
  <si>
    <t>2,39_358,0375m/z</t>
  </si>
  <si>
    <t>7,34_358,1977m/z</t>
  </si>
  <si>
    <t>8,94_358,1983m/z</t>
  </si>
  <si>
    <t>9,84_358,1984m/z</t>
  </si>
  <si>
    <t>4,39_358,9394m/z</t>
  </si>
  <si>
    <t>16,91_359,0926m/z</t>
  </si>
  <si>
    <t>8,84_359,0980m/z</t>
  </si>
  <si>
    <t>5,63_359,1570m/z</t>
  </si>
  <si>
    <t>5,33_359,1581m/z</t>
  </si>
  <si>
    <t>3,96_359,9784m/z</t>
  </si>
  <si>
    <t>2,49_359,9785m/z</t>
  </si>
  <si>
    <t>6,06_360,1708m/z</t>
  </si>
  <si>
    <t>17,20_361,0545m/z</t>
  </si>
  <si>
    <t>4,58_363,0319m/z</t>
  </si>
  <si>
    <t>4,93_363,0556m/z</t>
  </si>
  <si>
    <t>18,27_363,0718m/z</t>
  </si>
  <si>
    <t>13,69_364,1872m/z</t>
  </si>
  <si>
    <t>3,76_365,0717m/z</t>
  </si>
  <si>
    <t>13,94_366,1196m/z</t>
  </si>
  <si>
    <t>1,29_367,0655m/z</t>
  </si>
  <si>
    <t>21,02_368,2191m/z</t>
  </si>
  <si>
    <t>10,25_369,0277m/z</t>
  </si>
  <si>
    <t>1,23_369,0685m/z</t>
  </si>
  <si>
    <t>17,39_369,0981m/z</t>
  </si>
  <si>
    <t>15,34_369,0986m/z</t>
  </si>
  <si>
    <t>2,60_369,1398m/z</t>
  </si>
  <si>
    <t>21,59_371,0705m/z</t>
  </si>
  <si>
    <t>4,96_372,1888m/z</t>
  </si>
  <si>
    <t>9,82_373,1134m/z</t>
  </si>
  <si>
    <t>9,81_373,2091m/z</t>
  </si>
  <si>
    <t>5,65_379,0877m/z</t>
  </si>
  <si>
    <t>11,97_379,1607m/z</t>
  </si>
  <si>
    <t>8,71_400,0091n</t>
  </si>
  <si>
    <t>6,37_381,0238m/z</t>
  </si>
  <si>
    <t>4,01_381,0664m/z</t>
  </si>
  <si>
    <t>6,38_382,0315m/z</t>
  </si>
  <si>
    <t>21,29_382,2347m/z</t>
  </si>
  <si>
    <t>8,74_383,0069m/z</t>
  </si>
  <si>
    <t>1,45_383,1155m/z</t>
  </si>
  <si>
    <t>2,43_383,1188m/z</t>
  </si>
  <si>
    <t>18,27_385,0534m/z</t>
  </si>
  <si>
    <t>19,60_385,0923m/z</t>
  </si>
  <si>
    <t>15,71_385,1869m/z</t>
  </si>
  <si>
    <t>1,14_386,8018m/z</t>
  </si>
  <si>
    <t>6,88_353,0167n</t>
  </si>
  <si>
    <t>5,79_388,1839m/z</t>
  </si>
  <si>
    <t>2,80_391,0312m/z</t>
  </si>
  <si>
    <t>20,47_391,1035m/z</t>
  </si>
  <si>
    <t>16,57_391,1609m/z</t>
  </si>
  <si>
    <t>4,48_393,0280m/z</t>
  </si>
  <si>
    <t>6,83_393,0487m/z</t>
  </si>
  <si>
    <t>4,48_395,0424m/z</t>
  </si>
  <si>
    <t>10,66_395,0431m/z</t>
  </si>
  <si>
    <t>12,56_395,0432m/z</t>
  </si>
  <si>
    <t>11,32_395,0438m/z</t>
  </si>
  <si>
    <t>5,15_414,0995n</t>
  </si>
  <si>
    <t>6,46_396,9861m/z</t>
  </si>
  <si>
    <t>12,13_397,0228m/z</t>
  </si>
  <si>
    <t>11,32_397,0572m/z</t>
  </si>
  <si>
    <t>12,58_397,0586m/z</t>
  </si>
  <si>
    <t>10,66_398,0991n</t>
  </si>
  <si>
    <t>17,50_397,0592m/z</t>
  </si>
  <si>
    <t>6,47_399,0013m/z</t>
  </si>
  <si>
    <t>14,37_403,1980m/z</t>
  </si>
  <si>
    <t>8,75_404,9890m/z</t>
  </si>
  <si>
    <t>8,16_408,1767m/z</t>
  </si>
  <si>
    <t>9,75_430,0196n</t>
  </si>
  <si>
    <t>13,78_411,0380m/z</t>
  </si>
  <si>
    <t>9,76_413,0175m/z</t>
  </si>
  <si>
    <t>10,25_413,0175m/z</t>
  </si>
  <si>
    <t>5,17_414,0641m/z</t>
  </si>
  <si>
    <t>5,32_414,1000m/z</t>
  </si>
  <si>
    <t>12,08_414,2355m/z</t>
  </si>
  <si>
    <t>6,57_414,9962m/z</t>
  </si>
  <si>
    <t>8,25_415,0487m/z</t>
  </si>
  <si>
    <t>5,26_415,1441m/z</t>
  </si>
  <si>
    <t>15,28_415,1606m/z</t>
  </si>
  <si>
    <t>13,15_415,2195m/z</t>
  </si>
  <si>
    <t>12,58_419,0399m/z</t>
  </si>
  <si>
    <t>11,32_419,0405m/z</t>
  </si>
  <si>
    <t>17,52_419,0407m/z</t>
  </si>
  <si>
    <t>10,66_419,0409m/z</t>
  </si>
  <si>
    <t>16,75_419,1349m/z</t>
  </si>
  <si>
    <t>1,25_421,0730m/z</t>
  </si>
  <si>
    <t>1,59_423,0086m/z</t>
  </si>
  <si>
    <t>16,19_423,1861m/z</t>
  </si>
  <si>
    <t>10,57_444,0341n</t>
  </si>
  <si>
    <t>1,30_425,0339m/z</t>
  </si>
  <si>
    <t>16,82_425,0539m/z</t>
  </si>
  <si>
    <t>5,95_426,0941n</t>
  </si>
  <si>
    <t>8,12_426,0941n</t>
  </si>
  <si>
    <t>8,36_426,0942n</t>
  </si>
  <si>
    <t>10,59_427,0332m/z</t>
  </si>
  <si>
    <t>18,82_429,1735m/z</t>
  </si>
  <si>
    <t>15,83_431,1916m/z</t>
  </si>
  <si>
    <t>20,74_431,1928m/z</t>
  </si>
  <si>
    <t>6,47_433,0068m/z</t>
  </si>
  <si>
    <t>20,42_433,1134m/z</t>
  </si>
  <si>
    <t>15,74_433,2073m/z</t>
  </si>
  <si>
    <t>13,94_434,1063m/z</t>
  </si>
  <si>
    <t>18,73_435,1147m/z</t>
  </si>
  <si>
    <t>15,18_435,2230m/z</t>
  </si>
  <si>
    <t>19,09_439,1071m/z</t>
  </si>
  <si>
    <t>14,40_441,0486m/z</t>
  </si>
  <si>
    <t>5,76_441,1601m/z</t>
  </si>
  <si>
    <t>8,25_445,9774m/z</t>
  </si>
  <si>
    <t>6,46_448,0299n</t>
  </si>
  <si>
    <t>12,67_447,0926m/z</t>
  </si>
  <si>
    <t>19,40_449,1079m/z</t>
  </si>
  <si>
    <t>21,59_449,2176m/z</t>
  </si>
  <si>
    <t>8,42_451,1191m/z</t>
  </si>
  <si>
    <t>20,03_453,1340m/z</t>
  </si>
  <si>
    <t>19,77_453,2331m/z</t>
  </si>
  <si>
    <t>17,25_455,0650m/z</t>
  </si>
  <si>
    <t>7,64_461,0911m/z</t>
  </si>
  <si>
    <t>8,25_461,0913m/z</t>
  </si>
  <si>
    <t>20,94_461,1015m/z</t>
  </si>
  <si>
    <t>14,50_480,1264n</t>
  </si>
  <si>
    <t>18,41_463,0872m/z</t>
  </si>
  <si>
    <t>11,24_482,1057n</t>
  </si>
  <si>
    <t>15,82_465,1029m/z</t>
  </si>
  <si>
    <t>12,69_465,1032m/z</t>
  </si>
  <si>
    <t>6,73_467,0397m/z</t>
  </si>
  <si>
    <t>8,82_467,1190m/z</t>
  </si>
  <si>
    <t>4,08_468,0933m/z</t>
  </si>
  <si>
    <t>1,14_470,7630m/z</t>
  </si>
  <si>
    <t>19,88_471,1841m/z</t>
  </si>
  <si>
    <t>21,59_471,1990m/z</t>
  </si>
  <si>
    <t>1,14_476,7193m/z</t>
  </si>
  <si>
    <t>5,76_477,0746m/z</t>
  </si>
  <si>
    <t>13,30_477,1033m/z</t>
  </si>
  <si>
    <t>6,34_477,1244m/z</t>
  </si>
  <si>
    <t>9,84_479,0826m/z</t>
  </si>
  <si>
    <t>11,28_480,0903n</t>
  </si>
  <si>
    <t>15,66_479,1193m/z</t>
  </si>
  <si>
    <t>10,85_481,0979m/z</t>
  </si>
  <si>
    <t>10,00_481,0983m/z</t>
  </si>
  <si>
    <t>17,80_481,2059m/z</t>
  </si>
  <si>
    <t>18,51_482,2366n</t>
  </si>
  <si>
    <t>8,25_483,0728m/z</t>
  </si>
  <si>
    <t>14,82_487,0850m/z</t>
  </si>
  <si>
    <t>7,97_487,1084m/z</t>
  </si>
  <si>
    <t>5,76_487,1659m/z</t>
  </si>
  <si>
    <t>2,05_487,1660m/z</t>
  </si>
  <si>
    <t>5,39_490,9815m/z</t>
  </si>
  <si>
    <t>14,70_510,1372n</t>
  </si>
  <si>
    <t>8,38_492,0201m/z</t>
  </si>
  <si>
    <t>13,23_494,1074n</t>
  </si>
  <si>
    <t>6,92_494,1263n</t>
  </si>
  <si>
    <t>21,59_493,1804m/z</t>
  </si>
  <si>
    <t>1,36_495,1111m/z</t>
  </si>
  <si>
    <t>13,40_495,1137m/z</t>
  </si>
  <si>
    <t>14,40_497,2000m/z</t>
  </si>
  <si>
    <t>19,80_503,1166m/z</t>
  </si>
  <si>
    <t>19,51_522,1373n</t>
  </si>
  <si>
    <t>1,96_503,1610m/z</t>
  </si>
  <si>
    <t>18,50_503,1868m/z</t>
  </si>
  <si>
    <t>8,38_504,0200m/z</t>
  </si>
  <si>
    <t>16,49_509,1298m/z</t>
  </si>
  <si>
    <t>2,13_511,1426m/z</t>
  </si>
  <si>
    <t>18,51_512,1356m/z</t>
  </si>
  <si>
    <t>8,38_514,0022m/z</t>
  </si>
  <si>
    <t>16,23_517,1540m/z</t>
  </si>
  <si>
    <t>15,93_517,1544m/z</t>
  </si>
  <si>
    <t>16,89_521,1212m/z</t>
  </si>
  <si>
    <t>21,93_528,2326m/z</t>
  </si>
  <si>
    <t>16,49_531,1116m/z</t>
  </si>
  <si>
    <t>20,59_531,1140m/z</t>
  </si>
  <si>
    <t>5,01_531,1928m/z</t>
  </si>
  <si>
    <t>21,65_531,3150m/z</t>
  </si>
  <si>
    <t>19,45_552,1482n</t>
  </si>
  <si>
    <t>14,63_554,1628n</t>
  </si>
  <si>
    <t>20,92_537,2699m/z</t>
  </si>
  <si>
    <t>4,22_545,1723m/z</t>
  </si>
  <si>
    <t>17,10_549,1599m/z</t>
  </si>
  <si>
    <t>17,33_549,1614m/z</t>
  </si>
  <si>
    <t>1,78_549,1661m/z</t>
  </si>
  <si>
    <t>11,08_551,1401m/z</t>
  </si>
  <si>
    <t>11,58_551,1404m/z</t>
  </si>
  <si>
    <t>14,69_559,1083m/z</t>
  </si>
  <si>
    <t>4,29_561,0922m/z</t>
  </si>
  <si>
    <t>2,36_563,0702m/z</t>
  </si>
  <si>
    <t>1,66_563,0706m/z</t>
  </si>
  <si>
    <t>1,58_565,0479m/z</t>
  </si>
  <si>
    <t>15,32_565,1558m/z</t>
  </si>
  <si>
    <t>6,20_573,2025m/z</t>
  </si>
  <si>
    <t>8,36_575,1191m/z</t>
  </si>
  <si>
    <t>9,33_576,1216m/z</t>
  </si>
  <si>
    <t>14,89_577,1178m/z</t>
  </si>
  <si>
    <t>14,70_577,1183m/z</t>
  </si>
  <si>
    <t>9,40_577,1346m/z</t>
  </si>
  <si>
    <t>8,13_542,1842n</t>
  </si>
  <si>
    <t>8,36_577,1385m/z</t>
  </si>
  <si>
    <t>17,36_579,1721m/z</t>
  </si>
  <si>
    <t>17,79_580,1796n</t>
  </si>
  <si>
    <t>4,22_587,1601m/z</t>
  </si>
  <si>
    <t>5,88_591,1046m/z</t>
  </si>
  <si>
    <t>14,72_591,1325m/z</t>
  </si>
  <si>
    <t>6,88_593,1288m/z</t>
  </si>
  <si>
    <t>10,21_593,1292m/z</t>
  </si>
  <si>
    <t>8,64_593,1294m/z</t>
  </si>
  <si>
    <t>6,54_593,1298m/z</t>
  </si>
  <si>
    <t>5,95_593,1303m/z</t>
  </si>
  <si>
    <t>19,97_593,1876m/z</t>
  </si>
  <si>
    <t>8,12_599,1164m/z</t>
  </si>
  <si>
    <t>8,35_599,1167m/z</t>
  </si>
  <si>
    <t>2,46_601,1260m/z</t>
  </si>
  <si>
    <t>20,92_605,2552m/z</t>
  </si>
  <si>
    <t>20,36_626,1638n</t>
  </si>
  <si>
    <t>4,71_609,1245m/z</t>
  </si>
  <si>
    <t>5,82_609,1246m/z</t>
  </si>
  <si>
    <t>18,35_611,2554m/z</t>
  </si>
  <si>
    <t>9,27_613,0803m/z</t>
  </si>
  <si>
    <t>9,66_613,0814m/z</t>
  </si>
  <si>
    <t>12,67_613,1549m/z</t>
  </si>
  <si>
    <t>9,34_613,1764m/z</t>
  </si>
  <si>
    <t>5,95_615,1114m/z</t>
  </si>
  <si>
    <t>6,54_615,1116m/z</t>
  </si>
  <si>
    <t>10,23_615,1691m/z</t>
  </si>
  <si>
    <t>17,33_617,1482m/z</t>
  </si>
  <si>
    <t>16,46_619,1313m/z</t>
  </si>
  <si>
    <t>18,63_621,1824m/z</t>
  </si>
  <si>
    <t>16,42_625,1410m/z</t>
  </si>
  <si>
    <t>17,79_625,1677m/z</t>
  </si>
  <si>
    <t>9,11_630,1156m/z</t>
  </si>
  <si>
    <t>16,26_639,1198m/z</t>
  </si>
  <si>
    <t>19,99_641,1506m/z</t>
  </si>
  <si>
    <t>17,79_647,1592m/z</t>
  </si>
  <si>
    <t>19,97_661,1745m/z</t>
  </si>
  <si>
    <t>10,89_673,1233m/z</t>
  </si>
  <si>
    <t>8,35_676,0545m/z</t>
  </si>
  <si>
    <t>4,21_677,2140m/z</t>
  </si>
  <si>
    <t>12,10_683,1062m/z</t>
  </si>
  <si>
    <t>9,85_683,1067m/z</t>
  </si>
  <si>
    <t>9,10_683,1073m/z</t>
  </si>
  <si>
    <t>1,78_683,2255m/z</t>
  </si>
  <si>
    <t>9,55_685,1224m/z</t>
  </si>
  <si>
    <t>11,62_685,1227m/z</t>
  </si>
  <si>
    <t>9,85_685,1228m/z</t>
  </si>
  <si>
    <t>11,44_685,1229m/z</t>
  </si>
  <si>
    <t>8,70_685,1230m/z</t>
  </si>
  <si>
    <t>12,10_685,1231m/z</t>
  </si>
  <si>
    <t>9,10_685,1232m/z</t>
  </si>
  <si>
    <t>14,57_689,2089m/z</t>
  </si>
  <si>
    <t>8,36_695,0707m/z</t>
  </si>
  <si>
    <t>9,85_707,1048m/z</t>
  </si>
  <si>
    <t>9,10_707,1050m/z</t>
  </si>
  <si>
    <t>12,10_707,1053m/z</t>
  </si>
  <si>
    <t>2,46_721,2048m/z</t>
  </si>
  <si>
    <t>4,03_721,2050m/z</t>
  </si>
  <si>
    <t>11,87_729,1464m/z</t>
  </si>
  <si>
    <t>13,94_733,2471m/z</t>
  </si>
  <si>
    <t>18,51_733,3036m/z</t>
  </si>
  <si>
    <t>14,77_751,1893m/z</t>
  </si>
  <si>
    <t>13,94_755,2274m/z</t>
  </si>
  <si>
    <t>13,49_767,1840m/z</t>
  </si>
  <si>
    <t>15,25_781,2003m/z</t>
  </si>
  <si>
    <t>13,95_797,1948m/z</t>
  </si>
  <si>
    <t>4,52_809,2579m/z</t>
  </si>
  <si>
    <t>18,25_813,1891m/z</t>
  </si>
  <si>
    <t>8,36_850,1066m/z</t>
  </si>
  <si>
    <t>11,01_865,2001m/z</t>
  </si>
  <si>
    <t>7,18_881,1947m/z</t>
  </si>
  <si>
    <t>7,38_881,1949m/z</t>
  </si>
  <si>
    <t>8,46_881,1949m/z</t>
  </si>
  <si>
    <t>9,36_881,1951m/z</t>
  </si>
  <si>
    <t>8,04_881,1953m/z</t>
  </si>
  <si>
    <t>4,65_881,1954m/z</t>
  </si>
  <si>
    <t>11,34_881,1958m/z</t>
  </si>
  <si>
    <t>6,81_897,1910m/z</t>
  </si>
  <si>
    <t>5,00_899,3292m/z</t>
  </si>
  <si>
    <t>4,31_907,1890m/z</t>
  </si>
  <si>
    <t>1,88_943,2812m/z</t>
  </si>
  <si>
    <t>5,00_1073,3463m/z</t>
  </si>
  <si>
    <t>8,36_1155,2841m/z</t>
  </si>
  <si>
    <t>2,46_1211,4022m/z</t>
  </si>
  <si>
    <t>x</t>
  </si>
  <si>
    <t>Mass defect</t>
  </si>
  <si>
    <t>odd or even</t>
  </si>
  <si>
    <t>1,02_268,9501m/z</t>
  </si>
  <si>
    <t>1,02_450,9070m/z</t>
  </si>
  <si>
    <t>1,02_222,9444m/z</t>
  </si>
  <si>
    <t>1,02_538,8902m/z</t>
  </si>
  <si>
    <t>1,03_582,8703m/z</t>
  </si>
  <si>
    <t>1,03_353,9281n</t>
  </si>
  <si>
    <t>1,03_296,9438m/z</t>
  </si>
  <si>
    <t>1,03_382,9301m/z</t>
  </si>
  <si>
    <t>1,03_410,9238m/z</t>
  </si>
  <si>
    <t>1,03_553,8909n</t>
  </si>
  <si>
    <t>1,03_626,8672m/z</t>
  </si>
  <si>
    <t>1,04_640,8849m/z</t>
  </si>
  <si>
    <t>1,04_524,9027m/z</t>
  </si>
  <si>
    <t>1,04_655,8879n</t>
  </si>
  <si>
    <t>1,06_443,9054n</t>
  </si>
  <si>
    <t>1,06_583,8779n</t>
  </si>
  <si>
    <t>1,07_475,8607n</t>
  </si>
  <si>
    <t>1,07_361,8812n</t>
  </si>
  <si>
    <t>1,07_588,8156m/z</t>
  </si>
  <si>
    <t>1,07_679,8103n</t>
  </si>
  <si>
    <t>1,07_474,8359m/z</t>
  </si>
  <si>
    <t>1,07_589,8416n</t>
  </si>
  <si>
    <t>1,10_297,8803n</t>
  </si>
  <si>
    <t>1,10_236,9073m/z</t>
  </si>
  <si>
    <t>1,11_387,7971n</t>
  </si>
  <si>
    <t>1,11_303,8372n</t>
  </si>
  <si>
    <t>1,14_295,8003n</t>
  </si>
  <si>
    <t>1,14_122,9258m/z</t>
  </si>
  <si>
    <t>1,14_380,7694m/z</t>
  </si>
  <si>
    <t>1,14_206,8879m/z</t>
  </si>
  <si>
    <t>1,14_298,8062m/z</t>
  </si>
  <si>
    <t>1,14_290,8498m/z</t>
  </si>
  <si>
    <t>1,14_470,6937m/z</t>
  </si>
  <si>
    <t>1,14_292,8479m/z</t>
  </si>
  <si>
    <t>1,14_208,8866m/z</t>
  </si>
  <si>
    <t>1,14_381,7980n</t>
  </si>
  <si>
    <t>1,14_554,6557m/z</t>
  </si>
  <si>
    <t>1,18_174,8933m/z</t>
  </si>
  <si>
    <t>1,18_334,7700m/z</t>
  </si>
  <si>
    <t>1,18_483,7153n</t>
  </si>
  <si>
    <t>1,19_255,1228n</t>
  </si>
  <si>
    <t>1,19_317,1236n</t>
  </si>
  <si>
    <t>1,19_190,0986m/z</t>
  </si>
  <si>
    <t>1,19_189,1609m/z</t>
  </si>
  <si>
    <t>1,19_282,1099m/z</t>
  </si>
  <si>
    <t>1,19_585,0710m/z</t>
  </si>
  <si>
    <t>1,19_304,1516m/z</t>
  </si>
  <si>
    <t>1,19_174,1123n</t>
  </si>
  <si>
    <t>1,19_157,0871n</t>
  </si>
  <si>
    <t>1,19_446,9941m/z</t>
  </si>
  <si>
    <t>1,20_220,1097m/z</t>
  </si>
  <si>
    <t>1,20_278,0286n</t>
  </si>
  <si>
    <t>1,20_286,1412m/z</t>
  </si>
  <si>
    <t>1,20_398,9937m/z</t>
  </si>
  <si>
    <t>1,20_414,9706m/z</t>
  </si>
  <si>
    <t>1,20_203,0544m/z</t>
  </si>
  <si>
    <t>1,22_109,0291m/z</t>
  </si>
  <si>
    <t>1,22_81,0339m/z</t>
  </si>
  <si>
    <t>1,22_181,0721m/z</t>
  </si>
  <si>
    <t>1,22_373,0319m/z</t>
  </si>
  <si>
    <t>1,22_293,9196n</t>
  </si>
  <si>
    <t>1,22_409,0390m/z</t>
  </si>
  <si>
    <t>1,23_215,0591n</t>
  </si>
  <si>
    <t>1,23_261,0396m/z</t>
  </si>
  <si>
    <t>1,23_127,0402m/z</t>
  </si>
  <si>
    <t>1,23_335,0753m/z</t>
  </si>
  <si>
    <t>1,23_163,0616m/z</t>
  </si>
  <si>
    <t>1,26_336,1659n</t>
  </si>
  <si>
    <t>1,26_257,1624m/z</t>
  </si>
  <si>
    <t>1,26_132,0664m/z</t>
  </si>
  <si>
    <t>1,26_270,0972n</t>
  </si>
  <si>
    <t>1,26_370,0713n</t>
  </si>
  <si>
    <t>1,27_263,0751m/z</t>
  </si>
  <si>
    <t>1,27_276,1332n</t>
  </si>
  <si>
    <t>1,27_213,1244m/z</t>
  </si>
  <si>
    <t>1,30_206,1034m/z</t>
  </si>
  <si>
    <t>1,30_257,1048n</t>
  </si>
  <si>
    <t>1,30_233,0072m/z</t>
  </si>
  <si>
    <t>1,32_395,0610m/z</t>
  </si>
  <si>
    <t>1,32_234,0991m/z</t>
  </si>
  <si>
    <t>1,33_397,0751m/z</t>
  </si>
  <si>
    <t>1,33_219,0486m/z</t>
  </si>
  <si>
    <t>1,33_183,0589n</t>
  </si>
  <si>
    <t>1,36_118,0866m/z</t>
  </si>
  <si>
    <t>1,38_189,1358m/z</t>
  </si>
  <si>
    <t>1,38_162,1130m/z</t>
  </si>
  <si>
    <t>1,38_103,0393m/z</t>
  </si>
  <si>
    <t>1,41_245,0936n</t>
  </si>
  <si>
    <t>1,41_264,1093m/z</t>
  </si>
  <si>
    <t>1,41_599,0876m/z</t>
  </si>
  <si>
    <t>1,41_273,1205m/z</t>
  </si>
  <si>
    <t>1,41_111,0474m/z</t>
  </si>
  <si>
    <t>1,41_158,0571m/z</t>
  </si>
  <si>
    <t>1,42_112,0166n</t>
  </si>
  <si>
    <t>1,42_172,0394n</t>
  </si>
  <si>
    <t>1,42_583,1128m/z</t>
  </si>
  <si>
    <t>1,42_123,0087m/z</t>
  </si>
  <si>
    <t>1,43_312,0755n</t>
  </si>
  <si>
    <t>1,43_248,1149m/z</t>
  </si>
  <si>
    <t>1,43_266,1249m/z</t>
  </si>
  <si>
    <t>1,43_347,0968m/z</t>
  </si>
  <si>
    <t>1,45_162,0553n</t>
  </si>
  <si>
    <t>1,45_325,1149m/z</t>
  </si>
  <si>
    <t>1,45_311,0703n</t>
  </si>
  <si>
    <t>1,45_365,1064m/z</t>
  </si>
  <si>
    <t>1,46_362,0953m/z</t>
  </si>
  <si>
    <t>1,48_676,1953m/z</t>
  </si>
  <si>
    <t>1,49_458,1884m/z</t>
  </si>
  <si>
    <t>1,49_852,2235m/z</t>
  </si>
  <si>
    <t>1,52_866,2466m/z</t>
  </si>
  <si>
    <t>1,55_548,0599m/z</t>
  </si>
  <si>
    <t>1,57_304,1626m/z</t>
  </si>
  <si>
    <t>1,57_88,0660n</t>
  </si>
  <si>
    <t>1,57_157,0615m/z</t>
  </si>
  <si>
    <t>1,58_109,0294m/z</t>
  </si>
  <si>
    <t>1,59_325,1143m/z</t>
  </si>
  <si>
    <t>1,59_362,0951m/z</t>
  </si>
  <si>
    <t>1,61_366,1114m/z</t>
  </si>
  <si>
    <t>1,62_287,0808m/z</t>
  </si>
  <si>
    <t>1,64_307,1017m/z</t>
  </si>
  <si>
    <t>1,64_87,0444m/z</t>
  </si>
  <si>
    <t>1,64_146,1184m/z</t>
  </si>
  <si>
    <t>1,69_216,0752n</t>
  </si>
  <si>
    <t>1,69_263,0889m/z</t>
  </si>
  <si>
    <t>1,69_274,1035m/z</t>
  </si>
  <si>
    <t>1,69_347,0911m/z</t>
  </si>
  <si>
    <t>1,71_470,2669m/z</t>
  </si>
  <si>
    <t>1,74_144,1029m/z</t>
  </si>
  <si>
    <t>1,74_475,1775m/z</t>
  </si>
  <si>
    <t>1,74_308,0933m/z</t>
  </si>
  <si>
    <t>1,77_258,0851n</t>
  </si>
  <si>
    <t>1,77_443,1216m/z</t>
  </si>
  <si>
    <t>1,77_362,0951m/z</t>
  </si>
  <si>
    <t>1,77_162,0544n</t>
  </si>
  <si>
    <t>1,77_325,1147m/z</t>
  </si>
  <si>
    <t>1,85_280,1282n</t>
  </si>
  <si>
    <t>1,85_365,1067m/z</t>
  </si>
  <si>
    <t>1,87_307,1262m/z</t>
  </si>
  <si>
    <t>1,87_353,0899m/z</t>
  </si>
  <si>
    <t>1,89_226,0837m/z</t>
  </si>
  <si>
    <t>1,94_527,1607m/z</t>
  </si>
  <si>
    <t>1,98_351,1269m/z</t>
  </si>
  <si>
    <t>2,00_190,1063m/z</t>
  </si>
  <si>
    <t>2,01_259,1072n</t>
  </si>
  <si>
    <t>2,01_278,1256m/z</t>
  </si>
  <si>
    <t>2,03_190,1456m/z</t>
  </si>
  <si>
    <t>2,03_231,1094n</t>
  </si>
  <si>
    <t>2,03_236,1506m/z</t>
  </si>
  <si>
    <t>2,03_124,0403m/z</t>
  </si>
  <si>
    <t>2,04_334,1001m/z</t>
  </si>
  <si>
    <t>2,04_338,1130m/z</t>
  </si>
  <si>
    <t>2,07_114,0555m/z</t>
  </si>
  <si>
    <t>2,13_176,1286m/z</t>
  </si>
  <si>
    <t>2,13_291,1312m/z</t>
  </si>
  <si>
    <t>2,16_321,1169m/z</t>
  </si>
  <si>
    <t>2,16_439,1429m/z</t>
  </si>
  <si>
    <t>2,17_173,1049n</t>
  </si>
  <si>
    <t>2,17_282,1020m/z</t>
  </si>
  <si>
    <t>2,19_296,0760n</t>
  </si>
  <si>
    <t>2,21_347,0961m/z</t>
  </si>
  <si>
    <t>2,21_429,1993m/z</t>
  </si>
  <si>
    <t>2,21_335,0962m/z</t>
  </si>
  <si>
    <t>2,21_342,1718m/z</t>
  </si>
  <si>
    <t>2,23_351,0758m/z</t>
  </si>
  <si>
    <t>2,23_215,0545m/z</t>
  </si>
  <si>
    <t>2,26_351,1279m/z</t>
  </si>
  <si>
    <t>2,26_274,1889m/z</t>
  </si>
  <si>
    <t>2,32_182,0825m/z</t>
  </si>
  <si>
    <t>2,32_250,1176n</t>
  </si>
  <si>
    <t>2,32_142,0191m/z</t>
  </si>
  <si>
    <t>2,33_128,9871m/z</t>
  </si>
  <si>
    <t>2,35_126,0560m/z</t>
  </si>
  <si>
    <t>2,35_171,0546n</t>
  </si>
  <si>
    <t>2,36_437,1276m/z</t>
  </si>
  <si>
    <t>2,36_421,0980m/z</t>
  </si>
  <si>
    <t>2,42_146,0933m/z</t>
  </si>
  <si>
    <t>2,42_87,0445m/z</t>
  </si>
  <si>
    <t>2,42_259,0396m/z</t>
  </si>
  <si>
    <t>2,43_321,1169m/z</t>
  </si>
  <si>
    <t>2,43_306,0905n</t>
  </si>
  <si>
    <t>2,43_112,0512m/z</t>
  </si>
  <si>
    <t>2,44_157,0145m/z</t>
  </si>
  <si>
    <t>2,44_203,1266n</t>
  </si>
  <si>
    <t>2,44_180,1621n</t>
  </si>
  <si>
    <t>2,46_259,1662m/z</t>
  </si>
  <si>
    <t>2,46_262,1298m/z</t>
  </si>
  <si>
    <t>2,46_290,1238n</t>
  </si>
  <si>
    <t>2,46_260,1974m/z</t>
  </si>
  <si>
    <t>2,49_629,1903m/z</t>
  </si>
  <si>
    <t>2,73_393,1385m/z</t>
  </si>
  <si>
    <t>2,73_423,0116m/z</t>
  </si>
  <si>
    <t>2,76_438,9846m/z</t>
  </si>
  <si>
    <t>2,78_247,1316m/z</t>
  </si>
  <si>
    <t>2,78_393,9851m/z</t>
  </si>
  <si>
    <t>2,78_179,9999m/z</t>
  </si>
  <si>
    <t>2,78_68,9976m/z</t>
  </si>
  <si>
    <t>2,78_408,0147n</t>
  </si>
  <si>
    <t>2,78_111,0082m/z</t>
  </si>
  <si>
    <t>2,79_139,0040m/z</t>
  </si>
  <si>
    <t>2,79_215,0178m/z</t>
  </si>
  <si>
    <t>2,98_361,0772m/z</t>
  </si>
  <si>
    <t>2,98_227,0179m/z</t>
  </si>
  <si>
    <t>2,98_123,0086m/z</t>
  </si>
  <si>
    <t>2,98_169,0154m/z</t>
  </si>
  <si>
    <t>3,05_261,0962m/z</t>
  </si>
  <si>
    <t>3,07_439,0742m/z</t>
  </si>
  <si>
    <t>3,10_497,1490m/z</t>
  </si>
  <si>
    <t>3,11_259,1669m/z</t>
  </si>
  <si>
    <t>3,11_68,9976m/z</t>
  </si>
  <si>
    <t>3,12_139,0040m/z</t>
  </si>
  <si>
    <t>3,12_192,0287n</t>
  </si>
  <si>
    <t>3,12_111,0084m/z</t>
  </si>
  <si>
    <t>3,12_400,0204n</t>
  </si>
  <si>
    <t>3,19_261,0600m/z</t>
  </si>
  <si>
    <t>3,30_147,0542n</t>
  </si>
  <si>
    <t>3,38_227,0176m/z</t>
  </si>
  <si>
    <t>3,38_465,2087m/z</t>
  </si>
  <si>
    <t>3,44_231,0851m/z</t>
  </si>
  <si>
    <t>3,47_300,0779n</t>
  </si>
  <si>
    <t>3,51_629,1913m/z</t>
  </si>
  <si>
    <t>3,54_286,1524m/z</t>
  </si>
  <si>
    <t>3,54_130,0509m/z</t>
  </si>
  <si>
    <t>3,54_261,0960m/z</t>
  </si>
  <si>
    <t>3,57_162,0601m/z</t>
  </si>
  <si>
    <t>3,57_393,1383m/z</t>
  </si>
  <si>
    <t>3,65_238,0720m/z</t>
  </si>
  <si>
    <t>3,65_498,1525m/z</t>
  </si>
  <si>
    <t>3,69_344,0924m/z</t>
  </si>
  <si>
    <t>3,70_465,2087m/z</t>
  </si>
  <si>
    <t>3,76_497,1486m/z</t>
  </si>
  <si>
    <t>3,77_379,0507m/z</t>
  </si>
  <si>
    <t>3,77_156,9821m/z</t>
  </si>
  <si>
    <t>3,80_241,0214m/z</t>
  </si>
  <si>
    <t>3,80_274,0017n</t>
  </si>
  <si>
    <t>3,80_261,0224m/z</t>
  </si>
  <si>
    <t>3,82_188,1310n</t>
  </si>
  <si>
    <t>3,82_172,9553m/z</t>
  </si>
  <si>
    <t>3,82_329,1955m/z</t>
  </si>
  <si>
    <t>3,82_101,0238m/z</t>
  </si>
  <si>
    <t>3,83_295,0615m/z</t>
  </si>
  <si>
    <t>3,83_264,0840n</t>
  </si>
  <si>
    <t>3,83_342,1035n</t>
  </si>
  <si>
    <t>3,83_86,0967m/z</t>
  </si>
  <si>
    <t>3,85_97,0290m/z</t>
  </si>
  <si>
    <t>3,85_217,1196m/z</t>
  </si>
  <si>
    <t>3,86_244,0689m/z</t>
  </si>
  <si>
    <t>3,86_217,0698m/z</t>
  </si>
  <si>
    <t>3,93_424,1031m/z</t>
  </si>
  <si>
    <t>3,94_259,0383m/z</t>
  </si>
  <si>
    <t>3,94_261,0964m/z</t>
  </si>
  <si>
    <t>3,94_110,0354m/z</t>
  </si>
  <si>
    <t>3,94_136,0151m/z</t>
  </si>
  <si>
    <t>3,94_153,0415m/z</t>
  </si>
  <si>
    <t>3,96_175,0863n</t>
  </si>
  <si>
    <t>4,01_281,1125m/z</t>
  </si>
  <si>
    <t>4,02_173,1328m/z</t>
  </si>
  <si>
    <t>4,03_305,1217m/z</t>
  </si>
  <si>
    <t>4,03_136,0411m/z</t>
  </si>
  <si>
    <t>4,03_395,1066m/z</t>
  </si>
  <si>
    <t>4,03_217,0956n</t>
  </si>
  <si>
    <t>4,05_393,1382m/z</t>
  </si>
  <si>
    <t>4,05_497,1491m/z</t>
  </si>
  <si>
    <t>4,05_136,0766m/z</t>
  </si>
  <si>
    <t>4,05_182,0825m/z</t>
  </si>
  <si>
    <t>4,05_164,0485n</t>
  </si>
  <si>
    <t>4,05_123,0448m/z</t>
  </si>
  <si>
    <t>4,05_95,0496m/z</t>
  </si>
  <si>
    <t>4,05_119,0499m/z</t>
  </si>
  <si>
    <t>4,06_184,0486m/z</t>
  </si>
  <si>
    <t>4,06_182,0337m/z</t>
  </si>
  <si>
    <t>4,06_231,0851m/z</t>
  </si>
  <si>
    <t>4,06_228,0743m/z</t>
  </si>
  <si>
    <t>4,06_205,0540m/z</t>
  </si>
  <si>
    <t>4,06_122,0627n</t>
  </si>
  <si>
    <t>4,06_108,0580n</t>
  </si>
  <si>
    <t>4,06_246,1820m/z</t>
  </si>
  <si>
    <t>4,08_407,1172m/z</t>
  </si>
  <si>
    <t>4,08_282,1204n</t>
  </si>
  <si>
    <t>4,08_113,0348m/z</t>
  </si>
  <si>
    <t>4,09_331,1286n</t>
  </si>
  <si>
    <t>4,10_246,1231n</t>
  </si>
  <si>
    <t>4,15_120,0579n</t>
  </si>
  <si>
    <t>4,15_217,0702m/z</t>
  </si>
  <si>
    <t>4,15_175,0826n</t>
  </si>
  <si>
    <t>4,18_260,1625m/z</t>
  </si>
  <si>
    <t>4,19_304,1401m/z</t>
  </si>
  <si>
    <t>4,19_466,1932m/z</t>
  </si>
  <si>
    <t>4,19_229,1128m/z</t>
  </si>
  <si>
    <t>4,19_232,1195m/z</t>
  </si>
  <si>
    <t>4,24_409,1322m/z</t>
  </si>
  <si>
    <t>4,25_326,1252m/z</t>
  </si>
  <si>
    <t>4,25_301,0761m/z</t>
  </si>
  <si>
    <t>4,25_151,0405m/z</t>
  </si>
  <si>
    <t>4,26_198,0751m/z</t>
  </si>
  <si>
    <t>4,28_175,0292m/z</t>
  </si>
  <si>
    <t>4,28_246,1231n</t>
  </si>
  <si>
    <t>4,29_305,1233m/z</t>
  </si>
  <si>
    <t>4,31_291,1073m/z</t>
  </si>
  <si>
    <t>4,33_319,1011m/z</t>
  </si>
  <si>
    <t>4,38_384,1892m/z</t>
  </si>
  <si>
    <t>4,40_173,0713n</t>
  </si>
  <si>
    <t>4,41_234,1356m/z</t>
  </si>
  <si>
    <t>4,42_673,2001m/z</t>
  </si>
  <si>
    <t>4,44_86,0965m/z</t>
  </si>
  <si>
    <t>4,44_383,0962m/z</t>
  </si>
  <si>
    <t>4,45_259,1666m/z</t>
  </si>
  <si>
    <t>4,45_164,0697n</t>
  </si>
  <si>
    <t>4,47_215,1402m/z</t>
  </si>
  <si>
    <t>4,51_288,0660n</t>
  </si>
  <si>
    <t>4,51_127,0403m/z</t>
  </si>
  <si>
    <t>4,52_761,2340m/z</t>
  </si>
  <si>
    <t>4,52_114,0326n</t>
  </si>
  <si>
    <t>4,52_388,0933n</t>
  </si>
  <si>
    <t>4,52_429,1366m/z</t>
  </si>
  <si>
    <t>4,52_304,0594n</t>
  </si>
  <si>
    <t>4,52_311,1252m/z</t>
  </si>
  <si>
    <t>4,58_389,2412m/z</t>
  </si>
  <si>
    <t>4,58_185,0933m/z</t>
  </si>
  <si>
    <t>4,58_111,0554m/z</t>
  </si>
  <si>
    <t>4,60_230,1440m/z</t>
  </si>
  <si>
    <t>4,60_226,1565m/z</t>
  </si>
  <si>
    <t>4,60_209,1304m/z</t>
  </si>
  <si>
    <t>4,64_883,2126m/z</t>
  </si>
  <si>
    <t>4,64_241,9903n</t>
  </si>
  <si>
    <t>4,65_195,0779m/z</t>
  </si>
  <si>
    <t>4,68_370,1482n</t>
  </si>
  <si>
    <t>4,70_416,1936m/z</t>
  </si>
  <si>
    <t>4,71_263,0560m/z</t>
  </si>
  <si>
    <t>4,71_307,0819m/z</t>
  </si>
  <si>
    <t>4,71_276,1456m/z</t>
  </si>
  <si>
    <t>4,71_610,1336n</t>
  </si>
  <si>
    <t>4,71_316,0626n</t>
  </si>
  <si>
    <t>4,71_304,0605n</t>
  </si>
  <si>
    <t>4,71_442,0908n</t>
  </si>
  <si>
    <t>4,71_261,1456m/z</t>
  </si>
  <si>
    <t>4,71_139,0401m/z</t>
  </si>
  <si>
    <t>4,74_153,0578m/z</t>
  </si>
  <si>
    <t>4,74_348,0860n</t>
  </si>
  <si>
    <t>4,74_181,0506m/z</t>
  </si>
  <si>
    <t>4,74_615,1011m/z</t>
  </si>
  <si>
    <t>4,74_510,1379n</t>
  </si>
  <si>
    <t>4,74_86,0965m/z</t>
  </si>
  <si>
    <t>4,77_203,1412m/z</t>
  </si>
  <si>
    <t>4,77_192,0651n</t>
  </si>
  <si>
    <t>4,79_138,0561m/z</t>
  </si>
  <si>
    <t>4,81_274,1877m/z</t>
  </si>
  <si>
    <t>4,83_260,1977m/z</t>
  </si>
  <si>
    <t>4,83_396,0008n</t>
  </si>
  <si>
    <t>4,83_81,0340m/z</t>
  </si>
  <si>
    <t>4,84_671,2022m/z</t>
  </si>
  <si>
    <t>4,84_140,0484n</t>
  </si>
  <si>
    <t>4,84_187,0855n</t>
  </si>
  <si>
    <t>4,86_473,1624m/z</t>
  </si>
  <si>
    <t>4,86_185,0123m/z</t>
  </si>
  <si>
    <t>4,86_393,1376m/z</t>
  </si>
  <si>
    <t>4,86_128,0489n</t>
  </si>
  <si>
    <t>4,87_363,1254m/z</t>
  </si>
  <si>
    <t>4,90_319,1015m/z</t>
  </si>
  <si>
    <t>4,90_353,0868m/z</t>
  </si>
  <si>
    <t>4,93_86,0966m/z</t>
  </si>
  <si>
    <t>4,93_262,1652m/z</t>
  </si>
  <si>
    <t>4,95_391,1228m/z</t>
  </si>
  <si>
    <t>4,95_260,1359n</t>
  </si>
  <si>
    <t>4,96_245,0652m/z</t>
  </si>
  <si>
    <t>4,99_231,0851m/z</t>
  </si>
  <si>
    <t>5,00_272,1015m/z</t>
  </si>
  <si>
    <t>5,00_275,1117m/z</t>
  </si>
  <si>
    <t>5,02_384,1250n</t>
  </si>
  <si>
    <t>5,02_307,0515m/z</t>
  </si>
  <si>
    <t>5,03_717,2430m/z</t>
  </si>
  <si>
    <t>5,03_203,1404m/z</t>
  </si>
  <si>
    <t>5,04_289,0906m/z</t>
  </si>
  <si>
    <t>5,09_313,0905m/z</t>
  </si>
  <si>
    <t>5,13_167,0353m/z</t>
  </si>
  <si>
    <t>5,13_330,0913n</t>
  </si>
  <si>
    <t>5,15_241,1552m/z</t>
  </si>
  <si>
    <t>5,15_277,0948m/z</t>
  </si>
  <si>
    <t>5,15_203,0830m/z</t>
  </si>
  <si>
    <t>5,15_555,1887m/z</t>
  </si>
  <si>
    <t>5,15_344,2163n</t>
  </si>
  <si>
    <t>5,16_332,1848m/z</t>
  </si>
  <si>
    <t>5,16_333,1168m/z</t>
  </si>
  <si>
    <t>5,19_136,0769m/z</t>
  </si>
  <si>
    <t>5,19_212,0810n</t>
  </si>
  <si>
    <t>5,20_357,0763m/z</t>
  </si>
  <si>
    <t>5,20_151,0402m/z</t>
  </si>
  <si>
    <t>5,20_363,1270m/z</t>
  </si>
  <si>
    <t>5,20_182,0826m/z</t>
  </si>
  <si>
    <t>5,20_130,0633n</t>
  </si>
  <si>
    <t>5,22_400,2076n</t>
  </si>
  <si>
    <t>5,22_431,2145m/z</t>
  </si>
  <si>
    <t>5,22_867,2164m/z</t>
  </si>
  <si>
    <t>5,22_397,1113m/z</t>
  </si>
  <si>
    <t>5,22_325,0941m/z</t>
  </si>
  <si>
    <t>5,25_252,1223n</t>
  </si>
  <si>
    <t>5,25_319,1623m/z</t>
  </si>
  <si>
    <t>5,26_517,1180m/z</t>
  </si>
  <si>
    <t>5,31_316,1380m/z</t>
  </si>
  <si>
    <t>5,31_310,1808m/z</t>
  </si>
  <si>
    <t>5,31_254,1622m/z</t>
  </si>
  <si>
    <t>5,32_934,0731n</t>
  </si>
  <si>
    <t>5,35_319,1393m/z</t>
  </si>
  <si>
    <t>5,35_355,0999m/z</t>
  </si>
  <si>
    <t>5,35_216,0347m/z</t>
  </si>
  <si>
    <t>5,36_382,1344n</t>
  </si>
  <si>
    <t>5,36_201,1253m/z</t>
  </si>
  <si>
    <t>5,36_169,9965m/z</t>
  </si>
  <si>
    <t>5,36_146,9937m/z</t>
  </si>
  <si>
    <t>5,36_367,0629m/z</t>
  </si>
  <si>
    <t>5,36_335,0572m/z</t>
  </si>
  <si>
    <t>5,38_386,1316n</t>
  </si>
  <si>
    <t>5,39_230,0575n</t>
  </si>
  <si>
    <t>5,39_275,1116m/z</t>
  </si>
  <si>
    <t>5,39_287,1123m/z</t>
  </si>
  <si>
    <t>5,39_223,0203m/z</t>
  </si>
  <si>
    <t>5,40_227,0662m/z</t>
  </si>
  <si>
    <t>5,42_315,1057m/z</t>
  </si>
  <si>
    <t>5,42_217,1556m/z</t>
  </si>
  <si>
    <t>5,43_72,0810m/z</t>
  </si>
  <si>
    <t>5,43_288,0652n</t>
  </si>
  <si>
    <t>5,46_340,1389n</t>
  </si>
  <si>
    <t>5,46_397,1145m/z</t>
  </si>
  <si>
    <t>5,46_349,1109m/z</t>
  </si>
  <si>
    <t>5,51_287,1122m/z</t>
  </si>
  <si>
    <t>5,55_325,0911m/z</t>
  </si>
  <si>
    <t>5,56_312,1436n</t>
  </si>
  <si>
    <t>5,56_271,1434n</t>
  </si>
  <si>
    <t>5,56_195,0672m/z</t>
  </si>
  <si>
    <t>5,58_803,2452m/z</t>
  </si>
  <si>
    <t>5,58_410,1063m/z</t>
  </si>
  <si>
    <t>5,58_195,0301m/z</t>
  </si>
  <si>
    <t>5,58_505,0963m/z</t>
  </si>
  <si>
    <t>5,58_320,0559n</t>
  </si>
  <si>
    <t>5,59_261,0331m/z</t>
  </si>
  <si>
    <t>5,62_437,1652m/z</t>
  </si>
  <si>
    <t>5,63_287,1118m/z</t>
  </si>
  <si>
    <t>5,70_281,1146m/z</t>
  </si>
  <si>
    <t>5,70_120,0814m/z</t>
  </si>
  <si>
    <t>5,71_545,1979m/z</t>
  </si>
  <si>
    <t>5,72_189,1007n</t>
  </si>
  <si>
    <t>5,72_143,0956n</t>
  </si>
  <si>
    <t>5,74_465,1586m/z</t>
  </si>
  <si>
    <t>5,75_347,0968m/z</t>
  </si>
  <si>
    <t>5,77_281,0766m/z</t>
  </si>
  <si>
    <t>5,78_275,1116m/z</t>
  </si>
  <si>
    <t>5,79_611,1425m/z</t>
  </si>
  <si>
    <t>5,79_399,1304m/z</t>
  </si>
  <si>
    <t>5,79_243,0475m/z</t>
  </si>
  <si>
    <t>5,81_287,1126m/z</t>
  </si>
  <si>
    <t>5,84_423,1449m/z</t>
  </si>
  <si>
    <t>5,87_348,1301m/z</t>
  </si>
  <si>
    <t>5,87_153,0192m/z</t>
  </si>
  <si>
    <t>5,87_336,1658n</t>
  </si>
  <si>
    <t>5,87_367,0641m/z</t>
  </si>
  <si>
    <t>5,88_243,0864m/z</t>
  </si>
  <si>
    <t>5,88_500,1752n</t>
  </si>
  <si>
    <t>5,91_437,1649m/z</t>
  </si>
  <si>
    <t>5,94_316,0634n</t>
  </si>
  <si>
    <t>5,94_304,0603n</t>
  </si>
  <si>
    <t>5,94_442,0914n</t>
  </si>
  <si>
    <t>5,94_156,0436n</t>
  </si>
  <si>
    <t>5,94_594,1402n</t>
  </si>
  <si>
    <t>5,94_291,0882m/z</t>
  </si>
  <si>
    <t>5,94_374,1445m/z</t>
  </si>
  <si>
    <t>6,00_172,1227n</t>
  </si>
  <si>
    <t>6,00_114,0923m/z</t>
  </si>
  <si>
    <t>6,01_136,0633m/z</t>
  </si>
  <si>
    <t>6,01_282,1219m/z</t>
  </si>
  <si>
    <t>6,02_384,1644n</t>
  </si>
  <si>
    <t>6,02_289,1280m/z</t>
  </si>
  <si>
    <t>6,10_245,1013m/z</t>
  </si>
  <si>
    <t>6,10_150,0786n</t>
  </si>
  <si>
    <t>6,13_86,0967m/z</t>
  </si>
  <si>
    <t>6,14_585,1737m/z</t>
  </si>
  <si>
    <t>6,14_213,1611m/z</t>
  </si>
  <si>
    <t>6,14_185,1659m/z</t>
  </si>
  <si>
    <t>6,16_465,1590m/z</t>
  </si>
  <si>
    <t>6,16_313,0908m/z</t>
  </si>
  <si>
    <t>6,17_152,0579m/z</t>
  </si>
  <si>
    <t>6,18_404,1581m/z</t>
  </si>
  <si>
    <t>6,18_597,2030m/z</t>
  </si>
  <si>
    <t>6,21_287,1107m/z</t>
  </si>
  <si>
    <t>6,26_181,0510m/z</t>
  </si>
  <si>
    <t>6,27_162,0537n</t>
  </si>
  <si>
    <t>6,27_289,1270m/z</t>
  </si>
  <si>
    <t>6,27_354,1568n</t>
  </si>
  <si>
    <t>6,29_219,1349m/z</t>
  </si>
  <si>
    <t>6,29_173,1294m/z</t>
  </si>
  <si>
    <t>6,30_319,1627m/z</t>
  </si>
  <si>
    <t>6,30_201,1247m/z</t>
  </si>
  <si>
    <t>6,32_360,1141m/z</t>
  </si>
  <si>
    <t>6,32_86,0967m/z</t>
  </si>
  <si>
    <t>6,33_315,1066m/z</t>
  </si>
  <si>
    <t>6,33_198,0753m/z</t>
  </si>
  <si>
    <t>6,33_229,1205m/z</t>
  </si>
  <si>
    <t>6,34_257,0651m/z</t>
  </si>
  <si>
    <t>6,36_303,0515m/z</t>
  </si>
  <si>
    <t>6,40_347,0969m/z</t>
  </si>
  <si>
    <t>6,40_310,1306m/z</t>
  </si>
  <si>
    <t>6,40_343,0436m/z</t>
  </si>
  <si>
    <t>6,43_295,1297m/z</t>
  </si>
  <si>
    <t>6,43_307,0831m/z</t>
  </si>
  <si>
    <t>6,43_329,0648m/z</t>
  </si>
  <si>
    <t>6,43_168,0435n</t>
  </si>
  <si>
    <t>6,43_139,0400m/z</t>
  </si>
  <si>
    <t>6,43_180,0438n</t>
  </si>
  <si>
    <t>6,46_153,0194m/z</t>
  </si>
  <si>
    <t>6,46_321,0624m/z</t>
  </si>
  <si>
    <t>6,46_271,0759m/z</t>
  </si>
  <si>
    <t>6,49_367,1033m/z</t>
  </si>
  <si>
    <t>6,50_396,1794m/z</t>
  </si>
  <si>
    <t>6,50_407,1541m/z</t>
  </si>
  <si>
    <t>6,52_594,1388n</t>
  </si>
  <si>
    <t>6,52_426,0963n</t>
  </si>
  <si>
    <t>6,53_382,2448m/z</t>
  </si>
  <si>
    <t>6,53_300,0654n</t>
  </si>
  <si>
    <t>6,53_443,0979m/z</t>
  </si>
  <si>
    <t>6,53_247,0617m/z</t>
  </si>
  <si>
    <t>6,56_392,0966m/z</t>
  </si>
  <si>
    <t>6,56_383,1323m/z</t>
  </si>
  <si>
    <t>6,57_145,0537n</t>
  </si>
  <si>
    <t>6,57_172,0370n</t>
  </si>
  <si>
    <t>6,57_432,0606m/z</t>
  </si>
  <si>
    <t>6,57_137,0610m/z</t>
  </si>
  <si>
    <t>6,59_243,0494m/z</t>
  </si>
  <si>
    <t>6,62_281,1507m/z</t>
  </si>
  <si>
    <t>6,68_481,0970m/z</t>
  </si>
  <si>
    <t>6,68_168,0645m/z</t>
  </si>
  <si>
    <t>6,68_359,1313m/z</t>
  </si>
  <si>
    <t>6,69_132,1027m/z</t>
  </si>
  <si>
    <t>6,71_339,0660m/z</t>
  </si>
  <si>
    <t>6,71_145,0618m/z</t>
  </si>
  <si>
    <t>6,71_488,0756n</t>
  </si>
  <si>
    <t>6,71_264,0341m/z</t>
  </si>
  <si>
    <t>6,75_345,1456m/z</t>
  </si>
  <si>
    <t>6,75_86,0966m/z</t>
  </si>
  <si>
    <t>6,76_180,0645m/z</t>
  </si>
  <si>
    <t>6,76_332,0744n</t>
  </si>
  <si>
    <t>6,78_899,2073m/z</t>
  </si>
  <si>
    <t>6,78_153,0194m/z</t>
  </si>
  <si>
    <t>6,78_595,1463m/z</t>
  </si>
  <si>
    <t>6,84_145,1100n</t>
  </si>
  <si>
    <t>6,84_257,0603m/z</t>
  </si>
  <si>
    <t>6,84_306,0848n</t>
  </si>
  <si>
    <t>6,85_303,0677m/z</t>
  </si>
  <si>
    <t>6,85_347,0840m/z</t>
  </si>
  <si>
    <t>6,86_168,0167m/z</t>
  </si>
  <si>
    <t>6,86_185,1657m/z</t>
  </si>
  <si>
    <t>6,86_213,1607m/z</t>
  </si>
  <si>
    <t>6,88_127,0398m/z</t>
  </si>
  <si>
    <t>6,88_293,1751n</t>
  </si>
  <si>
    <t>6,88_130,9985m/z</t>
  </si>
  <si>
    <t>6,88_103,9939n</t>
  </si>
  <si>
    <t>6,88_134,0053n</t>
  </si>
  <si>
    <t>6,88_349,0738m/z</t>
  </si>
  <si>
    <t>6,89_378,0282m/z</t>
  </si>
  <si>
    <t>6,89_232,1434n</t>
  </si>
  <si>
    <t>6,93_332,1119n</t>
  </si>
  <si>
    <t>6,96_347,1325m/z</t>
  </si>
  <si>
    <t>7,02_154,0276n</t>
  </si>
  <si>
    <t>7,02_110,0372n</t>
  </si>
  <si>
    <t>7,02_86,0965m/z</t>
  </si>
  <si>
    <t>7,04_312,0313n</t>
  </si>
  <si>
    <t>7,04_379,1594m/z</t>
  </si>
  <si>
    <t>7,04_197,1296m/z</t>
  </si>
  <si>
    <t>7,04_297,0638m/z</t>
  </si>
  <si>
    <t>7,04_243,1341m/z</t>
  </si>
  <si>
    <t>7,05_189,0451m/z</t>
  </si>
  <si>
    <t>7,07_323,0749m/z</t>
  </si>
  <si>
    <t>7,08_388,2338n</t>
  </si>
  <si>
    <t>7,11_230,0439m/z</t>
  </si>
  <si>
    <t>7,11_145,0539n</t>
  </si>
  <si>
    <t>7,12_136,0535n</t>
  </si>
  <si>
    <t>7,14_303,1061m/z</t>
  </si>
  <si>
    <t>7,15_383,1335m/z</t>
  </si>
  <si>
    <t>7,15_305,0688m/z</t>
  </si>
  <si>
    <t>7,15_883,2141m/z</t>
  </si>
  <si>
    <t>7,20_279,1354m/z</t>
  </si>
  <si>
    <t>7,23_422,1438n</t>
  </si>
  <si>
    <t>7,24_374,1219n</t>
  </si>
  <si>
    <t>7,27_561,1054m/z</t>
  </si>
  <si>
    <t>7,28_421,1687m/z</t>
  </si>
  <si>
    <t>7,31_291,0886m/z</t>
  </si>
  <si>
    <t>7,32_333,1193m/z</t>
  </si>
  <si>
    <t>7,34_347,1329m/z</t>
  </si>
  <si>
    <t>7,34_579,1525m/z</t>
  </si>
  <si>
    <t>7,37_657,2231m/z</t>
  </si>
  <si>
    <t>7,37_339,1067m/z</t>
  </si>
  <si>
    <t>7,37_882,2041n</t>
  </si>
  <si>
    <t>7,39_362,1118n</t>
  </si>
  <si>
    <t>7,40_419,1544m/z</t>
  </si>
  <si>
    <t>7,43_287,1617m/z</t>
  </si>
  <si>
    <t>7,43_86,0965m/z</t>
  </si>
  <si>
    <t>7,44_231,1715m/z</t>
  </si>
  <si>
    <t>7,48_259,0798m/z</t>
  </si>
  <si>
    <t>7,48_421,1690m/z</t>
  </si>
  <si>
    <t>7,48_313,0908m/z</t>
  </si>
  <si>
    <t>7,50_362,1217n</t>
  </si>
  <si>
    <t>7,50_301,1283m/z</t>
  </si>
  <si>
    <t>7,51_316,1168n</t>
  </si>
  <si>
    <t>7,51_213,1610m/z</t>
  </si>
  <si>
    <t>7,53_136,0533n</t>
  </si>
  <si>
    <t>7,53_198,0777m/z</t>
  </si>
  <si>
    <t>7,56_215,0809n</t>
  </si>
  <si>
    <t>7,57_303,1064m/z</t>
  </si>
  <si>
    <t>7,57_489,0826m/z</t>
  </si>
  <si>
    <t>7,57_617,1225n</t>
  </si>
  <si>
    <t>7,60_594,1383n</t>
  </si>
  <si>
    <t>7,60_443,0998m/z</t>
  </si>
  <si>
    <t>7,62_291,0872m/z</t>
  </si>
  <si>
    <t>7,62_322,0710n</t>
  </si>
  <si>
    <t>7,64_275,0215m/z</t>
  </si>
  <si>
    <t>7,66_258,1226n</t>
  </si>
  <si>
    <t>7,67_624,0951n</t>
  </si>
  <si>
    <t>7,70_239,1012m/z</t>
  </si>
  <si>
    <t>7,70_374,1203n</t>
  </si>
  <si>
    <t>7,70_247,0201m/z</t>
  </si>
  <si>
    <t>7,70_625,1761m/z</t>
  </si>
  <si>
    <t>7,71_629,2418m/z</t>
  </si>
  <si>
    <t>7,71_265,1440m/z</t>
  </si>
  <si>
    <t>7,75_404,1541m/z</t>
  </si>
  <si>
    <t>7,75_369,1168m/z</t>
  </si>
  <si>
    <t>7,78_186,0535n</t>
  </si>
  <si>
    <t>7,79_519,1123m/z</t>
  </si>
  <si>
    <t>7,82_124,9924m/z</t>
  </si>
  <si>
    <t>7,82_120,0815m/z</t>
  </si>
  <si>
    <t>7,82_259,0798m/z</t>
  </si>
  <si>
    <t>7,83_304,1782m/z</t>
  </si>
  <si>
    <t>7,85_174,0517n</t>
  </si>
  <si>
    <t>7,85_224,1395n</t>
  </si>
  <si>
    <t>7,90_529,1547m/z</t>
  </si>
  <si>
    <t>7,90_151,0401m/z</t>
  </si>
  <si>
    <t>7,90_235,0592m/z</t>
  </si>
  <si>
    <t>7,94_384,1162m/z</t>
  </si>
  <si>
    <t>7,94_251,0668n</t>
  </si>
  <si>
    <t>7,95_223,0615m/z</t>
  </si>
  <si>
    <t>7,95_510,1044n</t>
  </si>
  <si>
    <t>7,95_397,1118m/z</t>
  </si>
  <si>
    <t>7,96_216,0645m/z</t>
  </si>
  <si>
    <t>8,01_359,1339m/z</t>
  </si>
  <si>
    <t>8,02_882,2042n</t>
  </si>
  <si>
    <t>8,02_429,2105m/z</t>
  </si>
  <si>
    <t>8,06_209,1286m/z</t>
  </si>
  <si>
    <t>8,06_289,1281m/z</t>
  </si>
  <si>
    <t>8,08_426,0969n</t>
  </si>
  <si>
    <t>8,09_580,1551m/z</t>
  </si>
  <si>
    <t>8,09_601,1341m/z</t>
  </si>
  <si>
    <t>8,09_256,1169m/z</t>
  </si>
  <si>
    <t>8,09_289,0722m/z</t>
  </si>
  <si>
    <t>8,09_301,0681m/z</t>
  </si>
  <si>
    <t>8,12_229,1563m/z</t>
  </si>
  <si>
    <t>8,12_353,0867m/z</t>
  </si>
  <si>
    <t>8,14_348,1243n</t>
  </si>
  <si>
    <t>8,14_229,0988m/z</t>
  </si>
  <si>
    <t>8,16_367,1523m/z</t>
  </si>
  <si>
    <t>8,16_185,1659m/z</t>
  </si>
  <si>
    <t>8,16_213,1610m/z</t>
  </si>
  <si>
    <t>8,16_86,0966m/z</t>
  </si>
  <si>
    <t>8,16_72,0810m/z</t>
  </si>
  <si>
    <t>8,19_116,0714m/z</t>
  </si>
  <si>
    <t>8,21_209,0459m/z</t>
  </si>
  <si>
    <t>8,21_519,1237m/z</t>
  </si>
  <si>
    <t>8,21_465,0852m/z</t>
  </si>
  <si>
    <t>8,21_243,0490m/z</t>
  </si>
  <si>
    <t>8,21_132,0432n</t>
  </si>
  <si>
    <t>8,21_134,0616n</t>
  </si>
  <si>
    <t>8,21_479,0732m/z</t>
  </si>
  <si>
    <t>8,25_231,1713m/z</t>
  </si>
  <si>
    <t>8,28_273,0951m/z</t>
  </si>
  <si>
    <t>8,28_146,0609m/z</t>
  </si>
  <si>
    <t>8,28_118,0658m/z</t>
  </si>
  <si>
    <t>8,28_187,0641n</t>
  </si>
  <si>
    <t>8,28_144,0817m/z</t>
  </si>
  <si>
    <t>8,32_456,0836n</t>
  </si>
  <si>
    <t>8,32_156,0073n</t>
  </si>
  <si>
    <t>8,32_111,0084m/z</t>
  </si>
  <si>
    <t>8,32_68,9977m/z</t>
  </si>
  <si>
    <t>8,34_197,0090m/z</t>
  </si>
  <si>
    <t>8,38_507,1704m/z</t>
  </si>
  <si>
    <t>8,38_413,1426m/z</t>
  </si>
  <si>
    <t>8,46_358,1991m/z</t>
  </si>
  <si>
    <t>8,53_278,1495n</t>
  </si>
  <si>
    <t>8,54_347,1336m/z</t>
  </si>
  <si>
    <t>8,54_866,2094n</t>
  </si>
  <si>
    <t>8,54_577,1363m/z</t>
  </si>
  <si>
    <t>8,54_737,1696m/z</t>
  </si>
  <si>
    <t>8,55_317,0902m/z</t>
  </si>
  <si>
    <t>8,58_136,0537n</t>
  </si>
  <si>
    <t>8,60_594,1394n</t>
  </si>
  <si>
    <t>8,61_321,1000m/z</t>
  </si>
  <si>
    <t>8,61_247,0619m/z</t>
  </si>
  <si>
    <t>8,64_423,1869m/z</t>
  </si>
  <si>
    <t>8,64_367,1508m/z</t>
  </si>
  <si>
    <t>8,65_137,0244m/z</t>
  </si>
  <si>
    <t>8,65_303,1425m/z</t>
  </si>
  <si>
    <t>8,69_304,0600n</t>
  </si>
  <si>
    <t>8,69_353,1216m/z</t>
  </si>
  <si>
    <t>8,70_324,1074m/z</t>
  </si>
  <si>
    <t>8,70_184,0387n</t>
  </si>
  <si>
    <t>8,70_384,1165m/z</t>
  </si>
  <si>
    <t>8,70_116,0713m/z</t>
  </si>
  <si>
    <t>8,71_391,1590m/z</t>
  </si>
  <si>
    <t>8,71_618,1262m/z</t>
  </si>
  <si>
    <t>8,76_367,1016m/z</t>
  </si>
  <si>
    <t>8,78_157,0189m/z</t>
  </si>
  <si>
    <t>8,78_145,9906n</t>
  </si>
  <si>
    <t>8,81_229,1562m/z</t>
  </si>
  <si>
    <t>8,83_383,0961m/z</t>
  </si>
  <si>
    <t>8,83_479,1761m/z</t>
  </si>
  <si>
    <t>8,84_266,1297n</t>
  </si>
  <si>
    <t>8,90_264,1726n</t>
  </si>
  <si>
    <t>8,90_409,2070m/z</t>
  </si>
  <si>
    <t>8,90_84,0449m/z</t>
  </si>
  <si>
    <t>8,90_157,0755n</t>
  </si>
  <si>
    <t>8,97_86,0966m/z</t>
  </si>
  <si>
    <t>9,00_383,1327m/z</t>
  </si>
  <si>
    <t>9,03_604,1622n</t>
  </si>
  <si>
    <t>9,06_367,1009m/z</t>
  </si>
  <si>
    <t>9,08_348,1765n</t>
  </si>
  <si>
    <t>9,08_329,1232m/z</t>
  </si>
  <si>
    <t>9,09_182,0814m/z</t>
  </si>
  <si>
    <t>9,12_285,0416m/z</t>
  </si>
  <si>
    <t>9,12_487,0850m/z</t>
  </si>
  <si>
    <t>9,12_323,1120m/z</t>
  </si>
  <si>
    <t>9,19_72,0810m/z</t>
  </si>
  <si>
    <t>9,19_231,1714m/z</t>
  </si>
  <si>
    <t>9,20_383,0970m/z</t>
  </si>
  <si>
    <t>9,22_866,2100n</t>
  </si>
  <si>
    <t>9,22_319,0438m/z</t>
  </si>
  <si>
    <t>9,22_261,0080m/z</t>
  </si>
  <si>
    <t>9,22_173,0073m/z</t>
  </si>
  <si>
    <t>9,22_146,0377n</t>
  </si>
  <si>
    <t>9,22_136,0532n</t>
  </si>
  <si>
    <t>9,22_108,0580n</t>
  </si>
  <si>
    <t>9,22_577,1367m/z</t>
  </si>
  <si>
    <t>9,28_239,0555m/z</t>
  </si>
  <si>
    <t>9,29_257,0654m/z</t>
  </si>
  <si>
    <t>9,32_883,2116m/z</t>
  </si>
  <si>
    <t>9,33_595,1438m/z</t>
  </si>
  <si>
    <t>9,33_648,2097m/z</t>
  </si>
  <si>
    <t>9,35_318,0772n</t>
  </si>
  <si>
    <t>9,35_429,2113m/z</t>
  </si>
  <si>
    <t>9,36_163,0407m/z</t>
  </si>
  <si>
    <t>9,36_273,0956m/z</t>
  </si>
  <si>
    <t>9,38_427,1057m/z</t>
  </si>
  <si>
    <t>9,38_289,0741m/z</t>
  </si>
  <si>
    <t>9,38_601,1341m/z</t>
  </si>
  <si>
    <t>9,38_139,0400m/z</t>
  </si>
  <si>
    <t>9,38_151,0404m/z</t>
  </si>
  <si>
    <t>9,39_210,1140m/z</t>
  </si>
  <si>
    <t>9,39_193,0875m/z</t>
  </si>
  <si>
    <t>9,40_151,0766m/z</t>
  </si>
  <si>
    <t>9,40_136,0767m/z</t>
  </si>
  <si>
    <t>9,44_329,0695m/z</t>
  </si>
  <si>
    <t>9,47_305,0662m/z</t>
  </si>
  <si>
    <t>9,47_220,0352n</t>
  </si>
  <si>
    <t>9,48_77,0391m/z</t>
  </si>
  <si>
    <t>9,48_120,0580n</t>
  </si>
  <si>
    <t>9,48_93,0702m/z</t>
  </si>
  <si>
    <t>9,51_223,0295m/z</t>
  </si>
  <si>
    <t>9,51_177,0234m/z</t>
  </si>
  <si>
    <t>9,54_365,0867m/z</t>
  </si>
  <si>
    <t>9,54_317,1206m/z</t>
  </si>
  <si>
    <t>9,55_867,2184m/z</t>
  </si>
  <si>
    <t>9,56_259,1172m/z</t>
  </si>
  <si>
    <t>9,58_781,1994m/z</t>
  </si>
  <si>
    <t>9,62_173,0075m/z</t>
  </si>
  <si>
    <t>9,62_146,0377n</t>
  </si>
  <si>
    <t>9,62_319,0438m/z</t>
  </si>
  <si>
    <t>9,62_119,0499m/z</t>
  </si>
  <si>
    <t>9,64_751,1895m/z</t>
  </si>
  <si>
    <t>9,64_91,0546m/z</t>
  </si>
  <si>
    <t>9,65_260,1401n</t>
  </si>
  <si>
    <t>9,68_334,0708n</t>
  </si>
  <si>
    <t>9,69_129,1401m/z</t>
  </si>
  <si>
    <t>9,69_309,0970m/z</t>
  </si>
  <si>
    <t>9,69_697,2160m/z</t>
  </si>
  <si>
    <t>9,74_167,0354m/z</t>
  </si>
  <si>
    <t>9,76_441,1365m/z</t>
  </si>
  <si>
    <t>9,76_604,1609n</t>
  </si>
  <si>
    <t>9,81_259,1171m/z</t>
  </si>
  <si>
    <t>9,81_301,0371m/z</t>
  </si>
  <si>
    <t>9,83_374,2179n</t>
  </si>
  <si>
    <t>9,84_275,1617m/z</t>
  </si>
  <si>
    <t>9,85_273,0954m/z</t>
  </si>
  <si>
    <t>9,87_175,0863n</t>
  </si>
  <si>
    <t>9,88_343,0835m/z</t>
  </si>
  <si>
    <t>9,88_339,0646m/z</t>
  </si>
  <si>
    <t>9,90_489,1021m/z</t>
  </si>
  <si>
    <t>9,90_236,0696n</t>
  </si>
  <si>
    <t>9,90_387,1657m/z</t>
  </si>
  <si>
    <t>9,90_429,1779m/z</t>
  </si>
  <si>
    <t>9,91_287,0571m/z</t>
  </si>
  <si>
    <t>9,92_351,1069m/z</t>
  </si>
  <si>
    <t>10,01_243,0853m/z</t>
  </si>
  <si>
    <t>10,06_577,1375m/z</t>
  </si>
  <si>
    <t>10,06_317,1214m/z</t>
  </si>
  <si>
    <t>10,07_265,1556m/z</t>
  </si>
  <si>
    <t>10,08_165,0564m/z</t>
  </si>
  <si>
    <t>10,08_475,1220m/z</t>
  </si>
  <si>
    <t>10,08_213,0751m/z</t>
  </si>
  <si>
    <t>10,08_120,0814m/z</t>
  </si>
  <si>
    <t>10,14_391,1597m/z</t>
  </si>
  <si>
    <t>10,19_595,1460m/z</t>
  </si>
  <si>
    <t>10,20_413,1432m/z</t>
  </si>
  <si>
    <t>10,20_305,0712m/z</t>
  </si>
  <si>
    <t>10,22_517,1317m/z</t>
  </si>
  <si>
    <t>10,23_271,0737m/z</t>
  </si>
  <si>
    <t>10,24_309,0424m/z</t>
  </si>
  <si>
    <t>10,24_521,1271m/z</t>
  </si>
  <si>
    <t>10,24_240,0862m/z</t>
  </si>
  <si>
    <t>10,29_86,0966m/z</t>
  </si>
  <si>
    <t>10,29_226,1065m/z</t>
  </si>
  <si>
    <t>10,30_391,1599m/z</t>
  </si>
  <si>
    <t>10,31_314,1292n</t>
  </si>
  <si>
    <t>10,31_151,0416m/z</t>
  </si>
  <si>
    <t>10,34_268,1172n</t>
  </si>
  <si>
    <t>10,34_114,0703n</t>
  </si>
  <si>
    <t>10,34_142,0318n</t>
  </si>
  <si>
    <t>10,38_176,0694n</t>
  </si>
  <si>
    <t>10,38_390,0848n</t>
  </si>
  <si>
    <t>10,38_155,0028m/z</t>
  </si>
  <si>
    <t>10,38_173,0442m/z</t>
  </si>
  <si>
    <t>10,38_407,0672m/z</t>
  </si>
  <si>
    <t>10,38_290,1249n</t>
  </si>
  <si>
    <t>10,38_347,0521m/z</t>
  </si>
  <si>
    <t>10,38_221,0409m/z</t>
  </si>
  <si>
    <t>10,38_283,0657m/z</t>
  </si>
  <si>
    <t>10,38_345,0654m/z</t>
  </si>
  <si>
    <t>10,39_456,0626m/z</t>
  </si>
  <si>
    <t>10,39_285,0482m/z</t>
  </si>
  <si>
    <t>10,45_389,1782m/z</t>
  </si>
  <si>
    <t>10,49_262,1402n</t>
  </si>
  <si>
    <t>10,49_273,0949m/z</t>
  </si>
  <si>
    <t>10,53_578,1511n</t>
  </si>
  <si>
    <t>10,53_426,0962n</t>
  </si>
  <si>
    <t>10,53_127,0400m/z</t>
  </si>
  <si>
    <t>10,56_165,0562m/z</t>
  </si>
  <si>
    <t>10,56_382,0796m/z</t>
  </si>
  <si>
    <t>10,59_282,9596m/z</t>
  </si>
  <si>
    <t>10,61_346,0402m/z</t>
  </si>
  <si>
    <t>10,61_498,0975n</t>
  </si>
  <si>
    <t>10,61_515,0765m/z</t>
  </si>
  <si>
    <t>10,61_575,1130m/z</t>
  </si>
  <si>
    <t>10,62_247,0281m/z</t>
  </si>
  <si>
    <t>10,62_146,0040n</t>
  </si>
  <si>
    <t>10,62_191,0309m/z</t>
  </si>
  <si>
    <t>10,62_359,0747m/z</t>
  </si>
  <si>
    <t>10,63_463,1397m/z</t>
  </si>
  <si>
    <t>10,66_223,0612m/z</t>
  </si>
  <si>
    <t>10,68_533,1274m/z</t>
  </si>
  <si>
    <t>10,70_86,0966m/z</t>
  </si>
  <si>
    <t>10,77_148,0453n</t>
  </si>
  <si>
    <t>10,78_295,1663m/z</t>
  </si>
  <si>
    <t>10,78_135,0701n</t>
  </si>
  <si>
    <t>10,78_178,0730n</t>
  </si>
  <si>
    <t>10,79_201,1266m/z</t>
  </si>
  <si>
    <t>10,81_243,0852m/z</t>
  </si>
  <si>
    <t>10,85_176,0484n</t>
  </si>
  <si>
    <t>10,85_145,0296m/z</t>
  </si>
  <si>
    <t>10,88_360,1457m/z</t>
  </si>
  <si>
    <t>10,88_305,0641m/z</t>
  </si>
  <si>
    <t>10,91_454,1433n</t>
  </si>
  <si>
    <t>10,91_603,1695m/z</t>
  </si>
  <si>
    <t>10,95_303,1410m/z</t>
  </si>
  <si>
    <t>10,97_866,2096n</t>
  </si>
  <si>
    <t>10,97_557,1868m/z</t>
  </si>
  <si>
    <t>11,00_199,0591m/z</t>
  </si>
  <si>
    <t>11,02_431,2281m/z</t>
  </si>
  <si>
    <t>11,04_552,1488n</t>
  </si>
  <si>
    <t>11,04_257,0662m/z</t>
  </si>
  <si>
    <t>11,07_368,1698n</t>
  </si>
  <si>
    <t>11,09_486,1194m/z</t>
  </si>
  <si>
    <t>11,09_324,1079m/z</t>
  </si>
  <si>
    <t>11,09_428,2645n</t>
  </si>
  <si>
    <t>11,09_288,1936m/z</t>
  </si>
  <si>
    <t>11,14_199,0821m/z</t>
  </si>
  <si>
    <t>11,14_203,1038m/z</t>
  </si>
  <si>
    <t>11,14_310,1754m/z</t>
  </si>
  <si>
    <t>11,18_416,2865m/z</t>
  </si>
  <si>
    <t>11,21_599,2331m/z</t>
  </si>
  <si>
    <t>11,24_655,1865m/z</t>
  </si>
  <si>
    <t>11,27_403,1581m/z</t>
  </si>
  <si>
    <t>11,27_465,1035m/z</t>
  </si>
  <si>
    <t>11,28_317,1215m/z</t>
  </si>
  <si>
    <t>11,28_303,0513m/z</t>
  </si>
  <si>
    <t>11,28_882,2046n</t>
  </si>
  <si>
    <t>11,34_271,0620m/z</t>
  </si>
  <si>
    <t>11,34_359,1383n</t>
  </si>
  <si>
    <t>11,37_381,1167m/z</t>
  </si>
  <si>
    <t>11,41_287,1855n</t>
  </si>
  <si>
    <t>11,47_603,2258m/z</t>
  </si>
  <si>
    <t>11,50_472,1540n</t>
  </si>
  <si>
    <t>11,52_511,1445m/z</t>
  </si>
  <si>
    <t>11,53_223,0611m/z</t>
  </si>
  <si>
    <t>11,53_552,1487n</t>
  </si>
  <si>
    <t>11,53_330,0754n</t>
  </si>
  <si>
    <t>11,54_287,0600m/z</t>
  </si>
  <si>
    <t>11,57_93,0340m/z</t>
  </si>
  <si>
    <t>11,57_168,0436n</t>
  </si>
  <si>
    <t>11,57_124,0545n</t>
  </si>
  <si>
    <t>11,59_320,0546n</t>
  </si>
  <si>
    <t>11,59_275,0564m/z</t>
  </si>
  <si>
    <t>11,63_147,0451m/z</t>
  </si>
  <si>
    <t>11,63_326,1019n</t>
  </si>
  <si>
    <t>11,66_519,1511m/z</t>
  </si>
  <si>
    <t>11,66_402,1534n</t>
  </si>
  <si>
    <t>11,66_270,1120n</t>
  </si>
  <si>
    <t>11,69_646,1565m/z</t>
  </si>
  <si>
    <t>11,70_317,1220m/z</t>
  </si>
  <si>
    <t>11,70_361,1500m/z</t>
  </si>
  <si>
    <t>11,70_162,0328n</t>
  </si>
  <si>
    <t>11,70_134,0375n</t>
  </si>
  <si>
    <t>11,72_218,9977m/z</t>
  </si>
  <si>
    <t>11,73_472,1476n</t>
  </si>
  <si>
    <t>11,76_379,1012m/z</t>
  </si>
  <si>
    <t>11,82_435,1834m/z</t>
  </si>
  <si>
    <t>11,83_730,1547n</t>
  </si>
  <si>
    <t>11,83_260,1721n</t>
  </si>
  <si>
    <t>11,89_517,1316m/z</t>
  </si>
  <si>
    <t>11,89_332,0903n</t>
  </si>
  <si>
    <t>11,91_207,0661m/z</t>
  </si>
  <si>
    <t>11,92_380,1693n</t>
  </si>
  <si>
    <t>11,92_381,1163m/z</t>
  </si>
  <si>
    <t>11,95_334,0354n</t>
  </si>
  <si>
    <t>11,98_341,0651m/z</t>
  </si>
  <si>
    <t>11,98_439,1540m/z</t>
  </si>
  <si>
    <t>11,98_245,1870m/z</t>
  </si>
  <si>
    <t>11,98_86,0966m/z</t>
  </si>
  <si>
    <t>11,99_866,2086n</t>
  </si>
  <si>
    <t>11,99_577,1371m/z</t>
  </si>
  <si>
    <t>12,00_301,0724m/z</t>
  </si>
  <si>
    <t>12,00_397,1481m/z</t>
  </si>
  <si>
    <t>12,00_310,1753m/z</t>
  </si>
  <si>
    <t>12,02_151,0403m/z</t>
  </si>
  <si>
    <t>12,02_347,1326m/z</t>
  </si>
  <si>
    <t>12,03_505,1321m/z</t>
  </si>
  <si>
    <t>12,03_280,0937n</t>
  </si>
  <si>
    <t>12,07_511,1434m/z</t>
  </si>
  <si>
    <t>12,08_406,1119m/z</t>
  </si>
  <si>
    <t>12,09_197,0803m/z</t>
  </si>
  <si>
    <t>12,11_439,1579m/z</t>
  </si>
  <si>
    <t>12,15_501,1024m/z</t>
  </si>
  <si>
    <t>12,16_389,1796m/z</t>
  </si>
  <si>
    <t>12,16_429,2108m/z</t>
  </si>
  <si>
    <t>12,18_197,0134m/z</t>
  </si>
  <si>
    <t>12,19_199,0955m/z</t>
  </si>
  <si>
    <t>12,21_430,2812n</t>
  </si>
  <si>
    <t>12,27_371,1704m/z</t>
  </si>
  <si>
    <t>12,27_373,1844m/z</t>
  </si>
  <si>
    <t>12,28_283,1642m/z</t>
  </si>
  <si>
    <t>12,30_578,1568n</t>
  </si>
  <si>
    <t>12,30_489,1023m/z</t>
  </si>
  <si>
    <t>12,35_389,1796m/z</t>
  </si>
  <si>
    <t>12,35_707,2524m/z</t>
  </si>
  <si>
    <t>12,37_242,1649n</t>
  </si>
  <si>
    <t>12,39_511,1432m/z</t>
  </si>
  <si>
    <t>12,41_154,0278n</t>
  </si>
  <si>
    <t>12,41_379,1012m/z</t>
  </si>
  <si>
    <t>12,47_316,0978n</t>
  </si>
  <si>
    <t>12,51_240,1219m/z</t>
  </si>
  <si>
    <t>12,52_232,0760n</t>
  </si>
  <si>
    <t>12,52_243,0667m/z</t>
  </si>
  <si>
    <t>12,52_473,1065m/z</t>
  </si>
  <si>
    <t>12,54_374,1620m/z</t>
  </si>
  <si>
    <t>12,54_229,0695m/z</t>
  </si>
  <si>
    <t>12,55_375,0412m/z</t>
  </si>
  <si>
    <t>12,55_290,0805n</t>
  </si>
  <si>
    <t>12,57_169,0513m/z</t>
  </si>
  <si>
    <t>12,57_122,0377n</t>
  </si>
  <si>
    <t>12,64_418,1843n</t>
  </si>
  <si>
    <t>12,68_341,1226m/z</t>
  </si>
  <si>
    <t>12,70_181,0509m/z</t>
  </si>
  <si>
    <t>12,73_449,1079m/z</t>
  </si>
  <si>
    <t>12,73_229,0988m/z</t>
  </si>
  <si>
    <t>12,75_287,0561m/z</t>
  </si>
  <si>
    <t>12,75_437,1248m/z</t>
  </si>
  <si>
    <t>12,75_621,1605m/z</t>
  </si>
  <si>
    <t>12,78_194,1903m/z</t>
  </si>
  <si>
    <t>12,82_147,0450m/z</t>
  </si>
  <si>
    <t>12,82_326,1022n</t>
  </si>
  <si>
    <t>12,83_328,2247m/z</t>
  </si>
  <si>
    <t>12,86_379,1367m/z</t>
  </si>
  <si>
    <t>12,90_198,0541n</t>
  </si>
  <si>
    <t>12,90_283,0147m/z</t>
  </si>
  <si>
    <t>12,90_155,0713m/z</t>
  </si>
  <si>
    <t>12,90_288,1700n</t>
  </si>
  <si>
    <t>12,90_345,2272n</t>
  </si>
  <si>
    <t>12,90_140,0476m/z</t>
  </si>
  <si>
    <t>12,91_552,1695m/z</t>
  </si>
  <si>
    <t>12,91_175,0862n</t>
  </si>
  <si>
    <t>12,94_84,9605m/z</t>
  </si>
  <si>
    <t>12,96_86,0967m/z</t>
  </si>
  <si>
    <t>12,96_354,1463m/z</t>
  </si>
  <si>
    <t>12,97_425,2387m/z</t>
  </si>
  <si>
    <t>12,97_426,1484m/z</t>
  </si>
  <si>
    <t>13,00_429,2079m/z</t>
  </si>
  <si>
    <t>13,02_374,1610m/z</t>
  </si>
  <si>
    <t>13,02_405,1737m/z</t>
  </si>
  <si>
    <t>13,06_242,1281n</t>
  </si>
  <si>
    <t>13,07_605,2234m/z</t>
  </si>
  <si>
    <t>13,10_206,1325n</t>
  </si>
  <si>
    <t>13,10_123,1180m/z</t>
  </si>
  <si>
    <t>13,14_170,0264n</t>
  </si>
  <si>
    <t>13,16_469,1328m/z</t>
  </si>
  <si>
    <t>13,16_217,0398m/z</t>
  </si>
  <si>
    <t>13,19_613,2458m/z</t>
  </si>
  <si>
    <t>13,21_605,2228m/z</t>
  </si>
  <si>
    <t>13,22_317,0665m/z</t>
  </si>
  <si>
    <t>13,22_479,1190m/z</t>
  </si>
  <si>
    <t>13,25_299,0572m/z</t>
  </si>
  <si>
    <t>13,25_501,1018m/z</t>
  </si>
  <si>
    <t>13,25_350,1013n</t>
  </si>
  <si>
    <t>13,25_535,1429m/z</t>
  </si>
  <si>
    <t>13,26_245,0825m/z</t>
  </si>
  <si>
    <t>13,26_541,2270m/z</t>
  </si>
  <si>
    <t>13,26_247,0605m/z</t>
  </si>
  <si>
    <t>13,28_429,1161m/z</t>
  </si>
  <si>
    <t>13,29_371,1695m/z</t>
  </si>
  <si>
    <t>13,32_374,1610m/z</t>
  </si>
  <si>
    <t>13,32_231,0688m/z</t>
  </si>
  <si>
    <t>13,33_533,1254m/z</t>
  </si>
  <si>
    <t>13,33_397,1489m/z</t>
  </si>
  <si>
    <t>13,35_335,0775m/z</t>
  </si>
  <si>
    <t>13,35_167,0348m/z</t>
  </si>
  <si>
    <t>13,35_209,0457m/z</t>
  </si>
  <si>
    <t>13,35_519,1119m/z</t>
  </si>
  <si>
    <t>13,38_205,0186m/z</t>
  </si>
  <si>
    <t>13,39_373,0935m/z</t>
  </si>
  <si>
    <t>13,46_446,1435n</t>
  </si>
  <si>
    <t>13,51_423,1273m/z</t>
  </si>
  <si>
    <t>13,52_409,1842m/z</t>
  </si>
  <si>
    <t>13,64_329,1580m/z</t>
  </si>
  <si>
    <t>13,67_208,0982m/z</t>
  </si>
  <si>
    <t>13,67_360,1454m/z</t>
  </si>
  <si>
    <t>13,68_447,1851m/z</t>
  </si>
  <si>
    <t>13,69_279,1215m/z</t>
  </si>
  <si>
    <t>13,69_386,1955n</t>
  </si>
  <si>
    <t>13,71_304,0606n</t>
  </si>
  <si>
    <t>13,71_206,1327n</t>
  </si>
  <si>
    <t>13,72_489,1026m/z</t>
  </si>
  <si>
    <t>13,76_405,1746m/z</t>
  </si>
  <si>
    <t>13,77_362,1256m/z</t>
  </si>
  <si>
    <t>13,78_469,1687m/z</t>
  </si>
  <si>
    <t>13,81_337,0910m/z</t>
  </si>
  <si>
    <t>13,81_533,0955m/z</t>
  </si>
  <si>
    <t>13,83_371,0413m/z</t>
  </si>
  <si>
    <t>13,83_373,1850m/z</t>
  </si>
  <si>
    <t>13,84_545,1995m/z</t>
  </si>
  <si>
    <t>13,85_208,0981m/z</t>
  </si>
  <si>
    <t>13,85_360,1455m/z</t>
  </si>
  <si>
    <t>13,85_575,2091m/z</t>
  </si>
  <si>
    <t>13,85_219,1026m/z</t>
  </si>
  <si>
    <t>13,87_118,0659m/z</t>
  </si>
  <si>
    <t>13,87_146,0611m/z</t>
  </si>
  <si>
    <t>13,87_205,0752n</t>
  </si>
  <si>
    <t>13,87_367,1286n</t>
  </si>
  <si>
    <t>13,88_511,1433m/z</t>
  </si>
  <si>
    <t>13,88_317,1023m/z</t>
  </si>
  <si>
    <t>13,88_147,0696n</t>
  </si>
  <si>
    <t>13,88_159,0696n</t>
  </si>
  <si>
    <t>13,88_164,0489n</t>
  </si>
  <si>
    <t>13,91_466,1476n</t>
  </si>
  <si>
    <t>13,91_469,1257m/z</t>
  </si>
  <si>
    <t>13,96_447,1847m/z</t>
  </si>
  <si>
    <t>13,97_563,2111m/z</t>
  </si>
  <si>
    <t>13,98_402,1678m/z</t>
  </si>
  <si>
    <t>14,01_400,1378n</t>
  </si>
  <si>
    <t>14,01_589,1344m/z</t>
  </si>
  <si>
    <t>14,03_287,0563m/z</t>
  </si>
  <si>
    <t>14,05_549,1947m/z</t>
  </si>
  <si>
    <t>14,05_655,1864m/z</t>
  </si>
  <si>
    <t>14,07_509,1751m/z</t>
  </si>
  <si>
    <t>14,08_417,1730m/z</t>
  </si>
  <si>
    <t>14,08_324,1343n</t>
  </si>
  <si>
    <t>14,10_343,1317m/z</t>
  </si>
  <si>
    <t>14,13_420,1274m/z</t>
  </si>
  <si>
    <t>14,13_563,2100m/z</t>
  </si>
  <si>
    <t>14,13_471,1847m/z</t>
  </si>
  <si>
    <t>14,14_350,0521n</t>
  </si>
  <si>
    <t>14,14_289,1273m/z</t>
  </si>
  <si>
    <t>14,14_154,0645n</t>
  </si>
  <si>
    <t>14,14_81,0339m/z</t>
  </si>
  <si>
    <t>14,14_124,0169n</t>
  </si>
  <si>
    <t>14,14_254,0123n</t>
  </si>
  <si>
    <t>14,14_199,0616m/z</t>
  </si>
  <si>
    <t>14,14_126,0323n</t>
  </si>
  <si>
    <t>14,14_152,0121n</t>
  </si>
  <si>
    <t>14,14_170,0227n</t>
  </si>
  <si>
    <t>14,14_435,0625m/z</t>
  </si>
  <si>
    <t>14,16_511,1437m/z</t>
  </si>
  <si>
    <t>14,16_374,1629m/z</t>
  </si>
  <si>
    <t>14,16_244,0494n</t>
  </si>
  <si>
    <t>14,17_334,1017m/z</t>
  </si>
  <si>
    <t>14,17_517,1332m/z</t>
  </si>
  <si>
    <t>14,17_224,0703n</t>
  </si>
  <si>
    <t>14,17_541,2247m/z</t>
  </si>
  <si>
    <t>14,17_315,0876m/z</t>
  </si>
  <si>
    <t>14,21_411,2000m/z</t>
  </si>
  <si>
    <t>14,24_273,1322m/z</t>
  </si>
  <si>
    <t>14,27_343,0827m/z</t>
  </si>
  <si>
    <t>14,27_317,0666m/z</t>
  </si>
  <si>
    <t>14,32_471,1841m/z</t>
  </si>
  <si>
    <t>14,33_375,2004m/z</t>
  </si>
  <si>
    <t>14,33_453,1270m/z</t>
  </si>
  <si>
    <t>14,42_280,1056m/z</t>
  </si>
  <si>
    <t>14,51_301,0720m/z</t>
  </si>
  <si>
    <t>14,51_120,0581n</t>
  </si>
  <si>
    <t>14,51_177,0238m/z</t>
  </si>
  <si>
    <t>14,51_205,0190m/z</t>
  </si>
  <si>
    <t>14,52_371,0798m/z</t>
  </si>
  <si>
    <t>14,55_480,1276n</t>
  </si>
  <si>
    <t>14,56_554,1599n</t>
  </si>
  <si>
    <t>14,56_559,1442m/z</t>
  </si>
  <si>
    <t>14,66_181,0506m/z</t>
  </si>
  <si>
    <t>14,72_346,0696n</t>
  </si>
  <si>
    <t>14,72_409,1866m/z</t>
  </si>
  <si>
    <t>14,72_531,1122m/z</t>
  </si>
  <si>
    <t>14,74_324,1336n</t>
  </si>
  <si>
    <t>14,74_190,0855n</t>
  </si>
  <si>
    <t>14,76_466,1137n</t>
  </si>
  <si>
    <t>14,76_320,0562n</t>
  </si>
  <si>
    <t>14,76_326,0793n</t>
  </si>
  <si>
    <t>14,78_566,1643n</t>
  </si>
  <si>
    <t>14,78_237,0773m/z</t>
  </si>
  <si>
    <t>14,78_223,0614m/z</t>
  </si>
  <si>
    <t>14,78_348,0854n</t>
  </si>
  <si>
    <t>14,79_405,1747m/z</t>
  </si>
  <si>
    <t>14,79_271,0800m/z</t>
  </si>
  <si>
    <t>14,83_402,1645m/z</t>
  </si>
  <si>
    <t>14,83_533,1269m/z</t>
  </si>
  <si>
    <t>14,85_375,2004m/z</t>
  </si>
  <si>
    <t>14,90_547,1428m/z</t>
  </si>
  <si>
    <t>14,91_515,1167m/z</t>
  </si>
  <si>
    <t>14,92_284,1276n</t>
  </si>
  <si>
    <t>14,95_531,1880m/z</t>
  </si>
  <si>
    <t>14,95_549,1327m/z</t>
  </si>
  <si>
    <t>14,97_591,2237m/z</t>
  </si>
  <si>
    <t>14,97_288,1709m/z</t>
  </si>
  <si>
    <t>15,07_270,1333m/z</t>
  </si>
  <si>
    <t>15,08_374,1617m/z</t>
  </si>
  <si>
    <t>15,10_308,1749n</t>
  </si>
  <si>
    <t>15,13_167,0720m/z</t>
  </si>
  <si>
    <t>15,13_413,2160m/z</t>
  </si>
  <si>
    <t>15,14_412,1466m/z</t>
  </si>
  <si>
    <t>15,21_469,1138m/z</t>
  </si>
  <si>
    <t>15,21_782,2092n</t>
  </si>
  <si>
    <t>15,21_631,1666m/z</t>
  </si>
  <si>
    <t>15,21_621,1617m/z</t>
  </si>
  <si>
    <t>15,22_371,1696m/z</t>
  </si>
  <si>
    <t>15,27_326,0806n</t>
  </si>
  <si>
    <t>15,27_237,0772m/z</t>
  </si>
  <si>
    <t>15,27_566,1663n</t>
  </si>
  <si>
    <t>15,27_279,1714m/z</t>
  </si>
  <si>
    <t>15,30_346,1273m/z</t>
  </si>
  <si>
    <t>15,34_190,0852n</t>
  </si>
  <si>
    <t>15,34_531,2068m/z</t>
  </si>
  <si>
    <t>15,35_271,0799m/z</t>
  </si>
  <si>
    <t>15,38_120,0814m/z</t>
  </si>
  <si>
    <t>15,40_356,0919n</t>
  </si>
  <si>
    <t>15,41_211,1451m/z</t>
  </si>
  <si>
    <t>15,41_137,0249m/z</t>
  </si>
  <si>
    <t>15,44_615,2634m/z</t>
  </si>
  <si>
    <t>15,50_382,2323m/z</t>
  </si>
  <si>
    <t>15,53_280,0787n</t>
  </si>
  <si>
    <t>15,53_219,1029m/z</t>
  </si>
  <si>
    <t>15,53_545,2008m/z</t>
  </si>
  <si>
    <t>15,54_517,1002m/z</t>
  </si>
  <si>
    <t>15,54_355,0472m/z</t>
  </si>
  <si>
    <t>15,54_346,0704n</t>
  </si>
  <si>
    <t>15,57_417,1745m/z</t>
  </si>
  <si>
    <t>15,58_402,1674m/z</t>
  </si>
  <si>
    <t>15,60_319,0820m/z</t>
  </si>
  <si>
    <t>15,60_503,1178m/z</t>
  </si>
  <si>
    <t>15,60_151,0404m/z</t>
  </si>
  <si>
    <t>15,60_279,1701m/z</t>
  </si>
  <si>
    <t>15,66_304,0605n</t>
  </si>
  <si>
    <t>15,66_259,0617m/z</t>
  </si>
  <si>
    <t>15,66_563,2108m/z</t>
  </si>
  <si>
    <t>15,66_224,1437n</t>
  </si>
  <si>
    <t>15,66_409,1848m/z</t>
  </si>
  <si>
    <t>15,67_425,2378m/z</t>
  </si>
  <si>
    <t>15,69_411,2003m/z</t>
  </si>
  <si>
    <t>15,70_386,1028n</t>
  </si>
  <si>
    <t>15,73_413,1214m/z</t>
  </si>
  <si>
    <t>15,73_135,0449m/z</t>
  </si>
  <si>
    <t>15,74_228,0780n</t>
  </si>
  <si>
    <t>15,76_635,2564m/z</t>
  </si>
  <si>
    <t>15,76_372,1772n</t>
  </si>
  <si>
    <t>15,82_253,1533m/z</t>
  </si>
  <si>
    <t>15,85_309,1322m/z</t>
  </si>
  <si>
    <t>15,86_270,0734n</t>
  </si>
  <si>
    <t>15,88_503,1185m/z</t>
  </si>
  <si>
    <t>15,89_501,1950m/z</t>
  </si>
  <si>
    <t>15,93_563,2111m/z</t>
  </si>
  <si>
    <t>15,97_475,1941m/z</t>
  </si>
  <si>
    <t>16,01_355,1739m/z</t>
  </si>
  <si>
    <t>16,02_635,2504m/z</t>
  </si>
  <si>
    <t>16,02_174,0925m/z</t>
  </si>
  <si>
    <t>16,02_369,1530m/z</t>
  </si>
  <si>
    <t>16,09_457,1118m/z</t>
  </si>
  <si>
    <t>16,09_646,1570m/z</t>
  </si>
  <si>
    <t>16,09_201,1245m/z</t>
  </si>
  <si>
    <t>16,12_578,1450n</t>
  </si>
  <si>
    <t>16,12_145,0296m/z</t>
  </si>
  <si>
    <t>16,12_177,0558m/z</t>
  </si>
  <si>
    <t>16,12_331,1426m/z</t>
  </si>
  <si>
    <t>16,16_270,0741n</t>
  </si>
  <si>
    <t>16,20_640,1252n</t>
  </si>
  <si>
    <t>16,21_303,0507m/z</t>
  </si>
  <si>
    <t>16,21_465,0983m/z</t>
  </si>
  <si>
    <t>16,21_464,2271n</t>
  </si>
  <si>
    <t>16,24_411,1997m/z</t>
  </si>
  <si>
    <t>16,25_575,2093m/z</t>
  </si>
  <si>
    <t>16,25_144,1031m/z</t>
  </si>
  <si>
    <t>16,25_257,1874m/z</t>
  </si>
  <si>
    <t>16,27_583,2369m/z</t>
  </si>
  <si>
    <t>16,31_352,2213m/z</t>
  </si>
  <si>
    <t>16,32_279,1698m/z</t>
  </si>
  <si>
    <t>16,35_285,1325m/z</t>
  </si>
  <si>
    <t>16,35_475,1955m/z</t>
  </si>
  <si>
    <t>16,38_465,1026m/z</t>
  </si>
  <si>
    <t>16,38_303,0513m/z</t>
  </si>
  <si>
    <t>16,38_649,1366m/z</t>
  </si>
  <si>
    <t>16,44_349,0927m/z</t>
  </si>
  <si>
    <t>16,44_533,1274m/z</t>
  </si>
  <si>
    <t>16,44_181,0507m/z</t>
  </si>
  <si>
    <t>16,44_223,0613m/z</t>
  </si>
  <si>
    <t>16,44_232,1445m/z</t>
  </si>
  <si>
    <t>16,51_494,0704n</t>
  </si>
  <si>
    <t>16,51_319,0461m/z</t>
  </si>
  <si>
    <t>16,51_449,1066m/z</t>
  </si>
  <si>
    <t>16,51_359,2047m/z</t>
  </si>
  <si>
    <t>16,52_385,0566m/z</t>
  </si>
  <si>
    <t>16,52_547,1090m/z</t>
  </si>
  <si>
    <t>16,60_274,1092m/z</t>
  </si>
  <si>
    <t>16,61_409,1847m/z</t>
  </si>
  <si>
    <t>16,65_374,1612m/z</t>
  </si>
  <si>
    <t>16,65_222,1146m/z</t>
  </si>
  <si>
    <t>16,65_545,2016m/z</t>
  </si>
  <si>
    <t>16,67_503,2111m/z</t>
  </si>
  <si>
    <t>16,68_285,1319m/z</t>
  </si>
  <si>
    <t>16,68_591,2029m/z</t>
  </si>
  <si>
    <t>16,70_300,0655n</t>
  </si>
  <si>
    <t>16,73_419,1895m/z</t>
  </si>
  <si>
    <t>16,76_60,0446m/z</t>
  </si>
  <si>
    <t>16,76_130,1229m/z</t>
  </si>
  <si>
    <t>16,76_575,2091m/z</t>
  </si>
  <si>
    <t>16,77_555,2421m/z</t>
  </si>
  <si>
    <t>16,79_451,1942m/z</t>
  </si>
  <si>
    <t>16,81_487,2167m/z</t>
  </si>
  <si>
    <t>16,83_507,1140m/z</t>
  </si>
  <si>
    <t>16,86_457,1127m/z</t>
  </si>
  <si>
    <t>16,86_273,0777m/z</t>
  </si>
  <si>
    <t>16,86_361,1086m/z</t>
  </si>
  <si>
    <t>16,86_454,1436n</t>
  </si>
  <si>
    <t>16,88_463,1953m/z</t>
  </si>
  <si>
    <t>16,88_369,1405m/z</t>
  </si>
  <si>
    <t>16,88_122,0735n</t>
  </si>
  <si>
    <t>16,88_207,0346m/z</t>
  </si>
  <si>
    <t>16,90_233,0803m/z</t>
  </si>
  <si>
    <t>16,90_453,1696m/z</t>
  </si>
  <si>
    <t>16,95_260,0247m/z</t>
  </si>
  <si>
    <t>16,95_319,0462m/z</t>
  </si>
  <si>
    <t>16,95_503,0806m/z</t>
  </si>
  <si>
    <t>16,95_983,1760m/z</t>
  </si>
  <si>
    <t>16,96_371,1701m/z</t>
  </si>
  <si>
    <t>16,96_481,0982m/z</t>
  </si>
  <si>
    <t>16,99_395,0750m/z</t>
  </si>
  <si>
    <t>17,02_503,2114m/z</t>
  </si>
  <si>
    <t>17,04_311,0930m/z</t>
  </si>
  <si>
    <t>17,04_573,1540m/z</t>
  </si>
  <si>
    <t>17,04_143,0740m/z</t>
  </si>
  <si>
    <t>17,04_215,0274n</t>
  </si>
  <si>
    <t>17,04_117,0701m/z</t>
  </si>
  <si>
    <t>17,04_207,0761n</t>
  </si>
  <si>
    <t>17,04_161,0848n</t>
  </si>
  <si>
    <t>17,10_487,1252m/z</t>
  </si>
  <si>
    <t>17,13_479,2847m/z</t>
  </si>
  <si>
    <t>17,18_413,2166m/z</t>
  </si>
  <si>
    <t>17,25_252,1121n</t>
  </si>
  <si>
    <t>17,26_246,1271n</t>
  </si>
  <si>
    <t>17,26_534,1546n</t>
  </si>
  <si>
    <t>17,27_221,0823m/z</t>
  </si>
  <si>
    <t>17,27_503,2109m/z</t>
  </si>
  <si>
    <t>17,27_426,1900n</t>
  </si>
  <si>
    <t>17,27_328,0957n</t>
  </si>
  <si>
    <t>17,29_285,1324m/z</t>
  </si>
  <si>
    <t>17,29_219,1031m/z</t>
  </si>
  <si>
    <t>17,29_181,0514m/z</t>
  </si>
  <si>
    <t>17,29_358,1060n</t>
  </si>
  <si>
    <t>17,29_251,0924m/z</t>
  </si>
  <si>
    <t>17,29_301,0727m/z</t>
  </si>
  <si>
    <t>17,29_309,0778m/z</t>
  </si>
  <si>
    <t>17,29_419,1356m/z</t>
  </si>
  <si>
    <t>17,29_580,1801n</t>
  </si>
  <si>
    <t>17,29_383,1463m/z</t>
  </si>
  <si>
    <t>17,32_351,0877m/z</t>
  </si>
  <si>
    <t>17,32_619,1424m/z</t>
  </si>
  <si>
    <t>17,34_371,1146m/z</t>
  </si>
  <si>
    <t>17,34_151,0405m/z</t>
  </si>
  <si>
    <t>17,35_393,0964m/z</t>
  </si>
  <si>
    <t>17,38_317,1046m/z</t>
  </si>
  <si>
    <t>17,43_557,2574m/z</t>
  </si>
  <si>
    <t>17,43_473,1836m/z</t>
  </si>
  <si>
    <t>17,46_136,0168n</t>
  </si>
  <si>
    <t>17,46_170,0228n</t>
  </si>
  <si>
    <t>17,46_169,0524m/z</t>
  </si>
  <si>
    <t>17,46_271,1532m/z</t>
  </si>
  <si>
    <t>17,46_301,0063m/z</t>
  </si>
  <si>
    <t>17,48_371,1673m/z</t>
  </si>
  <si>
    <t>17,51_409,1835m/z</t>
  </si>
  <si>
    <t>17,51_552,1493n</t>
  </si>
  <si>
    <t>17,54_469,1142m/z</t>
  </si>
  <si>
    <t>17,54_621,1614m/z</t>
  </si>
  <si>
    <t>17,54_411,0819m/z</t>
  </si>
  <si>
    <t>17,54_782,2102n</t>
  </si>
  <si>
    <t>17,55_307,1162m/z</t>
  </si>
  <si>
    <t>17,59_273,1322m/z</t>
  </si>
  <si>
    <t>17,65_303,0516m/z</t>
  </si>
  <si>
    <t>17,65_649,1386m/z</t>
  </si>
  <si>
    <t>17,65_487,2164m/z</t>
  </si>
  <si>
    <t>17,65_162,0330n</t>
  </si>
  <si>
    <t>17,65_363,0698m/z</t>
  </si>
  <si>
    <t>17,66_819,1795m/z</t>
  </si>
  <si>
    <t>17,73_600,1586m/z</t>
  </si>
  <si>
    <t>17,73_181,0508m/z</t>
  </si>
  <si>
    <t>17,73_309,0775m/z</t>
  </si>
  <si>
    <t>17,73_358,1064n</t>
  </si>
  <si>
    <t>17,73_301,0722m/z</t>
  </si>
  <si>
    <t>17,73_315,0876m/z</t>
  </si>
  <si>
    <t>17,73_340,0957m/z</t>
  </si>
  <si>
    <t>17,73_419,1353m/z</t>
  </si>
  <si>
    <t>17,73_251,0925m/z</t>
  </si>
  <si>
    <t>17,73_351,0884m/z</t>
  </si>
  <si>
    <t>17,73_580,1817n</t>
  </si>
  <si>
    <t>17,74_253,1062m/z</t>
  </si>
  <si>
    <t>17,74_461,1467m/z</t>
  </si>
  <si>
    <t>17,77_517,1355m/z</t>
  </si>
  <si>
    <t>17,78_355,0835m/z</t>
  </si>
  <si>
    <t>17,80_411,2003m/z</t>
  </si>
  <si>
    <t>17,84_332,1852n</t>
  </si>
  <si>
    <t>17,84_464,2272n</t>
  </si>
  <si>
    <t>17,93_271,1530m/z</t>
  </si>
  <si>
    <t>17,94_273,1338m/z</t>
  </si>
  <si>
    <t>18,00_531,1141m/z</t>
  </si>
  <si>
    <t>18,00_369,0619m/z</t>
  </si>
  <si>
    <t>18,04_357,0607m/z</t>
  </si>
  <si>
    <t>18,16_258,0545n</t>
  </si>
  <si>
    <t>18,16_304,0602n</t>
  </si>
  <si>
    <t>18,16_450,1178n</t>
  </si>
  <si>
    <t>18,16_130,0304n</t>
  </si>
  <si>
    <t>18,17_795,2147m/z</t>
  </si>
  <si>
    <t>18,20_387,0700m/z</t>
  </si>
  <si>
    <t>18,20_181,0507m/z</t>
  </si>
  <si>
    <t>18,21_525,2320m/z</t>
  </si>
  <si>
    <t>18,29_579,2199m/z</t>
  </si>
  <si>
    <t>18,33_575,1389m/z</t>
  </si>
  <si>
    <t>18,34_521,1301m/z</t>
  </si>
  <si>
    <t>18,36_385,0927m/z</t>
  </si>
  <si>
    <t>18,40_473,2024m/z</t>
  </si>
  <si>
    <t>18,40_355,1744m/z</t>
  </si>
  <si>
    <t>18,45_249,1476m/z</t>
  </si>
  <si>
    <t>18,45_230,1175n</t>
  </si>
  <si>
    <t>18,46_487,2162m/z</t>
  </si>
  <si>
    <t>18,46_429,1749m/z</t>
  </si>
  <si>
    <t>18,52_658,1934n</t>
  </si>
  <si>
    <t>18,55_622,1914n</t>
  </si>
  <si>
    <t>18,56_597,2318m/z</t>
  </si>
  <si>
    <t>18,59_359,0789m/z</t>
  </si>
  <si>
    <t>18,60_399,0721m/z</t>
  </si>
  <si>
    <t>18,60_561,1252m/z</t>
  </si>
  <si>
    <t>18,60_244,0964m/z</t>
  </si>
  <si>
    <t>18,65_525,2327m/z</t>
  </si>
  <si>
    <t>18,65_579,2201m/z</t>
  </si>
  <si>
    <t>18,68_547,2166m/z</t>
  </si>
  <si>
    <t>18,69_327,1617m/z</t>
  </si>
  <si>
    <t>18,69_591,1948m/z</t>
  </si>
  <si>
    <t>18,71_154,0274n</t>
  </si>
  <si>
    <t>18,71_110,0370n</t>
  </si>
  <si>
    <t>18,72_545,1985m/z</t>
  </si>
  <si>
    <t>18,73_355,1744m/z</t>
  </si>
  <si>
    <t>18,78_597,2376m/z</t>
  </si>
  <si>
    <t>18,88_429,1757m/z</t>
  </si>
  <si>
    <t>18,91_478,0757n</t>
  </si>
  <si>
    <t>18,91_473,2002m/z</t>
  </si>
  <si>
    <t>18,92_302,0445n</t>
  </si>
  <si>
    <t>18,92_979,1402m/z</t>
  </si>
  <si>
    <t>18,94_561,1594m/z</t>
  </si>
  <si>
    <t>18,98_487,0855m/z</t>
  </si>
  <si>
    <t>19,01_355,1745m/z</t>
  </si>
  <si>
    <t>19,01_281,1847m/z</t>
  </si>
  <si>
    <t>19,03_525,2312m/z</t>
  </si>
  <si>
    <t>19,04_409,1568m/z</t>
  </si>
  <si>
    <t>19,08_565,2296m/z</t>
  </si>
  <si>
    <t>19,10_201,0925m/z</t>
  </si>
  <si>
    <t>19,15_522,2109n</t>
  </si>
  <si>
    <t>19,17_177,0926m/z</t>
  </si>
  <si>
    <t>19,20_354,1324n</t>
  </si>
  <si>
    <t>19,20_147,0450m/z</t>
  </si>
  <si>
    <t>19,20_421,1477m/z</t>
  </si>
  <si>
    <t>19,21_603,1350m/z</t>
  </si>
  <si>
    <t>19,23_489,2319m/z</t>
  </si>
  <si>
    <t>19,26_411,2002m/z</t>
  </si>
  <si>
    <t>19,27_403,0492m/z</t>
  </si>
  <si>
    <t>19,27_716,1257m/z</t>
  </si>
  <si>
    <t>19,28_303,0534m/z</t>
  </si>
  <si>
    <t>19,28_464,0989n</t>
  </si>
  <si>
    <t>19,28_484,5765m/z</t>
  </si>
  <si>
    <t>19,28_951,1867m/z</t>
  </si>
  <si>
    <t>19,30_252,0288m/z</t>
  </si>
  <si>
    <t>19,30_355,1735m/z</t>
  </si>
  <si>
    <t>19,31_341,0000m/z</t>
  </si>
  <si>
    <t>19,34_809,2310m/z</t>
  </si>
  <si>
    <t>19,34_457,1848m/z</t>
  </si>
  <si>
    <t>19,42_574,1302n</t>
  </si>
  <si>
    <t>19,47_545,1271m/z</t>
  </si>
  <si>
    <t>19,49_431,1682m/z</t>
  </si>
  <si>
    <t>19,49_348,0856n</t>
  </si>
  <si>
    <t>19,49_566,1644n</t>
  </si>
  <si>
    <t>19,53_355,1737m/z</t>
  </si>
  <si>
    <t>19,54_535,1486m/z</t>
  </si>
  <si>
    <t>19,54_228,0820n</t>
  </si>
  <si>
    <t>19,57_151,0407m/z</t>
  </si>
  <si>
    <t>19,57_409,0908m/z</t>
  </si>
  <si>
    <t>19,57_559,1434m/z</t>
  </si>
  <si>
    <t>19,57_505,1353m/z</t>
  </si>
  <si>
    <t>19,57_135,0453m/z</t>
  </si>
  <si>
    <t>19,57_390,1325n</t>
  </si>
  <si>
    <t>19,57_445,0606m/z</t>
  </si>
  <si>
    <t>19,59_409,1838m/z</t>
  </si>
  <si>
    <t>19,59_390,2316n</t>
  </si>
  <si>
    <t>19,60_565,2264m/z</t>
  </si>
  <si>
    <t>19,62_333,0617m/z</t>
  </si>
  <si>
    <t>19,62_517,0964m/z</t>
  </si>
  <si>
    <t>19,62_356,1766n</t>
  </si>
  <si>
    <t>19,64_450,1167n</t>
  </si>
  <si>
    <t>19,64_433,1843m/z</t>
  </si>
  <si>
    <t>19,70_779,2206m/z</t>
  </si>
  <si>
    <t>19,70_347,0750m/z</t>
  </si>
  <si>
    <t>19,70_147,0451m/z</t>
  </si>
  <si>
    <t>19,71_378,2372m/z</t>
  </si>
  <si>
    <t>19,71_485,1044m/z</t>
  </si>
  <si>
    <t>19,73_809,2315m/z</t>
  </si>
  <si>
    <t>19,73_411,1060m/z</t>
  </si>
  <si>
    <t>19,73_227,0781m/z</t>
  </si>
  <si>
    <t>19,76_393,1897m/z</t>
  </si>
  <si>
    <t>19,78_564,1904n</t>
  </si>
  <si>
    <t>19,78_579,2101m/z</t>
  </si>
  <si>
    <t>19,80_303,0801m/z</t>
  </si>
  <si>
    <t>19,82_411,2008m/z</t>
  </si>
  <si>
    <t>19,83_198,0544n</t>
  </si>
  <si>
    <t>19,83_429,1183m/z</t>
  </si>
  <si>
    <t>19,83_472,2325n</t>
  </si>
  <si>
    <t>19,83_368,2166m/z</t>
  </si>
  <si>
    <t>19,85_523,1735m/z</t>
  </si>
  <si>
    <t>19,85_349,1081m/z</t>
  </si>
  <si>
    <t>19,85_455,1507m/z</t>
  </si>
  <si>
    <t>19,85_580,1798n</t>
  </si>
  <si>
    <t>19,86_809,2295m/z</t>
  </si>
  <si>
    <t>19,86_226,1692n</t>
  </si>
  <si>
    <t>19,87_539,2471m/z</t>
  </si>
  <si>
    <t>19,87_345,1897m/z</t>
  </si>
  <si>
    <t>19,87_397,2214m/z</t>
  </si>
  <si>
    <t>19,87_617,1848m/z</t>
  </si>
  <si>
    <t>19,87_338,2061m/z</t>
  </si>
  <si>
    <t>19,89_301,1630m/z</t>
  </si>
  <si>
    <t>19,90_833,1935m/z</t>
  </si>
  <si>
    <t>19,92_399,1467m/z</t>
  </si>
  <si>
    <t>19,95_287,1478m/z</t>
  </si>
  <si>
    <t>19,95_433,1823m/z</t>
  </si>
  <si>
    <t>19,95_504,2213n</t>
  </si>
  <si>
    <t>19,96_223,1323m/z</t>
  </si>
  <si>
    <t>19,98_434,1234n</t>
  </si>
  <si>
    <t>19,98_288,0654n</t>
  </si>
  <si>
    <t>19,98_303,0484m/z</t>
  </si>
  <si>
    <t>19,99_385,1633m/z</t>
  </si>
  <si>
    <t>20,01_803,1862m/z</t>
  </si>
  <si>
    <t>20,01_572,1817n</t>
  </si>
  <si>
    <t>20,01_285,0982m/z</t>
  </si>
  <si>
    <t>20,02_331,1899n</t>
  </si>
  <si>
    <t>20,02_374,1921n</t>
  </si>
  <si>
    <t>20,02_487,1017m/z</t>
  </si>
  <si>
    <t>20,03_459,2230m/z</t>
  </si>
  <si>
    <t>20,05_471,0920m/z</t>
  </si>
  <si>
    <t>20,05_632,1754m/z</t>
  </si>
  <si>
    <t>20,05_383,1478m/z</t>
  </si>
  <si>
    <t>20,06_547,2171m/z</t>
  </si>
  <si>
    <t>20,06_413,1583m/z</t>
  </si>
  <si>
    <t>20,08_318,0390n</t>
  </si>
  <si>
    <t>20,09_453,2098m/z</t>
  </si>
  <si>
    <t>20,09_429,1546m/z</t>
  </si>
  <si>
    <t>20,09_204,1005n</t>
  </si>
  <si>
    <t>20,15_418,1486m/z</t>
  </si>
  <si>
    <t>20,15_462,0819n</t>
  </si>
  <si>
    <t>20,15_287,0572m/z</t>
  </si>
  <si>
    <t>20,15_393,1903m/z</t>
  </si>
  <si>
    <t>20,17_409,0934m/z</t>
  </si>
  <si>
    <t>20,17_579,2205m/z</t>
  </si>
  <si>
    <t>20,18_303,0515m/z</t>
  </si>
  <si>
    <t>20,18_595,1455m/z</t>
  </si>
  <si>
    <t>20,18_427,1679m/z</t>
  </si>
  <si>
    <t>20,18_392,2537m/z</t>
  </si>
  <si>
    <t>20,18_372,1902m/z</t>
  </si>
  <si>
    <t>20,19_471,0915m/z</t>
  </si>
  <si>
    <t>20,19_459,2093m/z</t>
  </si>
  <si>
    <t>20,19_625,1563m/z</t>
  </si>
  <si>
    <t>20,21_409,1790m/z</t>
  </si>
  <si>
    <t>20,22_416,2187m/z</t>
  </si>
  <si>
    <t>20,22_355,1748m/z</t>
  </si>
  <si>
    <t>20,25_726,2179n</t>
  </si>
  <si>
    <t>20,25_395,2056m/z</t>
  </si>
  <si>
    <t>20,26_491,2486m/z</t>
  </si>
  <si>
    <t>20,26_707,1626m/z</t>
  </si>
  <si>
    <t>20,28_301,1643m/z</t>
  </si>
  <si>
    <t>20,28_501,1017m/z</t>
  </si>
  <si>
    <t>20,28_273,2184m/z</t>
  </si>
  <si>
    <t>20,28_86,0967m/z</t>
  </si>
  <si>
    <t>20,28_160,1343m/z</t>
  </si>
  <si>
    <t>20,28_817,1992m/z</t>
  </si>
  <si>
    <t>20,29_433,2040m/z</t>
  </si>
  <si>
    <t>20,29_423,1073m/z</t>
  </si>
  <si>
    <t>20,29_531,1122m/z</t>
  </si>
  <si>
    <t>20,29_347,0774m/z</t>
  </si>
  <si>
    <t>20,29_317,0679m/z</t>
  </si>
  <si>
    <t>20,29_270,1602n</t>
  </si>
  <si>
    <t>20,33_693,1802m/z</t>
  </si>
  <si>
    <t>20,33_639,1755m/z</t>
  </si>
  <si>
    <t>20,33_186,0904n</t>
  </si>
  <si>
    <t>20,33_311,1479m/z</t>
  </si>
  <si>
    <t>20,34_180,1162n</t>
  </si>
  <si>
    <t>20,34_340,1836n</t>
  </si>
  <si>
    <t>20,34_345,1441m/z</t>
  </si>
  <si>
    <t>20,34_267,1216m/z</t>
  </si>
  <si>
    <t>20,34_455,2258m/z</t>
  </si>
  <si>
    <t>20,35_581,1296m/z</t>
  </si>
  <si>
    <t>20,35_428,2451n</t>
  </si>
  <si>
    <t>20,35_413,2177m/z</t>
  </si>
  <si>
    <t>20,35_609,1620m/z</t>
  </si>
  <si>
    <t>20,35_191,1072m/z</t>
  </si>
  <si>
    <t>20,37_632,1754m/z</t>
  </si>
  <si>
    <t>20,37_393,1897m/z</t>
  </si>
  <si>
    <t>20,37_228,0798n</t>
  </si>
  <si>
    <t>20,37_135,0453m/z</t>
  </si>
  <si>
    <t>20,37_489,2321m/z</t>
  </si>
  <si>
    <t>20,40_531,2537m/z</t>
  </si>
  <si>
    <t>20,41_285,0964m/z</t>
  </si>
  <si>
    <t>20,41_313,1861n</t>
  </si>
  <si>
    <t>20,42_521,2480m/z</t>
  </si>
  <si>
    <t>20,42_437,2384m/z</t>
  </si>
  <si>
    <t>20,44_425,2183m/z</t>
  </si>
  <si>
    <t>20,45_529,0979m/z</t>
  </si>
  <si>
    <t>20,45_415,1014m/z</t>
  </si>
  <si>
    <t>20,45_303,0518m/z</t>
  </si>
  <si>
    <t>20,48_367,1883n</t>
  </si>
  <si>
    <t>20,48_411,1729m/z</t>
  </si>
  <si>
    <t>20,48_481,1140m/z</t>
  </si>
  <si>
    <t>20,48_542,3099n</t>
  </si>
  <si>
    <t>20,53_531,2790m/z</t>
  </si>
  <si>
    <t>20,53_273,1482m/z</t>
  </si>
  <si>
    <t>20,53_409,0929m/z</t>
  </si>
  <si>
    <t>20,54_227,1276m/z</t>
  </si>
  <si>
    <t>20,54_444,2468m/z</t>
  </si>
  <si>
    <t>20,54_385,0915m/z</t>
  </si>
  <si>
    <t>20,54_457,2409m/z</t>
  </si>
  <si>
    <t>20,54_355,0850m/z</t>
  </si>
  <si>
    <t>20,54_341,1965m/z</t>
  </si>
  <si>
    <t>20,54_366,2374m/z</t>
  </si>
  <si>
    <t>20,54_382,2327m/z</t>
  </si>
  <si>
    <t>20,56_316,1145n</t>
  </si>
  <si>
    <t>20,56_357,2639n</t>
  </si>
  <si>
    <t>20,56_204,1162n</t>
  </si>
  <si>
    <t>20,56_246,1270n</t>
  </si>
  <si>
    <t>20,56_287,1268m/z</t>
  </si>
  <si>
    <t>20,57_173,1330m/z</t>
  </si>
  <si>
    <t>20,57_532,1251n</t>
  </si>
  <si>
    <t>20,57_500,1704m/z</t>
  </si>
  <si>
    <t>20,57_218,1309n</t>
  </si>
  <si>
    <t>20,57_309,1103m/z</t>
  </si>
  <si>
    <t>20,58_595,1489m/z</t>
  </si>
  <si>
    <t>20,58_255,1576m/z</t>
  </si>
  <si>
    <t>20,58_358,1437n</t>
  </si>
  <si>
    <t>20,60_369,2628n</t>
  </si>
  <si>
    <t>20,61_625,1557m/z</t>
  </si>
  <si>
    <t>20,61_533,2722m/z</t>
  </si>
  <si>
    <t>20,61_160,1341m/z</t>
  </si>
  <si>
    <t>20,63_224,1280m/z</t>
  </si>
  <si>
    <t>20,63_473,1428m/z</t>
  </si>
  <si>
    <t>20,63_306,1951n</t>
  </si>
  <si>
    <t>20,64_162,0331n</t>
  </si>
  <si>
    <t>20,64_134,0377n</t>
  </si>
  <si>
    <t>20,64_442,2207n</t>
  </si>
  <si>
    <t>20,64_433,2062m/z</t>
  </si>
  <si>
    <t>20,65_489,2331m/z</t>
  </si>
  <si>
    <t>20,65_481,1146m/z</t>
  </si>
  <si>
    <t>20,67_313,1633m/z</t>
  </si>
  <si>
    <t>20,67_272,1998n</t>
  </si>
  <si>
    <t>20,72_273,1483m/z</t>
  </si>
  <si>
    <t>20,72_545,1654m/z</t>
  </si>
  <si>
    <t>20,73_579,1511m/z</t>
  </si>
  <si>
    <t>20,73_609,1617m/z</t>
  </si>
  <si>
    <t>20,73_339,0878m/z</t>
  </si>
  <si>
    <t>20,73_281,1505m/z</t>
  </si>
  <si>
    <t>20,74_302,0453n</t>
  </si>
  <si>
    <t>20,74_489,2643m/z</t>
  </si>
  <si>
    <t>20,74_256,0962m/z</t>
  </si>
  <si>
    <t>20,74_501,2312m/z</t>
  </si>
  <si>
    <t>20,74_258,1121m/z</t>
  </si>
  <si>
    <t>20,74_299,1122m/z</t>
  </si>
  <si>
    <t>20,76_369,0999m/z</t>
  </si>
  <si>
    <t>20,76_444,1944n</t>
  </si>
  <si>
    <t>20,77_453,2088m/z</t>
  </si>
  <si>
    <t>20,77_285,1325m/z</t>
  </si>
  <si>
    <t>20,77_425,1580m/z</t>
  </si>
  <si>
    <t>20,79_231,1372m/z</t>
  </si>
  <si>
    <t>20,80_295,1630m/z</t>
  </si>
  <si>
    <t>20,80_294,1105n</t>
  </si>
  <si>
    <t>20,80_273,0792m/z</t>
  </si>
  <si>
    <t>20,80_371,2818n</t>
  </si>
  <si>
    <t>20,81_570,2642n</t>
  </si>
  <si>
    <t>20,81_299,1839m/z</t>
  </si>
  <si>
    <t>20,81_473,2720m/z</t>
  </si>
  <si>
    <t>20,83_253,1422m/z</t>
  </si>
  <si>
    <t>20,84_558,1492m/z</t>
  </si>
  <si>
    <t>20,84_332,0547n</t>
  </si>
  <si>
    <t>20,84_291,1226m/z</t>
  </si>
  <si>
    <t>20,86_409,0941m/z</t>
  </si>
  <si>
    <t>20,86_618,1423n</t>
  </si>
  <si>
    <t>20,86_217,0852m/z</t>
  </si>
  <si>
    <t>20,90_589,3203m/z</t>
  </si>
  <si>
    <t>20,90_353,1044m/z</t>
  </si>
  <si>
    <t>20,90_573,2919m/z</t>
  </si>
  <si>
    <t>20,90_337,0794m/z</t>
  </si>
  <si>
    <t>20,90_280,1356n</t>
  </si>
  <si>
    <t>20,93_289,1063m/z</t>
  </si>
  <si>
    <t>20,93_244,0724n</t>
  </si>
  <si>
    <t>20,93_471,2214m/z</t>
  </si>
  <si>
    <t>20,93_457,2084m/z</t>
  </si>
  <si>
    <t>20,93_371,2059m/z</t>
  </si>
  <si>
    <t>20,94_509,3113m/z</t>
  </si>
  <si>
    <t>20,97_413,1242m/z</t>
  </si>
  <si>
    <t>20,97_295,1195m/z</t>
  </si>
  <si>
    <t>20,99_235,1098m/z</t>
  </si>
  <si>
    <t>20,99_263,1596m/z</t>
  </si>
  <si>
    <t>20,99_408,2838m/z</t>
  </si>
  <si>
    <t>21,00_392,2166m/z</t>
  </si>
  <si>
    <t>21,01_344,0868m/z</t>
  </si>
  <si>
    <t>21,03_443,1656m/z</t>
  </si>
  <si>
    <t>21,03_194,1313n</t>
  </si>
  <si>
    <t>21,03_188,1061n</t>
  </si>
  <si>
    <t>21,04_525,2405m/z</t>
  </si>
  <si>
    <t>21,08_439,2321m/z</t>
  </si>
  <si>
    <t>21,08_515,2804m/z</t>
  </si>
  <si>
    <t>21,09_313,1638m/z</t>
  </si>
  <si>
    <t>21,10_231,1007m/z</t>
  </si>
  <si>
    <t>21,12_197,1164m/z</t>
  </si>
  <si>
    <t>21,12_310,2134m/z</t>
  </si>
  <si>
    <t>21,12_547,3120m/z</t>
  </si>
  <si>
    <t>21,13_325,1989m/z</t>
  </si>
  <si>
    <t>21,13_286,0496n</t>
  </si>
  <si>
    <t>21,13_447,2219m/z</t>
  </si>
  <si>
    <t>21,13_119,0499m/z</t>
  </si>
  <si>
    <t>21,13_164,0482n</t>
  </si>
  <si>
    <t>21,13_226,0861m/z</t>
  </si>
  <si>
    <t>21,13_144,0813m/z</t>
  </si>
  <si>
    <t>21,13_513,2668m/z</t>
  </si>
  <si>
    <t>21,15_323,1848m/z</t>
  </si>
  <si>
    <t>21,15_395,2137m/z</t>
  </si>
  <si>
    <t>21,16_402,2571n</t>
  </si>
  <si>
    <t>21,16_383,2046m/z</t>
  </si>
  <si>
    <t>21,16_353,1589m/z</t>
  </si>
  <si>
    <t>21,19_268,1549m/z</t>
  </si>
  <si>
    <t>21,20_307,1548m/z</t>
  </si>
  <si>
    <t>21,22_316,0599n</t>
  </si>
  <si>
    <t>21,26_485,2372m/z</t>
  </si>
  <si>
    <t>21,28_406,2325m/z</t>
  </si>
  <si>
    <t>21,29_329,1611n</t>
  </si>
  <si>
    <t>21,31_182,0822m/z</t>
  </si>
  <si>
    <t>21,32_354,2421n</t>
  </si>
  <si>
    <t>21,32_423,2360m/z</t>
  </si>
  <si>
    <t>21,35_525,3051m/z</t>
  </si>
  <si>
    <t>21,36_302,1398m/z</t>
  </si>
  <si>
    <t>21,36_255,1220m/z</t>
  </si>
  <si>
    <t>21,39_539,2804m/z</t>
  </si>
  <si>
    <t>21,40_275,1630m/z</t>
  </si>
  <si>
    <t>21,40_348,1928n</t>
  </si>
  <si>
    <t>21,40_290,1937n</t>
  </si>
  <si>
    <t>21,42_149,0611m/z</t>
  </si>
  <si>
    <t>21,47_557,3053m/z</t>
  </si>
  <si>
    <t>21,52_225,1113m/z</t>
  </si>
  <si>
    <t>21,55_471,3299m/z</t>
  </si>
  <si>
    <t>21,55_373,1990m/z</t>
  </si>
  <si>
    <t>21,56_236,1047n</t>
  </si>
  <si>
    <t>21,59_447,2931m/z</t>
  </si>
  <si>
    <t>21,61_555,2806m/z</t>
  </si>
  <si>
    <t>21,61_344,0329n</t>
  </si>
  <si>
    <t>21,61_342,0344n</t>
  </si>
  <si>
    <t>21,64_509,3115m/z</t>
  </si>
  <si>
    <t>21,65_421,2228m/z</t>
  </si>
  <si>
    <t>21,68_387,1248n</t>
  </si>
  <si>
    <t>21,70_521,2738m/z</t>
  </si>
  <si>
    <t>21,75_332,1465m/z</t>
  </si>
  <si>
    <t>21,77_231,0697m/z</t>
  </si>
  <si>
    <t>21,78_271,1898m/z</t>
  </si>
  <si>
    <t>21,79_504,2919n</t>
  </si>
  <si>
    <t>21,79_216,1377n</t>
  </si>
  <si>
    <t>21,83_537,2711m/z</t>
  </si>
  <si>
    <t>21,86_226,1356m/z</t>
  </si>
  <si>
    <t>21,90_377,2315m/z</t>
  </si>
  <si>
    <t>21,91_423,2309m/z</t>
  </si>
  <si>
    <t>21,95_385,1770m/z</t>
  </si>
  <si>
    <t>21,95_426,1719n</t>
  </si>
  <si>
    <t>21,97_450,8749m/z</t>
  </si>
  <si>
    <t>Annotation</t>
  </si>
  <si>
    <t>lysine</t>
  </si>
  <si>
    <t>ppm</t>
  </si>
  <si>
    <t>gluconic/galacturonic</t>
  </si>
  <si>
    <t>pentose</t>
  </si>
  <si>
    <t>theonic acid</t>
  </si>
  <si>
    <t>shikimic acid</t>
  </si>
  <si>
    <t>Tyrosine</t>
  </si>
  <si>
    <t>Threoninyl-Tyrosine</t>
  </si>
  <si>
    <t>Leucyl-Alanine</t>
  </si>
  <si>
    <t>Citric acid</t>
  </si>
  <si>
    <t>Threoninyl-Leucine</t>
  </si>
  <si>
    <t>Pyroglutamylglycine</t>
  </si>
  <si>
    <t xml:space="preserve">Tyrosyl-Glutamate, </t>
  </si>
  <si>
    <t>Tyrosylglycine</t>
  </si>
  <si>
    <t>Catechin-(4alpha-&gt;8)-gallocatechin-(4alpha-&gt;8)-catechin</t>
  </si>
  <si>
    <t>Leucyl-Glutamate</t>
  </si>
  <si>
    <t>Prodelphinidin B</t>
  </si>
  <si>
    <t>Isoleucyl-Glutamate</t>
  </si>
  <si>
    <t>Lysyl-Glutamate</t>
  </si>
  <si>
    <t>Epigallocatechin-(4beta-&gt;8)-catechin</t>
  </si>
  <si>
    <t>Valyl-Tyrosine</t>
  </si>
  <si>
    <t>Gallocatechin-(4alpha-&gt;8)-epicatechin</t>
  </si>
  <si>
    <t>sulfonated flavonoid</t>
  </si>
  <si>
    <t>Tyrosyl-Valine</t>
  </si>
  <si>
    <t>Gallic acid</t>
  </si>
  <si>
    <t>Glucogallin</t>
  </si>
  <si>
    <t>trimer tannin</t>
  </si>
  <si>
    <t>Tyrosyl-Proline</t>
  </si>
  <si>
    <t>Valyl-Glutamine, Asparaginyl-Leucine</t>
  </si>
  <si>
    <t>Leucyl-Valine</t>
  </si>
  <si>
    <t>Hydroxytyrosol 1-O-glucoside</t>
  </si>
  <si>
    <t>Phenylalanyl-Glycine</t>
  </si>
  <si>
    <t>Procyanidin B</t>
  </si>
  <si>
    <t>Tryptophan</t>
  </si>
  <si>
    <t>Hydroxyprolyl-Proline</t>
  </si>
  <si>
    <t>Tyrosyl-Glutamate</t>
  </si>
  <si>
    <t>Methionyl-Leucine</t>
  </si>
  <si>
    <t>Coutaric acid</t>
  </si>
  <si>
    <t>Epigallocatechin</t>
  </si>
  <si>
    <t>Caffeoylglucose</t>
  </si>
  <si>
    <t>Valyl-Phenylalanine</t>
  </si>
  <si>
    <t>Isoleucyl-Leucine</t>
  </si>
  <si>
    <t>Procyanidin C1</t>
  </si>
  <si>
    <t>Phenylalanyl-Aspartate</t>
  </si>
  <si>
    <t>ent-Epicatechin-(4alpha-&gt;8)-ent-epicatechin 3-gallate</t>
  </si>
  <si>
    <t>Leucyl-Isoleucine</t>
  </si>
  <si>
    <t>Petunidin 3-glucoside</t>
  </si>
  <si>
    <t>Malvidin 3-glucoside</t>
  </si>
  <si>
    <t>Malvidin 3-glucoside-4-vinylphenol</t>
  </si>
  <si>
    <t>Resveratrol</t>
  </si>
  <si>
    <t>Valine</t>
  </si>
  <si>
    <t>glutathione</t>
  </si>
  <si>
    <t>Valyl-Arginine</t>
  </si>
  <si>
    <t>Lysyl-Valine</t>
  </si>
  <si>
    <t>Tyrosyl-Threonine</t>
  </si>
  <si>
    <t>Lysyl-Leucine</t>
  </si>
  <si>
    <t>Tyrosyl-Histidine, Tryptophyl-Asparagine</t>
  </si>
  <si>
    <t>Phenylalanyl-Glutamate, Hydroxyprolyl-Tyrosine</t>
  </si>
  <si>
    <t>Tyrosyl-Tyrosine</t>
  </si>
  <si>
    <t>Leucyl-Threonine</t>
  </si>
  <si>
    <t>Tyrosyl-Proline, Phenylalanylhydroxyproline</t>
  </si>
  <si>
    <t>Epicatechin</t>
  </si>
  <si>
    <t>Threoninyl-Proline</t>
  </si>
  <si>
    <t>Leucyl-Aspartate</t>
  </si>
  <si>
    <t>Epiafzelechin 3-gallate</t>
  </si>
  <si>
    <t>Proanthocyanidin A1</t>
  </si>
  <si>
    <t>Valyl-Leucine</t>
  </si>
  <si>
    <t>Phenylalanyl-Valine</t>
  </si>
  <si>
    <t>Leucyl-Tyrosine</t>
  </si>
  <si>
    <t>Prolyl-Serine</t>
  </si>
  <si>
    <t>Tyrosyl-Lysine</t>
  </si>
  <si>
    <t xml:space="preserve">malvidin diglucoside </t>
  </si>
  <si>
    <t>Delphinidin 3-glucoside</t>
  </si>
  <si>
    <t>ent-Epicatechin-(4alpha-&gt;8)-ent-epicatechin 3'-gallate</t>
  </si>
  <si>
    <t>Cyanidin 3-glucoside</t>
  </si>
  <si>
    <t>Peonidin-3-glucoside</t>
  </si>
  <si>
    <t>Isoleucyl-Phenylalanine</t>
  </si>
  <si>
    <t>Pyranodelphinin B</t>
  </si>
  <si>
    <t>Lysyl-Tryptophan</t>
  </si>
  <si>
    <t>Myricetin</t>
  </si>
  <si>
    <t>Vitisin B</t>
  </si>
  <si>
    <t>Tryptophyl-Lysine Na</t>
  </si>
  <si>
    <t>Vitisin A</t>
  </si>
  <si>
    <t>3-Oxo-alpha-ionol 9-[apiosyl-(1-&gt;6)-glucoside] Na</t>
  </si>
  <si>
    <t>Isolariciresinol 9'-O-beta-D-glucoside Na</t>
  </si>
  <si>
    <t xml:space="preserve">Quercetin </t>
  </si>
  <si>
    <t>Pinotin A</t>
  </si>
  <si>
    <t>Isorhamnetin</t>
  </si>
  <si>
    <t>arginosuccinic acid</t>
  </si>
  <si>
    <t xml:space="preserve">acetyl dihexoside Na </t>
  </si>
  <si>
    <t>Hydroxyprolyl-Histidine Na, N-acetyl-alanyl-histidine Na</t>
  </si>
  <si>
    <t xml:space="preserve">gallocatechin </t>
  </si>
  <si>
    <t>dimer prodedelphinidin</t>
  </si>
  <si>
    <t>theogallin</t>
  </si>
  <si>
    <t>dimer proanthocyaninidin</t>
  </si>
  <si>
    <t>trimer proanthocyanidin</t>
  </si>
  <si>
    <t>coumaric fragment</t>
  </si>
  <si>
    <t>petunidin fragment</t>
  </si>
  <si>
    <t xml:space="preserve"> </t>
  </si>
  <si>
    <t>laricitrin</t>
  </si>
  <si>
    <t>isorhamnetin</t>
  </si>
  <si>
    <t>resveratrol</t>
  </si>
  <si>
    <t>glucopyranuronosyl-glucopyranuronosyl</t>
  </si>
  <si>
    <t>N-acetyl-glucosamine Phospate</t>
  </si>
  <si>
    <t>lactose - H2O</t>
  </si>
  <si>
    <t>acetyl dihexose</t>
  </si>
  <si>
    <t>amylose</t>
  </si>
  <si>
    <t>oxaloglutaric acid</t>
  </si>
  <si>
    <t>ethyl glucuronide</t>
  </si>
  <si>
    <t>galactonic, gluconic</t>
  </si>
  <si>
    <t>Pyroglutamic , oxoproline</t>
  </si>
  <si>
    <t>flavanoid SO3H</t>
  </si>
  <si>
    <t>Leucyl-Glutamate -H2O</t>
  </si>
  <si>
    <t>vanilloyl glucose</t>
  </si>
  <si>
    <t>malvidin something</t>
  </si>
  <si>
    <t>hydroxy-tyrosol</t>
  </si>
  <si>
    <t>flavonoid SO3H</t>
  </si>
  <si>
    <t>epicatechin sulfonate</t>
  </si>
  <si>
    <t>caffeoyl glucose</t>
  </si>
  <si>
    <t>ferulic</t>
  </si>
  <si>
    <t>cumaroyl glucoside</t>
  </si>
  <si>
    <t>anthocyanin</t>
  </si>
  <si>
    <t>Hydroxyprolyl-Tyrosine, hydroxypropanoyl tryptophan</t>
  </si>
  <si>
    <t>anthocyanins</t>
  </si>
  <si>
    <t>rhaponticin, isorhapontin</t>
  </si>
  <si>
    <t>stilbenoid</t>
  </si>
  <si>
    <t>epsilon viniferin</t>
  </si>
  <si>
    <t>phlorizin chalcone</t>
  </si>
  <si>
    <t>naringenin</t>
  </si>
  <si>
    <t>Isotopic similarity</t>
  </si>
  <si>
    <t>Table S2. Putative markers list for the analysis in ESI-; including information about the annotation, annotation level, statistical data and the group(s) of wines that were markers.</t>
  </si>
  <si>
    <t>Annotation level*</t>
  </si>
  <si>
    <t>trisaccharide (3 hexoses)</t>
  </si>
  <si>
    <t>trisaccharide (2 hexoses and 1 pentose)</t>
  </si>
  <si>
    <t>dehydroascorbic acid</t>
  </si>
  <si>
    <t>aconitic acid</t>
  </si>
  <si>
    <t>Valyl-Alanine or Leucyl-Glycine</t>
  </si>
  <si>
    <t>tyrosine</t>
  </si>
  <si>
    <t>Leucyl-Aspartate or Valyl-Glutamate</t>
  </si>
  <si>
    <t>Leucyl-Glutamine or Hydroxyprolyl-Lysine</t>
  </si>
  <si>
    <t>5 x pentoside</t>
  </si>
  <si>
    <t>Valyl-Glutamate or Aspartyl-Leucine</t>
  </si>
  <si>
    <t>sulfonated flavanoid</t>
  </si>
  <si>
    <t>Phenylalanyl-Serine orTyrosyl-Alanine</t>
  </si>
  <si>
    <t xml:space="preserve">rasparagine-tyrosine </t>
  </si>
  <si>
    <t>glycine-tyrosine</t>
  </si>
  <si>
    <t>Phenylalanyl-Serine or Tyrosyl-Alanine</t>
  </si>
  <si>
    <t>trisaccharide (2 x hexoses 1 x pentose)</t>
  </si>
  <si>
    <t>L-Phenylalanine</t>
  </si>
  <si>
    <t>Valyl-Threonine or Isoleucyl-Serine</t>
  </si>
  <si>
    <t>sulfunated flavonoid</t>
  </si>
  <si>
    <t>isoleucine-alanine or leucine-alanine</t>
  </si>
  <si>
    <t>glycine-isoleucine or glycine-leucine or alanine-valine</t>
  </si>
  <si>
    <t>isoleucine-threonine or leucine-threonine</t>
  </si>
  <si>
    <t>trimer flavanol</t>
  </si>
  <si>
    <t>Procyanidin B dimer</t>
  </si>
  <si>
    <t>Procyanidin B1</t>
  </si>
  <si>
    <t>Proanthocyanidin A dimer</t>
  </si>
  <si>
    <t>Leucyl-proline</t>
  </si>
  <si>
    <t>Procyanidin B4</t>
  </si>
  <si>
    <t>Coumaric acid (fragment of coutaric)</t>
  </si>
  <si>
    <t>Tartaric acid (fragment of coutaric)</t>
  </si>
  <si>
    <t>sulfonated flavanol</t>
  </si>
  <si>
    <t>Ferulic acid (fragment of feruloyl glucoside)</t>
  </si>
  <si>
    <t>valine-valine-valine</t>
  </si>
  <si>
    <t>Kaempferol (fragment)</t>
  </si>
  <si>
    <t>B-type vitisin</t>
  </si>
  <si>
    <t>piceatannol-dihexoside</t>
  </si>
  <si>
    <t>quercetin-dihexoside</t>
  </si>
  <si>
    <t>type-A pyranodelphinin</t>
  </si>
  <si>
    <t>leucine-leucine-leucine</t>
  </si>
  <si>
    <t>Malvidin 3-(6-acetyl)-glucoside</t>
  </si>
  <si>
    <t>Resveratrol-glucuronide</t>
  </si>
  <si>
    <t>Table S3. Putative markers list for the analysis in ESI+; including information about the annotation, annotation level, statistical data and the group(s) of wines that were markers.</t>
  </si>
  <si>
    <t>EVEN</t>
  </si>
  <si>
    <t>ODD</t>
  </si>
  <si>
    <t>digallacturonic acid adduct K</t>
  </si>
  <si>
    <t>lactobionic acid adduct K</t>
  </si>
  <si>
    <t>Galactonic acid, gluconic adduct Na</t>
  </si>
  <si>
    <t>disaccharide adduct Na</t>
  </si>
  <si>
    <t>Glutamylhistidine adduct Na</t>
  </si>
  <si>
    <t>Citric acid adduct Na</t>
  </si>
  <si>
    <t>gallocatechin (fragment)</t>
  </si>
  <si>
    <t>Catechin 3-O-gallate (fragment)</t>
  </si>
  <si>
    <t>Malvidin 3-glucoside (fragment)</t>
  </si>
  <si>
    <t>lysine-serine adduct K</t>
  </si>
  <si>
    <t xml:space="preserve">N-succinyl-arginine adduct K, gln-gln adduct  K </t>
  </si>
  <si>
    <t>Prolyl-Histidine adduct Na</t>
  </si>
  <si>
    <t>lysine-proline adduct K</t>
  </si>
  <si>
    <t>gallocatechin adduct Na</t>
  </si>
  <si>
    <t>Epicatechin 3-O-gallate (fragment)</t>
  </si>
  <si>
    <t>Galloylglucose adduct Na</t>
  </si>
  <si>
    <t>Salicylic acid hexoside adduct Na</t>
  </si>
  <si>
    <t>Epicatechin, catechin (fragment)</t>
  </si>
  <si>
    <t>Cysteinyl-Cysteine adduct Na</t>
  </si>
  <si>
    <t>Procyanidin B3 adduct Na</t>
  </si>
  <si>
    <t>leucine-proline, isoleucine-proline</t>
  </si>
  <si>
    <t>arginine adduct K</t>
  </si>
  <si>
    <t>Procyanidin B2</t>
  </si>
  <si>
    <t>Coumaroyl-hexose adduct Na</t>
  </si>
  <si>
    <t>Feruloyl hexose adduct Na</t>
  </si>
  <si>
    <t>Cinnamoyl-hexose adduct Na</t>
  </si>
  <si>
    <t>leucine-leucine, isoleucine-isoleucine, isoleucine-leucine</t>
  </si>
  <si>
    <t>Procyanidin B adduct Na</t>
  </si>
  <si>
    <t>feruloyl glucoside adduct Na</t>
  </si>
  <si>
    <t>Petunidin 3-glucoside adduct Na</t>
  </si>
  <si>
    <t>cis-piceid Na</t>
  </si>
  <si>
    <t>Resveratrol (fragment)</t>
  </si>
  <si>
    <t>Quercetin dihexoside adduct Na</t>
  </si>
  <si>
    <t>Linalool 3,7-oxide succharide adduct Na</t>
  </si>
  <si>
    <t>Delphinidin 3-(acetyl)-glucoside</t>
  </si>
  <si>
    <t>quercetin pentose adduct Na</t>
  </si>
  <si>
    <t>Tryptophyl-Lysine adduct Na</t>
  </si>
  <si>
    <t>Quercetin 3-O-glucuronide adduct Na</t>
  </si>
  <si>
    <t>Quercetin (fragment)</t>
  </si>
  <si>
    <t>Quercetin-glucoside</t>
  </si>
  <si>
    <t>myricitrin adduct Na</t>
  </si>
  <si>
    <t xml:space="preserve">Kaempferol glucoside </t>
  </si>
  <si>
    <t>Delphinidin 3-(3''-p-coumaroyl)-glucoside</t>
  </si>
  <si>
    <t>Kaempferol 5-glucoside adduct Na</t>
  </si>
  <si>
    <t>Tryptophyl-Tryptophan adduct Na</t>
  </si>
  <si>
    <t>Luteolin 7-glucuronide adduct Na</t>
  </si>
  <si>
    <t>Gallocatechin-(4alpha-&gt;8)-epicatechin (fragment)</t>
  </si>
  <si>
    <t>coumaroyl type-A vitisin</t>
  </si>
  <si>
    <t>Malvidin 3-(6-coumaroyl)-glucoside</t>
  </si>
  <si>
    <t>Geranyl saccharide adduct Na</t>
  </si>
  <si>
    <t>Neryl saccharide adduct 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3" fontId="0" fillId="0" borderId="2" xfId="0" applyNumberFormat="1" applyBorder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1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1" fillId="0" borderId="1" xfId="0" applyFont="1" applyBorder="1" applyAlignment="1"/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26"/>
  <sheetViews>
    <sheetView tabSelected="1" zoomScale="70" zoomScaleNormal="70" workbookViewId="0">
      <selection activeCell="D34" sqref="D34"/>
    </sheetView>
  </sheetViews>
  <sheetFormatPr defaultRowHeight="14.4" x14ac:dyDescent="0.3"/>
  <cols>
    <col min="1" max="1" width="17.21875" style="1" bestFit="1" customWidth="1"/>
    <col min="2" max="2" width="11.6640625" style="3" bestFit="1" customWidth="1"/>
    <col min="3" max="3" width="18" style="4" bestFit="1" customWidth="1"/>
    <col min="4" max="4" width="49.109375" style="4" bestFit="1" customWidth="1"/>
    <col min="5" max="5" width="9.109375" style="4" customWidth="1"/>
    <col min="6" max="6" width="15.5546875" style="4" bestFit="1" customWidth="1"/>
    <col min="7" max="7" width="15.5546875" style="16" customWidth="1"/>
    <col min="8" max="8" width="12" style="1" bestFit="1" customWidth="1"/>
    <col min="9" max="9" width="15" style="1" bestFit="1" customWidth="1"/>
    <col min="10" max="10" width="8.33203125" style="1" bestFit="1" customWidth="1"/>
    <col min="11" max="11" width="9.21875" style="1" bestFit="1" customWidth="1"/>
    <col min="12" max="13" width="8.88671875" style="1"/>
    <col min="14" max="14" width="13.44140625" style="1" bestFit="1" customWidth="1"/>
    <col min="15" max="15" width="7.109375" style="1" bestFit="1" customWidth="1"/>
    <col min="16" max="16" width="8.21875" style="1" bestFit="1" customWidth="1"/>
    <col min="17" max="17" width="9.6640625" style="1" bestFit="1" customWidth="1"/>
    <col min="18" max="18" width="10" style="1" bestFit="1" customWidth="1"/>
    <col min="19" max="19" width="9.21875" style="1" bestFit="1" customWidth="1"/>
    <col min="20" max="20" width="8.88671875" style="1"/>
  </cols>
  <sheetData>
    <row r="1" spans="1:20" s="6" customFormat="1" ht="15" thickBot="1" x14ac:dyDescent="0.35">
      <c r="A1" s="21" t="s">
        <v>2486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</row>
    <row r="2" spans="1:20" x14ac:dyDescent="0.3">
      <c r="A2" s="7" t="s">
        <v>0</v>
      </c>
      <c r="B2" s="8" t="s">
        <v>1</v>
      </c>
      <c r="C2" s="9" t="s">
        <v>2</v>
      </c>
      <c r="D2" s="9" t="s">
        <v>2355</v>
      </c>
      <c r="E2" s="9" t="s">
        <v>2357</v>
      </c>
      <c r="F2" s="9" t="s">
        <v>2485</v>
      </c>
      <c r="G2" s="15" t="s">
        <v>2487</v>
      </c>
      <c r="H2" s="7" t="s">
        <v>3</v>
      </c>
      <c r="I2" s="7" t="s">
        <v>4</v>
      </c>
      <c r="J2" s="7" t="s">
        <v>5</v>
      </c>
      <c r="K2" s="7" t="s">
        <v>6</v>
      </c>
      <c r="L2" s="7" t="s">
        <v>7</v>
      </c>
      <c r="M2" s="7" t="s">
        <v>8</v>
      </c>
      <c r="N2" s="7" t="s">
        <v>9</v>
      </c>
      <c r="O2" s="7" t="s">
        <v>10</v>
      </c>
      <c r="P2" s="7" t="s">
        <v>11</v>
      </c>
      <c r="Q2" s="7" t="s">
        <v>12</v>
      </c>
      <c r="R2" s="7" t="s">
        <v>13</v>
      </c>
      <c r="S2" s="7" t="s">
        <v>14</v>
      </c>
      <c r="T2" s="7" t="s">
        <v>15</v>
      </c>
    </row>
    <row r="3" spans="1:20" x14ac:dyDescent="0.3">
      <c r="A3" s="1" t="s">
        <v>163</v>
      </c>
      <c r="B3" s="3">
        <v>242.93998880000001</v>
      </c>
      <c r="C3" s="4">
        <v>1.100666667</v>
      </c>
      <c r="H3" s="5">
        <v>2.64E-9</v>
      </c>
      <c r="I3" s="1">
        <v>2.3627628629999999</v>
      </c>
      <c r="P3" s="1" t="s">
        <v>639</v>
      </c>
      <c r="T3" s="1">
        <v>1</v>
      </c>
    </row>
    <row r="4" spans="1:20" x14ac:dyDescent="0.3">
      <c r="A4" s="1" t="s">
        <v>36</v>
      </c>
      <c r="B4" s="3">
        <v>145.0978733</v>
      </c>
      <c r="C4" s="4">
        <v>1.1286499999999999</v>
      </c>
      <c r="D4" s="4" t="s">
        <v>2356</v>
      </c>
      <c r="E4" s="4">
        <v>-2.6</v>
      </c>
      <c r="F4" s="4">
        <v>93.89</v>
      </c>
      <c r="G4" s="16">
        <v>1</v>
      </c>
      <c r="H4" s="1">
        <v>6.4574139999999999E-3</v>
      </c>
      <c r="I4" s="1">
        <v>2.961568819</v>
      </c>
      <c r="P4" s="1" t="s">
        <v>639</v>
      </c>
      <c r="T4" s="1">
        <v>1</v>
      </c>
    </row>
    <row r="5" spans="1:20" x14ac:dyDescent="0.3">
      <c r="A5" s="1" t="s">
        <v>250</v>
      </c>
      <c r="B5" s="3">
        <v>302.83940510000002</v>
      </c>
      <c r="C5" s="4">
        <v>1.1426499999999999</v>
      </c>
      <c r="H5" s="5">
        <v>6.6099999999999997E-11</v>
      </c>
      <c r="I5" s="1">
        <v>2.107233591</v>
      </c>
      <c r="P5" s="1" t="s">
        <v>639</v>
      </c>
      <c r="T5" s="1">
        <v>1</v>
      </c>
    </row>
    <row r="6" spans="1:20" x14ac:dyDescent="0.3">
      <c r="A6" s="1" t="s">
        <v>256</v>
      </c>
      <c r="B6" s="3">
        <v>304.83703379999997</v>
      </c>
      <c r="C6" s="4">
        <v>1.1426499999999999</v>
      </c>
      <c r="H6" s="1">
        <v>1.0358730000000001E-3</v>
      </c>
      <c r="I6" s="1">
        <v>2.0469655919999998</v>
      </c>
      <c r="O6" s="1" t="s">
        <v>639</v>
      </c>
      <c r="P6" s="1" t="s">
        <v>639</v>
      </c>
      <c r="T6" s="1">
        <v>2</v>
      </c>
    </row>
    <row r="7" spans="1:20" x14ac:dyDescent="0.3">
      <c r="A7" s="1" t="s">
        <v>406</v>
      </c>
      <c r="B7" s="3">
        <v>386.80176219999998</v>
      </c>
      <c r="C7" s="4">
        <v>1.1426499999999999</v>
      </c>
      <c r="H7" s="1">
        <v>5.41728E-4</v>
      </c>
      <c r="I7" s="1">
        <v>2.9867621350000002</v>
      </c>
      <c r="P7" s="1" t="s">
        <v>639</v>
      </c>
      <c r="T7" s="1">
        <v>1</v>
      </c>
    </row>
    <row r="8" spans="1:20" x14ac:dyDescent="0.3">
      <c r="A8" s="1" t="s">
        <v>488</v>
      </c>
      <c r="B8" s="3">
        <v>470.7630388</v>
      </c>
      <c r="C8" s="4">
        <v>1.1426499999999999</v>
      </c>
      <c r="H8" s="5">
        <v>1.11E-5</v>
      </c>
      <c r="I8" s="1">
        <v>5.0293136729999999</v>
      </c>
      <c r="P8" s="1" t="s">
        <v>639</v>
      </c>
      <c r="T8" s="1">
        <v>1</v>
      </c>
    </row>
    <row r="9" spans="1:20" x14ac:dyDescent="0.3">
      <c r="A9" s="1" t="s">
        <v>491</v>
      </c>
      <c r="B9" s="3">
        <v>476.7193206</v>
      </c>
      <c r="C9" s="4">
        <v>1.1426499999999999</v>
      </c>
      <c r="H9" s="5">
        <v>8.7199999999999997E-14</v>
      </c>
      <c r="I9" s="1">
        <v>2.0708757960000002</v>
      </c>
      <c r="P9" s="1" t="s">
        <v>639</v>
      </c>
      <c r="T9" s="1">
        <v>1</v>
      </c>
    </row>
    <row r="10" spans="1:20" x14ac:dyDescent="0.3">
      <c r="A10" s="1" t="s">
        <v>385</v>
      </c>
      <c r="B10" s="3">
        <v>369.0684799</v>
      </c>
      <c r="C10" s="4">
        <v>1.2323333329999999</v>
      </c>
      <c r="D10" s="4" t="s">
        <v>2458</v>
      </c>
      <c r="E10" s="4">
        <v>2.75</v>
      </c>
      <c r="F10" s="4">
        <v>94.14</v>
      </c>
      <c r="G10" s="16">
        <v>3</v>
      </c>
      <c r="H10" s="1">
        <v>7.1428719999999998E-3</v>
      </c>
      <c r="I10" s="1">
        <v>4.3205335099999997</v>
      </c>
      <c r="M10" s="1" t="s">
        <v>639</v>
      </c>
      <c r="P10" s="1" t="s">
        <v>639</v>
      </c>
      <c r="R10" s="1" t="s">
        <v>639</v>
      </c>
      <c r="T10" s="1">
        <v>3</v>
      </c>
    </row>
    <row r="11" spans="1:20" x14ac:dyDescent="0.3">
      <c r="A11" s="1" t="s">
        <v>446</v>
      </c>
      <c r="B11" s="3">
        <v>421.073036</v>
      </c>
      <c r="C11" s="4">
        <v>1.2463166670000001</v>
      </c>
      <c r="H11" s="5">
        <v>8.2200000000000006E-5</v>
      </c>
      <c r="I11" s="1">
        <v>5.9375323020000002</v>
      </c>
      <c r="M11" s="1" t="s">
        <v>639</v>
      </c>
      <c r="P11" s="1" t="s">
        <v>639</v>
      </c>
      <c r="T11" s="1">
        <v>2</v>
      </c>
    </row>
    <row r="12" spans="1:20" x14ac:dyDescent="0.3">
      <c r="A12" s="1" t="s">
        <v>181</v>
      </c>
      <c r="B12" s="3">
        <v>257.1141781</v>
      </c>
      <c r="C12" s="4">
        <v>1.2743166669999999</v>
      </c>
      <c r="H12" s="5">
        <v>5.2200000000000002E-5</v>
      </c>
      <c r="I12" s="1">
        <v>3.1998197140000002</v>
      </c>
      <c r="O12" s="1" t="s">
        <v>639</v>
      </c>
      <c r="P12" s="1" t="s">
        <v>639</v>
      </c>
      <c r="S12" s="1" t="s">
        <v>639</v>
      </c>
      <c r="T12" s="1">
        <v>3</v>
      </c>
    </row>
    <row r="13" spans="1:20" x14ac:dyDescent="0.3">
      <c r="A13" s="1" t="s">
        <v>237</v>
      </c>
      <c r="B13" s="3">
        <v>300.04850529999999</v>
      </c>
      <c r="C13" s="4">
        <v>1.2743166669999999</v>
      </c>
      <c r="D13" s="4" t="s">
        <v>2459</v>
      </c>
      <c r="E13" s="4">
        <v>-1.64</v>
      </c>
      <c r="F13" s="4">
        <v>92.18</v>
      </c>
      <c r="G13" s="16">
        <v>3</v>
      </c>
      <c r="H13" s="5">
        <v>4.74E-5</v>
      </c>
      <c r="I13" s="1">
        <v>1159.6854080000001</v>
      </c>
      <c r="M13" s="1" t="s">
        <v>639</v>
      </c>
      <c r="P13" s="1" t="s">
        <v>639</v>
      </c>
      <c r="T13" s="1">
        <v>2</v>
      </c>
    </row>
    <row r="14" spans="1:20" x14ac:dyDescent="0.3">
      <c r="A14" s="1" t="s">
        <v>382</v>
      </c>
      <c r="B14" s="3">
        <v>367.06546639999999</v>
      </c>
      <c r="C14" s="4">
        <v>1.2883</v>
      </c>
      <c r="H14" s="1">
        <v>6.3476299999999999E-4</v>
      </c>
      <c r="I14" s="1">
        <v>2.3827146049999999</v>
      </c>
      <c r="J14" s="1" t="s">
        <v>639</v>
      </c>
      <c r="P14" s="1" t="s">
        <v>639</v>
      </c>
      <c r="T14" s="1">
        <v>2</v>
      </c>
    </row>
    <row r="15" spans="1:20" x14ac:dyDescent="0.3">
      <c r="A15" s="1" t="s">
        <v>450</v>
      </c>
      <c r="B15" s="3">
        <v>425.03394309999999</v>
      </c>
      <c r="C15" s="4">
        <v>1.3023</v>
      </c>
      <c r="H15" s="5">
        <v>3.65E-5</v>
      </c>
      <c r="I15" s="1">
        <v>3.2077067609999999</v>
      </c>
      <c r="P15" s="1" t="s">
        <v>639</v>
      </c>
      <c r="T15" s="1">
        <v>1</v>
      </c>
    </row>
    <row r="16" spans="1:20" x14ac:dyDescent="0.3">
      <c r="A16" s="1" t="s">
        <v>103</v>
      </c>
      <c r="B16" s="3">
        <v>195.05054079999999</v>
      </c>
      <c r="C16" s="4">
        <v>1.3163</v>
      </c>
      <c r="D16" s="4" t="s">
        <v>2358</v>
      </c>
      <c r="E16" s="4">
        <v>-2.95</v>
      </c>
      <c r="F16" s="4">
        <v>98.09</v>
      </c>
      <c r="G16" s="16">
        <v>3</v>
      </c>
      <c r="H16" s="1">
        <v>3.5449169999999999E-3</v>
      </c>
      <c r="I16" s="1">
        <v>2.1011239439999998</v>
      </c>
      <c r="M16" s="1" t="s">
        <v>639</v>
      </c>
      <c r="P16" s="1" t="s">
        <v>639</v>
      </c>
      <c r="Q16" s="1" t="s">
        <v>639</v>
      </c>
      <c r="S16" s="1" t="s">
        <v>639</v>
      </c>
      <c r="T16" s="1">
        <v>4</v>
      </c>
    </row>
    <row r="17" spans="1:20" x14ac:dyDescent="0.3">
      <c r="A17" s="1" t="s">
        <v>59</v>
      </c>
      <c r="B17" s="3">
        <v>165.04009970000001</v>
      </c>
      <c r="C17" s="4">
        <v>1.3303833329999999</v>
      </c>
      <c r="D17" s="4" t="s">
        <v>2359</v>
      </c>
      <c r="E17" s="4">
        <v>-2.2200000000000002</v>
      </c>
      <c r="F17" s="4">
        <v>95.06</v>
      </c>
      <c r="G17" s="16">
        <v>3</v>
      </c>
      <c r="H17" s="5">
        <v>5.5500000000000001E-5</v>
      </c>
      <c r="I17" s="1">
        <v>2.5100599670000001</v>
      </c>
      <c r="J17" s="1" t="s">
        <v>639</v>
      </c>
      <c r="P17" s="1" t="s">
        <v>639</v>
      </c>
      <c r="S17" s="1" t="s">
        <v>639</v>
      </c>
      <c r="T17" s="1">
        <v>3</v>
      </c>
    </row>
    <row r="18" spans="1:20" x14ac:dyDescent="0.3">
      <c r="A18" s="1" t="s">
        <v>155</v>
      </c>
      <c r="B18" s="3">
        <v>237.06127050000001</v>
      </c>
      <c r="C18" s="4">
        <v>1.3303833329999999</v>
      </c>
      <c r="H18" s="5">
        <v>8.0999999999999997E-9</v>
      </c>
      <c r="I18" s="1">
        <v>3.0788484010000001</v>
      </c>
      <c r="N18" s="1" t="s">
        <v>639</v>
      </c>
      <c r="P18" s="1" t="s">
        <v>639</v>
      </c>
      <c r="T18" s="1">
        <v>2</v>
      </c>
    </row>
    <row r="19" spans="1:20" x14ac:dyDescent="0.3">
      <c r="A19" s="1" t="s">
        <v>513</v>
      </c>
      <c r="B19" s="3">
        <v>495.1110936</v>
      </c>
      <c r="C19" s="4">
        <v>1.363983333</v>
      </c>
      <c r="H19" s="1">
        <v>6.8888760000000004E-3</v>
      </c>
      <c r="I19" s="1">
        <v>3.022660143</v>
      </c>
      <c r="N19" s="1" t="s">
        <v>639</v>
      </c>
      <c r="P19" s="1" t="s">
        <v>639</v>
      </c>
      <c r="T19" s="1">
        <v>2</v>
      </c>
    </row>
    <row r="20" spans="1:20" x14ac:dyDescent="0.3">
      <c r="A20" s="1" t="s">
        <v>174</v>
      </c>
      <c r="B20" s="3">
        <v>250.05571169999999</v>
      </c>
      <c r="C20" s="4">
        <v>1.377983333</v>
      </c>
      <c r="H20" s="1">
        <v>0</v>
      </c>
      <c r="I20" s="1">
        <v>54.702482570000001</v>
      </c>
      <c r="P20" s="1" t="s">
        <v>639</v>
      </c>
      <c r="T20" s="1">
        <v>1</v>
      </c>
    </row>
    <row r="21" spans="1:20" x14ac:dyDescent="0.3">
      <c r="A21" s="1" t="s">
        <v>174</v>
      </c>
      <c r="B21" s="3">
        <v>250.05571169999999</v>
      </c>
      <c r="C21" s="4">
        <v>1.377983333</v>
      </c>
      <c r="H21" s="1">
        <v>3.1029970000000001E-3</v>
      </c>
      <c r="I21" s="1" t="s">
        <v>66</v>
      </c>
      <c r="M21" s="1" t="s">
        <v>639</v>
      </c>
      <c r="T21" s="1">
        <v>1</v>
      </c>
    </row>
    <row r="22" spans="1:20" x14ac:dyDescent="0.3">
      <c r="A22" s="1" t="s">
        <v>34</v>
      </c>
      <c r="B22" s="3">
        <v>135.0293178</v>
      </c>
      <c r="C22" s="4">
        <v>1.391983333</v>
      </c>
      <c r="D22" s="4" t="s">
        <v>2360</v>
      </c>
      <c r="E22" s="4">
        <v>4</v>
      </c>
      <c r="F22" s="4">
        <v>92.01</v>
      </c>
      <c r="G22" s="16">
        <v>3</v>
      </c>
      <c r="H22" s="5">
        <v>7.2E-12</v>
      </c>
      <c r="I22" s="1">
        <v>5.4923710139999997</v>
      </c>
      <c r="N22" s="1" t="s">
        <v>639</v>
      </c>
      <c r="P22" s="1" t="s">
        <v>639</v>
      </c>
      <c r="R22" s="1" t="s">
        <v>639</v>
      </c>
      <c r="T22" s="1">
        <v>3</v>
      </c>
    </row>
    <row r="23" spans="1:20" x14ac:dyDescent="0.3">
      <c r="A23" s="1" t="s">
        <v>330</v>
      </c>
      <c r="B23" s="3">
        <v>341.07226600000001</v>
      </c>
      <c r="C23" s="4">
        <v>1.391983333</v>
      </c>
      <c r="H23" s="1">
        <v>2.280345E-3</v>
      </c>
      <c r="I23" s="1">
        <v>2.1000317960000001</v>
      </c>
      <c r="P23" s="1" t="s">
        <v>639</v>
      </c>
      <c r="S23" s="1" t="s">
        <v>639</v>
      </c>
      <c r="T23" s="1">
        <v>2</v>
      </c>
    </row>
    <row r="24" spans="1:20" x14ac:dyDescent="0.3">
      <c r="A24" s="1" t="s">
        <v>142</v>
      </c>
      <c r="B24" s="3">
        <v>227.93633159999999</v>
      </c>
      <c r="C24" s="4">
        <v>1.419966667</v>
      </c>
      <c r="H24" s="5">
        <v>1.5300000000000001E-11</v>
      </c>
      <c r="I24" s="1">
        <v>2.9916948510000001</v>
      </c>
      <c r="P24" s="1" t="s">
        <v>639</v>
      </c>
      <c r="T24" s="1">
        <v>1</v>
      </c>
    </row>
    <row r="25" spans="1:20" x14ac:dyDescent="0.3">
      <c r="A25" s="1" t="s">
        <v>259</v>
      </c>
      <c r="B25" s="3">
        <v>306.01439310000001</v>
      </c>
      <c r="C25" s="4">
        <v>1.433966667</v>
      </c>
      <c r="H25" s="5">
        <v>7.4199999999999996E-9</v>
      </c>
      <c r="I25" s="1">
        <v>3.5417345189999998</v>
      </c>
      <c r="P25" s="1" t="s">
        <v>639</v>
      </c>
      <c r="T25" s="1">
        <v>1</v>
      </c>
    </row>
    <row r="26" spans="1:20" x14ac:dyDescent="0.3">
      <c r="A26" s="1" t="s">
        <v>260</v>
      </c>
      <c r="B26" s="3">
        <v>307.01108420000003</v>
      </c>
      <c r="C26" s="4">
        <v>1.433966667</v>
      </c>
      <c r="H26" s="5">
        <v>1.1199999999999999E-8</v>
      </c>
      <c r="I26" s="1">
        <v>2.3153242020000002</v>
      </c>
      <c r="P26" s="1" t="s">
        <v>639</v>
      </c>
      <c r="T26" s="1">
        <v>1</v>
      </c>
    </row>
    <row r="27" spans="1:20" x14ac:dyDescent="0.3">
      <c r="A27" s="1" t="s">
        <v>401</v>
      </c>
      <c r="B27" s="3">
        <v>383.11554999999998</v>
      </c>
      <c r="C27" s="4">
        <v>1.4480500000000001</v>
      </c>
      <c r="H27" s="1">
        <v>1.1709719999999999E-3</v>
      </c>
      <c r="I27" s="1">
        <v>5.2889105909999996</v>
      </c>
      <c r="O27" s="1" t="s">
        <v>639</v>
      </c>
      <c r="P27" s="1" t="s">
        <v>639</v>
      </c>
      <c r="S27" s="1" t="s">
        <v>639</v>
      </c>
      <c r="T27" s="1">
        <v>3</v>
      </c>
    </row>
    <row r="28" spans="1:20" x14ac:dyDescent="0.3">
      <c r="A28" s="1" t="s">
        <v>306</v>
      </c>
      <c r="B28" s="3">
        <v>329.01156980000002</v>
      </c>
      <c r="C28" s="4">
        <v>1.5797333330000001</v>
      </c>
      <c r="H28" s="5">
        <v>1.6300000000000001E-6</v>
      </c>
      <c r="I28" s="1">
        <v>14.45433659</v>
      </c>
      <c r="P28" s="1" t="s">
        <v>639</v>
      </c>
      <c r="R28" s="1" t="s">
        <v>639</v>
      </c>
      <c r="T28" s="1">
        <v>2</v>
      </c>
    </row>
    <row r="29" spans="1:20" x14ac:dyDescent="0.3">
      <c r="A29" s="1" t="s">
        <v>546</v>
      </c>
      <c r="B29" s="3">
        <v>565.0479497</v>
      </c>
      <c r="C29" s="4">
        <v>1.5797333330000001</v>
      </c>
      <c r="H29" s="1">
        <v>8.450562E-3</v>
      </c>
      <c r="I29" s="1">
        <v>2.485679057</v>
      </c>
      <c r="P29" s="1" t="s">
        <v>639</v>
      </c>
      <c r="S29" s="1" t="s">
        <v>639</v>
      </c>
      <c r="T29" s="1">
        <v>2</v>
      </c>
    </row>
    <row r="30" spans="1:20" x14ac:dyDescent="0.3">
      <c r="A30" s="1" t="s">
        <v>447</v>
      </c>
      <c r="B30" s="3">
        <v>423.00855790000003</v>
      </c>
      <c r="C30" s="4">
        <v>1.5937333330000001</v>
      </c>
      <c r="H30" s="5">
        <v>7.8299999999999996E-9</v>
      </c>
      <c r="I30" s="1">
        <v>5.9517880620000003</v>
      </c>
      <c r="P30" s="1" t="s">
        <v>639</v>
      </c>
      <c r="T30" s="1">
        <v>1</v>
      </c>
    </row>
    <row r="31" spans="1:20" x14ac:dyDescent="0.3">
      <c r="A31" s="1" t="s">
        <v>303</v>
      </c>
      <c r="B31" s="3">
        <v>327.09189780000003</v>
      </c>
      <c r="C31" s="4">
        <v>1.6217166670000001</v>
      </c>
      <c r="H31" s="5">
        <v>7.3100000000000003E-6</v>
      </c>
      <c r="I31" s="1">
        <v>3.4417342889999998</v>
      </c>
      <c r="O31" s="1" t="s">
        <v>639</v>
      </c>
      <c r="P31" s="1" t="s">
        <v>639</v>
      </c>
      <c r="R31" s="1" t="s">
        <v>639</v>
      </c>
      <c r="T31" s="1">
        <v>3</v>
      </c>
    </row>
    <row r="32" spans="1:20" x14ac:dyDescent="0.3">
      <c r="A32" s="1" t="s">
        <v>361</v>
      </c>
      <c r="B32" s="3">
        <v>357.10302259999997</v>
      </c>
      <c r="C32" s="4">
        <v>1.6217166670000001</v>
      </c>
      <c r="H32" s="1">
        <v>2.11974E-4</v>
      </c>
      <c r="I32" s="1">
        <v>2.7337469150000002</v>
      </c>
      <c r="M32" s="1" t="s">
        <v>639</v>
      </c>
      <c r="N32" s="1" t="s">
        <v>639</v>
      </c>
      <c r="P32" s="1" t="s">
        <v>639</v>
      </c>
      <c r="T32" s="1">
        <v>3</v>
      </c>
    </row>
    <row r="33" spans="1:20" x14ac:dyDescent="0.3">
      <c r="A33" s="1" t="s">
        <v>298</v>
      </c>
      <c r="B33" s="3">
        <v>325.03418049999999</v>
      </c>
      <c r="C33" s="4">
        <v>1.6357166670000001</v>
      </c>
      <c r="H33" s="1">
        <v>9.0991779999999994E-3</v>
      </c>
      <c r="I33" s="1">
        <v>8.6443898560000001</v>
      </c>
      <c r="O33" s="1" t="s">
        <v>639</v>
      </c>
      <c r="P33" s="1" t="s">
        <v>639</v>
      </c>
      <c r="R33" s="1" t="s">
        <v>639</v>
      </c>
      <c r="T33" s="1">
        <v>3</v>
      </c>
    </row>
    <row r="34" spans="1:20" x14ac:dyDescent="0.3">
      <c r="A34" s="1" t="s">
        <v>545</v>
      </c>
      <c r="B34" s="3">
        <v>563.07061250000004</v>
      </c>
      <c r="C34" s="4">
        <v>1.6637</v>
      </c>
      <c r="H34" s="1">
        <v>1.318699E-3</v>
      </c>
      <c r="I34" s="1">
        <v>5.074875435</v>
      </c>
      <c r="K34" s="1" t="s">
        <v>639</v>
      </c>
      <c r="M34" s="1" t="s">
        <v>639</v>
      </c>
      <c r="O34" s="1" t="s">
        <v>639</v>
      </c>
      <c r="P34" s="1" t="s">
        <v>639</v>
      </c>
      <c r="T34" s="1">
        <v>4</v>
      </c>
    </row>
    <row r="35" spans="1:20" x14ac:dyDescent="0.3">
      <c r="A35" s="1" t="s">
        <v>539</v>
      </c>
      <c r="B35" s="3">
        <v>549.16608480000002</v>
      </c>
      <c r="C35" s="4">
        <v>1.7813666669999999</v>
      </c>
      <c r="H35" s="1">
        <v>2.6719280000000001E-3</v>
      </c>
      <c r="I35" s="1">
        <v>4.3852518270000003</v>
      </c>
      <c r="J35" s="1" t="s">
        <v>639</v>
      </c>
      <c r="P35" s="1" t="s">
        <v>639</v>
      </c>
      <c r="T35" s="1">
        <v>2</v>
      </c>
    </row>
    <row r="36" spans="1:20" x14ac:dyDescent="0.3">
      <c r="A36" s="1" t="s">
        <v>598</v>
      </c>
      <c r="B36" s="3">
        <v>683.22547280000003</v>
      </c>
      <c r="C36" s="4">
        <v>1.7813666669999999</v>
      </c>
      <c r="H36" s="1">
        <v>4.6002700000000001E-4</v>
      </c>
      <c r="I36" s="1">
        <v>3.748131796</v>
      </c>
      <c r="P36" s="1" t="s">
        <v>639</v>
      </c>
      <c r="T36" s="1">
        <v>1</v>
      </c>
    </row>
    <row r="37" spans="1:20" x14ac:dyDescent="0.3">
      <c r="A37" s="1" t="s">
        <v>255</v>
      </c>
      <c r="B37" s="3">
        <v>304.11553170000002</v>
      </c>
      <c r="C37" s="4">
        <v>1.7953666669999999</v>
      </c>
      <c r="H37" s="1">
        <v>2.8830000000000001E-4</v>
      </c>
      <c r="I37" s="1">
        <v>11.241309080000001</v>
      </c>
      <c r="N37" s="1" t="s">
        <v>639</v>
      </c>
      <c r="P37" s="1" t="s">
        <v>639</v>
      </c>
      <c r="R37" s="1" t="s">
        <v>639</v>
      </c>
      <c r="T37" s="1">
        <v>3</v>
      </c>
    </row>
    <row r="38" spans="1:20" x14ac:dyDescent="0.3">
      <c r="A38" s="1" t="s">
        <v>133</v>
      </c>
      <c r="B38" s="3">
        <v>223.04575689999999</v>
      </c>
      <c r="C38" s="4">
        <v>1.8653500000000001</v>
      </c>
      <c r="H38" s="5">
        <v>2.0899999999999999E-8</v>
      </c>
      <c r="I38" s="1">
        <v>4.6709343780000001</v>
      </c>
      <c r="P38" s="1" t="s">
        <v>639</v>
      </c>
      <c r="S38" s="1" t="s">
        <v>639</v>
      </c>
      <c r="T38" s="1">
        <v>2</v>
      </c>
    </row>
    <row r="39" spans="1:20" x14ac:dyDescent="0.3">
      <c r="A39" s="1" t="s">
        <v>635</v>
      </c>
      <c r="B39" s="3">
        <v>943.28122619999999</v>
      </c>
      <c r="C39" s="4">
        <v>1.8793333329999999</v>
      </c>
      <c r="H39" s="1">
        <v>1.1600149999999999E-3</v>
      </c>
      <c r="I39" s="1">
        <v>2.6887097149999999</v>
      </c>
      <c r="M39" s="1" t="s">
        <v>639</v>
      </c>
      <c r="P39" s="1" t="s">
        <v>639</v>
      </c>
      <c r="T39" s="1">
        <v>2</v>
      </c>
    </row>
    <row r="40" spans="1:20" x14ac:dyDescent="0.3">
      <c r="A40" s="1" t="s">
        <v>518</v>
      </c>
      <c r="B40" s="3">
        <v>503.160977</v>
      </c>
      <c r="C40" s="4">
        <v>1.955033333</v>
      </c>
      <c r="D40" s="4" t="s">
        <v>2488</v>
      </c>
      <c r="E40" s="4">
        <v>2</v>
      </c>
      <c r="F40" s="4">
        <v>89.02</v>
      </c>
      <c r="G40" s="16">
        <v>3</v>
      </c>
      <c r="H40" s="1">
        <v>9.3443699999999998E-4</v>
      </c>
      <c r="I40" s="1">
        <v>8.3119166510000007</v>
      </c>
      <c r="J40" s="1" t="s">
        <v>639</v>
      </c>
      <c r="O40" s="1" t="s">
        <v>639</v>
      </c>
      <c r="P40" s="1" t="s">
        <v>639</v>
      </c>
      <c r="R40" s="1" t="s">
        <v>639</v>
      </c>
      <c r="T40" s="1">
        <v>4</v>
      </c>
    </row>
    <row r="41" spans="1:20" x14ac:dyDescent="0.3">
      <c r="A41" s="1" t="s">
        <v>295</v>
      </c>
      <c r="B41" s="3">
        <v>323.09771590000003</v>
      </c>
      <c r="C41" s="4">
        <v>1.997016667</v>
      </c>
      <c r="H41" s="1">
        <v>3.7787609999999998E-3</v>
      </c>
      <c r="I41" s="1">
        <v>2.2385362780000002</v>
      </c>
      <c r="P41" s="1" t="s">
        <v>639</v>
      </c>
      <c r="S41" s="1" t="s">
        <v>639</v>
      </c>
      <c r="T41" s="1">
        <v>2</v>
      </c>
    </row>
    <row r="42" spans="1:20" x14ac:dyDescent="0.3">
      <c r="A42" s="1" t="s">
        <v>77</v>
      </c>
      <c r="B42" s="3">
        <v>176.98609350000001</v>
      </c>
      <c r="C42" s="4">
        <v>2.025016667</v>
      </c>
      <c r="H42" s="1">
        <v>1.5747949999999999E-3</v>
      </c>
      <c r="I42" s="1">
        <v>3.3885339619999999</v>
      </c>
      <c r="M42" s="1" t="s">
        <v>639</v>
      </c>
      <c r="N42" s="1" t="s">
        <v>639</v>
      </c>
      <c r="O42" s="1" t="s">
        <v>639</v>
      </c>
      <c r="P42" s="1" t="s">
        <v>639</v>
      </c>
      <c r="T42" s="1">
        <v>4</v>
      </c>
    </row>
    <row r="43" spans="1:20" x14ac:dyDescent="0.3">
      <c r="A43" s="1" t="s">
        <v>19</v>
      </c>
      <c r="B43" s="3">
        <v>93.033349630000004</v>
      </c>
      <c r="C43" s="4">
        <v>2.0390000000000001</v>
      </c>
      <c r="H43" s="5">
        <v>1.06E-10</v>
      </c>
      <c r="I43" s="1">
        <v>4.2059008709999999</v>
      </c>
      <c r="P43" s="1" t="s">
        <v>639</v>
      </c>
      <c r="R43" s="1" t="s">
        <v>639</v>
      </c>
      <c r="S43" s="1" t="s">
        <v>639</v>
      </c>
      <c r="T43" s="1">
        <v>3</v>
      </c>
    </row>
    <row r="44" spans="1:20" x14ac:dyDescent="0.3">
      <c r="A44" s="1" t="s">
        <v>75</v>
      </c>
      <c r="B44" s="3">
        <v>173.0452568</v>
      </c>
      <c r="C44" s="4">
        <v>2.0390000000000001</v>
      </c>
      <c r="D44" s="4" t="s">
        <v>2361</v>
      </c>
      <c r="E44" s="4">
        <v>-1.49</v>
      </c>
      <c r="F44" s="4">
        <v>94.8</v>
      </c>
      <c r="G44" s="16">
        <v>1</v>
      </c>
      <c r="H44" s="5">
        <v>2.76E-14</v>
      </c>
      <c r="I44" s="1">
        <v>4.145681196</v>
      </c>
      <c r="P44" s="1" t="s">
        <v>639</v>
      </c>
      <c r="R44" s="1" t="s">
        <v>639</v>
      </c>
      <c r="S44" s="1" t="s">
        <v>639</v>
      </c>
      <c r="T44" s="1">
        <v>3</v>
      </c>
    </row>
    <row r="45" spans="1:20" x14ac:dyDescent="0.3">
      <c r="A45" s="1" t="s">
        <v>506</v>
      </c>
      <c r="B45" s="3">
        <v>487.16596010000001</v>
      </c>
      <c r="C45" s="4">
        <v>2.0529999999999999</v>
      </c>
      <c r="D45" s="4" t="s">
        <v>2489</v>
      </c>
      <c r="E45" s="4">
        <v>-1.84</v>
      </c>
      <c r="F45" s="4">
        <v>88.75</v>
      </c>
      <c r="G45" s="16">
        <v>3</v>
      </c>
      <c r="H45" s="1">
        <v>1.17915E-4</v>
      </c>
      <c r="I45" s="1">
        <v>4.2920707870000001</v>
      </c>
      <c r="M45" s="1" t="s">
        <v>639</v>
      </c>
      <c r="O45" s="1" t="s">
        <v>639</v>
      </c>
      <c r="P45" s="1" t="s">
        <v>639</v>
      </c>
      <c r="S45" s="1" t="s">
        <v>639</v>
      </c>
      <c r="T45" s="1">
        <v>4</v>
      </c>
    </row>
    <row r="46" spans="1:20" x14ac:dyDescent="0.3">
      <c r="A46" s="1" t="s">
        <v>522</v>
      </c>
      <c r="B46" s="3">
        <v>511.14261879999998</v>
      </c>
      <c r="C46" s="4">
        <v>2.1286833330000001</v>
      </c>
      <c r="D46" s="4" t="s">
        <v>2488</v>
      </c>
      <c r="E46" s="4">
        <v>-1.55</v>
      </c>
      <c r="F46" s="4">
        <v>90.5</v>
      </c>
      <c r="G46" s="16">
        <v>3</v>
      </c>
      <c r="H46" s="1">
        <v>5.0023500000000002E-4</v>
      </c>
      <c r="I46" s="1">
        <v>3.0722106450000002</v>
      </c>
      <c r="J46" s="1" t="s">
        <v>639</v>
      </c>
      <c r="P46" s="1" t="s">
        <v>639</v>
      </c>
      <c r="T46" s="1">
        <v>2</v>
      </c>
    </row>
    <row r="47" spans="1:20" x14ac:dyDescent="0.3">
      <c r="A47" s="1" t="s">
        <v>262</v>
      </c>
      <c r="B47" s="3">
        <v>311.0615444</v>
      </c>
      <c r="C47" s="4">
        <v>2.1566666670000001</v>
      </c>
      <c r="H47" s="5">
        <v>2.57E-6</v>
      </c>
      <c r="I47" s="1">
        <v>5.6615815530000004</v>
      </c>
      <c r="P47" s="1" t="s">
        <v>639</v>
      </c>
      <c r="R47" s="1" t="s">
        <v>639</v>
      </c>
      <c r="T47" s="1">
        <v>2</v>
      </c>
    </row>
    <row r="48" spans="1:20" x14ac:dyDescent="0.3">
      <c r="A48" s="1" t="s">
        <v>347</v>
      </c>
      <c r="B48" s="3">
        <v>349.04079510000003</v>
      </c>
      <c r="C48" s="4">
        <v>2.1706666669999999</v>
      </c>
      <c r="H48" s="1">
        <v>2.6966500000000001E-3</v>
      </c>
      <c r="I48" s="1">
        <v>20.537352219999999</v>
      </c>
      <c r="K48" s="1" t="s">
        <v>639</v>
      </c>
      <c r="M48" s="1" t="s">
        <v>639</v>
      </c>
      <c r="P48" s="1" t="s">
        <v>639</v>
      </c>
      <c r="S48" s="1" t="s">
        <v>639</v>
      </c>
      <c r="T48" s="1">
        <v>4</v>
      </c>
    </row>
    <row r="49" spans="1:20" x14ac:dyDescent="0.3">
      <c r="A49" s="1" t="s">
        <v>293</v>
      </c>
      <c r="B49" s="3">
        <v>323.02796330000001</v>
      </c>
      <c r="C49" s="4">
        <v>2.19875</v>
      </c>
      <c r="H49" s="5">
        <v>2.0399999999999999E-13</v>
      </c>
      <c r="I49" s="1">
        <v>78.812795460000004</v>
      </c>
      <c r="P49" s="1" t="s">
        <v>639</v>
      </c>
      <c r="T49" s="1">
        <v>1</v>
      </c>
    </row>
    <row r="50" spans="1:20" x14ac:dyDescent="0.3">
      <c r="A50" s="1" t="s">
        <v>294</v>
      </c>
      <c r="B50" s="3">
        <v>323.09766339999999</v>
      </c>
      <c r="C50" s="4">
        <v>2.22675</v>
      </c>
      <c r="D50" s="4" t="s">
        <v>2460</v>
      </c>
      <c r="E50" s="4">
        <v>-2.0699999999999998</v>
      </c>
      <c r="F50" s="4">
        <v>88.45</v>
      </c>
      <c r="G50" s="16">
        <v>3</v>
      </c>
      <c r="H50" s="5">
        <v>4.3900000000000003E-6</v>
      </c>
      <c r="I50" s="1">
        <v>7.7423237719999998</v>
      </c>
      <c r="J50" s="1" t="s">
        <v>639</v>
      </c>
      <c r="K50" s="1" t="s">
        <v>639</v>
      </c>
      <c r="O50" s="1" t="s">
        <v>639</v>
      </c>
      <c r="P50" s="1" t="s">
        <v>639</v>
      </c>
      <c r="S50" s="1" t="s">
        <v>639</v>
      </c>
      <c r="T50" s="1">
        <v>5</v>
      </c>
    </row>
    <row r="51" spans="1:20" x14ac:dyDescent="0.3">
      <c r="A51" s="1" t="s">
        <v>226</v>
      </c>
      <c r="B51" s="3">
        <v>290.08806600000003</v>
      </c>
      <c r="C51" s="4">
        <v>2.2687333330000001</v>
      </c>
      <c r="H51" s="1">
        <v>2.3175800000000001E-4</v>
      </c>
      <c r="I51" s="1">
        <v>47.213042639999998</v>
      </c>
      <c r="M51" s="1" t="s">
        <v>639</v>
      </c>
      <c r="P51" s="1" t="s">
        <v>639</v>
      </c>
      <c r="R51" s="1" t="s">
        <v>639</v>
      </c>
      <c r="T51" s="1">
        <v>3</v>
      </c>
    </row>
    <row r="52" spans="1:20" x14ac:dyDescent="0.3">
      <c r="A52" s="1" t="s">
        <v>150</v>
      </c>
      <c r="B52" s="3">
        <v>231.09880390000001</v>
      </c>
      <c r="C52" s="4">
        <v>2.3024166670000001</v>
      </c>
      <c r="H52" s="1">
        <v>1.4746E-4</v>
      </c>
      <c r="I52" s="1">
        <v>3.3283969290000002</v>
      </c>
      <c r="M52" s="1" t="s">
        <v>639</v>
      </c>
      <c r="P52" s="1" t="s">
        <v>639</v>
      </c>
      <c r="T52" s="1">
        <v>2</v>
      </c>
    </row>
    <row r="53" spans="1:20" x14ac:dyDescent="0.3">
      <c r="A53" s="1" t="s">
        <v>198</v>
      </c>
      <c r="B53" s="3">
        <v>271.99019609999999</v>
      </c>
      <c r="C53" s="4">
        <v>2.3024166670000001</v>
      </c>
      <c r="H53" s="1">
        <v>4.5126200000000002E-4</v>
      </c>
      <c r="I53" s="1">
        <v>7.1127979530000003</v>
      </c>
      <c r="P53" s="1" t="s">
        <v>639</v>
      </c>
      <c r="R53" s="1" t="s">
        <v>639</v>
      </c>
      <c r="T53" s="1">
        <v>2</v>
      </c>
    </row>
    <row r="54" spans="1:20" x14ac:dyDescent="0.3">
      <c r="A54" s="1" t="s">
        <v>69</v>
      </c>
      <c r="B54" s="3">
        <v>171.94645349999999</v>
      </c>
      <c r="C54" s="4">
        <v>2.3164166669999999</v>
      </c>
      <c r="H54" s="1">
        <v>3.0371640000000002E-3</v>
      </c>
      <c r="I54" s="1">
        <v>2.020397236</v>
      </c>
      <c r="J54" s="1" t="s">
        <v>639</v>
      </c>
      <c r="P54" s="1" t="s">
        <v>639</v>
      </c>
      <c r="S54" s="1" t="s">
        <v>639</v>
      </c>
      <c r="T54" s="1">
        <v>3</v>
      </c>
    </row>
    <row r="55" spans="1:20" x14ac:dyDescent="0.3">
      <c r="A55" s="1" t="s">
        <v>94</v>
      </c>
      <c r="B55" s="3">
        <v>187.9779618</v>
      </c>
      <c r="C55" s="4">
        <v>2.3164166669999999</v>
      </c>
      <c r="H55" s="5">
        <v>1.1399999999999999E-5</v>
      </c>
      <c r="I55" s="1">
        <v>2.159266133</v>
      </c>
      <c r="P55" s="1" t="s">
        <v>639</v>
      </c>
      <c r="S55" s="1" t="s">
        <v>639</v>
      </c>
      <c r="T55" s="1">
        <v>2</v>
      </c>
    </row>
    <row r="56" spans="1:20" x14ac:dyDescent="0.3">
      <c r="A56" s="1" t="s">
        <v>154</v>
      </c>
      <c r="B56" s="3">
        <v>231.96760190000001</v>
      </c>
      <c r="C56" s="4">
        <v>2.3164166669999999</v>
      </c>
      <c r="H56" s="1">
        <v>2.2220399999999999E-4</v>
      </c>
      <c r="I56" s="1">
        <v>2.048277906</v>
      </c>
      <c r="P56" s="1" t="s">
        <v>639</v>
      </c>
      <c r="S56" s="1" t="s">
        <v>639</v>
      </c>
      <c r="T56" s="1">
        <v>2</v>
      </c>
    </row>
    <row r="57" spans="1:20" x14ac:dyDescent="0.3">
      <c r="A57" s="1" t="s">
        <v>47</v>
      </c>
      <c r="B57" s="3">
        <v>155.9519574</v>
      </c>
      <c r="C57" s="4">
        <v>2.3304166670000002</v>
      </c>
      <c r="H57" s="5">
        <v>1.61E-9</v>
      </c>
      <c r="I57" s="1">
        <v>2.1112494339999999</v>
      </c>
      <c r="P57" s="1" t="s">
        <v>639</v>
      </c>
      <c r="T57" s="1">
        <v>1</v>
      </c>
    </row>
    <row r="58" spans="1:20" x14ac:dyDescent="0.3">
      <c r="A58" s="1" t="s">
        <v>544</v>
      </c>
      <c r="B58" s="3">
        <v>563.0701904</v>
      </c>
      <c r="C58" s="4">
        <v>2.3584000000000001</v>
      </c>
      <c r="H58" s="1">
        <v>2.173159E-3</v>
      </c>
      <c r="I58" s="1">
        <v>7.6491986580000004</v>
      </c>
      <c r="K58" s="1" t="s">
        <v>639</v>
      </c>
      <c r="M58" s="1" t="s">
        <v>639</v>
      </c>
      <c r="O58" s="1" t="s">
        <v>639</v>
      </c>
      <c r="P58" s="1" t="s">
        <v>639</v>
      </c>
      <c r="T58" s="1">
        <v>4</v>
      </c>
    </row>
    <row r="59" spans="1:20" x14ac:dyDescent="0.3">
      <c r="A59" s="1" t="s">
        <v>363</v>
      </c>
      <c r="B59" s="3">
        <v>358.03754659999998</v>
      </c>
      <c r="C59" s="4">
        <v>2.3864000000000001</v>
      </c>
      <c r="H59" s="5">
        <v>8.9700000000000005E-7</v>
      </c>
      <c r="I59" s="1">
        <v>7.8069473680000003</v>
      </c>
      <c r="M59" s="1" t="s">
        <v>639</v>
      </c>
      <c r="N59" s="1" t="s">
        <v>639</v>
      </c>
      <c r="P59" s="1" t="s">
        <v>639</v>
      </c>
      <c r="T59" s="1">
        <v>3</v>
      </c>
    </row>
    <row r="60" spans="1:20" x14ac:dyDescent="0.3">
      <c r="A60" s="1" t="s">
        <v>402</v>
      </c>
      <c r="B60" s="3">
        <v>383.1187822</v>
      </c>
      <c r="C60" s="4">
        <v>2.4283833330000002</v>
      </c>
      <c r="D60" s="4" t="s">
        <v>2461</v>
      </c>
      <c r="E60" s="4">
        <v>-1.85</v>
      </c>
      <c r="F60" s="4">
        <v>89.44</v>
      </c>
      <c r="G60" s="16">
        <v>3</v>
      </c>
      <c r="H60" s="5">
        <v>1.28E-8</v>
      </c>
      <c r="I60" s="1">
        <v>3.9744326829999999</v>
      </c>
      <c r="P60" s="1" t="s">
        <v>639</v>
      </c>
      <c r="Q60" s="1" t="s">
        <v>639</v>
      </c>
      <c r="T60" s="1">
        <v>2</v>
      </c>
    </row>
    <row r="61" spans="1:20" x14ac:dyDescent="0.3">
      <c r="A61" s="1" t="s">
        <v>70</v>
      </c>
      <c r="B61" s="3">
        <v>173.00867769999999</v>
      </c>
      <c r="C61" s="4">
        <v>2.442383333</v>
      </c>
      <c r="D61" s="4" t="s">
        <v>2490</v>
      </c>
      <c r="E61" s="4">
        <v>-2.76</v>
      </c>
      <c r="F61" s="4">
        <v>93.31</v>
      </c>
      <c r="G61" s="16">
        <v>3</v>
      </c>
      <c r="H61" s="1">
        <v>1.46453E-4</v>
      </c>
      <c r="I61" s="1">
        <v>2.5778759039999999</v>
      </c>
      <c r="P61" s="1" t="s">
        <v>639</v>
      </c>
      <c r="T61" s="1">
        <v>1</v>
      </c>
    </row>
    <row r="62" spans="1:20" x14ac:dyDescent="0.3">
      <c r="A62" s="1" t="s">
        <v>350</v>
      </c>
      <c r="B62" s="3">
        <v>353.07227139999998</v>
      </c>
      <c r="C62" s="4">
        <v>2.442383333</v>
      </c>
      <c r="H62" s="1">
        <v>1.4051299999999999E-4</v>
      </c>
      <c r="I62" s="1">
        <v>2.2502785420000002</v>
      </c>
      <c r="P62" s="1" t="s">
        <v>639</v>
      </c>
      <c r="T62" s="1">
        <v>1</v>
      </c>
    </row>
    <row r="63" spans="1:20" x14ac:dyDescent="0.3">
      <c r="A63" s="1" t="s">
        <v>326</v>
      </c>
      <c r="B63" s="3">
        <v>337.07714549999997</v>
      </c>
      <c r="C63" s="4">
        <v>2.4563666670000002</v>
      </c>
      <c r="H63" s="5">
        <v>1.28E-11</v>
      </c>
      <c r="I63" s="1">
        <v>2.3647547179999999</v>
      </c>
      <c r="O63" s="1" t="s">
        <v>639</v>
      </c>
      <c r="P63" s="1" t="s">
        <v>639</v>
      </c>
      <c r="T63" s="1">
        <v>2</v>
      </c>
    </row>
    <row r="64" spans="1:20" x14ac:dyDescent="0.3">
      <c r="A64" s="1" t="s">
        <v>569</v>
      </c>
      <c r="B64" s="3">
        <v>601.12602630000004</v>
      </c>
      <c r="C64" s="4">
        <v>2.4563666670000002</v>
      </c>
      <c r="H64" s="1">
        <v>5.6492700000000001E-4</v>
      </c>
      <c r="I64" s="1">
        <v>4.7958917310000002</v>
      </c>
      <c r="P64" s="1" t="s">
        <v>639</v>
      </c>
      <c r="T64" s="1">
        <v>1</v>
      </c>
    </row>
    <row r="65" spans="1:20" x14ac:dyDescent="0.3">
      <c r="A65" s="1" t="s">
        <v>611</v>
      </c>
      <c r="B65" s="3">
        <v>721.20476010000004</v>
      </c>
      <c r="C65" s="4">
        <v>2.4563666670000002</v>
      </c>
      <c r="H65" s="5">
        <v>5.38E-5</v>
      </c>
      <c r="I65" s="1">
        <v>22.621514789999999</v>
      </c>
      <c r="K65" s="1" t="s">
        <v>639</v>
      </c>
      <c r="P65" s="1" t="s">
        <v>639</v>
      </c>
      <c r="Q65" s="1" t="s">
        <v>639</v>
      </c>
      <c r="S65" s="1" t="s">
        <v>639</v>
      </c>
      <c r="T65" s="1">
        <v>4</v>
      </c>
    </row>
    <row r="66" spans="1:20" x14ac:dyDescent="0.3">
      <c r="A66" s="1" t="s">
        <v>638</v>
      </c>
      <c r="B66" s="3">
        <v>1211.4021700000001</v>
      </c>
      <c r="C66" s="4">
        <v>2.4563666670000002</v>
      </c>
      <c r="H66" s="1">
        <v>4.1982929999999996E-3</v>
      </c>
      <c r="I66" s="1">
        <v>2.0098933689999998</v>
      </c>
      <c r="J66" s="14"/>
      <c r="K66" s="14" t="s">
        <v>639</v>
      </c>
      <c r="L66" s="14"/>
      <c r="M66" s="14"/>
      <c r="N66" s="14"/>
      <c r="O66" s="14"/>
      <c r="P66" s="14" t="s">
        <v>639</v>
      </c>
      <c r="Q66" s="14"/>
      <c r="R66" s="14"/>
      <c r="S66" s="14"/>
      <c r="T66" s="14">
        <v>2</v>
      </c>
    </row>
    <row r="67" spans="1:20" x14ac:dyDescent="0.3">
      <c r="A67" s="1" t="s">
        <v>373</v>
      </c>
      <c r="B67" s="3">
        <v>359.97851020000002</v>
      </c>
      <c r="C67" s="4">
        <v>2.4900666669999998</v>
      </c>
      <c r="H67" s="1">
        <v>2.21447E-4</v>
      </c>
      <c r="I67" s="1">
        <v>3.3263372310000001</v>
      </c>
      <c r="P67" s="1" t="s">
        <v>639</v>
      </c>
      <c r="S67" s="1" t="s">
        <v>639</v>
      </c>
      <c r="T67" s="1">
        <v>2</v>
      </c>
    </row>
    <row r="68" spans="1:20" x14ac:dyDescent="0.3">
      <c r="A68" s="1" t="s">
        <v>388</v>
      </c>
      <c r="B68" s="3">
        <v>369.13977790000001</v>
      </c>
      <c r="C68" s="4">
        <v>2.6020333330000001</v>
      </c>
      <c r="D68" s="4" t="s">
        <v>2462</v>
      </c>
      <c r="E68" s="4">
        <v>-1.26</v>
      </c>
      <c r="F68" s="4">
        <v>89.44</v>
      </c>
      <c r="G68" s="16">
        <v>3</v>
      </c>
      <c r="H68" s="5">
        <v>1.79E-7</v>
      </c>
      <c r="I68" s="1">
        <v>9.2107955070000003</v>
      </c>
      <c r="P68" s="1" t="s">
        <v>639</v>
      </c>
      <c r="T68" s="1">
        <v>1</v>
      </c>
    </row>
    <row r="69" spans="1:20" x14ac:dyDescent="0.3">
      <c r="A69" s="1" t="s">
        <v>409</v>
      </c>
      <c r="B69" s="3">
        <v>391.03118760000001</v>
      </c>
      <c r="C69" s="4">
        <v>2.8037666670000001</v>
      </c>
      <c r="H69" s="5">
        <v>2.48E-5</v>
      </c>
      <c r="I69" s="1">
        <v>9.6653735570000006</v>
      </c>
      <c r="O69" s="1" t="s">
        <v>639</v>
      </c>
      <c r="P69" s="1" t="s">
        <v>639</v>
      </c>
      <c r="S69" s="1" t="s">
        <v>639</v>
      </c>
      <c r="T69" s="1">
        <v>3</v>
      </c>
    </row>
    <row r="70" spans="1:20" x14ac:dyDescent="0.3">
      <c r="A70" s="1" t="s">
        <v>17</v>
      </c>
      <c r="B70" s="3">
        <v>87.007167949999996</v>
      </c>
      <c r="C70" s="4">
        <v>2.8177500000000002</v>
      </c>
      <c r="H70" s="1">
        <v>1.2895300000000001E-4</v>
      </c>
      <c r="I70" s="1">
        <v>5.7694590850000003</v>
      </c>
      <c r="P70" s="1" t="s">
        <v>639</v>
      </c>
      <c r="Q70" s="1" t="s">
        <v>639</v>
      </c>
      <c r="S70" s="1" t="s">
        <v>639</v>
      </c>
      <c r="T70" s="1">
        <v>3</v>
      </c>
    </row>
    <row r="71" spans="1:20" x14ac:dyDescent="0.3">
      <c r="A71" s="1" t="s">
        <v>67</v>
      </c>
      <c r="B71" s="3">
        <v>170.003848</v>
      </c>
      <c r="C71" s="4">
        <v>2.8177500000000002</v>
      </c>
      <c r="H71" s="1">
        <v>2.14365E-4</v>
      </c>
      <c r="I71" s="1">
        <v>5.9711510629999998</v>
      </c>
      <c r="O71" s="1" t="s">
        <v>639</v>
      </c>
      <c r="P71" s="1" t="s">
        <v>639</v>
      </c>
      <c r="Q71" s="1" t="s">
        <v>639</v>
      </c>
      <c r="S71" s="1" t="s">
        <v>639</v>
      </c>
      <c r="T71" s="1">
        <v>4</v>
      </c>
    </row>
    <row r="72" spans="1:20" x14ac:dyDescent="0.3">
      <c r="A72" s="1" t="s">
        <v>245</v>
      </c>
      <c r="B72" s="3">
        <v>301.97285199999999</v>
      </c>
      <c r="C72" s="4">
        <v>2.8177500000000002</v>
      </c>
      <c r="H72" s="5">
        <v>7.1600000000000001E-6</v>
      </c>
      <c r="I72" s="1">
        <v>13.00426987</v>
      </c>
      <c r="O72" s="1" t="s">
        <v>639</v>
      </c>
      <c r="P72" s="1" t="s">
        <v>639</v>
      </c>
      <c r="Q72" s="1" t="s">
        <v>639</v>
      </c>
      <c r="S72" s="1" t="s">
        <v>639</v>
      </c>
      <c r="T72" s="1">
        <v>4</v>
      </c>
    </row>
    <row r="73" spans="1:20" x14ac:dyDescent="0.3">
      <c r="A73" s="1" t="s">
        <v>32</v>
      </c>
      <c r="B73" s="3">
        <v>133.05012819999999</v>
      </c>
      <c r="C73" s="4">
        <v>3.005416667</v>
      </c>
      <c r="H73" s="5">
        <v>1.7100000000000001E-8</v>
      </c>
      <c r="I73" s="1">
        <v>2.3530792300000001</v>
      </c>
      <c r="P73" s="1" t="s">
        <v>639</v>
      </c>
      <c r="T73" s="1">
        <v>1</v>
      </c>
    </row>
    <row r="74" spans="1:20" x14ac:dyDescent="0.3">
      <c r="A74" s="1" t="s">
        <v>116</v>
      </c>
      <c r="B74" s="3">
        <v>203.019294</v>
      </c>
      <c r="C74" s="4">
        <v>3.005416667</v>
      </c>
      <c r="D74" s="4" t="s">
        <v>2463</v>
      </c>
      <c r="E74" s="4">
        <v>-2.14</v>
      </c>
      <c r="F74" s="4">
        <v>94.26</v>
      </c>
      <c r="G74" s="16">
        <v>3</v>
      </c>
      <c r="H74" s="5">
        <v>1.2699999999999999E-6</v>
      </c>
      <c r="I74" s="1">
        <v>2.2353553349999999</v>
      </c>
      <c r="O74" s="1" t="s">
        <v>639</v>
      </c>
      <c r="P74" s="1" t="s">
        <v>639</v>
      </c>
      <c r="S74" s="1" t="s">
        <v>639</v>
      </c>
      <c r="T74" s="1">
        <v>3</v>
      </c>
    </row>
    <row r="75" spans="1:20" x14ac:dyDescent="0.3">
      <c r="A75" s="1" t="s">
        <v>325</v>
      </c>
      <c r="B75" s="3">
        <v>337.07702819999997</v>
      </c>
      <c r="C75" s="4">
        <v>3.0194166670000002</v>
      </c>
      <c r="H75" s="5">
        <v>5.91E-8</v>
      </c>
      <c r="I75" s="1">
        <v>5.6927945070000003</v>
      </c>
      <c r="O75" s="1" t="s">
        <v>639</v>
      </c>
      <c r="P75" s="1" t="s">
        <v>639</v>
      </c>
      <c r="T75" s="1">
        <v>2</v>
      </c>
    </row>
    <row r="76" spans="1:20" x14ac:dyDescent="0.3">
      <c r="A76" s="1" t="s">
        <v>68</v>
      </c>
      <c r="B76" s="3">
        <v>170.00391139999999</v>
      </c>
      <c r="C76" s="4">
        <v>3.1371000000000002</v>
      </c>
      <c r="H76" s="5">
        <v>1.8199999999999999E-5</v>
      </c>
      <c r="I76" s="1">
        <v>42.099278009999999</v>
      </c>
      <c r="O76" s="1" t="s">
        <v>639</v>
      </c>
      <c r="P76" s="1" t="s">
        <v>639</v>
      </c>
      <c r="Q76" s="1" t="s">
        <v>639</v>
      </c>
      <c r="S76" s="1" t="s">
        <v>639</v>
      </c>
      <c r="T76" s="1">
        <v>4</v>
      </c>
    </row>
    <row r="77" spans="1:20" x14ac:dyDescent="0.3">
      <c r="A77" s="1" t="s">
        <v>71</v>
      </c>
      <c r="B77" s="3">
        <v>173.00871900000001</v>
      </c>
      <c r="C77" s="4">
        <v>3.1510833329999999</v>
      </c>
      <c r="D77" s="4" t="s">
        <v>2491</v>
      </c>
      <c r="E77" s="4">
        <v>-2.52</v>
      </c>
      <c r="F77" s="4">
        <v>93.8</v>
      </c>
      <c r="G77" s="16">
        <v>3</v>
      </c>
      <c r="H77" s="5">
        <v>7.3200000000000002E-6</v>
      </c>
      <c r="I77" s="1">
        <v>40.312858089999999</v>
      </c>
      <c r="O77" s="1" t="s">
        <v>639</v>
      </c>
      <c r="P77" s="1" t="s">
        <v>639</v>
      </c>
      <c r="Q77" s="1" t="s">
        <v>639</v>
      </c>
      <c r="S77" s="1" t="s">
        <v>639</v>
      </c>
      <c r="T77" s="1">
        <v>4</v>
      </c>
    </row>
    <row r="78" spans="1:20" x14ac:dyDescent="0.3">
      <c r="A78" s="1" t="s">
        <v>319</v>
      </c>
      <c r="B78" s="3">
        <v>332.01966270000003</v>
      </c>
      <c r="C78" s="4">
        <v>3.1930833330000001</v>
      </c>
      <c r="H78" s="1">
        <v>3.9599350000000004E-3</v>
      </c>
      <c r="I78" s="1">
        <v>2.6900012609999999</v>
      </c>
      <c r="M78" s="1" t="s">
        <v>639</v>
      </c>
      <c r="O78" s="1" t="s">
        <v>639</v>
      </c>
      <c r="P78" s="1" t="s">
        <v>639</v>
      </c>
      <c r="Q78" s="1" t="s">
        <v>639</v>
      </c>
      <c r="T78" s="1">
        <v>4</v>
      </c>
    </row>
    <row r="79" spans="1:20" x14ac:dyDescent="0.3">
      <c r="A79" s="1" t="s">
        <v>131</v>
      </c>
      <c r="B79" s="3">
        <v>221.066529</v>
      </c>
      <c r="C79" s="4">
        <v>3.4424166669999998</v>
      </c>
      <c r="D79" s="4" t="s">
        <v>2464</v>
      </c>
      <c r="E79" s="4">
        <v>-0.69</v>
      </c>
      <c r="F79" s="4">
        <v>93.48</v>
      </c>
      <c r="G79" s="16">
        <v>1</v>
      </c>
      <c r="H79" s="5">
        <v>7.8899999999999993E-5</v>
      </c>
      <c r="I79" s="1">
        <v>3.391322599</v>
      </c>
      <c r="O79" s="1" t="s">
        <v>639</v>
      </c>
      <c r="P79" s="1" t="s">
        <v>639</v>
      </c>
      <c r="S79" s="1" t="s">
        <v>639</v>
      </c>
      <c r="T79" s="1">
        <v>3</v>
      </c>
    </row>
    <row r="80" spans="1:20" x14ac:dyDescent="0.3">
      <c r="A80" s="1" t="s">
        <v>156</v>
      </c>
      <c r="B80" s="3">
        <v>237.0618264</v>
      </c>
      <c r="C80" s="4">
        <v>3.4564166670000001</v>
      </c>
      <c r="H80" s="5">
        <v>1.08E-5</v>
      </c>
      <c r="I80" s="1">
        <v>25.164551400000001</v>
      </c>
      <c r="M80" s="1" t="s">
        <v>639</v>
      </c>
      <c r="N80" s="1" t="s">
        <v>639</v>
      </c>
      <c r="P80" s="1" t="s">
        <v>639</v>
      </c>
      <c r="R80" s="1" t="s">
        <v>639</v>
      </c>
      <c r="T80" s="1">
        <v>4</v>
      </c>
    </row>
    <row r="81" spans="1:20" x14ac:dyDescent="0.3">
      <c r="A81" s="1" t="s">
        <v>225</v>
      </c>
      <c r="B81" s="3">
        <v>289.09087310000001</v>
      </c>
      <c r="C81" s="4">
        <v>3.4984000000000002</v>
      </c>
      <c r="H81" s="5">
        <v>5.1000000000000005E-13</v>
      </c>
      <c r="I81" s="1">
        <v>2.952264692</v>
      </c>
      <c r="P81" s="1" t="s">
        <v>639</v>
      </c>
      <c r="T81" s="1">
        <v>1</v>
      </c>
    </row>
    <row r="82" spans="1:20" x14ac:dyDescent="0.3">
      <c r="A82" s="1" t="s">
        <v>291</v>
      </c>
      <c r="B82" s="3">
        <v>320.01972819999997</v>
      </c>
      <c r="C82" s="4">
        <v>3.5124</v>
      </c>
      <c r="H82" s="5">
        <v>1.5499999999999999E-15</v>
      </c>
      <c r="I82" s="1">
        <v>2.7970730559999999</v>
      </c>
      <c r="P82" s="1" t="s">
        <v>639</v>
      </c>
      <c r="T82" s="1">
        <v>1</v>
      </c>
    </row>
    <row r="83" spans="1:20" x14ac:dyDescent="0.3">
      <c r="A83" s="1" t="s">
        <v>351</v>
      </c>
      <c r="B83" s="3">
        <v>353.07297569999997</v>
      </c>
      <c r="C83" s="4">
        <v>3.6721333330000001</v>
      </c>
      <c r="H83" s="1">
        <v>1.088115E-3</v>
      </c>
      <c r="I83" s="1">
        <v>2.8826409389999998</v>
      </c>
      <c r="M83" s="1" t="s">
        <v>639</v>
      </c>
      <c r="P83" s="1" t="s">
        <v>639</v>
      </c>
      <c r="S83" s="1" t="s">
        <v>639</v>
      </c>
      <c r="T83" s="1">
        <v>3</v>
      </c>
    </row>
    <row r="84" spans="1:20" x14ac:dyDescent="0.3">
      <c r="A84" s="1" t="s">
        <v>380</v>
      </c>
      <c r="B84" s="3">
        <v>365.07167459999999</v>
      </c>
      <c r="C84" s="4">
        <v>3.7561166670000001</v>
      </c>
      <c r="H84" s="5">
        <v>5.0100000000000003E-6</v>
      </c>
      <c r="I84" s="1">
        <v>8.7190803829999997</v>
      </c>
      <c r="M84" s="1" t="s">
        <v>639</v>
      </c>
      <c r="P84" s="1" t="s">
        <v>639</v>
      </c>
      <c r="T84" s="1">
        <v>2</v>
      </c>
    </row>
    <row r="85" spans="1:20" x14ac:dyDescent="0.3">
      <c r="A85" s="1" t="s">
        <v>194</v>
      </c>
      <c r="B85" s="3">
        <v>265.09232589999999</v>
      </c>
      <c r="C85" s="4">
        <v>3.8178000000000001</v>
      </c>
      <c r="H85" s="1">
        <v>2.4148E-4</v>
      </c>
      <c r="I85" s="1">
        <v>7.2323974499999997</v>
      </c>
      <c r="K85" s="1" t="s">
        <v>639</v>
      </c>
      <c r="O85" s="1" t="s">
        <v>639</v>
      </c>
      <c r="P85" s="1" t="s">
        <v>639</v>
      </c>
      <c r="S85" s="1" t="s">
        <v>639</v>
      </c>
      <c r="T85" s="1">
        <v>4</v>
      </c>
    </row>
    <row r="86" spans="1:20" x14ac:dyDescent="0.3">
      <c r="A86" s="1" t="s">
        <v>223</v>
      </c>
      <c r="B86" s="3">
        <v>287.9573934</v>
      </c>
      <c r="C86" s="4">
        <v>3.8178000000000001</v>
      </c>
      <c r="H86" s="5">
        <v>1.84E-13</v>
      </c>
      <c r="I86" s="1">
        <v>3.2924116360000002</v>
      </c>
      <c r="P86" s="1" t="s">
        <v>639</v>
      </c>
      <c r="T86" s="1">
        <v>1</v>
      </c>
    </row>
    <row r="87" spans="1:20" x14ac:dyDescent="0.3">
      <c r="A87" s="1" t="s">
        <v>340</v>
      </c>
      <c r="B87" s="3">
        <v>345.14165179999998</v>
      </c>
      <c r="C87" s="4">
        <v>3.8178000000000001</v>
      </c>
      <c r="H87" s="1">
        <v>3.79913E-3</v>
      </c>
      <c r="I87" s="1">
        <v>4.5231259250000004</v>
      </c>
      <c r="P87" s="1" t="s">
        <v>639</v>
      </c>
      <c r="R87" s="1" t="s">
        <v>639</v>
      </c>
      <c r="T87" s="1">
        <v>2</v>
      </c>
    </row>
    <row r="88" spans="1:20" x14ac:dyDescent="0.3">
      <c r="A88" s="1" t="s">
        <v>126</v>
      </c>
      <c r="B88" s="3">
        <v>216.9442942</v>
      </c>
      <c r="C88" s="4">
        <v>3.8317999999999999</v>
      </c>
      <c r="H88" s="5">
        <v>9.4600000000000004E-10</v>
      </c>
      <c r="I88" s="1">
        <v>3.2746416229999999</v>
      </c>
      <c r="P88" s="1" t="s">
        <v>639</v>
      </c>
      <c r="T88" s="1">
        <v>1</v>
      </c>
    </row>
    <row r="89" spans="1:20" x14ac:dyDescent="0.3">
      <c r="A89" s="1" t="s">
        <v>127</v>
      </c>
      <c r="B89" s="3">
        <v>217.11947910000001</v>
      </c>
      <c r="C89" s="4">
        <v>3.8317999999999999</v>
      </c>
      <c r="H89" s="5">
        <v>8.7399999999999993E-6</v>
      </c>
      <c r="I89" s="1">
        <v>6.0137628019999996</v>
      </c>
      <c r="P89" s="1" t="s">
        <v>639</v>
      </c>
      <c r="T89" s="1">
        <v>1</v>
      </c>
    </row>
    <row r="90" spans="1:20" x14ac:dyDescent="0.3">
      <c r="A90" s="1" t="s">
        <v>224</v>
      </c>
      <c r="B90" s="3">
        <v>288.12042020000001</v>
      </c>
      <c r="C90" s="4">
        <v>3.8317999999999999</v>
      </c>
      <c r="H90" s="5">
        <v>1.6799999999999998E-5</v>
      </c>
      <c r="I90" s="1">
        <v>3.423630137</v>
      </c>
      <c r="P90" s="1" t="s">
        <v>639</v>
      </c>
      <c r="R90" s="1" t="s">
        <v>639</v>
      </c>
      <c r="T90" s="1">
        <v>2</v>
      </c>
    </row>
    <row r="91" spans="1:20" x14ac:dyDescent="0.3">
      <c r="A91" s="1" t="s">
        <v>93</v>
      </c>
      <c r="B91" s="3">
        <v>187.10917280000001</v>
      </c>
      <c r="C91" s="4">
        <v>3.845783333</v>
      </c>
      <c r="D91" s="4" t="s">
        <v>2492</v>
      </c>
      <c r="E91" s="4">
        <v>1.92</v>
      </c>
      <c r="F91" s="4">
        <v>94.33</v>
      </c>
      <c r="G91" s="16">
        <v>3</v>
      </c>
      <c r="H91" s="5">
        <v>2.1999999999999998E-8</v>
      </c>
      <c r="I91" s="1">
        <v>8.5340325789999998</v>
      </c>
      <c r="P91" s="1" t="s">
        <v>639</v>
      </c>
      <c r="T91" s="1">
        <v>1</v>
      </c>
    </row>
    <row r="92" spans="1:20" x14ac:dyDescent="0.3">
      <c r="A92" s="1" t="s">
        <v>178</v>
      </c>
      <c r="B92" s="3">
        <v>257.0273353</v>
      </c>
      <c r="C92" s="4">
        <v>3.8877666670000002</v>
      </c>
      <c r="H92" s="5">
        <v>1.2400000000000001E-9</v>
      </c>
      <c r="I92" s="1">
        <v>2.393364016</v>
      </c>
      <c r="P92" s="1" t="s">
        <v>639</v>
      </c>
      <c r="T92" s="1">
        <v>1</v>
      </c>
    </row>
    <row r="93" spans="1:20" x14ac:dyDescent="0.3">
      <c r="A93" s="1" t="s">
        <v>247</v>
      </c>
      <c r="B93" s="3">
        <v>302.1359483</v>
      </c>
      <c r="C93" s="4">
        <v>3.929766667</v>
      </c>
      <c r="H93" s="1">
        <v>4.8412799999999999E-3</v>
      </c>
      <c r="I93" s="1">
        <v>6.5071227729999999</v>
      </c>
      <c r="M93" s="1" t="s">
        <v>639</v>
      </c>
      <c r="P93" s="1" t="s">
        <v>639</v>
      </c>
      <c r="R93" s="1" t="s">
        <v>639</v>
      </c>
      <c r="T93" s="1">
        <v>3</v>
      </c>
    </row>
    <row r="94" spans="1:20" x14ac:dyDescent="0.3">
      <c r="A94" s="1" t="s">
        <v>285</v>
      </c>
      <c r="B94" s="3">
        <v>317.0488072</v>
      </c>
      <c r="C94" s="4">
        <v>3.9577499999999999</v>
      </c>
      <c r="H94" s="1">
        <v>1.1556909999999999E-3</v>
      </c>
      <c r="I94" s="1">
        <v>2.045822979</v>
      </c>
      <c r="O94" s="1" t="s">
        <v>639</v>
      </c>
      <c r="P94" s="1" t="s">
        <v>639</v>
      </c>
      <c r="T94" s="1">
        <v>2</v>
      </c>
    </row>
    <row r="95" spans="1:20" x14ac:dyDescent="0.3">
      <c r="A95" s="1" t="s">
        <v>372</v>
      </c>
      <c r="B95" s="3">
        <v>359.97843619999998</v>
      </c>
      <c r="C95" s="4">
        <v>3.9577499999999999</v>
      </c>
      <c r="H95" s="5">
        <v>7.5599999999999997E-10</v>
      </c>
      <c r="I95" s="1">
        <v>2.119512281</v>
      </c>
      <c r="P95" s="1" t="s">
        <v>639</v>
      </c>
      <c r="T95" s="1">
        <v>1</v>
      </c>
    </row>
    <row r="96" spans="1:20" x14ac:dyDescent="0.3">
      <c r="A96" s="1" t="s">
        <v>323</v>
      </c>
      <c r="B96" s="3">
        <v>332.14612899999997</v>
      </c>
      <c r="C96" s="4">
        <v>4.005433333</v>
      </c>
      <c r="H96" s="1">
        <v>2.8265479999999999E-3</v>
      </c>
      <c r="I96" s="1">
        <v>4.7063792089999996</v>
      </c>
      <c r="P96" s="1" t="s">
        <v>639</v>
      </c>
      <c r="R96" s="1" t="s">
        <v>639</v>
      </c>
      <c r="T96" s="1">
        <v>2</v>
      </c>
    </row>
    <row r="97" spans="1:20" x14ac:dyDescent="0.3">
      <c r="A97" s="1" t="s">
        <v>397</v>
      </c>
      <c r="B97" s="3">
        <v>381.06637110000003</v>
      </c>
      <c r="C97" s="4">
        <v>4.005433333</v>
      </c>
      <c r="D97" s="4" t="s">
        <v>2378</v>
      </c>
      <c r="E97" s="4">
        <v>3.7</v>
      </c>
      <c r="F97" s="4">
        <v>80.989999999999995</v>
      </c>
      <c r="G97" s="16">
        <v>3</v>
      </c>
      <c r="H97" s="5">
        <v>2.4600000000000002E-6</v>
      </c>
      <c r="I97" s="1">
        <v>9.5445574539999996</v>
      </c>
      <c r="M97" s="1" t="s">
        <v>639</v>
      </c>
      <c r="P97" s="1" t="s">
        <v>639</v>
      </c>
      <c r="T97" s="1">
        <v>2</v>
      </c>
    </row>
    <row r="98" spans="1:20" x14ac:dyDescent="0.3">
      <c r="A98" s="1" t="s">
        <v>231</v>
      </c>
      <c r="B98" s="3">
        <v>295.09613639999998</v>
      </c>
      <c r="C98" s="4">
        <v>4.0334333329999996</v>
      </c>
      <c r="H98" s="5">
        <v>1.19E-5</v>
      </c>
      <c r="I98" s="1">
        <v>2.4970377269999999</v>
      </c>
      <c r="P98" s="1" t="s">
        <v>639</v>
      </c>
      <c r="R98" s="1" t="s">
        <v>639</v>
      </c>
      <c r="T98" s="1">
        <v>2</v>
      </c>
    </row>
    <row r="99" spans="1:20" x14ac:dyDescent="0.3">
      <c r="A99" s="1" t="s">
        <v>246</v>
      </c>
      <c r="B99" s="3">
        <v>301.9916035</v>
      </c>
      <c r="C99" s="4">
        <v>4.0334333329999996</v>
      </c>
      <c r="H99" s="1">
        <v>5.092971E-3</v>
      </c>
      <c r="I99" s="1">
        <v>2.1549660359999998</v>
      </c>
      <c r="M99" s="1" t="s">
        <v>639</v>
      </c>
      <c r="O99" s="1" t="s">
        <v>639</v>
      </c>
      <c r="P99" s="1" t="s">
        <v>639</v>
      </c>
      <c r="T99" s="1">
        <v>3</v>
      </c>
    </row>
    <row r="100" spans="1:20" x14ac:dyDescent="0.3">
      <c r="A100" s="1" t="s">
        <v>612</v>
      </c>
      <c r="B100" s="3">
        <v>721.20495879999999</v>
      </c>
      <c r="C100" s="4">
        <v>4.0334333329999996</v>
      </c>
      <c r="H100" s="5">
        <v>3.5400000000000002E-9</v>
      </c>
      <c r="I100" s="1">
        <v>29.431480730000001</v>
      </c>
      <c r="K100" s="1" t="s">
        <v>639</v>
      </c>
      <c r="M100" s="1" t="s">
        <v>639</v>
      </c>
      <c r="P100" s="1" t="s">
        <v>639</v>
      </c>
      <c r="Q100" s="1" t="s">
        <v>639</v>
      </c>
      <c r="S100" s="1" t="s">
        <v>639</v>
      </c>
      <c r="T100" s="1">
        <v>5</v>
      </c>
    </row>
    <row r="101" spans="1:20" x14ac:dyDescent="0.3">
      <c r="A101" s="1" t="s">
        <v>80</v>
      </c>
      <c r="B101" s="3">
        <v>180.0666042</v>
      </c>
      <c r="C101" s="4">
        <v>4.0614166669999996</v>
      </c>
      <c r="D101" s="4" t="s">
        <v>2493</v>
      </c>
      <c r="E101" s="4">
        <v>-0.1</v>
      </c>
      <c r="F101" s="4">
        <v>94.3</v>
      </c>
      <c r="G101" s="16">
        <v>1</v>
      </c>
      <c r="H101" s="1">
        <v>4.0984840000000003E-3</v>
      </c>
      <c r="I101" s="1">
        <v>2.5421204240000002</v>
      </c>
      <c r="P101" s="1" t="s">
        <v>639</v>
      </c>
      <c r="T101" s="1">
        <v>1</v>
      </c>
    </row>
    <row r="102" spans="1:20" x14ac:dyDescent="0.3">
      <c r="A102" s="1" t="s">
        <v>102</v>
      </c>
      <c r="B102" s="3">
        <v>195.05041460000001</v>
      </c>
      <c r="C102" s="4">
        <v>4.0754166669999998</v>
      </c>
      <c r="D102" s="4" t="s">
        <v>2465</v>
      </c>
      <c r="E102" s="4">
        <v>-3.13</v>
      </c>
      <c r="F102" s="4">
        <v>95.09</v>
      </c>
      <c r="G102" s="16">
        <v>3</v>
      </c>
      <c r="H102" s="1">
        <v>1.5894100000000001E-4</v>
      </c>
      <c r="I102" s="1">
        <v>2.9209581999999998</v>
      </c>
      <c r="J102" s="1" t="s">
        <v>639</v>
      </c>
      <c r="M102" s="1" t="s">
        <v>639</v>
      </c>
      <c r="N102" s="1" t="s">
        <v>639</v>
      </c>
      <c r="P102" s="1" t="s">
        <v>639</v>
      </c>
      <c r="R102" s="1" t="s">
        <v>639</v>
      </c>
      <c r="S102" s="1" t="s">
        <v>639</v>
      </c>
      <c r="T102" s="1">
        <v>6</v>
      </c>
    </row>
    <row r="103" spans="1:20" x14ac:dyDescent="0.3">
      <c r="A103" s="1" t="s">
        <v>212</v>
      </c>
      <c r="B103" s="3">
        <v>281.11557019999998</v>
      </c>
      <c r="C103" s="4">
        <v>4.0754166669999998</v>
      </c>
      <c r="D103" s="4" t="s">
        <v>2363</v>
      </c>
      <c r="E103" s="4">
        <v>4.4800000000000004</v>
      </c>
      <c r="F103" s="4">
        <v>88.94</v>
      </c>
      <c r="G103" s="16">
        <v>3</v>
      </c>
      <c r="H103" s="1">
        <v>1.9534589999999998E-3</v>
      </c>
      <c r="I103" s="1">
        <v>2.3536417909999998</v>
      </c>
      <c r="P103" s="1" t="s">
        <v>639</v>
      </c>
      <c r="T103" s="1">
        <v>1</v>
      </c>
    </row>
    <row r="104" spans="1:20" x14ac:dyDescent="0.3">
      <c r="A104" s="1" t="s">
        <v>487</v>
      </c>
      <c r="B104" s="3">
        <v>468.0933407</v>
      </c>
      <c r="C104" s="4">
        <v>4.0754166669999998</v>
      </c>
      <c r="H104" s="1">
        <v>4.7913300000000002E-4</v>
      </c>
      <c r="I104" s="1">
        <v>3.1540351339999999</v>
      </c>
      <c r="M104" s="1" t="s">
        <v>639</v>
      </c>
      <c r="P104" s="1" t="s">
        <v>639</v>
      </c>
      <c r="S104" s="1" t="s">
        <v>639</v>
      </c>
      <c r="T104" s="1">
        <v>3</v>
      </c>
    </row>
    <row r="105" spans="1:20" x14ac:dyDescent="0.3">
      <c r="A105" s="1" t="s">
        <v>115</v>
      </c>
      <c r="B105" s="3">
        <v>201.12465080000001</v>
      </c>
      <c r="C105" s="4">
        <v>4.0894166670000001</v>
      </c>
      <c r="D105" s="4" t="s">
        <v>2364</v>
      </c>
      <c r="E105" s="4">
        <v>0.91</v>
      </c>
      <c r="F105" s="4">
        <v>90.03</v>
      </c>
      <c r="G105" s="16">
        <v>3</v>
      </c>
      <c r="H105" s="5">
        <v>6.0699999999999998E-5</v>
      </c>
      <c r="I105" s="1">
        <v>29.28882883</v>
      </c>
      <c r="N105" s="1" t="s">
        <v>639</v>
      </c>
      <c r="P105" s="1" t="s">
        <v>639</v>
      </c>
      <c r="R105" s="1" t="s">
        <v>639</v>
      </c>
      <c r="T105" s="1">
        <v>3</v>
      </c>
    </row>
    <row r="106" spans="1:20" x14ac:dyDescent="0.3">
      <c r="A106" s="1" t="s">
        <v>171</v>
      </c>
      <c r="B106" s="3">
        <v>245.11434399999999</v>
      </c>
      <c r="C106" s="4">
        <v>4.0894166670000001</v>
      </c>
      <c r="D106" s="4" t="s">
        <v>2494</v>
      </c>
      <c r="E106" s="4">
        <v>0.22</v>
      </c>
      <c r="F106" s="4">
        <v>92.16</v>
      </c>
      <c r="G106" s="16">
        <v>3</v>
      </c>
      <c r="H106" s="1">
        <v>2.10867E-4</v>
      </c>
      <c r="I106" s="1">
        <v>4.0166012660000003</v>
      </c>
      <c r="M106" s="1" t="s">
        <v>639</v>
      </c>
      <c r="P106" s="1" t="s">
        <v>639</v>
      </c>
      <c r="T106" s="1">
        <v>2</v>
      </c>
    </row>
    <row r="107" spans="1:20" x14ac:dyDescent="0.3">
      <c r="A107" s="1" t="s">
        <v>311</v>
      </c>
      <c r="B107" s="3">
        <v>330.11924529999999</v>
      </c>
      <c r="C107" s="4">
        <v>4.0894166670000001</v>
      </c>
      <c r="H107" s="1">
        <v>4.0636750000000001E-3</v>
      </c>
      <c r="I107" s="1">
        <v>2.6432309900000002</v>
      </c>
      <c r="J107" s="1" t="s">
        <v>639</v>
      </c>
      <c r="K107" s="1" t="s">
        <v>639</v>
      </c>
      <c r="N107" s="1" t="s">
        <v>639</v>
      </c>
      <c r="P107" s="1" t="s">
        <v>639</v>
      </c>
      <c r="S107" s="1" t="s">
        <v>639</v>
      </c>
      <c r="T107" s="1">
        <v>5</v>
      </c>
    </row>
    <row r="108" spans="1:20" x14ac:dyDescent="0.3">
      <c r="A108" s="1" t="s">
        <v>96</v>
      </c>
      <c r="B108" s="3">
        <v>191.01935159999999</v>
      </c>
      <c r="C108" s="4">
        <v>4.1035000000000004</v>
      </c>
      <c r="D108" s="4" t="s">
        <v>2365</v>
      </c>
      <c r="E108" s="4">
        <v>-1.98</v>
      </c>
      <c r="F108" s="4">
        <v>92.75</v>
      </c>
      <c r="G108" s="16">
        <v>1</v>
      </c>
      <c r="H108" s="1">
        <v>4.4396369999999998E-3</v>
      </c>
      <c r="I108" s="1">
        <v>10.31722456</v>
      </c>
      <c r="O108" s="1" t="s">
        <v>639</v>
      </c>
      <c r="P108" s="1" t="s">
        <v>639</v>
      </c>
      <c r="S108" s="1" t="s">
        <v>639</v>
      </c>
      <c r="T108" s="1">
        <v>3</v>
      </c>
    </row>
    <row r="109" spans="1:20" x14ac:dyDescent="0.3">
      <c r="A109" s="1" t="s">
        <v>183</v>
      </c>
      <c r="B109" s="3">
        <v>258.14556579999999</v>
      </c>
      <c r="C109" s="4">
        <v>4.1454833329999996</v>
      </c>
      <c r="D109" s="4" t="s">
        <v>2495</v>
      </c>
      <c r="E109" s="4">
        <v>-1.37</v>
      </c>
      <c r="F109" s="4">
        <v>90.33</v>
      </c>
      <c r="G109" s="16">
        <v>3</v>
      </c>
      <c r="H109" s="1">
        <v>1.8431E-4</v>
      </c>
      <c r="I109" s="1">
        <v>5.0206329260000002</v>
      </c>
      <c r="M109" s="1" t="s">
        <v>639</v>
      </c>
      <c r="P109" s="1" t="s">
        <v>639</v>
      </c>
      <c r="R109" s="1" t="s">
        <v>639</v>
      </c>
      <c r="T109" s="1">
        <v>3</v>
      </c>
    </row>
    <row r="110" spans="1:20" x14ac:dyDescent="0.3">
      <c r="A110" s="1" t="s">
        <v>153</v>
      </c>
      <c r="B110" s="3">
        <v>231.1354948</v>
      </c>
      <c r="C110" s="4">
        <v>4.1791</v>
      </c>
      <c r="D110" s="4" t="s">
        <v>2366</v>
      </c>
      <c r="E110" s="4">
        <v>2.02</v>
      </c>
      <c r="F110" s="4">
        <v>91.68</v>
      </c>
      <c r="G110" s="16">
        <v>3</v>
      </c>
      <c r="H110" s="1">
        <v>2.1531800000000002E-3</v>
      </c>
      <c r="I110" s="1">
        <v>24.207868650000002</v>
      </c>
      <c r="P110" s="1" t="s">
        <v>639</v>
      </c>
      <c r="R110" s="1" t="s">
        <v>639</v>
      </c>
      <c r="T110" s="1">
        <v>2</v>
      </c>
    </row>
    <row r="111" spans="1:20" x14ac:dyDescent="0.3">
      <c r="A111" s="1" t="s">
        <v>594</v>
      </c>
      <c r="B111" s="3">
        <v>677.21397820000004</v>
      </c>
      <c r="C111" s="4">
        <v>4.2071833329999997</v>
      </c>
      <c r="H111" s="1">
        <v>2.7453970000000001E-3</v>
      </c>
      <c r="I111" s="1">
        <v>2.086275053</v>
      </c>
      <c r="P111" s="1" t="s">
        <v>639</v>
      </c>
      <c r="T111" s="1">
        <v>1</v>
      </c>
    </row>
    <row r="112" spans="1:20" x14ac:dyDescent="0.3">
      <c r="A112" s="1" t="s">
        <v>536</v>
      </c>
      <c r="B112" s="3">
        <v>545.17225540000004</v>
      </c>
      <c r="C112" s="4">
        <v>4.2211833329999999</v>
      </c>
      <c r="D112" s="4" t="s">
        <v>2496</v>
      </c>
      <c r="E112" s="4">
        <v>-0.17</v>
      </c>
      <c r="F112" s="4">
        <v>88.42</v>
      </c>
      <c r="G112" s="16">
        <v>3</v>
      </c>
      <c r="H112" s="1">
        <v>1.998601E-3</v>
      </c>
      <c r="I112" s="1">
        <v>2.7750844529999998</v>
      </c>
      <c r="P112" s="1" t="s">
        <v>639</v>
      </c>
      <c r="T112" s="1">
        <v>1</v>
      </c>
    </row>
    <row r="113" spans="1:20" x14ac:dyDescent="0.3">
      <c r="A113" s="1" t="s">
        <v>558</v>
      </c>
      <c r="B113" s="3">
        <v>587.16011900000001</v>
      </c>
      <c r="C113" s="4">
        <v>4.2211833329999999</v>
      </c>
      <c r="H113" s="1">
        <v>1.4664699999999999E-4</v>
      </c>
      <c r="I113" s="1">
        <v>2.8423671160000001</v>
      </c>
      <c r="O113" s="1" t="s">
        <v>639</v>
      </c>
      <c r="P113" s="1" t="s">
        <v>639</v>
      </c>
      <c r="T113" s="1">
        <v>2</v>
      </c>
    </row>
    <row r="114" spans="1:20" x14ac:dyDescent="0.3">
      <c r="A114" s="1" t="s">
        <v>22</v>
      </c>
      <c r="B114" s="3">
        <v>111.0080042</v>
      </c>
      <c r="C114" s="4">
        <v>4.2491833330000004</v>
      </c>
      <c r="H114" s="5">
        <v>4.1800000000000001E-7</v>
      </c>
      <c r="I114" s="1">
        <v>25.924720170000001</v>
      </c>
      <c r="O114" s="1" t="s">
        <v>639</v>
      </c>
      <c r="P114" s="1" t="s">
        <v>639</v>
      </c>
      <c r="Q114" s="1" t="s">
        <v>639</v>
      </c>
      <c r="S114" s="1" t="s">
        <v>639</v>
      </c>
      <c r="T114" s="1">
        <v>4</v>
      </c>
    </row>
    <row r="115" spans="1:20" x14ac:dyDescent="0.3">
      <c r="A115" s="1" t="s">
        <v>73</v>
      </c>
      <c r="B115" s="3">
        <v>173.0088676</v>
      </c>
      <c r="C115" s="4">
        <v>4.2491833330000004</v>
      </c>
      <c r="D115" s="4" t="s">
        <v>2491</v>
      </c>
      <c r="E115" s="4">
        <v>-1.67</v>
      </c>
      <c r="F115" s="4">
        <v>95.15</v>
      </c>
      <c r="G115" s="16">
        <v>3</v>
      </c>
      <c r="H115" s="5">
        <v>1.2E-5</v>
      </c>
      <c r="I115" s="1">
        <v>3.3276920639999998</v>
      </c>
      <c r="M115" s="1" t="s">
        <v>639</v>
      </c>
      <c r="O115" s="1" t="s">
        <v>639</v>
      </c>
      <c r="P115" s="1" t="s">
        <v>639</v>
      </c>
      <c r="T115" s="1">
        <v>3</v>
      </c>
    </row>
    <row r="116" spans="1:20" x14ac:dyDescent="0.3">
      <c r="A116" s="1" t="s">
        <v>85</v>
      </c>
      <c r="B116" s="3">
        <v>185.0569629</v>
      </c>
      <c r="C116" s="4">
        <v>4.2491833330000004</v>
      </c>
      <c r="D116" s="4" t="s">
        <v>2367</v>
      </c>
      <c r="E116" s="4">
        <v>0.99</v>
      </c>
      <c r="F116" s="4">
        <v>91.76</v>
      </c>
      <c r="G116" s="16">
        <v>3</v>
      </c>
      <c r="H116" s="1">
        <v>9.2723790000000007E-3</v>
      </c>
      <c r="I116" s="1">
        <v>13.45902562</v>
      </c>
      <c r="P116" s="1" t="s">
        <v>639</v>
      </c>
      <c r="R116" s="1" t="s">
        <v>639</v>
      </c>
      <c r="T116" s="1">
        <v>2</v>
      </c>
    </row>
    <row r="117" spans="1:20" x14ac:dyDescent="0.3">
      <c r="A117" s="1" t="s">
        <v>192</v>
      </c>
      <c r="B117" s="3">
        <v>265.05590999999998</v>
      </c>
      <c r="C117" s="4">
        <v>4.2491833330000004</v>
      </c>
      <c r="H117" s="5">
        <v>1.31E-5</v>
      </c>
      <c r="I117" s="1">
        <v>7.3813510559999997</v>
      </c>
      <c r="O117" s="1" t="s">
        <v>639</v>
      </c>
      <c r="P117" s="1" t="s">
        <v>639</v>
      </c>
      <c r="Q117" s="1" t="s">
        <v>639</v>
      </c>
      <c r="S117" s="1" t="s">
        <v>639</v>
      </c>
      <c r="T117" s="1">
        <v>4</v>
      </c>
    </row>
    <row r="118" spans="1:20" x14ac:dyDescent="0.3">
      <c r="A118" s="1" t="s">
        <v>296</v>
      </c>
      <c r="B118" s="3">
        <v>323.09814690000002</v>
      </c>
      <c r="C118" s="4">
        <v>4.2491833330000004</v>
      </c>
      <c r="H118" s="1">
        <v>1.8135219999999999E-3</v>
      </c>
      <c r="I118" s="1">
        <v>4.8712301560000002</v>
      </c>
      <c r="P118" s="1" t="s">
        <v>639</v>
      </c>
      <c r="T118" s="1">
        <v>1</v>
      </c>
    </row>
    <row r="119" spans="1:20" x14ac:dyDescent="0.3">
      <c r="A119" s="1" t="s">
        <v>172</v>
      </c>
      <c r="B119" s="3">
        <v>245.11441730000001</v>
      </c>
      <c r="C119" s="4">
        <v>4.2631666670000001</v>
      </c>
      <c r="D119" s="4" t="s">
        <v>2497</v>
      </c>
      <c r="E119" s="4">
        <v>0.51</v>
      </c>
      <c r="F119" s="4">
        <v>90.08</v>
      </c>
      <c r="G119" s="16">
        <v>3</v>
      </c>
      <c r="H119" s="1">
        <v>3.8389700000000001E-4</v>
      </c>
      <c r="I119" s="1">
        <v>3.7222427730000001</v>
      </c>
      <c r="P119" s="1" t="s">
        <v>639</v>
      </c>
      <c r="T119" s="1">
        <v>1</v>
      </c>
    </row>
    <row r="120" spans="1:20" x14ac:dyDescent="0.3">
      <c r="A120" s="1" t="s">
        <v>543</v>
      </c>
      <c r="B120" s="3">
        <v>561.09216279999998</v>
      </c>
      <c r="C120" s="4">
        <v>4.2911666669999997</v>
      </c>
      <c r="H120" s="5">
        <v>1.48E-12</v>
      </c>
      <c r="I120" s="1">
        <v>6.0358642070000004</v>
      </c>
      <c r="K120" s="1" t="s">
        <v>639</v>
      </c>
      <c r="O120" s="1" t="s">
        <v>639</v>
      </c>
      <c r="P120" s="1" t="s">
        <v>639</v>
      </c>
      <c r="T120" s="1">
        <v>3</v>
      </c>
    </row>
    <row r="121" spans="1:20" x14ac:dyDescent="0.3">
      <c r="A121" s="1" t="s">
        <v>634</v>
      </c>
      <c r="B121" s="3">
        <v>907.18902309999999</v>
      </c>
      <c r="C121" s="4">
        <v>4.3051500000000003</v>
      </c>
      <c r="H121" s="1">
        <v>1.53883E-4</v>
      </c>
      <c r="I121" s="1">
        <v>49.136598589999998</v>
      </c>
      <c r="P121" s="1" t="s">
        <v>639</v>
      </c>
      <c r="T121" s="1">
        <v>1</v>
      </c>
    </row>
    <row r="122" spans="1:20" x14ac:dyDescent="0.3">
      <c r="A122" s="1" t="s">
        <v>29</v>
      </c>
      <c r="B122" s="3">
        <v>128.03465639999999</v>
      </c>
      <c r="C122" s="4">
        <v>4.3191499999999996</v>
      </c>
      <c r="D122" s="4" t="s">
        <v>2466</v>
      </c>
      <c r="E122" s="4">
        <v>-5.07</v>
      </c>
      <c r="F122" s="4">
        <v>96.93</v>
      </c>
      <c r="G122" s="16">
        <v>3</v>
      </c>
      <c r="H122" s="5">
        <v>7.9899999999999997E-6</v>
      </c>
      <c r="I122" s="1">
        <v>3.266660345</v>
      </c>
      <c r="M122" s="1" t="s">
        <v>639</v>
      </c>
      <c r="P122" s="1" t="s">
        <v>639</v>
      </c>
      <c r="T122" s="1">
        <v>2</v>
      </c>
    </row>
    <row r="123" spans="1:20" x14ac:dyDescent="0.3">
      <c r="A123" s="1" t="s">
        <v>179</v>
      </c>
      <c r="B123" s="3">
        <v>257.07788160000001</v>
      </c>
      <c r="C123" s="4">
        <v>4.3191499999999996</v>
      </c>
      <c r="H123" s="1">
        <v>6.7692430000000003E-3</v>
      </c>
      <c r="I123" s="1">
        <v>2.995298182</v>
      </c>
      <c r="M123" s="1" t="s">
        <v>639</v>
      </c>
      <c r="P123" s="1" t="s">
        <v>639</v>
      </c>
      <c r="R123" s="1" t="s">
        <v>639</v>
      </c>
      <c r="T123" s="1">
        <v>3</v>
      </c>
    </row>
    <row r="124" spans="1:20" x14ac:dyDescent="0.3">
      <c r="A124" s="1" t="s">
        <v>367</v>
      </c>
      <c r="B124" s="3">
        <v>358.93944310000001</v>
      </c>
      <c r="C124" s="4">
        <v>4.3948333330000002</v>
      </c>
      <c r="H124" s="1">
        <v>8.1347600000000004E-4</v>
      </c>
      <c r="I124" s="1">
        <v>2.050145117</v>
      </c>
      <c r="M124" s="1" t="s">
        <v>639</v>
      </c>
      <c r="O124" s="1" t="s">
        <v>639</v>
      </c>
      <c r="P124" s="1" t="s">
        <v>639</v>
      </c>
      <c r="T124" s="1">
        <v>3</v>
      </c>
    </row>
    <row r="125" spans="1:20" x14ac:dyDescent="0.3">
      <c r="A125" s="1" t="s">
        <v>110</v>
      </c>
      <c r="B125" s="3">
        <v>199.07241959999999</v>
      </c>
      <c r="C125" s="4">
        <v>4.4368166670000004</v>
      </c>
      <c r="H125" s="1">
        <v>3.2277479999999999E-3</v>
      </c>
      <c r="I125" s="1">
        <v>5.2360893109999997</v>
      </c>
      <c r="P125" s="1" t="s">
        <v>639</v>
      </c>
      <c r="R125" s="1" t="s">
        <v>639</v>
      </c>
      <c r="T125" s="1">
        <v>2</v>
      </c>
    </row>
    <row r="126" spans="1:20" x14ac:dyDescent="0.3">
      <c r="A126" s="1" t="s">
        <v>195</v>
      </c>
      <c r="B126" s="3">
        <v>265.09269660000001</v>
      </c>
      <c r="C126" s="4">
        <v>4.4508166669999998</v>
      </c>
      <c r="H126" s="5">
        <v>2.5000000000000002E-6</v>
      </c>
      <c r="I126" s="1">
        <v>6.9563204729999999</v>
      </c>
      <c r="M126" s="1" t="s">
        <v>639</v>
      </c>
      <c r="P126" s="1" t="s">
        <v>639</v>
      </c>
      <c r="Q126" s="1" t="s">
        <v>639</v>
      </c>
      <c r="S126" s="1" t="s">
        <v>639</v>
      </c>
      <c r="T126" s="1">
        <v>4</v>
      </c>
    </row>
    <row r="127" spans="1:20" x14ac:dyDescent="0.3">
      <c r="A127" s="1" t="s">
        <v>412</v>
      </c>
      <c r="B127" s="3">
        <v>393.02802730000002</v>
      </c>
      <c r="C127" s="4">
        <v>4.4787999999999997</v>
      </c>
      <c r="H127" s="5">
        <v>3.0599999999999998E-5</v>
      </c>
      <c r="I127" s="1">
        <v>4.0150037080000001</v>
      </c>
      <c r="O127" s="1" t="s">
        <v>639</v>
      </c>
      <c r="P127" s="1" t="s">
        <v>639</v>
      </c>
      <c r="T127" s="1">
        <v>2</v>
      </c>
    </row>
    <row r="128" spans="1:20" x14ac:dyDescent="0.3">
      <c r="A128" s="1" t="s">
        <v>414</v>
      </c>
      <c r="B128" s="3">
        <v>395.04241789999998</v>
      </c>
      <c r="C128" s="4">
        <v>4.4787999999999997</v>
      </c>
      <c r="D128" s="4" t="s">
        <v>2498</v>
      </c>
      <c r="E128" s="4">
        <v>-4.38</v>
      </c>
      <c r="F128" s="4">
        <v>82.07</v>
      </c>
      <c r="G128" s="16">
        <v>3</v>
      </c>
      <c r="H128" s="1">
        <v>5.8658369999999996E-3</v>
      </c>
      <c r="I128" s="1" t="s">
        <v>66</v>
      </c>
      <c r="M128" s="1" t="s">
        <v>639</v>
      </c>
      <c r="O128" s="1" t="s">
        <v>639</v>
      </c>
      <c r="P128" s="1" t="s">
        <v>639</v>
      </c>
      <c r="S128" s="1" t="s">
        <v>639</v>
      </c>
      <c r="T128" s="1">
        <v>4</v>
      </c>
    </row>
    <row r="129" spans="1:20" x14ac:dyDescent="0.3">
      <c r="A129" s="1" t="s">
        <v>261</v>
      </c>
      <c r="B129" s="3">
        <v>309.10896869999999</v>
      </c>
      <c r="C129" s="4">
        <v>4.5207833329999998</v>
      </c>
      <c r="D129" s="4" t="s">
        <v>2368</v>
      </c>
      <c r="E129" s="4">
        <v>-0.78</v>
      </c>
      <c r="F129" s="4">
        <v>88.62</v>
      </c>
      <c r="G129" s="16">
        <v>3</v>
      </c>
      <c r="H129" s="1">
        <v>3.887789E-3</v>
      </c>
      <c r="I129" s="1">
        <v>4.4987942409999997</v>
      </c>
      <c r="M129" s="1" t="s">
        <v>639</v>
      </c>
      <c r="P129" s="1" t="s">
        <v>639</v>
      </c>
      <c r="R129" s="1" t="s">
        <v>639</v>
      </c>
      <c r="T129" s="1">
        <v>3</v>
      </c>
    </row>
    <row r="130" spans="1:20" x14ac:dyDescent="0.3">
      <c r="A130" s="1" t="s">
        <v>621</v>
      </c>
      <c r="B130" s="3">
        <v>809.25793920000001</v>
      </c>
      <c r="C130" s="4">
        <v>4.5207833329999998</v>
      </c>
      <c r="H130" s="1">
        <v>1.665496E-3</v>
      </c>
      <c r="I130" s="1">
        <v>2.1912521429999998</v>
      </c>
      <c r="P130" s="1" t="s">
        <v>639</v>
      </c>
      <c r="T130" s="1">
        <v>1</v>
      </c>
    </row>
    <row r="131" spans="1:20" x14ac:dyDescent="0.3">
      <c r="A131" s="1" t="s">
        <v>376</v>
      </c>
      <c r="B131" s="3">
        <v>363.03189700000001</v>
      </c>
      <c r="C131" s="4">
        <v>4.5824666670000003</v>
      </c>
      <c r="H131" s="1">
        <v>9.0437959999999998E-3</v>
      </c>
      <c r="I131" s="1">
        <v>30.41451722</v>
      </c>
      <c r="M131" s="1" t="s">
        <v>639</v>
      </c>
      <c r="N131" s="1" t="s">
        <v>639</v>
      </c>
      <c r="P131" s="1" t="s">
        <v>639</v>
      </c>
      <c r="R131" s="1" t="s">
        <v>639</v>
      </c>
      <c r="T131" s="1">
        <v>4</v>
      </c>
    </row>
    <row r="132" spans="1:20" x14ac:dyDescent="0.3">
      <c r="A132" s="1" t="s">
        <v>175</v>
      </c>
      <c r="B132" s="3">
        <v>251.1025664</v>
      </c>
      <c r="C132" s="4">
        <v>4.6104666669999999</v>
      </c>
      <c r="D132" s="4" t="s">
        <v>2499</v>
      </c>
      <c r="E132" s="4">
        <v>-4.62</v>
      </c>
      <c r="F132" s="4">
        <v>90.48</v>
      </c>
      <c r="G132" s="16">
        <v>3</v>
      </c>
      <c r="H132" s="1">
        <v>3.7218389999999998E-3</v>
      </c>
      <c r="I132" s="1">
        <v>2.2607001269999998</v>
      </c>
      <c r="M132" s="1" t="s">
        <v>639</v>
      </c>
      <c r="P132" s="1" t="s">
        <v>639</v>
      </c>
      <c r="R132" s="1" t="s">
        <v>639</v>
      </c>
      <c r="T132" s="1">
        <v>3</v>
      </c>
    </row>
    <row r="133" spans="1:20" x14ac:dyDescent="0.3">
      <c r="A133" s="1" t="s">
        <v>159</v>
      </c>
      <c r="B133" s="3">
        <v>237.08833670000001</v>
      </c>
      <c r="C133" s="4">
        <v>4.6384499999999997</v>
      </c>
      <c r="D133" s="4" t="s">
        <v>2369</v>
      </c>
      <c r="E133" s="4">
        <v>1.1000000000000001</v>
      </c>
      <c r="F133" s="4">
        <v>91.7</v>
      </c>
      <c r="G133" s="16">
        <v>3</v>
      </c>
      <c r="H133" s="5">
        <v>4.7299999999999998E-5</v>
      </c>
      <c r="I133" s="1">
        <v>3.8275541629999998</v>
      </c>
      <c r="P133" s="1" t="s">
        <v>639</v>
      </c>
      <c r="T133" s="1">
        <v>1</v>
      </c>
    </row>
    <row r="134" spans="1:20" x14ac:dyDescent="0.3">
      <c r="A134" s="1" t="s">
        <v>630</v>
      </c>
      <c r="B134" s="3">
        <v>881.19543639999995</v>
      </c>
      <c r="C134" s="4">
        <v>4.65245</v>
      </c>
      <c r="D134" s="4" t="s">
        <v>2370</v>
      </c>
      <c r="E134" s="4">
        <v>2.23</v>
      </c>
      <c r="F134" s="4">
        <v>86.72</v>
      </c>
      <c r="G134" s="16">
        <v>3</v>
      </c>
      <c r="H134" s="5">
        <v>4.2500000000000003E-5</v>
      </c>
      <c r="I134" s="1">
        <v>4.2435916990000004</v>
      </c>
      <c r="M134" s="1" t="s">
        <v>639</v>
      </c>
      <c r="P134" s="1" t="s">
        <v>639</v>
      </c>
      <c r="Q134" s="1" t="s">
        <v>639</v>
      </c>
      <c r="S134" s="1" t="s">
        <v>639</v>
      </c>
      <c r="T134" s="1">
        <v>4</v>
      </c>
    </row>
    <row r="135" spans="1:20" x14ac:dyDescent="0.3">
      <c r="A135" s="1" t="s">
        <v>187</v>
      </c>
      <c r="B135" s="3">
        <v>259.13005090000001</v>
      </c>
      <c r="C135" s="4">
        <v>4.6945333329999999</v>
      </c>
      <c r="D135" s="4" t="s">
        <v>2468</v>
      </c>
      <c r="E135" s="4">
        <v>3.35</v>
      </c>
      <c r="F135" s="4">
        <v>93.57</v>
      </c>
      <c r="G135" s="16">
        <v>3</v>
      </c>
      <c r="H135" s="1">
        <v>7.4762500000000003E-4</v>
      </c>
      <c r="I135" s="1">
        <v>3.8089450720000002</v>
      </c>
      <c r="M135" s="1" t="s">
        <v>639</v>
      </c>
      <c r="P135" s="1" t="s">
        <v>639</v>
      </c>
      <c r="T135" s="1">
        <v>2</v>
      </c>
    </row>
    <row r="136" spans="1:20" x14ac:dyDescent="0.3">
      <c r="A136" s="1" t="s">
        <v>572</v>
      </c>
      <c r="B136" s="3">
        <v>609.12454049999997</v>
      </c>
      <c r="C136" s="4">
        <v>4.7085333330000001</v>
      </c>
      <c r="D136" s="4" t="s">
        <v>2372</v>
      </c>
      <c r="E136" s="4">
        <v>-0.73</v>
      </c>
      <c r="F136" s="4">
        <v>90.76</v>
      </c>
      <c r="G136" s="16">
        <v>3</v>
      </c>
      <c r="H136" s="5">
        <v>4.9299999999999999E-5</v>
      </c>
      <c r="I136" s="1">
        <v>3.120973287</v>
      </c>
      <c r="J136" s="1" t="s">
        <v>639</v>
      </c>
      <c r="P136" s="1" t="s">
        <v>639</v>
      </c>
      <c r="T136" s="1">
        <v>2</v>
      </c>
    </row>
    <row r="137" spans="1:20" x14ac:dyDescent="0.3">
      <c r="A137" s="1" t="s">
        <v>112</v>
      </c>
      <c r="B137" s="3">
        <v>201.1245108</v>
      </c>
      <c r="C137" s="4">
        <v>4.7561333330000002</v>
      </c>
      <c r="D137" s="4" t="s">
        <v>2364</v>
      </c>
      <c r="E137" s="4">
        <v>0.21</v>
      </c>
      <c r="F137" s="4">
        <v>93.93</v>
      </c>
      <c r="G137" s="16">
        <v>3</v>
      </c>
      <c r="H137" s="1">
        <v>3.0126300000000002E-4</v>
      </c>
      <c r="I137" s="1">
        <v>3.4729723959999999</v>
      </c>
      <c r="P137" s="1" t="s">
        <v>639</v>
      </c>
      <c r="T137" s="1">
        <v>1</v>
      </c>
    </row>
    <row r="138" spans="1:20" x14ac:dyDescent="0.3">
      <c r="A138" s="1" t="s">
        <v>52</v>
      </c>
      <c r="B138" s="3">
        <v>160.9911716</v>
      </c>
      <c r="C138" s="4">
        <v>4.8122166670000004</v>
      </c>
      <c r="H138" s="5">
        <v>1.4899999999999999E-6</v>
      </c>
      <c r="I138" s="1">
        <v>5.2687107879999999</v>
      </c>
      <c r="M138" s="1" t="s">
        <v>639</v>
      </c>
      <c r="O138" s="1" t="s">
        <v>639</v>
      </c>
      <c r="P138" s="1" t="s">
        <v>639</v>
      </c>
      <c r="T138" s="1">
        <v>3</v>
      </c>
    </row>
    <row r="139" spans="1:20" x14ac:dyDescent="0.3">
      <c r="A139" s="1" t="s">
        <v>267</v>
      </c>
      <c r="B139" s="3">
        <v>313.05327160000002</v>
      </c>
      <c r="C139" s="4">
        <v>4.8541999999999996</v>
      </c>
      <c r="H139" s="1">
        <v>1.6642269999999999E-3</v>
      </c>
      <c r="I139" s="1">
        <v>10.71135365</v>
      </c>
      <c r="P139" s="1" t="s">
        <v>639</v>
      </c>
      <c r="S139" s="1" t="s">
        <v>639</v>
      </c>
      <c r="T139" s="1">
        <v>2</v>
      </c>
    </row>
    <row r="140" spans="1:20" x14ac:dyDescent="0.3">
      <c r="A140" s="1" t="s">
        <v>186</v>
      </c>
      <c r="B140" s="3">
        <v>259.12998349999998</v>
      </c>
      <c r="C140" s="4">
        <v>4.8961833329999997</v>
      </c>
      <c r="D140" s="4" t="s">
        <v>2373</v>
      </c>
      <c r="E140" s="4">
        <v>0.2</v>
      </c>
      <c r="F140" s="4">
        <v>91.51</v>
      </c>
      <c r="G140" s="16">
        <v>3</v>
      </c>
      <c r="H140" s="1">
        <v>3.6303329999999999E-3</v>
      </c>
      <c r="I140" s="1">
        <v>2.5906029350000002</v>
      </c>
      <c r="M140" s="1" t="s">
        <v>639</v>
      </c>
      <c r="P140" s="1" t="s">
        <v>639</v>
      </c>
      <c r="T140" s="1">
        <v>2</v>
      </c>
    </row>
    <row r="141" spans="1:20" x14ac:dyDescent="0.3">
      <c r="A141" s="1" t="s">
        <v>308</v>
      </c>
      <c r="B141" s="3">
        <v>329.08736429999999</v>
      </c>
      <c r="C141" s="4">
        <v>4.9298833330000003</v>
      </c>
      <c r="D141" s="4" t="s">
        <v>2469</v>
      </c>
      <c r="E141" s="4">
        <v>-1.37</v>
      </c>
      <c r="F141" s="4">
        <v>92.96</v>
      </c>
      <c r="G141" s="16">
        <v>3</v>
      </c>
      <c r="H141" s="1">
        <v>4.2890810000000001E-3</v>
      </c>
      <c r="I141" s="1">
        <v>2.3520798510000001</v>
      </c>
      <c r="P141" s="1" t="s">
        <v>639</v>
      </c>
      <c r="T141" s="1">
        <v>1</v>
      </c>
    </row>
    <row r="142" spans="1:20" x14ac:dyDescent="0.3">
      <c r="A142" s="1" t="s">
        <v>377</v>
      </c>
      <c r="B142" s="3">
        <v>363.0555655</v>
      </c>
      <c r="C142" s="4">
        <v>4.9298833330000003</v>
      </c>
      <c r="H142" s="5">
        <v>3.8599999999999999E-7</v>
      </c>
      <c r="I142" s="1">
        <v>9.1205650939999998</v>
      </c>
      <c r="P142" s="1" t="s">
        <v>639</v>
      </c>
      <c r="T142" s="1">
        <v>1</v>
      </c>
    </row>
    <row r="143" spans="1:20" x14ac:dyDescent="0.3">
      <c r="A143" s="1" t="s">
        <v>390</v>
      </c>
      <c r="B143" s="3">
        <v>372.18876890000001</v>
      </c>
      <c r="C143" s="4">
        <v>4.9578666670000002</v>
      </c>
      <c r="H143" s="1">
        <v>1.2599670000000001E-3</v>
      </c>
      <c r="I143" s="1">
        <v>27.839325580000001</v>
      </c>
      <c r="P143" s="1" t="s">
        <v>639</v>
      </c>
      <c r="R143" s="1" t="s">
        <v>639</v>
      </c>
      <c r="T143" s="1">
        <v>2</v>
      </c>
    </row>
    <row r="144" spans="1:20" x14ac:dyDescent="0.3">
      <c r="A144" s="1" t="s">
        <v>117</v>
      </c>
      <c r="B144" s="3">
        <v>203.0559433</v>
      </c>
      <c r="C144" s="4">
        <v>4.9718666669999996</v>
      </c>
      <c r="H144" s="1">
        <v>4.9330950000000002E-3</v>
      </c>
      <c r="I144" s="1">
        <v>2.247280071</v>
      </c>
      <c r="M144" s="1" t="s">
        <v>639</v>
      </c>
      <c r="P144" s="1" t="s">
        <v>639</v>
      </c>
      <c r="T144" s="1">
        <v>2</v>
      </c>
    </row>
    <row r="145" spans="1:20" x14ac:dyDescent="0.3">
      <c r="A145" s="1" t="s">
        <v>114</v>
      </c>
      <c r="B145" s="3">
        <v>201.12463510000001</v>
      </c>
      <c r="C145" s="4">
        <v>4.9998500000000003</v>
      </c>
      <c r="D145" s="4" t="s">
        <v>2364</v>
      </c>
      <c r="E145" s="4">
        <v>0.83</v>
      </c>
      <c r="F145" s="4">
        <v>93.31</v>
      </c>
      <c r="G145" s="16">
        <v>3</v>
      </c>
      <c r="H145" s="1">
        <v>1.3461479999999999E-3</v>
      </c>
      <c r="I145" s="1">
        <v>2.8252977170000002</v>
      </c>
      <c r="M145" s="1" t="s">
        <v>639</v>
      </c>
      <c r="P145" s="1" t="s">
        <v>639</v>
      </c>
      <c r="T145" s="1">
        <v>2</v>
      </c>
    </row>
    <row r="146" spans="1:20" x14ac:dyDescent="0.3">
      <c r="A146" s="1" t="s">
        <v>633</v>
      </c>
      <c r="B146" s="3">
        <v>899.32924500000001</v>
      </c>
      <c r="C146" s="4">
        <v>4.9998500000000003</v>
      </c>
      <c r="H146" s="1">
        <v>1.48751E-4</v>
      </c>
      <c r="I146" s="1">
        <v>11.795147480000001</v>
      </c>
      <c r="M146" s="1" t="s">
        <v>639</v>
      </c>
      <c r="O146" s="1" t="s">
        <v>639</v>
      </c>
      <c r="P146" s="1" t="s">
        <v>639</v>
      </c>
      <c r="R146" s="1" t="s">
        <v>639</v>
      </c>
      <c r="T146" s="1">
        <v>4</v>
      </c>
    </row>
    <row r="147" spans="1:20" x14ac:dyDescent="0.3">
      <c r="A147" s="1" t="s">
        <v>636</v>
      </c>
      <c r="B147" s="3">
        <v>1073.34627</v>
      </c>
      <c r="C147" s="4">
        <v>4.9998500000000003</v>
      </c>
      <c r="H147" s="1">
        <v>7.1686700000000005E-4</v>
      </c>
      <c r="I147" s="1">
        <v>2.4095627400000001</v>
      </c>
      <c r="P147" s="1" t="s">
        <v>639</v>
      </c>
      <c r="T147" s="1">
        <v>1</v>
      </c>
    </row>
    <row r="148" spans="1:20" x14ac:dyDescent="0.3">
      <c r="A148" s="1" t="s">
        <v>531</v>
      </c>
      <c r="B148" s="3">
        <v>531.19275540000001</v>
      </c>
      <c r="C148" s="4">
        <v>5.0138499999999997</v>
      </c>
      <c r="H148" s="1">
        <v>1.2029720000000001E-3</v>
      </c>
      <c r="I148" s="1">
        <v>167.331874</v>
      </c>
      <c r="P148" s="1" t="s">
        <v>639</v>
      </c>
      <c r="R148" s="1" t="s">
        <v>639</v>
      </c>
      <c r="T148" s="1">
        <v>2</v>
      </c>
    </row>
    <row r="149" spans="1:20" x14ac:dyDescent="0.3">
      <c r="A149" s="1" t="s">
        <v>321</v>
      </c>
      <c r="B149" s="3">
        <v>332.14581930000003</v>
      </c>
      <c r="C149" s="4">
        <v>5.0278499999999999</v>
      </c>
      <c r="H149" s="1">
        <v>2.9514440000000001E-3</v>
      </c>
      <c r="I149" s="1">
        <v>8.3626483950000008</v>
      </c>
      <c r="M149" s="1" t="s">
        <v>639</v>
      </c>
      <c r="N149" s="1" t="s">
        <v>639</v>
      </c>
      <c r="P149" s="1" t="s">
        <v>639</v>
      </c>
      <c r="R149" s="1" t="s">
        <v>639</v>
      </c>
      <c r="T149" s="1">
        <v>4</v>
      </c>
    </row>
    <row r="150" spans="1:20" x14ac:dyDescent="0.3">
      <c r="A150" s="1" t="s">
        <v>266</v>
      </c>
      <c r="B150" s="3">
        <v>313.05307049999999</v>
      </c>
      <c r="C150" s="4">
        <v>5.0698333330000001</v>
      </c>
      <c r="H150" s="1">
        <v>6.2630849999999998E-3</v>
      </c>
      <c r="I150" s="1">
        <v>13.26824182</v>
      </c>
      <c r="P150" s="1" t="s">
        <v>639</v>
      </c>
      <c r="R150" s="1" t="s">
        <v>639</v>
      </c>
      <c r="T150" s="1">
        <v>2</v>
      </c>
    </row>
    <row r="151" spans="1:20" x14ac:dyDescent="0.3">
      <c r="A151" s="1" t="s">
        <v>90</v>
      </c>
      <c r="B151" s="3">
        <v>187.10879059999999</v>
      </c>
      <c r="C151" s="4">
        <v>5.1315333330000001</v>
      </c>
      <c r="D151" s="4" t="s">
        <v>2492</v>
      </c>
      <c r="E151" s="4">
        <v>-0.12</v>
      </c>
      <c r="F151" s="4">
        <v>92.88</v>
      </c>
      <c r="G151" s="16">
        <v>3</v>
      </c>
      <c r="H151" s="1">
        <v>9.3418430000000007E-3</v>
      </c>
      <c r="I151" s="1">
        <v>5.1969301430000003</v>
      </c>
      <c r="P151" s="1" t="s">
        <v>639</v>
      </c>
      <c r="S151" s="1" t="s">
        <v>639</v>
      </c>
      <c r="T151" s="1">
        <v>2</v>
      </c>
    </row>
    <row r="152" spans="1:20" x14ac:dyDescent="0.3">
      <c r="A152" s="1" t="s">
        <v>228</v>
      </c>
      <c r="B152" s="3">
        <v>294.10939309999998</v>
      </c>
      <c r="C152" s="4">
        <v>5.1315333330000001</v>
      </c>
      <c r="D152" s="4" t="s">
        <v>2500</v>
      </c>
      <c r="E152" s="4">
        <v>-0.51</v>
      </c>
      <c r="F152" s="4">
        <v>91.93</v>
      </c>
      <c r="G152" s="16">
        <v>3</v>
      </c>
      <c r="H152" s="1">
        <v>9.5867000000000001E-4</v>
      </c>
      <c r="I152" s="1">
        <v>9.660470492</v>
      </c>
      <c r="P152" s="1" t="s">
        <v>639</v>
      </c>
      <c r="R152" s="1" t="s">
        <v>639</v>
      </c>
      <c r="T152" s="1">
        <v>2</v>
      </c>
    </row>
    <row r="153" spans="1:20" x14ac:dyDescent="0.3">
      <c r="A153" s="1" t="s">
        <v>276</v>
      </c>
      <c r="B153" s="3">
        <v>315.16764999999998</v>
      </c>
      <c r="C153" s="4">
        <v>5.1315333330000001</v>
      </c>
      <c r="H153" s="5">
        <v>8.7099999999999996E-6</v>
      </c>
      <c r="I153" s="1">
        <v>7.5783518150000004</v>
      </c>
      <c r="K153" s="1" t="s">
        <v>639</v>
      </c>
      <c r="P153" s="1" t="s">
        <v>639</v>
      </c>
      <c r="T153" s="1">
        <v>2</v>
      </c>
    </row>
    <row r="154" spans="1:20" x14ac:dyDescent="0.3">
      <c r="A154" s="1" t="s">
        <v>313</v>
      </c>
      <c r="B154" s="3">
        <v>330.16736079999998</v>
      </c>
      <c r="C154" s="4">
        <v>5.1315333330000001</v>
      </c>
      <c r="H154" s="1">
        <v>2.7928300000000002E-4</v>
      </c>
      <c r="I154" s="1">
        <v>4.4026529060000001</v>
      </c>
      <c r="P154" s="1" t="s">
        <v>639</v>
      </c>
      <c r="T154" s="1">
        <v>1</v>
      </c>
    </row>
    <row r="155" spans="1:20" x14ac:dyDescent="0.3">
      <c r="A155" s="1" t="s">
        <v>418</v>
      </c>
      <c r="B155" s="3">
        <v>395.08169959999998</v>
      </c>
      <c r="C155" s="4">
        <v>5.1455333330000004</v>
      </c>
      <c r="H155" s="5">
        <v>4.2300000000000002E-7</v>
      </c>
      <c r="I155" s="1">
        <v>4.0525368080000002</v>
      </c>
      <c r="P155" s="1" t="s">
        <v>639</v>
      </c>
      <c r="S155" s="1" t="s">
        <v>639</v>
      </c>
      <c r="T155" s="1">
        <v>2</v>
      </c>
    </row>
    <row r="156" spans="1:20" x14ac:dyDescent="0.3">
      <c r="A156" s="1" t="s">
        <v>158</v>
      </c>
      <c r="B156" s="3">
        <v>237.08808389999999</v>
      </c>
      <c r="C156" s="4">
        <v>5.1595333329999997</v>
      </c>
      <c r="D156" s="4" t="s">
        <v>2501</v>
      </c>
      <c r="E156" s="4">
        <v>0.03</v>
      </c>
      <c r="F156" s="4">
        <v>91.24</v>
      </c>
      <c r="G156" s="16">
        <v>3</v>
      </c>
      <c r="H156" s="5">
        <v>2.3300000000000001E-6</v>
      </c>
      <c r="I156" s="1">
        <v>7.1903393470000001</v>
      </c>
      <c r="M156" s="1" t="s">
        <v>639</v>
      </c>
      <c r="P156" s="1" t="s">
        <v>639</v>
      </c>
      <c r="T156" s="1">
        <v>2</v>
      </c>
    </row>
    <row r="157" spans="1:20" x14ac:dyDescent="0.3">
      <c r="A157" s="1" t="s">
        <v>199</v>
      </c>
      <c r="B157" s="3">
        <v>274.14105169999999</v>
      </c>
      <c r="C157" s="4">
        <v>5.1595333329999997</v>
      </c>
      <c r="D157" s="4" t="s">
        <v>2374</v>
      </c>
      <c r="E157" s="4">
        <v>0.71</v>
      </c>
      <c r="F157" s="4">
        <v>94.67</v>
      </c>
      <c r="G157" s="16">
        <v>3</v>
      </c>
      <c r="H157" s="1">
        <v>2.599456E-3</v>
      </c>
      <c r="I157" s="1">
        <v>46.510231490000002</v>
      </c>
      <c r="N157" s="1" t="s">
        <v>639</v>
      </c>
      <c r="P157" s="1" t="s">
        <v>639</v>
      </c>
      <c r="S157" s="1" t="s">
        <v>639</v>
      </c>
      <c r="T157" s="1">
        <v>3</v>
      </c>
    </row>
    <row r="158" spans="1:20" x14ac:dyDescent="0.3">
      <c r="A158" s="1" t="s">
        <v>433</v>
      </c>
      <c r="B158" s="3">
        <v>414.06413750000002</v>
      </c>
      <c r="C158" s="4">
        <v>5.1735166670000003</v>
      </c>
      <c r="H158" s="1">
        <v>2.617706E-3</v>
      </c>
      <c r="I158" s="1">
        <v>2.418303688</v>
      </c>
      <c r="P158" s="1" t="s">
        <v>639</v>
      </c>
      <c r="T158" s="1">
        <v>1</v>
      </c>
    </row>
    <row r="159" spans="1:20" x14ac:dyDescent="0.3">
      <c r="A159" s="1" t="s">
        <v>176</v>
      </c>
      <c r="B159" s="3">
        <v>251.1054857</v>
      </c>
      <c r="C159" s="4">
        <v>5.1875166669999997</v>
      </c>
      <c r="D159" s="4" t="s">
        <v>2502</v>
      </c>
      <c r="E159" s="4">
        <v>6.96</v>
      </c>
      <c r="F159" s="4">
        <v>91.18</v>
      </c>
      <c r="G159" s="16">
        <v>3</v>
      </c>
      <c r="H159" s="1">
        <v>4.10937E-4</v>
      </c>
      <c r="I159" s="1">
        <v>5.4975042289999996</v>
      </c>
      <c r="M159" s="1" t="s">
        <v>639</v>
      </c>
      <c r="P159" s="1" t="s">
        <v>639</v>
      </c>
      <c r="R159" s="1" t="s">
        <v>639</v>
      </c>
      <c r="T159" s="1">
        <v>3</v>
      </c>
    </row>
    <row r="160" spans="1:20" x14ac:dyDescent="0.3">
      <c r="A160" s="1" t="s">
        <v>121</v>
      </c>
      <c r="B160" s="3">
        <v>211.072372</v>
      </c>
      <c r="C160" s="4">
        <v>5.2154999999999996</v>
      </c>
      <c r="H160" s="5">
        <v>4.1600000000000002E-5</v>
      </c>
      <c r="I160" s="1">
        <v>3.538792087</v>
      </c>
      <c r="P160" s="1" t="s">
        <v>639</v>
      </c>
      <c r="T160" s="1">
        <v>1</v>
      </c>
    </row>
    <row r="161" spans="1:20" x14ac:dyDescent="0.3">
      <c r="A161" s="1" t="s">
        <v>438</v>
      </c>
      <c r="B161" s="3">
        <v>415.1440571</v>
      </c>
      <c r="C161" s="4">
        <v>5.2575000000000003</v>
      </c>
      <c r="H161" s="5">
        <v>7.7800000000000001E-7</v>
      </c>
      <c r="I161" s="1">
        <v>14.85493544</v>
      </c>
      <c r="P161" s="1" t="s">
        <v>639</v>
      </c>
      <c r="T161" s="1">
        <v>1</v>
      </c>
    </row>
    <row r="162" spans="1:20" x14ac:dyDescent="0.3">
      <c r="A162" s="1" t="s">
        <v>320</v>
      </c>
      <c r="B162" s="3">
        <v>332.14559730000002</v>
      </c>
      <c r="C162" s="4">
        <v>5.3051833329999996</v>
      </c>
      <c r="H162" s="5">
        <v>6.4900000000000005E-5</v>
      </c>
      <c r="I162" s="1">
        <v>5.3094191669999997</v>
      </c>
      <c r="P162" s="1" t="s">
        <v>639</v>
      </c>
      <c r="R162" s="1" t="s">
        <v>639</v>
      </c>
      <c r="T162" s="1">
        <v>2</v>
      </c>
    </row>
    <row r="163" spans="1:20" x14ac:dyDescent="0.3">
      <c r="A163" s="1" t="s">
        <v>434</v>
      </c>
      <c r="B163" s="3">
        <v>414.10004240000001</v>
      </c>
      <c r="C163" s="4">
        <v>5.3191833329999998</v>
      </c>
      <c r="H163" s="1">
        <v>2.8562100000000001E-4</v>
      </c>
      <c r="I163" s="1">
        <v>135.91676519999999</v>
      </c>
      <c r="M163" s="1" t="s">
        <v>639</v>
      </c>
      <c r="N163" s="1" t="s">
        <v>639</v>
      </c>
      <c r="P163" s="1" t="s">
        <v>639</v>
      </c>
      <c r="R163" s="1" t="s">
        <v>639</v>
      </c>
      <c r="T163" s="1">
        <v>4</v>
      </c>
    </row>
    <row r="164" spans="1:20" x14ac:dyDescent="0.3">
      <c r="A164" s="1" t="s">
        <v>371</v>
      </c>
      <c r="B164" s="3">
        <v>359.15809739999997</v>
      </c>
      <c r="C164" s="4">
        <v>5.3331666670000004</v>
      </c>
      <c r="H164" s="1">
        <v>4.9783900000000003E-4</v>
      </c>
      <c r="I164" s="1">
        <v>4.5504899930000002</v>
      </c>
      <c r="P164" s="1" t="s">
        <v>639</v>
      </c>
      <c r="R164" s="1" t="s">
        <v>639</v>
      </c>
      <c r="T164" s="1">
        <v>2</v>
      </c>
    </row>
    <row r="165" spans="1:20" x14ac:dyDescent="0.3">
      <c r="A165" s="1" t="s">
        <v>507</v>
      </c>
      <c r="B165" s="3">
        <v>490.9814657</v>
      </c>
      <c r="C165" s="4">
        <v>5.3891499999999999</v>
      </c>
      <c r="H165" s="5">
        <v>1.9999999999999999E-7</v>
      </c>
      <c r="I165" s="1">
        <v>5.2511454210000004</v>
      </c>
      <c r="O165" s="1" t="s">
        <v>639</v>
      </c>
      <c r="P165" s="1" t="s">
        <v>639</v>
      </c>
      <c r="T165" s="1">
        <v>2</v>
      </c>
    </row>
    <row r="166" spans="1:20" x14ac:dyDescent="0.3">
      <c r="A166" s="1" t="s">
        <v>31</v>
      </c>
      <c r="B166" s="3">
        <v>130.9980114</v>
      </c>
      <c r="C166" s="4">
        <v>5.4031500000000001</v>
      </c>
      <c r="H166" s="5">
        <v>7.5600000000000005E-7</v>
      </c>
      <c r="I166" s="1">
        <v>3.0080792719999998</v>
      </c>
      <c r="O166" s="1" t="s">
        <v>639</v>
      </c>
      <c r="P166" s="1" t="s">
        <v>639</v>
      </c>
      <c r="S166" s="1" t="s">
        <v>639</v>
      </c>
      <c r="T166" s="1">
        <v>3</v>
      </c>
    </row>
    <row r="167" spans="1:20" x14ac:dyDescent="0.3">
      <c r="A167" s="1" t="s">
        <v>249</v>
      </c>
      <c r="B167" s="3">
        <v>302.1365346</v>
      </c>
      <c r="C167" s="4">
        <v>5.4031500000000001</v>
      </c>
      <c r="H167" s="1">
        <v>1.363136E-3</v>
      </c>
      <c r="I167" s="1">
        <v>19.75139034</v>
      </c>
      <c r="P167" s="1" t="s">
        <v>639</v>
      </c>
      <c r="R167" s="1" t="s">
        <v>639</v>
      </c>
      <c r="T167" s="1">
        <v>2</v>
      </c>
    </row>
    <row r="168" spans="1:20" x14ac:dyDescent="0.3">
      <c r="A168" s="1" t="s">
        <v>207</v>
      </c>
      <c r="B168" s="3">
        <v>279.01150189999998</v>
      </c>
      <c r="C168" s="4">
        <v>5.4171500000000004</v>
      </c>
      <c r="H168" s="1">
        <v>2.29872E-4</v>
      </c>
      <c r="I168" s="1">
        <v>28.544251540000001</v>
      </c>
      <c r="N168" s="1" t="s">
        <v>639</v>
      </c>
      <c r="P168" s="1" t="s">
        <v>639</v>
      </c>
      <c r="Q168" s="1" t="s">
        <v>639</v>
      </c>
      <c r="R168" s="1" t="s">
        <v>639</v>
      </c>
      <c r="S168" s="1" t="s">
        <v>639</v>
      </c>
      <c r="T168" s="1">
        <v>5</v>
      </c>
    </row>
    <row r="169" spans="1:20" x14ac:dyDescent="0.3">
      <c r="A169" s="1" t="s">
        <v>278</v>
      </c>
      <c r="B169" s="3">
        <v>316.15132999999997</v>
      </c>
      <c r="C169" s="4">
        <v>5.5068333330000003</v>
      </c>
      <c r="H169" s="5">
        <v>6.63E-6</v>
      </c>
      <c r="I169" s="1">
        <v>7.9106581509999998</v>
      </c>
      <c r="M169" s="1" t="s">
        <v>639</v>
      </c>
      <c r="P169" s="1" t="s">
        <v>639</v>
      </c>
      <c r="T169" s="1">
        <v>2</v>
      </c>
    </row>
    <row r="170" spans="1:20" x14ac:dyDescent="0.3">
      <c r="A170" s="1" t="s">
        <v>328</v>
      </c>
      <c r="B170" s="3">
        <v>339.129277</v>
      </c>
      <c r="C170" s="4">
        <v>5.5068333330000003</v>
      </c>
      <c r="H170" s="1">
        <v>2.3746510000000002E-3</v>
      </c>
      <c r="I170" s="1">
        <v>5.2094790870000001</v>
      </c>
      <c r="L170" s="1" t="s">
        <v>639</v>
      </c>
      <c r="P170" s="1" t="s">
        <v>639</v>
      </c>
      <c r="Q170" s="1" t="s">
        <v>639</v>
      </c>
      <c r="T170" s="1">
        <v>3</v>
      </c>
    </row>
    <row r="171" spans="1:20" x14ac:dyDescent="0.3">
      <c r="A171" s="1" t="s">
        <v>342</v>
      </c>
      <c r="B171" s="3">
        <v>346.16158789999997</v>
      </c>
      <c r="C171" s="4">
        <v>5.5068333330000003</v>
      </c>
      <c r="H171" s="1">
        <v>3.0654800000000002E-3</v>
      </c>
      <c r="I171" s="1">
        <v>18.2288633</v>
      </c>
      <c r="P171" s="1" t="s">
        <v>639</v>
      </c>
      <c r="R171" s="1" t="s">
        <v>639</v>
      </c>
      <c r="T171" s="1">
        <v>2</v>
      </c>
    </row>
    <row r="172" spans="1:20" x14ac:dyDescent="0.3">
      <c r="A172" s="1" t="s">
        <v>164</v>
      </c>
      <c r="B172" s="3">
        <v>243.05084669999999</v>
      </c>
      <c r="C172" s="4">
        <v>5.5348333329999999</v>
      </c>
      <c r="H172" s="1">
        <v>2.9126270000000001E-3</v>
      </c>
      <c r="I172" s="1">
        <v>2.5798588410000001</v>
      </c>
      <c r="L172" s="1" t="s">
        <v>639</v>
      </c>
      <c r="P172" s="1" t="s">
        <v>639</v>
      </c>
      <c r="T172" s="1">
        <v>2</v>
      </c>
    </row>
    <row r="173" spans="1:20" x14ac:dyDescent="0.3">
      <c r="A173" s="1" t="s">
        <v>322</v>
      </c>
      <c r="B173" s="3">
        <v>332.14607590000003</v>
      </c>
      <c r="C173" s="4">
        <v>5.6328833329999997</v>
      </c>
      <c r="H173" s="1">
        <v>4.0020610000000003E-3</v>
      </c>
      <c r="I173" s="1">
        <v>5.363220944</v>
      </c>
      <c r="P173" s="1" t="s">
        <v>639</v>
      </c>
      <c r="R173" s="1" t="s">
        <v>639</v>
      </c>
      <c r="T173" s="1">
        <v>2</v>
      </c>
    </row>
    <row r="174" spans="1:20" x14ac:dyDescent="0.3">
      <c r="A174" s="1" t="s">
        <v>360</v>
      </c>
      <c r="B174" s="3">
        <v>357.04323090000003</v>
      </c>
      <c r="C174" s="4">
        <v>5.6328833329999997</v>
      </c>
      <c r="H174" s="5">
        <v>1.43E-9</v>
      </c>
      <c r="I174" s="1">
        <v>19.119433560000001</v>
      </c>
      <c r="P174" s="1" t="s">
        <v>639</v>
      </c>
      <c r="T174" s="1">
        <v>1</v>
      </c>
    </row>
    <row r="175" spans="1:20" x14ac:dyDescent="0.3">
      <c r="A175" s="1" t="s">
        <v>370</v>
      </c>
      <c r="B175" s="3">
        <v>359.15701760000002</v>
      </c>
      <c r="C175" s="4">
        <v>5.6328833329999997</v>
      </c>
      <c r="H175" s="1">
        <v>4.4618289999999996E-3</v>
      </c>
      <c r="I175" s="1">
        <v>6.924673394</v>
      </c>
      <c r="P175" s="1" t="s">
        <v>639</v>
      </c>
      <c r="R175" s="1" t="s">
        <v>639</v>
      </c>
      <c r="T175" s="1">
        <v>2</v>
      </c>
    </row>
    <row r="176" spans="1:20" x14ac:dyDescent="0.3">
      <c r="A176" s="1" t="s">
        <v>393</v>
      </c>
      <c r="B176" s="3">
        <v>379.08770290000001</v>
      </c>
      <c r="C176" s="4">
        <v>5.6468833329999999</v>
      </c>
      <c r="H176" s="1">
        <v>5.6623399999999999E-4</v>
      </c>
      <c r="I176" s="1">
        <v>11.44014102</v>
      </c>
      <c r="P176" s="1" t="s">
        <v>639</v>
      </c>
      <c r="S176" s="1" t="s">
        <v>639</v>
      </c>
      <c r="T176" s="1">
        <v>2</v>
      </c>
    </row>
    <row r="177" spans="1:20" x14ac:dyDescent="0.3">
      <c r="A177" s="1" t="s">
        <v>202</v>
      </c>
      <c r="B177" s="3">
        <v>276.09870990000002</v>
      </c>
      <c r="C177" s="4">
        <v>5.7365833329999996</v>
      </c>
      <c r="H177" s="1">
        <v>4.8507979999999999E-3</v>
      </c>
      <c r="I177" s="1" t="s">
        <v>66</v>
      </c>
      <c r="P177" s="1" t="s">
        <v>639</v>
      </c>
      <c r="R177" s="1" t="s">
        <v>639</v>
      </c>
      <c r="T177" s="1">
        <v>2</v>
      </c>
    </row>
    <row r="178" spans="1:20" x14ac:dyDescent="0.3">
      <c r="A178" s="1" t="s">
        <v>248</v>
      </c>
      <c r="B178" s="3">
        <v>302.1363748</v>
      </c>
      <c r="C178" s="4">
        <v>5.7645666670000004</v>
      </c>
      <c r="H178" s="1">
        <v>5.6991009999999998E-3</v>
      </c>
      <c r="I178" s="1">
        <v>7.1784849839999998</v>
      </c>
      <c r="P178" s="1" t="s">
        <v>639</v>
      </c>
      <c r="R178" s="1" t="s">
        <v>639</v>
      </c>
      <c r="T178" s="1">
        <v>2</v>
      </c>
    </row>
    <row r="179" spans="1:20" x14ac:dyDescent="0.3">
      <c r="A179" s="1" t="s">
        <v>467</v>
      </c>
      <c r="B179" s="3">
        <v>441.16007300000001</v>
      </c>
      <c r="C179" s="4">
        <v>5.7645666670000004</v>
      </c>
      <c r="H179" s="1">
        <v>1.059457E-3</v>
      </c>
      <c r="I179" s="1">
        <v>2.470088397</v>
      </c>
      <c r="O179" s="1" t="s">
        <v>639</v>
      </c>
      <c r="P179" s="1" t="s">
        <v>639</v>
      </c>
      <c r="T179" s="1">
        <v>2</v>
      </c>
    </row>
    <row r="180" spans="1:20" x14ac:dyDescent="0.3">
      <c r="A180" s="1" t="s">
        <v>492</v>
      </c>
      <c r="B180" s="3">
        <v>477.07460680000003</v>
      </c>
      <c r="C180" s="4">
        <v>5.7645666670000004</v>
      </c>
      <c r="H180" s="1">
        <v>1.7053420000000001E-3</v>
      </c>
      <c r="I180" s="1">
        <v>65.440569089999997</v>
      </c>
      <c r="M180" s="1" t="s">
        <v>639</v>
      </c>
      <c r="N180" s="1" t="s">
        <v>639</v>
      </c>
      <c r="P180" s="1" t="s">
        <v>639</v>
      </c>
      <c r="S180" s="1" t="s">
        <v>639</v>
      </c>
      <c r="T180" s="1">
        <v>4</v>
      </c>
    </row>
    <row r="181" spans="1:20" x14ac:dyDescent="0.3">
      <c r="A181" s="1" t="s">
        <v>505</v>
      </c>
      <c r="B181" s="3">
        <v>487.16587929999997</v>
      </c>
      <c r="C181" s="4">
        <v>5.7645666670000004</v>
      </c>
      <c r="D181" s="4" t="s">
        <v>2503</v>
      </c>
      <c r="E181" s="4">
        <v>-2</v>
      </c>
      <c r="F181" s="4">
        <v>89.06</v>
      </c>
      <c r="G181" s="16">
        <v>3</v>
      </c>
      <c r="H181" s="1">
        <v>2.5661490000000002E-3</v>
      </c>
      <c r="I181" s="1" t="s">
        <v>66</v>
      </c>
      <c r="O181" s="1" t="s">
        <v>639</v>
      </c>
      <c r="P181" s="1" t="s">
        <v>639</v>
      </c>
      <c r="S181" s="1" t="s">
        <v>639</v>
      </c>
      <c r="T181" s="1">
        <v>3</v>
      </c>
    </row>
    <row r="182" spans="1:20" x14ac:dyDescent="0.3">
      <c r="A182" s="1" t="s">
        <v>408</v>
      </c>
      <c r="B182" s="3">
        <v>388.18391279999997</v>
      </c>
      <c r="C182" s="4">
        <v>5.792566667</v>
      </c>
      <c r="H182" s="5">
        <v>3.9300000000000001E-8</v>
      </c>
      <c r="I182" s="1">
        <v>22.991682239999999</v>
      </c>
      <c r="P182" s="1" t="s">
        <v>639</v>
      </c>
      <c r="T182" s="1">
        <v>1</v>
      </c>
    </row>
    <row r="183" spans="1:20" x14ac:dyDescent="0.3">
      <c r="A183" s="1" t="s">
        <v>573</v>
      </c>
      <c r="B183" s="3">
        <v>609.12455790000001</v>
      </c>
      <c r="C183" s="4">
        <v>5.8205499999999999</v>
      </c>
      <c r="D183" s="4" t="s">
        <v>2372</v>
      </c>
      <c r="E183" s="4">
        <v>-0.7</v>
      </c>
      <c r="F183" s="4">
        <v>87.79</v>
      </c>
      <c r="G183" s="16">
        <v>3</v>
      </c>
      <c r="H183" s="5">
        <v>3.9700000000000002E-11</v>
      </c>
      <c r="I183" s="1">
        <v>7.9902106079999999</v>
      </c>
      <c r="P183" s="1" t="s">
        <v>639</v>
      </c>
      <c r="T183" s="1">
        <v>1</v>
      </c>
    </row>
    <row r="184" spans="1:20" x14ac:dyDescent="0.3">
      <c r="A184" s="1" t="s">
        <v>20</v>
      </c>
      <c r="B184" s="3">
        <v>111.00784779999999</v>
      </c>
      <c r="C184" s="4">
        <v>5.8345500000000001</v>
      </c>
      <c r="H184" s="1">
        <v>4.6246450000000001E-3</v>
      </c>
      <c r="I184" s="1">
        <v>2.7097234499999998</v>
      </c>
      <c r="O184" s="1" t="s">
        <v>639</v>
      </c>
      <c r="P184" s="1" t="s">
        <v>639</v>
      </c>
      <c r="R184" s="1" t="s">
        <v>639</v>
      </c>
      <c r="T184" s="1">
        <v>3</v>
      </c>
    </row>
    <row r="185" spans="1:20" x14ac:dyDescent="0.3">
      <c r="A185" s="1" t="s">
        <v>74</v>
      </c>
      <c r="B185" s="3">
        <v>173.00893590000001</v>
      </c>
      <c r="C185" s="4">
        <v>5.8345500000000001</v>
      </c>
      <c r="H185" s="5">
        <v>2.1299999999999999E-9</v>
      </c>
      <c r="I185" s="1">
        <v>5.6039941430000004</v>
      </c>
      <c r="K185" s="1" t="s">
        <v>639</v>
      </c>
      <c r="O185" s="1" t="s">
        <v>639</v>
      </c>
      <c r="P185" s="1" t="s">
        <v>639</v>
      </c>
      <c r="T185" s="1">
        <v>3</v>
      </c>
    </row>
    <row r="186" spans="1:20" x14ac:dyDescent="0.3">
      <c r="A186" s="1" t="s">
        <v>559</v>
      </c>
      <c r="B186" s="3">
        <v>591.10463440000001</v>
      </c>
      <c r="C186" s="4">
        <v>5.8822333330000003</v>
      </c>
      <c r="H186" s="1">
        <v>9.2081439999999997E-3</v>
      </c>
      <c r="I186" s="1">
        <v>2.2758488959999998</v>
      </c>
      <c r="M186" s="1" t="s">
        <v>639</v>
      </c>
      <c r="O186" s="1" t="s">
        <v>639</v>
      </c>
      <c r="P186" s="1" t="s">
        <v>639</v>
      </c>
      <c r="T186" s="1">
        <v>3</v>
      </c>
    </row>
    <row r="187" spans="1:20" x14ac:dyDescent="0.3">
      <c r="A187" s="1" t="s">
        <v>341</v>
      </c>
      <c r="B187" s="3">
        <v>346.16049299999997</v>
      </c>
      <c r="C187" s="4">
        <v>5.8962333329999996</v>
      </c>
      <c r="H187" s="1">
        <v>5.1935289999999997E-3</v>
      </c>
      <c r="I187" s="1">
        <v>7.8893800699999996</v>
      </c>
      <c r="P187" s="1" t="s">
        <v>639</v>
      </c>
      <c r="R187" s="1" t="s">
        <v>639</v>
      </c>
      <c r="T187" s="1">
        <v>2</v>
      </c>
    </row>
    <row r="188" spans="1:20" x14ac:dyDescent="0.3">
      <c r="A188" s="1" t="s">
        <v>279</v>
      </c>
      <c r="B188" s="3">
        <v>316.15135859999998</v>
      </c>
      <c r="C188" s="4">
        <v>5.9102166670000003</v>
      </c>
      <c r="H188" s="5">
        <v>8.2700000000000004E-6</v>
      </c>
      <c r="I188" s="1">
        <v>11.70429421</v>
      </c>
      <c r="P188" s="1" t="s">
        <v>639</v>
      </c>
      <c r="R188" s="1" t="s">
        <v>639</v>
      </c>
      <c r="T188" s="1">
        <v>2</v>
      </c>
    </row>
    <row r="189" spans="1:20" x14ac:dyDescent="0.3">
      <c r="A189" s="1" t="s">
        <v>38</v>
      </c>
      <c r="B189" s="3">
        <v>147.0452817</v>
      </c>
      <c r="C189" s="4">
        <v>5.9522166670000001</v>
      </c>
      <c r="D189" s="4" t="s">
        <v>2504</v>
      </c>
      <c r="E189" s="4">
        <v>0.87</v>
      </c>
      <c r="F189" s="4">
        <v>94.51</v>
      </c>
      <c r="G189" s="16">
        <v>1</v>
      </c>
      <c r="H189" s="1">
        <v>2.4421109999999998E-3</v>
      </c>
      <c r="I189" s="1">
        <v>2.6292385949999999</v>
      </c>
      <c r="M189" s="1" t="s">
        <v>639</v>
      </c>
      <c r="P189" s="1" t="s">
        <v>639</v>
      </c>
      <c r="T189" s="1">
        <v>2</v>
      </c>
    </row>
    <row r="190" spans="1:20" x14ac:dyDescent="0.3">
      <c r="A190" s="1" t="s">
        <v>57</v>
      </c>
      <c r="B190" s="3">
        <v>164.07159350000001</v>
      </c>
      <c r="C190" s="4">
        <v>5.9522166670000001</v>
      </c>
      <c r="H190" s="1">
        <v>3.7758140000000002E-3</v>
      </c>
      <c r="I190" s="1">
        <v>2.4610819629999998</v>
      </c>
      <c r="P190" s="1" t="s">
        <v>639</v>
      </c>
      <c r="T190" s="1">
        <v>1</v>
      </c>
    </row>
    <row r="191" spans="1:20" x14ac:dyDescent="0.3">
      <c r="A191" s="1" t="s">
        <v>452</v>
      </c>
      <c r="B191" s="3">
        <v>425.08694819999999</v>
      </c>
      <c r="C191" s="4">
        <v>5.9522166670000001</v>
      </c>
      <c r="H191" s="5">
        <v>3.85E-14</v>
      </c>
      <c r="I191" s="1">
        <v>3.2886185160000001</v>
      </c>
      <c r="P191" s="1" t="s">
        <v>639</v>
      </c>
      <c r="T191" s="1">
        <v>1</v>
      </c>
    </row>
    <row r="192" spans="1:20" x14ac:dyDescent="0.3">
      <c r="A192" s="1" t="s">
        <v>565</v>
      </c>
      <c r="B192" s="3">
        <v>593.13029449999999</v>
      </c>
      <c r="C192" s="4">
        <v>5.9522166670000001</v>
      </c>
      <c r="D192" s="4" t="s">
        <v>2375</v>
      </c>
      <c r="E192" s="4">
        <v>0.41</v>
      </c>
      <c r="F192" s="4">
        <v>92.79</v>
      </c>
      <c r="G192" s="16">
        <v>3</v>
      </c>
      <c r="H192" s="5">
        <v>2.9500000000000001E-14</v>
      </c>
      <c r="I192" s="1">
        <v>2.8336954840000002</v>
      </c>
      <c r="P192" s="1" t="s">
        <v>639</v>
      </c>
      <c r="T192" s="1">
        <v>1</v>
      </c>
    </row>
    <row r="193" spans="1:20" x14ac:dyDescent="0.3">
      <c r="A193" s="1" t="s">
        <v>579</v>
      </c>
      <c r="B193" s="3">
        <v>615.11139509999998</v>
      </c>
      <c r="C193" s="4">
        <v>5.9522166670000001</v>
      </c>
      <c r="H193" s="1">
        <v>0</v>
      </c>
      <c r="I193" s="1">
        <v>9.1465734120000004</v>
      </c>
      <c r="P193" s="1" t="s">
        <v>639</v>
      </c>
      <c r="T193" s="1">
        <v>1</v>
      </c>
    </row>
    <row r="194" spans="1:20" x14ac:dyDescent="0.3">
      <c r="A194" s="1" t="s">
        <v>312</v>
      </c>
      <c r="B194" s="3">
        <v>330.16646209999999</v>
      </c>
      <c r="C194" s="4">
        <v>5.9661999999999997</v>
      </c>
      <c r="H194" s="1">
        <v>9.0977880000000007E-3</v>
      </c>
      <c r="I194" s="1">
        <v>7.0004186940000004</v>
      </c>
      <c r="K194" s="1" t="s">
        <v>639</v>
      </c>
      <c r="P194" s="1" t="s">
        <v>639</v>
      </c>
      <c r="R194" s="1" t="s">
        <v>639</v>
      </c>
      <c r="T194" s="1">
        <v>3</v>
      </c>
    </row>
    <row r="195" spans="1:20" x14ac:dyDescent="0.3">
      <c r="A195" s="1" t="s">
        <v>348</v>
      </c>
      <c r="B195" s="3">
        <v>350.14519189999999</v>
      </c>
      <c r="C195" s="4">
        <v>5.9661999999999997</v>
      </c>
      <c r="H195" s="5">
        <v>1.7900000000000001E-5</v>
      </c>
      <c r="I195" s="1">
        <v>3.0018016840000001</v>
      </c>
      <c r="P195" s="1" t="s">
        <v>639</v>
      </c>
      <c r="R195" s="1" t="s">
        <v>639</v>
      </c>
      <c r="T195" s="1">
        <v>2</v>
      </c>
    </row>
    <row r="196" spans="1:20" x14ac:dyDescent="0.3">
      <c r="A196" s="1" t="s">
        <v>219</v>
      </c>
      <c r="B196" s="3">
        <v>286.17778629999998</v>
      </c>
      <c r="C196" s="4">
        <v>6.0082000000000004</v>
      </c>
      <c r="H196" s="5">
        <v>1.35E-6</v>
      </c>
      <c r="I196" s="1">
        <v>5.6176333840000003</v>
      </c>
      <c r="P196" s="1" t="s">
        <v>639</v>
      </c>
      <c r="T196" s="1">
        <v>1</v>
      </c>
    </row>
    <row r="197" spans="1:20" x14ac:dyDescent="0.3">
      <c r="A197" s="1" t="s">
        <v>374</v>
      </c>
      <c r="B197" s="3">
        <v>360.17077560000001</v>
      </c>
      <c r="C197" s="4">
        <v>6.0558833329999997</v>
      </c>
      <c r="H197" s="1">
        <v>1.9522949999999999E-3</v>
      </c>
      <c r="I197" s="1">
        <v>6.1350333340000001</v>
      </c>
      <c r="M197" s="1" t="s">
        <v>639</v>
      </c>
      <c r="P197" s="1" t="s">
        <v>639</v>
      </c>
      <c r="R197" s="1" t="s">
        <v>639</v>
      </c>
      <c r="T197" s="1">
        <v>3</v>
      </c>
    </row>
    <row r="198" spans="1:20" x14ac:dyDescent="0.3">
      <c r="A198" s="1" t="s">
        <v>277</v>
      </c>
      <c r="B198" s="3">
        <v>316.15080640000002</v>
      </c>
      <c r="C198" s="4">
        <v>6.0699666670000001</v>
      </c>
      <c r="H198" s="1">
        <v>5.6032599999999999E-4</v>
      </c>
      <c r="I198" s="1">
        <v>3.200655716</v>
      </c>
      <c r="P198" s="1" t="s">
        <v>639</v>
      </c>
      <c r="T198" s="1">
        <v>1</v>
      </c>
    </row>
    <row r="199" spans="1:20" x14ac:dyDescent="0.3">
      <c r="A199" s="1" t="s">
        <v>203</v>
      </c>
      <c r="B199" s="3">
        <v>277.08246300000002</v>
      </c>
      <c r="C199" s="4">
        <v>6.1119500000000002</v>
      </c>
      <c r="H199" s="5">
        <v>3.2299999999999999E-14</v>
      </c>
      <c r="I199" s="1">
        <v>17.880132379999999</v>
      </c>
      <c r="M199" s="1" t="s">
        <v>639</v>
      </c>
      <c r="P199" s="1" t="s">
        <v>639</v>
      </c>
      <c r="T199" s="1">
        <v>2</v>
      </c>
    </row>
    <row r="200" spans="1:20" x14ac:dyDescent="0.3">
      <c r="A200" s="1" t="s">
        <v>280</v>
      </c>
      <c r="B200" s="3">
        <v>316.18723699999998</v>
      </c>
      <c r="C200" s="4">
        <v>6.1119500000000002</v>
      </c>
      <c r="H200" s="1">
        <v>2.5300700000000003E-4</v>
      </c>
      <c r="I200" s="1">
        <v>3.8799691959999998</v>
      </c>
      <c r="P200" s="1" t="s">
        <v>639</v>
      </c>
      <c r="T200" s="1">
        <v>1</v>
      </c>
    </row>
    <row r="201" spans="1:20" x14ac:dyDescent="0.3">
      <c r="A201" s="1" t="s">
        <v>349</v>
      </c>
      <c r="B201" s="3">
        <v>351.05920809999998</v>
      </c>
      <c r="C201" s="4">
        <v>6.1819333329999999</v>
      </c>
      <c r="H201" s="5">
        <v>2.7099999999999999E-14</v>
      </c>
      <c r="I201" s="1">
        <v>15.76749723</v>
      </c>
      <c r="P201" s="1" t="s">
        <v>639</v>
      </c>
      <c r="T201" s="1">
        <v>1</v>
      </c>
    </row>
    <row r="202" spans="1:20" x14ac:dyDescent="0.3">
      <c r="A202" s="1" t="s">
        <v>548</v>
      </c>
      <c r="B202" s="3">
        <v>573.20250950000002</v>
      </c>
      <c r="C202" s="4">
        <v>6.1959333330000002</v>
      </c>
      <c r="H202" s="1">
        <v>1.80149E-4</v>
      </c>
      <c r="I202" s="1">
        <v>3.0061622620000001</v>
      </c>
      <c r="O202" s="1" t="s">
        <v>639</v>
      </c>
      <c r="P202" s="1" t="s">
        <v>639</v>
      </c>
      <c r="T202" s="1">
        <v>2</v>
      </c>
    </row>
    <row r="203" spans="1:20" x14ac:dyDescent="0.3">
      <c r="A203" s="1" t="s">
        <v>92</v>
      </c>
      <c r="B203" s="3">
        <v>187.1090159</v>
      </c>
      <c r="C203" s="4">
        <v>6.2099333330000004</v>
      </c>
      <c r="D203" s="4" t="s">
        <v>2492</v>
      </c>
      <c r="E203" s="4">
        <v>1.08</v>
      </c>
      <c r="F203" s="4">
        <v>93.37</v>
      </c>
      <c r="G203" s="16">
        <v>3</v>
      </c>
      <c r="H203" s="1">
        <v>9.3118239999999998E-3</v>
      </c>
      <c r="I203" s="1">
        <v>11.235881279999999</v>
      </c>
      <c r="M203" s="1" t="s">
        <v>639</v>
      </c>
      <c r="P203" s="1" t="s">
        <v>639</v>
      </c>
      <c r="R203" s="1" t="s">
        <v>639</v>
      </c>
      <c r="T203" s="1">
        <v>3</v>
      </c>
    </row>
    <row r="204" spans="1:20" x14ac:dyDescent="0.3">
      <c r="A204" s="1" t="s">
        <v>128</v>
      </c>
      <c r="B204" s="3">
        <v>217.11965319999999</v>
      </c>
      <c r="C204" s="4">
        <v>6.2099333330000004</v>
      </c>
      <c r="D204" s="4" t="s">
        <v>2505</v>
      </c>
      <c r="E204" s="4">
        <v>1.22</v>
      </c>
      <c r="F204" s="4">
        <v>94.63</v>
      </c>
      <c r="G204" s="16">
        <v>3</v>
      </c>
      <c r="H204" s="1">
        <v>2.381481E-3</v>
      </c>
      <c r="I204" s="1">
        <v>5.3096883439999996</v>
      </c>
      <c r="M204" s="1" t="s">
        <v>639</v>
      </c>
      <c r="P204" s="1" t="s">
        <v>639</v>
      </c>
      <c r="R204" s="1" t="s">
        <v>639</v>
      </c>
      <c r="T204" s="1">
        <v>3</v>
      </c>
    </row>
    <row r="205" spans="1:20" x14ac:dyDescent="0.3">
      <c r="A205" s="1" t="s">
        <v>216</v>
      </c>
      <c r="B205" s="3">
        <v>286.17712360000002</v>
      </c>
      <c r="C205" s="4">
        <v>6.2716333329999996</v>
      </c>
      <c r="H205" s="1">
        <v>5.98771E-4</v>
      </c>
      <c r="I205" s="1">
        <v>51.826453669999999</v>
      </c>
      <c r="P205" s="1" t="s">
        <v>639</v>
      </c>
      <c r="R205" s="1" t="s">
        <v>639</v>
      </c>
      <c r="T205" s="1">
        <v>2</v>
      </c>
    </row>
    <row r="206" spans="1:20" x14ac:dyDescent="0.3">
      <c r="A206" s="1" t="s">
        <v>43</v>
      </c>
      <c r="B206" s="3">
        <v>153.0555042</v>
      </c>
      <c r="C206" s="4">
        <v>6.3136166669999998</v>
      </c>
      <c r="H206" s="1">
        <v>1.624395E-3</v>
      </c>
      <c r="I206" s="1">
        <v>2.1440831810000001</v>
      </c>
      <c r="M206" s="1" t="s">
        <v>639</v>
      </c>
      <c r="P206" s="1" t="s">
        <v>639</v>
      </c>
      <c r="T206" s="1">
        <v>2</v>
      </c>
    </row>
    <row r="207" spans="1:20" x14ac:dyDescent="0.3">
      <c r="A207" s="1" t="s">
        <v>134</v>
      </c>
      <c r="B207" s="3">
        <v>225.04020639999999</v>
      </c>
      <c r="C207" s="4">
        <v>6.3136166669999998</v>
      </c>
      <c r="H207" s="1">
        <v>8.2711600000000003E-4</v>
      </c>
      <c r="I207" s="1">
        <v>7.5965145940000003</v>
      </c>
      <c r="M207" s="1" t="s">
        <v>639</v>
      </c>
      <c r="P207" s="1" t="s">
        <v>639</v>
      </c>
      <c r="R207" s="1" t="s">
        <v>639</v>
      </c>
      <c r="T207" s="1">
        <v>3</v>
      </c>
    </row>
    <row r="208" spans="1:20" x14ac:dyDescent="0.3">
      <c r="A208" s="1" t="s">
        <v>494</v>
      </c>
      <c r="B208" s="3">
        <v>477.12442019999997</v>
      </c>
      <c r="C208" s="4">
        <v>6.3415999999999997</v>
      </c>
      <c r="H208" s="1">
        <v>9.3534389999999999E-3</v>
      </c>
      <c r="I208" s="1">
        <v>29.161006130000001</v>
      </c>
      <c r="J208" s="1" t="s">
        <v>639</v>
      </c>
      <c r="K208" s="1" t="s">
        <v>639</v>
      </c>
      <c r="L208" s="1" t="s">
        <v>639</v>
      </c>
      <c r="M208" s="1" t="s">
        <v>639</v>
      </c>
      <c r="P208" s="1" t="s">
        <v>639</v>
      </c>
      <c r="Q208" s="1" t="s">
        <v>639</v>
      </c>
      <c r="T208" s="1">
        <v>6</v>
      </c>
    </row>
    <row r="209" spans="1:20" x14ac:dyDescent="0.3">
      <c r="A209" s="1" t="s">
        <v>396</v>
      </c>
      <c r="B209" s="3">
        <v>381.023774</v>
      </c>
      <c r="C209" s="4">
        <v>6.3696000000000002</v>
      </c>
      <c r="H209" s="5">
        <v>1.0099999999999999E-8</v>
      </c>
      <c r="I209" s="1">
        <v>10.557904349999999</v>
      </c>
      <c r="O209" s="1" t="s">
        <v>639</v>
      </c>
      <c r="P209" s="1" t="s">
        <v>639</v>
      </c>
      <c r="T209" s="1">
        <v>2</v>
      </c>
    </row>
    <row r="210" spans="1:20" x14ac:dyDescent="0.3">
      <c r="A210" s="1" t="s">
        <v>398</v>
      </c>
      <c r="B210" s="3">
        <v>382.03146939999999</v>
      </c>
      <c r="C210" s="4">
        <v>6.3835833329999998</v>
      </c>
      <c r="H210" s="1">
        <v>6.0291980000000004E-3</v>
      </c>
      <c r="I210" s="1">
        <v>162.35690059999999</v>
      </c>
      <c r="O210" s="1" t="s">
        <v>639</v>
      </c>
      <c r="P210" s="1" t="s">
        <v>639</v>
      </c>
      <c r="Q210" s="1" t="s">
        <v>639</v>
      </c>
      <c r="T210" s="1">
        <v>3</v>
      </c>
    </row>
    <row r="211" spans="1:20" x14ac:dyDescent="0.3">
      <c r="A211" s="1" t="s">
        <v>137</v>
      </c>
      <c r="B211" s="3">
        <v>225.0880587</v>
      </c>
      <c r="C211" s="4">
        <v>6.4312833329999997</v>
      </c>
      <c r="H211" s="1">
        <v>4.262867E-3</v>
      </c>
      <c r="I211" s="1">
        <v>7.6176315480000003</v>
      </c>
      <c r="P211" s="1" t="s">
        <v>639</v>
      </c>
      <c r="R211" s="1" t="s">
        <v>639</v>
      </c>
      <c r="T211" s="1">
        <v>2</v>
      </c>
    </row>
    <row r="212" spans="1:20" x14ac:dyDescent="0.3">
      <c r="A212" s="1" t="s">
        <v>251</v>
      </c>
      <c r="B212" s="3">
        <v>303.05075540000001</v>
      </c>
      <c r="C212" s="4">
        <v>6.4452666670000003</v>
      </c>
      <c r="H212" s="5">
        <v>3.3299999999999999E-16</v>
      </c>
      <c r="I212" s="1">
        <v>2.9401095879999999</v>
      </c>
      <c r="P212" s="1" t="s">
        <v>639</v>
      </c>
      <c r="T212" s="1">
        <v>1</v>
      </c>
    </row>
    <row r="213" spans="1:20" x14ac:dyDescent="0.3">
      <c r="A213" s="1" t="s">
        <v>258</v>
      </c>
      <c r="B213" s="3">
        <v>305.0664228</v>
      </c>
      <c r="C213" s="4">
        <v>6.4452666670000003</v>
      </c>
      <c r="D213" s="4" t="s">
        <v>2447</v>
      </c>
      <c r="E213" s="4">
        <v>-0.8</v>
      </c>
      <c r="F213" s="4">
        <v>96.69</v>
      </c>
      <c r="G213" s="16">
        <v>1</v>
      </c>
      <c r="H213" s="1">
        <v>0</v>
      </c>
      <c r="I213" s="1">
        <v>2.9067769800000001</v>
      </c>
      <c r="P213" s="1" t="s">
        <v>639</v>
      </c>
      <c r="T213" s="1">
        <v>1</v>
      </c>
    </row>
    <row r="214" spans="1:20" x14ac:dyDescent="0.3">
      <c r="A214" s="1" t="s">
        <v>419</v>
      </c>
      <c r="B214" s="3">
        <v>396.98607709999999</v>
      </c>
      <c r="C214" s="4">
        <v>6.4592666669999996</v>
      </c>
      <c r="D214" s="4" t="s">
        <v>2506</v>
      </c>
      <c r="E214" s="4">
        <v>-2.59</v>
      </c>
      <c r="F214" s="4">
        <v>88.45</v>
      </c>
      <c r="G214" s="16">
        <v>3</v>
      </c>
      <c r="H214" s="1">
        <v>6.1485669999999997E-3</v>
      </c>
      <c r="I214" s="1">
        <v>4.6961216840000004</v>
      </c>
      <c r="J214" s="1" t="s">
        <v>639</v>
      </c>
      <c r="M214" s="1" t="s">
        <v>639</v>
      </c>
      <c r="P214" s="1" t="s">
        <v>639</v>
      </c>
      <c r="S214" s="1" t="s">
        <v>639</v>
      </c>
      <c r="T214" s="1">
        <v>4</v>
      </c>
    </row>
    <row r="215" spans="1:20" x14ac:dyDescent="0.3">
      <c r="A215" s="1" t="s">
        <v>469</v>
      </c>
      <c r="B215" s="3">
        <v>447.02256010000002</v>
      </c>
      <c r="C215" s="4">
        <v>6.4592666669999996</v>
      </c>
      <c r="H215" s="1">
        <v>2.2160890000000001E-3</v>
      </c>
      <c r="I215" s="1">
        <v>10.497337480000001</v>
      </c>
      <c r="J215" s="1" t="s">
        <v>639</v>
      </c>
      <c r="M215" s="1" t="s">
        <v>639</v>
      </c>
      <c r="P215" s="1" t="s">
        <v>639</v>
      </c>
      <c r="S215" s="1" t="s">
        <v>639</v>
      </c>
      <c r="T215" s="1">
        <v>4</v>
      </c>
    </row>
    <row r="216" spans="1:20" x14ac:dyDescent="0.3">
      <c r="A216" s="1" t="s">
        <v>425</v>
      </c>
      <c r="B216" s="3">
        <v>399.00132159999998</v>
      </c>
      <c r="C216" s="4">
        <v>6.4732666669999999</v>
      </c>
      <c r="D216" s="4" t="s">
        <v>2506</v>
      </c>
      <c r="E216" s="4">
        <v>-3.6</v>
      </c>
      <c r="F216" s="4">
        <v>90.21</v>
      </c>
      <c r="G216" s="16">
        <v>3</v>
      </c>
      <c r="H216" s="1">
        <v>3.6426750000000002E-3</v>
      </c>
      <c r="I216" s="1">
        <v>4.0556688349999996</v>
      </c>
      <c r="J216" s="1" t="s">
        <v>639</v>
      </c>
      <c r="M216" s="1" t="s">
        <v>639</v>
      </c>
      <c r="P216" s="1" t="s">
        <v>639</v>
      </c>
      <c r="S216" s="1" t="s">
        <v>639</v>
      </c>
      <c r="T216" s="1">
        <v>4</v>
      </c>
    </row>
    <row r="217" spans="1:20" x14ac:dyDescent="0.3">
      <c r="A217" s="1" t="s">
        <v>459</v>
      </c>
      <c r="B217" s="3">
        <v>433.0068071</v>
      </c>
      <c r="C217" s="4">
        <v>6.4732666669999999</v>
      </c>
      <c r="H217" s="1">
        <v>2.6463799999999998E-4</v>
      </c>
      <c r="I217" s="1">
        <v>3.6757476979999999</v>
      </c>
      <c r="M217" s="1" t="s">
        <v>639</v>
      </c>
      <c r="P217" s="1" t="s">
        <v>639</v>
      </c>
      <c r="S217" s="1" t="s">
        <v>639</v>
      </c>
      <c r="T217" s="1">
        <v>3</v>
      </c>
    </row>
    <row r="218" spans="1:20" x14ac:dyDescent="0.3">
      <c r="A218" s="1" t="s">
        <v>209</v>
      </c>
      <c r="B218" s="3">
        <v>279.13553530000002</v>
      </c>
      <c r="C218" s="4">
        <v>6.5432333329999999</v>
      </c>
      <c r="D218" s="4" t="s">
        <v>2376</v>
      </c>
      <c r="E218" s="4">
        <v>1.82</v>
      </c>
      <c r="F218" s="4">
        <v>90.92</v>
      </c>
      <c r="G218" s="16">
        <v>3</v>
      </c>
      <c r="H218" s="1">
        <v>5.465653E-3</v>
      </c>
      <c r="I218" s="1">
        <v>6.3524967280000002</v>
      </c>
      <c r="P218" s="1" t="s">
        <v>639</v>
      </c>
      <c r="R218" s="1" t="s">
        <v>639</v>
      </c>
      <c r="T218" s="1">
        <v>2</v>
      </c>
    </row>
    <row r="219" spans="1:20" x14ac:dyDescent="0.3">
      <c r="A219" s="1" t="s">
        <v>564</v>
      </c>
      <c r="B219" s="3">
        <v>593.12981009999999</v>
      </c>
      <c r="C219" s="4">
        <v>6.5432333329999999</v>
      </c>
      <c r="D219" s="4" t="s">
        <v>2377</v>
      </c>
      <c r="E219" s="4">
        <v>-0.41</v>
      </c>
      <c r="F219" s="4">
        <v>92.59</v>
      </c>
      <c r="G219" s="16">
        <v>3</v>
      </c>
      <c r="H219" s="1">
        <v>0</v>
      </c>
      <c r="I219" s="1">
        <v>3.4658714740000001</v>
      </c>
      <c r="P219" s="1" t="s">
        <v>639</v>
      </c>
      <c r="T219" s="1">
        <v>1</v>
      </c>
    </row>
    <row r="220" spans="1:20" x14ac:dyDescent="0.3">
      <c r="A220" s="1" t="s">
        <v>580</v>
      </c>
      <c r="B220" s="3">
        <v>615.11159499999997</v>
      </c>
      <c r="C220" s="4">
        <v>6.5432333329999999</v>
      </c>
      <c r="H220" s="5">
        <v>6.9899999999999999E-12</v>
      </c>
      <c r="I220" s="1">
        <v>12.812096439999999</v>
      </c>
      <c r="P220" s="1" t="s">
        <v>639</v>
      </c>
      <c r="T220" s="1">
        <v>1</v>
      </c>
    </row>
    <row r="221" spans="1:20" x14ac:dyDescent="0.3">
      <c r="A221" s="1" t="s">
        <v>436</v>
      </c>
      <c r="B221" s="3">
        <v>414.99620609999999</v>
      </c>
      <c r="C221" s="4">
        <v>6.5712333330000003</v>
      </c>
      <c r="D221" s="4" t="s">
        <v>2378</v>
      </c>
      <c r="E221" s="4">
        <v>-3.51</v>
      </c>
      <c r="F221" s="4">
        <v>84.7</v>
      </c>
      <c r="G221" s="16">
        <v>3</v>
      </c>
      <c r="H221" s="5">
        <v>1.24E-5</v>
      </c>
      <c r="I221" s="1">
        <v>2.8456420250000001</v>
      </c>
      <c r="K221" s="1" t="s">
        <v>639</v>
      </c>
      <c r="M221" s="1" t="s">
        <v>639</v>
      </c>
      <c r="P221" s="1" t="s">
        <v>639</v>
      </c>
      <c r="S221" s="1" t="s">
        <v>639</v>
      </c>
      <c r="T221" s="1">
        <v>4</v>
      </c>
    </row>
    <row r="222" spans="1:20" x14ac:dyDescent="0.3">
      <c r="A222" s="1" t="s">
        <v>89</v>
      </c>
      <c r="B222" s="3">
        <v>186.02319249999999</v>
      </c>
      <c r="C222" s="4">
        <v>6.6189333330000002</v>
      </c>
      <c r="H222" s="1">
        <v>3.188897E-3</v>
      </c>
      <c r="I222" s="1">
        <v>2.1832382629999998</v>
      </c>
      <c r="M222" s="1" t="s">
        <v>639</v>
      </c>
      <c r="P222" s="1" t="s">
        <v>639</v>
      </c>
      <c r="T222" s="1">
        <v>2</v>
      </c>
    </row>
    <row r="223" spans="1:20" x14ac:dyDescent="0.3">
      <c r="A223" s="1" t="s">
        <v>48</v>
      </c>
      <c r="B223" s="3">
        <v>156.06638939999999</v>
      </c>
      <c r="C223" s="4">
        <v>6.6329333330000004</v>
      </c>
      <c r="H223" s="5">
        <v>4.1399999999999997E-5</v>
      </c>
      <c r="I223" s="1">
        <v>2.336241684</v>
      </c>
      <c r="J223" s="1" t="s">
        <v>639</v>
      </c>
      <c r="P223" s="1" t="s">
        <v>639</v>
      </c>
      <c r="T223" s="1">
        <v>2</v>
      </c>
    </row>
    <row r="224" spans="1:20" x14ac:dyDescent="0.3">
      <c r="A224" s="1" t="s">
        <v>129</v>
      </c>
      <c r="B224" s="3">
        <v>219.0508394</v>
      </c>
      <c r="C224" s="4">
        <v>6.6329333330000004</v>
      </c>
      <c r="H224" s="5">
        <v>3.8199999999999998E-8</v>
      </c>
      <c r="I224" s="1">
        <v>3.0446865490000001</v>
      </c>
      <c r="K224" s="1" t="s">
        <v>639</v>
      </c>
      <c r="O224" s="1" t="s">
        <v>639</v>
      </c>
      <c r="P224" s="1" t="s">
        <v>639</v>
      </c>
      <c r="T224" s="1">
        <v>3</v>
      </c>
    </row>
    <row r="225" spans="1:20" x14ac:dyDescent="0.3">
      <c r="A225" s="1" t="s">
        <v>113</v>
      </c>
      <c r="B225" s="3">
        <v>201.1245323</v>
      </c>
      <c r="C225" s="4">
        <v>6.6609166670000004</v>
      </c>
      <c r="D225" s="4" t="s">
        <v>2507</v>
      </c>
      <c r="E225" s="4">
        <v>0.32</v>
      </c>
      <c r="F225" s="4">
        <v>92.94</v>
      </c>
      <c r="G225" s="16">
        <v>3</v>
      </c>
      <c r="H225" s="1">
        <v>3.0122200000000002E-4</v>
      </c>
      <c r="I225" s="1">
        <v>4.0597630929999999</v>
      </c>
      <c r="M225" s="1" t="s">
        <v>639</v>
      </c>
      <c r="P225" s="1" t="s">
        <v>639</v>
      </c>
      <c r="R225" s="1" t="s">
        <v>639</v>
      </c>
      <c r="T225" s="1">
        <v>3</v>
      </c>
    </row>
    <row r="226" spans="1:20" x14ac:dyDescent="0.3">
      <c r="A226" s="1" t="s">
        <v>136</v>
      </c>
      <c r="B226" s="3">
        <v>225.08777950000001</v>
      </c>
      <c r="C226" s="4">
        <v>6.6749166669999997</v>
      </c>
      <c r="H226" s="1">
        <v>1.373712E-3</v>
      </c>
      <c r="I226" s="1">
        <v>6.1787189250000001</v>
      </c>
      <c r="M226" s="1" t="s">
        <v>639</v>
      </c>
      <c r="P226" s="1" t="s">
        <v>639</v>
      </c>
      <c r="R226" s="1" t="s">
        <v>639</v>
      </c>
      <c r="T226" s="1">
        <v>3</v>
      </c>
    </row>
    <row r="227" spans="1:20" x14ac:dyDescent="0.3">
      <c r="A227" s="1" t="s">
        <v>91</v>
      </c>
      <c r="B227" s="3">
        <v>187.10898230000001</v>
      </c>
      <c r="C227" s="4">
        <v>6.7309000000000001</v>
      </c>
      <c r="D227" s="4" t="s">
        <v>2508</v>
      </c>
      <c r="E227" s="4">
        <v>0.9</v>
      </c>
      <c r="F227" s="4">
        <v>93.2</v>
      </c>
      <c r="G227" s="16">
        <v>3</v>
      </c>
      <c r="H227" s="1">
        <v>4.4782909999999997E-3</v>
      </c>
      <c r="I227" s="1">
        <v>8.3613287360000008</v>
      </c>
      <c r="M227" s="1" t="s">
        <v>639</v>
      </c>
      <c r="P227" s="1" t="s">
        <v>639</v>
      </c>
      <c r="R227" s="1" t="s">
        <v>639</v>
      </c>
      <c r="T227" s="1">
        <v>3</v>
      </c>
    </row>
    <row r="228" spans="1:20" x14ac:dyDescent="0.3">
      <c r="A228" s="1" t="s">
        <v>208</v>
      </c>
      <c r="B228" s="3">
        <v>279.13460609999998</v>
      </c>
      <c r="C228" s="4">
        <v>6.7309000000000001</v>
      </c>
      <c r="D228" s="4" t="s">
        <v>2379</v>
      </c>
      <c r="E228" s="4">
        <v>-1.5</v>
      </c>
      <c r="F228" s="4">
        <v>91.74</v>
      </c>
      <c r="G228" s="16">
        <v>3</v>
      </c>
      <c r="H228" s="1">
        <v>1.10616E-4</v>
      </c>
      <c r="I228" s="1">
        <v>15.11667334</v>
      </c>
      <c r="P228" s="1" t="s">
        <v>639</v>
      </c>
      <c r="R228" s="1" t="s">
        <v>639</v>
      </c>
      <c r="T228" s="1">
        <v>2</v>
      </c>
    </row>
    <row r="229" spans="1:20" x14ac:dyDescent="0.3">
      <c r="A229" s="1" t="s">
        <v>324</v>
      </c>
      <c r="B229" s="3">
        <v>335.03385739999999</v>
      </c>
      <c r="C229" s="4">
        <v>6.7309000000000001</v>
      </c>
      <c r="H229" s="1">
        <v>9.05724E-4</v>
      </c>
      <c r="I229" s="1">
        <v>4.2378501440000003</v>
      </c>
      <c r="M229" s="1" t="s">
        <v>639</v>
      </c>
      <c r="N229" s="1" t="s">
        <v>639</v>
      </c>
      <c r="P229" s="1" t="s">
        <v>639</v>
      </c>
      <c r="T229" s="1">
        <v>3</v>
      </c>
    </row>
    <row r="230" spans="1:20" x14ac:dyDescent="0.3">
      <c r="A230" s="1" t="s">
        <v>485</v>
      </c>
      <c r="B230" s="3">
        <v>467.0397006</v>
      </c>
      <c r="C230" s="4">
        <v>6.7309000000000001</v>
      </c>
      <c r="H230" s="1">
        <v>5.7132899999999998E-4</v>
      </c>
      <c r="I230" s="1">
        <v>9.2904084279999992</v>
      </c>
      <c r="M230" s="1" t="s">
        <v>639</v>
      </c>
      <c r="N230" s="1" t="s">
        <v>639</v>
      </c>
      <c r="P230" s="1" t="s">
        <v>639</v>
      </c>
      <c r="T230" s="1">
        <v>3</v>
      </c>
    </row>
    <row r="231" spans="1:20" x14ac:dyDescent="0.3">
      <c r="A231" s="1" t="s">
        <v>343</v>
      </c>
      <c r="B231" s="3">
        <v>347.03791899999999</v>
      </c>
      <c r="C231" s="4">
        <v>6.772983333</v>
      </c>
      <c r="H231" s="5">
        <v>3.6399999999999999E-6</v>
      </c>
      <c r="I231" s="1">
        <v>5.9856449820000002</v>
      </c>
      <c r="N231" s="1" t="s">
        <v>639</v>
      </c>
      <c r="P231" s="1" t="s">
        <v>639</v>
      </c>
      <c r="T231" s="1">
        <v>2</v>
      </c>
    </row>
    <row r="232" spans="1:20" x14ac:dyDescent="0.3">
      <c r="A232" s="1" t="s">
        <v>63</v>
      </c>
      <c r="B232" s="3">
        <v>169.01392430000001</v>
      </c>
      <c r="C232" s="4">
        <v>6.8065833329999998</v>
      </c>
      <c r="D232" s="4" t="s">
        <v>2380</v>
      </c>
      <c r="E232" s="4">
        <v>-1.94</v>
      </c>
      <c r="F232" s="4">
        <v>95.29</v>
      </c>
      <c r="G232" s="16">
        <v>1</v>
      </c>
      <c r="H232" s="1">
        <v>2.8998300000000001E-4</v>
      </c>
      <c r="I232" s="1">
        <v>55.906908850000001</v>
      </c>
      <c r="K232" s="1" t="s">
        <v>639</v>
      </c>
      <c r="M232" s="1" t="s">
        <v>639</v>
      </c>
      <c r="P232" s="1" t="s">
        <v>639</v>
      </c>
      <c r="T232" s="1">
        <v>3</v>
      </c>
    </row>
    <row r="233" spans="1:20" x14ac:dyDescent="0.3">
      <c r="A233" s="1" t="s">
        <v>316</v>
      </c>
      <c r="B233" s="3">
        <v>331.06676570000002</v>
      </c>
      <c r="C233" s="4">
        <v>6.8065833329999998</v>
      </c>
      <c r="D233" s="4" t="s">
        <v>2381</v>
      </c>
      <c r="E233" s="4">
        <v>-0.9</v>
      </c>
      <c r="F233" s="4">
        <v>93.2</v>
      </c>
      <c r="G233" s="16">
        <v>1</v>
      </c>
      <c r="H233" s="1">
        <v>2.7747649999999998E-3</v>
      </c>
      <c r="I233" s="1">
        <v>57.071757079999998</v>
      </c>
      <c r="M233" s="1" t="s">
        <v>639</v>
      </c>
      <c r="P233" s="1" t="s">
        <v>639</v>
      </c>
      <c r="T233" s="1">
        <v>2</v>
      </c>
    </row>
    <row r="234" spans="1:20" x14ac:dyDescent="0.3">
      <c r="A234" s="1" t="s">
        <v>632</v>
      </c>
      <c r="B234" s="3">
        <v>897.19098959999997</v>
      </c>
      <c r="C234" s="4">
        <v>6.8065833329999998</v>
      </c>
      <c r="D234" s="4" t="s">
        <v>2382</v>
      </c>
      <c r="E234" s="4">
        <v>2.95</v>
      </c>
      <c r="F234" s="4">
        <v>85.05</v>
      </c>
      <c r="G234" s="16">
        <v>3</v>
      </c>
      <c r="H234" s="5">
        <v>4.5500000000000002E-15</v>
      </c>
      <c r="I234" s="1">
        <v>27.1034656</v>
      </c>
      <c r="M234" s="1" t="s">
        <v>639</v>
      </c>
      <c r="P234" s="1" t="s">
        <v>639</v>
      </c>
      <c r="T234" s="1">
        <v>2</v>
      </c>
    </row>
    <row r="235" spans="1:20" x14ac:dyDescent="0.3">
      <c r="A235" s="1" t="s">
        <v>152</v>
      </c>
      <c r="B235" s="3">
        <v>231.1350573</v>
      </c>
      <c r="C235" s="4">
        <v>6.8206666670000002</v>
      </c>
      <c r="D235" s="4" t="s">
        <v>2509</v>
      </c>
      <c r="E235" s="4">
        <v>0.13</v>
      </c>
      <c r="F235" s="4">
        <v>89.96</v>
      </c>
      <c r="G235" s="16">
        <v>3</v>
      </c>
      <c r="H235" s="1">
        <v>8.8124399999999995E-3</v>
      </c>
      <c r="I235" s="1">
        <v>10.419657300000001</v>
      </c>
      <c r="M235" s="1" t="s">
        <v>639</v>
      </c>
      <c r="P235" s="1" t="s">
        <v>639</v>
      </c>
      <c r="R235" s="1" t="s">
        <v>639</v>
      </c>
      <c r="T235" s="1">
        <v>3</v>
      </c>
    </row>
    <row r="236" spans="1:20" x14ac:dyDescent="0.3">
      <c r="A236" s="1" t="s">
        <v>338</v>
      </c>
      <c r="B236" s="3">
        <v>344.18285150000003</v>
      </c>
      <c r="C236" s="4">
        <v>6.8346666669999996</v>
      </c>
      <c r="H236" s="1">
        <v>6.7452099999999997E-3</v>
      </c>
      <c r="I236" s="1">
        <v>2.239856316</v>
      </c>
      <c r="P236" s="1" t="s">
        <v>639</v>
      </c>
      <c r="R236" s="1" t="s">
        <v>639</v>
      </c>
      <c r="T236" s="1">
        <v>2</v>
      </c>
    </row>
    <row r="237" spans="1:20" x14ac:dyDescent="0.3">
      <c r="A237" s="1" t="s">
        <v>413</v>
      </c>
      <c r="B237" s="3">
        <v>393.04874419999999</v>
      </c>
      <c r="C237" s="4">
        <v>6.8346666669999996</v>
      </c>
      <c r="H237" s="1">
        <v>0</v>
      </c>
      <c r="I237" s="1">
        <v>4.9819212119999996</v>
      </c>
      <c r="P237" s="1" t="s">
        <v>639</v>
      </c>
      <c r="S237" s="1" t="s">
        <v>639</v>
      </c>
      <c r="T237" s="1">
        <v>2</v>
      </c>
    </row>
    <row r="238" spans="1:20" x14ac:dyDescent="0.3">
      <c r="A238" s="1" t="s">
        <v>407</v>
      </c>
      <c r="B238" s="3">
        <v>388.00991069999998</v>
      </c>
      <c r="C238" s="4">
        <v>6.8766499999999997</v>
      </c>
      <c r="H238" s="1">
        <v>5.3017189999999999E-3</v>
      </c>
      <c r="I238" s="1">
        <v>4.3042438860000001</v>
      </c>
      <c r="N238" s="1" t="s">
        <v>639</v>
      </c>
      <c r="O238" s="1" t="s">
        <v>639</v>
      </c>
      <c r="P238" s="1" t="s">
        <v>639</v>
      </c>
      <c r="R238" s="1" t="s">
        <v>639</v>
      </c>
      <c r="T238" s="1">
        <v>4</v>
      </c>
    </row>
    <row r="239" spans="1:20" x14ac:dyDescent="0.3">
      <c r="A239" s="1" t="s">
        <v>561</v>
      </c>
      <c r="B239" s="3">
        <v>593.12881379999999</v>
      </c>
      <c r="C239" s="4">
        <v>6.8766499999999997</v>
      </c>
      <c r="D239" s="4" t="s">
        <v>2377</v>
      </c>
      <c r="E239" s="4">
        <v>-2.08</v>
      </c>
      <c r="F239" s="4">
        <v>82.81</v>
      </c>
      <c r="G239" s="16">
        <v>3</v>
      </c>
      <c r="H239" s="5">
        <v>3.0899999999999999E-8</v>
      </c>
      <c r="I239" s="1">
        <v>20.628249629999999</v>
      </c>
      <c r="P239" s="1" t="s">
        <v>639</v>
      </c>
      <c r="T239" s="1">
        <v>1</v>
      </c>
    </row>
    <row r="240" spans="1:20" x14ac:dyDescent="0.3">
      <c r="A240" s="1" t="s">
        <v>215</v>
      </c>
      <c r="B240" s="3">
        <v>285.07468710000001</v>
      </c>
      <c r="C240" s="4">
        <v>6.9186333329999998</v>
      </c>
      <c r="H240" s="5">
        <v>9.7999999999999997E-5</v>
      </c>
      <c r="I240" s="1">
        <v>10.32746025</v>
      </c>
      <c r="M240" s="1" t="s">
        <v>639</v>
      </c>
      <c r="P240" s="1" t="s">
        <v>639</v>
      </c>
      <c r="R240" s="1" t="s">
        <v>639</v>
      </c>
      <c r="T240" s="1">
        <v>3</v>
      </c>
    </row>
    <row r="241" spans="1:20" x14ac:dyDescent="0.3">
      <c r="A241" s="1" t="s">
        <v>511</v>
      </c>
      <c r="B241" s="3">
        <v>493.11901749999998</v>
      </c>
      <c r="C241" s="4">
        <v>6.9186333329999998</v>
      </c>
      <c r="D241" s="4" t="s">
        <v>2470</v>
      </c>
      <c r="H241" s="1">
        <v>5.7952700000000004E-4</v>
      </c>
      <c r="I241" s="1">
        <v>5.9704028850000004</v>
      </c>
      <c r="M241" s="1" t="s">
        <v>639</v>
      </c>
      <c r="N241" s="1" t="s">
        <v>639</v>
      </c>
      <c r="P241" s="1" t="s">
        <v>639</v>
      </c>
      <c r="T241" s="1">
        <v>3</v>
      </c>
    </row>
    <row r="242" spans="1:20" x14ac:dyDescent="0.3">
      <c r="A242" s="1" t="s">
        <v>333</v>
      </c>
      <c r="B242" s="3">
        <v>342.12974320000001</v>
      </c>
      <c r="C242" s="4">
        <v>7.0223000000000004</v>
      </c>
      <c r="H242" s="1">
        <v>7.4030390000000001E-3</v>
      </c>
      <c r="I242" s="1" t="s">
        <v>66</v>
      </c>
      <c r="P242" s="1" t="s">
        <v>639</v>
      </c>
      <c r="R242" s="1" t="s">
        <v>639</v>
      </c>
      <c r="S242" s="1" t="s">
        <v>639</v>
      </c>
      <c r="T242" s="1">
        <v>3</v>
      </c>
    </row>
    <row r="243" spans="1:20" x14ac:dyDescent="0.3">
      <c r="A243" s="1" t="s">
        <v>354</v>
      </c>
      <c r="B243" s="3">
        <v>353.145015</v>
      </c>
      <c r="C243" s="4">
        <v>7.1062833330000004</v>
      </c>
      <c r="H243" s="5">
        <v>8.6000000000000002E-7</v>
      </c>
      <c r="I243" s="1">
        <v>2.0184883560000002</v>
      </c>
      <c r="O243" s="1" t="s">
        <v>639</v>
      </c>
      <c r="P243" s="1" t="s">
        <v>639</v>
      </c>
      <c r="T243" s="1">
        <v>2</v>
      </c>
    </row>
    <row r="244" spans="1:20" x14ac:dyDescent="0.3">
      <c r="A244" s="1" t="s">
        <v>37</v>
      </c>
      <c r="B244" s="3">
        <v>146.02452919999999</v>
      </c>
      <c r="C244" s="4">
        <v>7.1342666670000003</v>
      </c>
      <c r="H244" s="1">
        <v>6.6576939999999996E-3</v>
      </c>
      <c r="I244" s="1">
        <v>2.4098404750000002</v>
      </c>
      <c r="M244" s="1" t="s">
        <v>639</v>
      </c>
      <c r="N244" s="1" t="s">
        <v>639</v>
      </c>
      <c r="P244" s="1" t="s">
        <v>639</v>
      </c>
      <c r="T244" s="1">
        <v>3</v>
      </c>
    </row>
    <row r="245" spans="1:20" x14ac:dyDescent="0.3">
      <c r="A245" s="1" t="s">
        <v>28</v>
      </c>
      <c r="B245" s="3">
        <v>123.0446716</v>
      </c>
      <c r="C245" s="4">
        <v>7.1482666669999997</v>
      </c>
      <c r="H245" s="5">
        <v>5.4000000000000004E-9</v>
      </c>
      <c r="I245" s="1">
        <v>3.0004456930000001</v>
      </c>
      <c r="L245" s="1" t="s">
        <v>639</v>
      </c>
      <c r="P245" s="1" t="s">
        <v>639</v>
      </c>
      <c r="T245" s="1">
        <v>2</v>
      </c>
    </row>
    <row r="246" spans="1:20" x14ac:dyDescent="0.3">
      <c r="A246" s="1" t="s">
        <v>44</v>
      </c>
      <c r="B246" s="3">
        <v>153.0555731</v>
      </c>
      <c r="C246" s="4">
        <v>7.1482666669999997</v>
      </c>
      <c r="D246" s="4" t="s">
        <v>2471</v>
      </c>
      <c r="E246" s="4">
        <v>-0.9</v>
      </c>
      <c r="F246" s="4">
        <v>94.7</v>
      </c>
      <c r="G246" s="16">
        <v>1</v>
      </c>
      <c r="H246" s="5">
        <v>2.52E-9</v>
      </c>
      <c r="I246" s="1">
        <v>2.695665676</v>
      </c>
      <c r="L246" s="1" t="s">
        <v>639</v>
      </c>
      <c r="P246" s="1" t="s">
        <v>639</v>
      </c>
      <c r="T246" s="1">
        <v>2</v>
      </c>
    </row>
    <row r="247" spans="1:20" x14ac:dyDescent="0.3">
      <c r="A247" s="1" t="s">
        <v>204</v>
      </c>
      <c r="B247" s="3">
        <v>277.11930990000002</v>
      </c>
      <c r="C247" s="4">
        <v>7.1819666670000002</v>
      </c>
      <c r="D247" s="4" t="s">
        <v>2383</v>
      </c>
      <c r="E247" s="4">
        <v>-0.22</v>
      </c>
      <c r="F247" s="4">
        <v>92.86</v>
      </c>
      <c r="G247" s="16">
        <v>3</v>
      </c>
      <c r="H247" s="5">
        <v>3.68E-5</v>
      </c>
      <c r="I247" s="1">
        <v>9.1796631850000008</v>
      </c>
      <c r="P247" s="1" t="s">
        <v>639</v>
      </c>
      <c r="T247" s="1">
        <v>1</v>
      </c>
    </row>
    <row r="248" spans="1:20" x14ac:dyDescent="0.3">
      <c r="A248" s="1" t="s">
        <v>625</v>
      </c>
      <c r="B248" s="3">
        <v>881.19469809999998</v>
      </c>
      <c r="C248" s="4">
        <v>7.1819666670000002</v>
      </c>
      <c r="D248" s="4" t="s">
        <v>2510</v>
      </c>
      <c r="E248" s="4">
        <v>1.39</v>
      </c>
      <c r="F248" s="4">
        <v>78.98</v>
      </c>
      <c r="G248" s="16">
        <v>3</v>
      </c>
      <c r="H248" s="1">
        <v>7.0677100000000003E-4</v>
      </c>
      <c r="I248" s="1">
        <v>3.6445633270000002</v>
      </c>
      <c r="L248" s="1" t="s">
        <v>639</v>
      </c>
      <c r="P248" s="1" t="s">
        <v>639</v>
      </c>
      <c r="Q248" s="1" t="s">
        <v>639</v>
      </c>
      <c r="T248" s="1">
        <v>3</v>
      </c>
    </row>
    <row r="249" spans="1:20" x14ac:dyDescent="0.3">
      <c r="A249" s="1" t="s">
        <v>169</v>
      </c>
      <c r="B249" s="3">
        <v>244.13043300000001</v>
      </c>
      <c r="C249" s="4">
        <v>7.2940166670000002</v>
      </c>
      <c r="D249" s="4" t="s">
        <v>2384</v>
      </c>
      <c r="E249" s="4">
        <v>0.62</v>
      </c>
      <c r="F249" s="4">
        <v>92.27</v>
      </c>
      <c r="G249" s="16">
        <v>3</v>
      </c>
      <c r="H249" s="5">
        <v>3.0199999999999999E-5</v>
      </c>
      <c r="I249" s="1">
        <v>8.2810975730000003</v>
      </c>
      <c r="P249" s="1" t="s">
        <v>639</v>
      </c>
      <c r="T249" s="1">
        <v>1</v>
      </c>
    </row>
    <row r="250" spans="1:20" x14ac:dyDescent="0.3">
      <c r="A250" s="1" t="s">
        <v>364</v>
      </c>
      <c r="B250" s="3">
        <v>358.19766820000001</v>
      </c>
      <c r="C250" s="4">
        <v>7.3360000000000003</v>
      </c>
      <c r="H250" s="5">
        <v>5.7200000000000001E-5</v>
      </c>
      <c r="I250" s="1">
        <v>3.6058654400000001</v>
      </c>
      <c r="P250" s="1" t="s">
        <v>639</v>
      </c>
      <c r="T250" s="1">
        <v>1</v>
      </c>
    </row>
    <row r="251" spans="1:20" x14ac:dyDescent="0.3">
      <c r="A251" s="1" t="s">
        <v>626</v>
      </c>
      <c r="B251" s="3">
        <v>881.19485769999994</v>
      </c>
      <c r="C251" s="4">
        <v>7.3837000000000002</v>
      </c>
      <c r="D251" s="4" t="s">
        <v>2510</v>
      </c>
      <c r="E251" s="4">
        <v>1.57</v>
      </c>
      <c r="F251" s="4">
        <v>84.42</v>
      </c>
      <c r="G251" s="16">
        <v>3</v>
      </c>
      <c r="H251" s="1">
        <v>7.1770099999999995E-4</v>
      </c>
      <c r="I251" s="1">
        <v>2.3228822619999998</v>
      </c>
      <c r="P251" s="1" t="s">
        <v>639</v>
      </c>
      <c r="Q251" s="1" t="s">
        <v>639</v>
      </c>
      <c r="T251" s="1">
        <v>2</v>
      </c>
    </row>
    <row r="252" spans="1:20" x14ac:dyDescent="0.3">
      <c r="A252" s="1" t="s">
        <v>148</v>
      </c>
      <c r="B252" s="3">
        <v>229.1559609</v>
      </c>
      <c r="C252" s="4">
        <v>7.3976833329999998</v>
      </c>
      <c r="D252" s="4" t="s">
        <v>2385</v>
      </c>
      <c r="E252" s="4">
        <v>0.86</v>
      </c>
      <c r="F252" s="4">
        <v>92.31</v>
      </c>
      <c r="G252" s="16">
        <v>3</v>
      </c>
      <c r="H252" s="5">
        <v>9.0999999999999993E-6</v>
      </c>
      <c r="I252" s="1">
        <v>5.8492080570000002</v>
      </c>
      <c r="P252" s="1" t="s">
        <v>639</v>
      </c>
      <c r="T252" s="1">
        <v>1</v>
      </c>
    </row>
    <row r="253" spans="1:20" x14ac:dyDescent="0.3">
      <c r="A253" s="1" t="s">
        <v>275</v>
      </c>
      <c r="B253" s="3">
        <v>315.1080101</v>
      </c>
      <c r="C253" s="4">
        <v>7.3976833329999998</v>
      </c>
      <c r="D253" s="4" t="s">
        <v>2386</v>
      </c>
      <c r="E253" s="4">
        <v>-1.67</v>
      </c>
      <c r="F253" s="4">
        <v>95.63</v>
      </c>
      <c r="G253" s="16">
        <v>3</v>
      </c>
      <c r="H253" s="5">
        <v>1.22E-6</v>
      </c>
      <c r="I253" s="1">
        <v>5.607760699</v>
      </c>
      <c r="L253" s="1" t="s">
        <v>639</v>
      </c>
      <c r="M253" s="1" t="s">
        <v>639</v>
      </c>
      <c r="P253" s="1" t="s">
        <v>639</v>
      </c>
      <c r="R253" s="1" t="s">
        <v>639</v>
      </c>
      <c r="S253" s="1" t="s">
        <v>639</v>
      </c>
      <c r="T253" s="1">
        <v>5</v>
      </c>
    </row>
    <row r="254" spans="1:20" x14ac:dyDescent="0.3">
      <c r="A254" s="1" t="s">
        <v>339</v>
      </c>
      <c r="B254" s="3">
        <v>344.18286920000003</v>
      </c>
      <c r="C254" s="4">
        <v>7.4676666669999996</v>
      </c>
      <c r="H254" s="5">
        <v>9.4599999999999992E-6</v>
      </c>
      <c r="I254" s="1">
        <v>7.5208569799999996</v>
      </c>
      <c r="M254" s="1" t="s">
        <v>639</v>
      </c>
      <c r="N254" s="1" t="s">
        <v>639</v>
      </c>
      <c r="P254" s="1" t="s">
        <v>639</v>
      </c>
      <c r="R254" s="1" t="s">
        <v>639</v>
      </c>
      <c r="T254" s="1">
        <v>4</v>
      </c>
    </row>
    <row r="255" spans="1:20" x14ac:dyDescent="0.3">
      <c r="A255" s="1" t="s">
        <v>353</v>
      </c>
      <c r="B255" s="3">
        <v>353.14501239999998</v>
      </c>
      <c r="C255" s="4">
        <v>7.5713499999999998</v>
      </c>
      <c r="H255" s="1">
        <v>2.1998699999999999E-4</v>
      </c>
      <c r="I255" s="1">
        <v>3.2324528689999998</v>
      </c>
      <c r="M255" s="1" t="s">
        <v>639</v>
      </c>
      <c r="P255" s="1" t="s">
        <v>639</v>
      </c>
      <c r="R255" s="1" t="s">
        <v>639</v>
      </c>
      <c r="S255" s="1" t="s">
        <v>639</v>
      </c>
      <c r="T255" s="1">
        <v>4</v>
      </c>
    </row>
    <row r="256" spans="1:20" x14ac:dyDescent="0.3">
      <c r="A256" s="1" t="s">
        <v>477</v>
      </c>
      <c r="B256" s="3">
        <v>461.09109969999997</v>
      </c>
      <c r="C256" s="4">
        <v>7.6413333330000004</v>
      </c>
      <c r="H256" s="5">
        <v>1.6299999999999999E-7</v>
      </c>
      <c r="I256" s="1">
        <v>4.8633299350000003</v>
      </c>
      <c r="M256" s="1" t="s">
        <v>639</v>
      </c>
      <c r="O256" s="1" t="s">
        <v>639</v>
      </c>
      <c r="P256" s="1" t="s">
        <v>639</v>
      </c>
      <c r="T256" s="1">
        <v>3</v>
      </c>
    </row>
    <row r="257" spans="1:20" x14ac:dyDescent="0.3">
      <c r="A257" s="1" t="s">
        <v>205</v>
      </c>
      <c r="B257" s="3">
        <v>278.11456340000001</v>
      </c>
      <c r="C257" s="4">
        <v>7.8009833329999996</v>
      </c>
      <c r="H257" s="1">
        <v>2.7079900000000001E-4</v>
      </c>
      <c r="I257" s="1">
        <v>5.4273143729999997</v>
      </c>
      <c r="P257" s="1" t="s">
        <v>639</v>
      </c>
      <c r="T257" s="1">
        <v>1</v>
      </c>
    </row>
    <row r="258" spans="1:20" x14ac:dyDescent="0.3">
      <c r="A258" s="1" t="s">
        <v>352</v>
      </c>
      <c r="B258" s="3">
        <v>353.08720829999999</v>
      </c>
      <c r="C258" s="4">
        <v>7.94665</v>
      </c>
      <c r="H258" s="1">
        <v>1.17905E-4</v>
      </c>
      <c r="I258" s="1">
        <v>216.72456389999999</v>
      </c>
      <c r="O258" s="1" t="s">
        <v>639</v>
      </c>
      <c r="P258" s="1" t="s">
        <v>639</v>
      </c>
      <c r="S258" s="1" t="s">
        <v>639</v>
      </c>
      <c r="T258" s="1">
        <v>3</v>
      </c>
    </row>
    <row r="259" spans="1:20" x14ac:dyDescent="0.3">
      <c r="A259" s="1" t="s">
        <v>213</v>
      </c>
      <c r="B259" s="3">
        <v>285.00719679999997</v>
      </c>
      <c r="C259" s="4">
        <v>7.9606500000000002</v>
      </c>
      <c r="H259" s="1">
        <v>1.575999E-3</v>
      </c>
      <c r="I259" s="1">
        <v>5.094194227</v>
      </c>
      <c r="K259" s="1" t="s">
        <v>639</v>
      </c>
      <c r="M259" s="1" t="s">
        <v>639</v>
      </c>
      <c r="P259" s="1" t="s">
        <v>639</v>
      </c>
      <c r="R259" s="1" t="s">
        <v>639</v>
      </c>
      <c r="T259" s="1">
        <v>4</v>
      </c>
    </row>
    <row r="260" spans="1:20" x14ac:dyDescent="0.3">
      <c r="A260" s="1" t="s">
        <v>504</v>
      </c>
      <c r="B260" s="3">
        <v>487.10836990000001</v>
      </c>
      <c r="C260" s="4">
        <v>7.9746499999999996</v>
      </c>
      <c r="H260" s="5">
        <v>1.4900000000000002E-14</v>
      </c>
      <c r="I260" s="1">
        <v>7.6394623590000004</v>
      </c>
      <c r="P260" s="1" t="s">
        <v>639</v>
      </c>
      <c r="S260" s="1" t="s">
        <v>639</v>
      </c>
      <c r="T260" s="1">
        <v>2</v>
      </c>
    </row>
    <row r="261" spans="1:20" x14ac:dyDescent="0.3">
      <c r="A261" s="1" t="s">
        <v>236</v>
      </c>
      <c r="B261" s="3">
        <v>299.12471340000002</v>
      </c>
      <c r="C261" s="4">
        <v>7.9887333329999999</v>
      </c>
      <c r="H261" s="1">
        <v>8.0752899999999997E-4</v>
      </c>
      <c r="I261" s="1">
        <v>2.91081491</v>
      </c>
      <c r="L261" s="1" t="s">
        <v>639</v>
      </c>
      <c r="P261" s="1" t="s">
        <v>639</v>
      </c>
      <c r="R261" s="1" t="s">
        <v>639</v>
      </c>
      <c r="T261" s="1">
        <v>3</v>
      </c>
    </row>
    <row r="262" spans="1:20" x14ac:dyDescent="0.3">
      <c r="A262" s="1" t="s">
        <v>629</v>
      </c>
      <c r="B262" s="3">
        <v>881.19528019999996</v>
      </c>
      <c r="C262" s="4">
        <v>8.0447166669999994</v>
      </c>
      <c r="D262" s="4" t="s">
        <v>2370</v>
      </c>
      <c r="E262" s="4">
        <v>2.0499999999999998</v>
      </c>
      <c r="F262" s="4">
        <v>84.69</v>
      </c>
      <c r="G262" s="16">
        <v>3</v>
      </c>
      <c r="H262" s="5">
        <v>4.6699999999999997E-5</v>
      </c>
      <c r="I262" s="1">
        <v>2.641427749</v>
      </c>
      <c r="P262" s="1" t="s">
        <v>639</v>
      </c>
      <c r="Q262" s="1" t="s">
        <v>639</v>
      </c>
      <c r="T262" s="1">
        <v>2</v>
      </c>
    </row>
    <row r="263" spans="1:20" x14ac:dyDescent="0.3">
      <c r="A263" s="1" t="s">
        <v>132</v>
      </c>
      <c r="B263" s="3">
        <v>221.0933642</v>
      </c>
      <c r="C263" s="4">
        <v>8.0587166670000006</v>
      </c>
      <c r="D263" s="4" t="s">
        <v>2387</v>
      </c>
      <c r="E263" s="4">
        <v>0.86</v>
      </c>
      <c r="F263" s="4">
        <v>94.06</v>
      </c>
      <c r="G263" s="16">
        <v>3</v>
      </c>
      <c r="H263" s="1">
        <v>2.912286E-3</v>
      </c>
      <c r="I263" s="1">
        <v>9.6384547339999997</v>
      </c>
      <c r="M263" s="1" t="s">
        <v>639</v>
      </c>
      <c r="N263" s="1" t="s">
        <v>639</v>
      </c>
      <c r="P263" s="1" t="s">
        <v>639</v>
      </c>
      <c r="R263" s="1" t="s">
        <v>639</v>
      </c>
      <c r="T263" s="1">
        <v>4</v>
      </c>
    </row>
    <row r="264" spans="1:20" x14ac:dyDescent="0.3">
      <c r="A264" s="1" t="s">
        <v>453</v>
      </c>
      <c r="B264" s="3">
        <v>425.0869538</v>
      </c>
      <c r="C264" s="4">
        <v>8.1204166670000006</v>
      </c>
      <c r="H264" s="1">
        <v>6.6591510000000003E-3</v>
      </c>
      <c r="I264" s="1">
        <v>2.0088890049999999</v>
      </c>
      <c r="M264" s="1" t="s">
        <v>639</v>
      </c>
      <c r="O264" s="1" t="s">
        <v>639</v>
      </c>
      <c r="P264" s="1" t="s">
        <v>639</v>
      </c>
      <c r="Q264" s="1" t="s">
        <v>639</v>
      </c>
      <c r="T264" s="1">
        <v>4</v>
      </c>
    </row>
    <row r="265" spans="1:20" x14ac:dyDescent="0.3">
      <c r="A265" s="1" t="s">
        <v>567</v>
      </c>
      <c r="B265" s="3">
        <v>599.1164473</v>
      </c>
      <c r="C265" s="4">
        <v>8.1204166670000006</v>
      </c>
      <c r="H265" s="5">
        <v>1.08E-6</v>
      </c>
      <c r="I265" s="1">
        <v>3.5340486000000002</v>
      </c>
      <c r="M265" s="1" t="s">
        <v>639</v>
      </c>
      <c r="O265" s="1" t="s">
        <v>639</v>
      </c>
      <c r="P265" s="1" t="s">
        <v>639</v>
      </c>
      <c r="T265" s="1">
        <v>3</v>
      </c>
    </row>
    <row r="266" spans="1:20" x14ac:dyDescent="0.3">
      <c r="A266" s="1" t="s">
        <v>241</v>
      </c>
      <c r="B266" s="3">
        <v>300.19321000000002</v>
      </c>
      <c r="C266" s="4">
        <v>8.1343999999999994</v>
      </c>
      <c r="H266" s="1">
        <v>7.4498050000000003E-3</v>
      </c>
      <c r="I266" s="1">
        <v>3.438545129</v>
      </c>
      <c r="P266" s="1" t="s">
        <v>639</v>
      </c>
      <c r="R266" s="1" t="s">
        <v>639</v>
      </c>
      <c r="T266" s="1">
        <v>2</v>
      </c>
    </row>
    <row r="267" spans="1:20" x14ac:dyDescent="0.3">
      <c r="A267" s="1" t="s">
        <v>314</v>
      </c>
      <c r="B267" s="3">
        <v>330.20345220000002</v>
      </c>
      <c r="C267" s="4">
        <v>8.1343999999999994</v>
      </c>
      <c r="H267" s="1">
        <v>1.8840790000000001E-3</v>
      </c>
      <c r="I267" s="1">
        <v>6.9769490550000004</v>
      </c>
      <c r="M267" s="1" t="s">
        <v>639</v>
      </c>
      <c r="N267" s="1" t="s">
        <v>639</v>
      </c>
      <c r="P267" s="1" t="s">
        <v>639</v>
      </c>
      <c r="R267" s="1" t="s">
        <v>639</v>
      </c>
      <c r="T267" s="1">
        <v>4</v>
      </c>
    </row>
    <row r="268" spans="1:20" x14ac:dyDescent="0.3">
      <c r="A268" s="1" t="s">
        <v>554</v>
      </c>
      <c r="B268" s="3">
        <v>577.13468609999995</v>
      </c>
      <c r="C268" s="4">
        <v>8.1343999999999994</v>
      </c>
      <c r="D268" s="4" t="s">
        <v>2511</v>
      </c>
      <c r="E268" s="4">
        <v>1</v>
      </c>
      <c r="F268" s="4">
        <v>90.05</v>
      </c>
      <c r="G268" s="16">
        <v>3</v>
      </c>
      <c r="H268" s="5">
        <v>6.0399999999999996E-7</v>
      </c>
      <c r="I268" s="1">
        <v>2.0826619119999998</v>
      </c>
      <c r="O268" s="1" t="s">
        <v>639</v>
      </c>
      <c r="P268" s="1" t="s">
        <v>639</v>
      </c>
      <c r="T268" s="1">
        <v>2</v>
      </c>
    </row>
    <row r="269" spans="1:20" x14ac:dyDescent="0.3">
      <c r="A269" s="1" t="s">
        <v>428</v>
      </c>
      <c r="B269" s="3">
        <v>408.1767395</v>
      </c>
      <c r="C269" s="4">
        <v>8.1623999999999999</v>
      </c>
      <c r="H269" s="1">
        <v>1.172785E-3</v>
      </c>
      <c r="I269" s="1">
        <v>11.101299770000001</v>
      </c>
      <c r="K269" s="1" t="s">
        <v>639</v>
      </c>
      <c r="P269" s="1" t="s">
        <v>639</v>
      </c>
      <c r="R269" s="1" t="s">
        <v>639</v>
      </c>
      <c r="T269" s="1">
        <v>3</v>
      </c>
    </row>
    <row r="270" spans="1:20" x14ac:dyDescent="0.3">
      <c r="A270" s="1" t="s">
        <v>147</v>
      </c>
      <c r="B270" s="3">
        <v>229.15590359999999</v>
      </c>
      <c r="C270" s="4">
        <v>8.1763999999999992</v>
      </c>
      <c r="D270" s="4" t="s">
        <v>2385</v>
      </c>
      <c r="E270" s="4">
        <v>0.61</v>
      </c>
      <c r="F270" s="4">
        <v>91.39</v>
      </c>
      <c r="G270" s="16">
        <v>3</v>
      </c>
      <c r="H270" s="1">
        <v>1.0620180000000001E-3</v>
      </c>
      <c r="I270" s="1">
        <v>2.9508558090000001</v>
      </c>
      <c r="P270" s="1" t="s">
        <v>639</v>
      </c>
      <c r="T270" s="1">
        <v>1</v>
      </c>
    </row>
    <row r="271" spans="1:20" x14ac:dyDescent="0.3">
      <c r="A271" s="1" t="s">
        <v>287</v>
      </c>
      <c r="B271" s="3">
        <v>318.97534020000001</v>
      </c>
      <c r="C271" s="4">
        <v>8.2463666670000002</v>
      </c>
      <c r="H271" s="1">
        <v>1.9088300000000001E-4</v>
      </c>
      <c r="I271" s="1">
        <v>2.9326749479999998</v>
      </c>
      <c r="O271" s="1" t="s">
        <v>639</v>
      </c>
      <c r="P271" s="1" t="s">
        <v>639</v>
      </c>
      <c r="Q271" s="1" t="s">
        <v>639</v>
      </c>
      <c r="S271" s="1" t="s">
        <v>639</v>
      </c>
      <c r="T271" s="1">
        <v>4</v>
      </c>
    </row>
    <row r="272" spans="1:20" x14ac:dyDescent="0.3">
      <c r="A272" s="1" t="s">
        <v>310</v>
      </c>
      <c r="B272" s="3">
        <v>329.08753350000001</v>
      </c>
      <c r="C272" s="4">
        <v>8.2463666670000002</v>
      </c>
      <c r="D272" s="4" t="s">
        <v>2469</v>
      </c>
      <c r="E272" s="4">
        <v>-0.86</v>
      </c>
      <c r="F272" s="4">
        <v>92.36</v>
      </c>
      <c r="G272" s="16">
        <v>3</v>
      </c>
      <c r="H272" s="5">
        <v>7.9400000000000002E-6</v>
      </c>
      <c r="I272" s="1">
        <v>2.7709849059999998</v>
      </c>
      <c r="O272" s="1" t="s">
        <v>639</v>
      </c>
      <c r="P272" s="1" t="s">
        <v>639</v>
      </c>
      <c r="R272" s="1" t="s">
        <v>639</v>
      </c>
      <c r="T272" s="1">
        <v>3</v>
      </c>
    </row>
    <row r="273" spans="1:20" x14ac:dyDescent="0.3">
      <c r="A273" s="1" t="s">
        <v>437</v>
      </c>
      <c r="B273" s="3">
        <v>415.04866939999999</v>
      </c>
      <c r="C273" s="4">
        <v>8.2463666670000002</v>
      </c>
      <c r="H273" s="5">
        <v>6.2500000000000001E-5</v>
      </c>
      <c r="I273" s="1">
        <v>11.012044830000001</v>
      </c>
      <c r="O273" s="1" t="s">
        <v>639</v>
      </c>
      <c r="P273" s="1" t="s">
        <v>639</v>
      </c>
      <c r="Q273" s="1" t="s">
        <v>639</v>
      </c>
      <c r="S273" s="1" t="s">
        <v>639</v>
      </c>
      <c r="T273" s="1">
        <v>4</v>
      </c>
    </row>
    <row r="274" spans="1:20" x14ac:dyDescent="0.3">
      <c r="A274" s="1" t="s">
        <v>468</v>
      </c>
      <c r="B274" s="3">
        <v>445.97744469999998</v>
      </c>
      <c r="C274" s="4">
        <v>8.2463666670000002</v>
      </c>
      <c r="H274" s="1">
        <v>2.425122E-3</v>
      </c>
      <c r="I274" s="1">
        <v>26.896091770000002</v>
      </c>
      <c r="O274" s="1" t="s">
        <v>639</v>
      </c>
      <c r="P274" s="1" t="s">
        <v>639</v>
      </c>
      <c r="S274" s="1" t="s">
        <v>639</v>
      </c>
      <c r="T274" s="1">
        <v>3</v>
      </c>
    </row>
    <row r="275" spans="1:20" x14ac:dyDescent="0.3">
      <c r="A275" s="1" t="s">
        <v>478</v>
      </c>
      <c r="B275" s="3">
        <v>461.09125299999999</v>
      </c>
      <c r="C275" s="4">
        <v>8.2463666670000002</v>
      </c>
      <c r="H275" s="1">
        <v>1.5960099999999999E-4</v>
      </c>
      <c r="I275" s="1">
        <v>8.3153284599999999</v>
      </c>
      <c r="P275" s="1" t="s">
        <v>639</v>
      </c>
      <c r="Q275" s="1" t="s">
        <v>639</v>
      </c>
      <c r="S275" s="1" t="s">
        <v>639</v>
      </c>
      <c r="T275" s="1">
        <v>3</v>
      </c>
    </row>
    <row r="276" spans="1:20" x14ac:dyDescent="0.3">
      <c r="A276" s="1" t="s">
        <v>502</v>
      </c>
      <c r="B276" s="3">
        <v>483.07283009999998</v>
      </c>
      <c r="C276" s="4">
        <v>8.2463666670000002</v>
      </c>
      <c r="H276" s="5">
        <v>1.9599999999999999E-5</v>
      </c>
      <c r="I276" s="1">
        <v>62.702222550000002</v>
      </c>
      <c r="O276" s="1" t="s">
        <v>639</v>
      </c>
      <c r="P276" s="1" t="s">
        <v>639</v>
      </c>
      <c r="Q276" s="1" t="s">
        <v>639</v>
      </c>
      <c r="S276" s="1" t="s">
        <v>639</v>
      </c>
      <c r="T276" s="1">
        <v>4</v>
      </c>
    </row>
    <row r="277" spans="1:20" x14ac:dyDescent="0.3">
      <c r="A277" s="1" t="s">
        <v>118</v>
      </c>
      <c r="B277" s="3">
        <v>203.08277219999999</v>
      </c>
      <c r="C277" s="4">
        <v>8.2743666670000007</v>
      </c>
      <c r="D277" s="4" t="s">
        <v>2389</v>
      </c>
      <c r="E277" s="4">
        <v>0.86</v>
      </c>
      <c r="F277" s="4">
        <v>94.7</v>
      </c>
      <c r="G277" s="16">
        <v>1</v>
      </c>
      <c r="H277" s="1">
        <v>5.9123149999999996E-3</v>
      </c>
      <c r="I277" s="1">
        <v>2.1268392129999998</v>
      </c>
      <c r="O277" s="1" t="s">
        <v>639</v>
      </c>
      <c r="P277" s="1" t="s">
        <v>639</v>
      </c>
      <c r="S277" s="1" t="s">
        <v>639</v>
      </c>
      <c r="T277" s="1">
        <v>3</v>
      </c>
    </row>
    <row r="278" spans="1:20" x14ac:dyDescent="0.3">
      <c r="A278" s="1" t="s">
        <v>568</v>
      </c>
      <c r="B278" s="3">
        <v>599.11674670000002</v>
      </c>
      <c r="C278" s="4">
        <v>8.3500499999999995</v>
      </c>
      <c r="H278" s="5">
        <v>1.6600000000000001E-9</v>
      </c>
      <c r="I278" s="1">
        <v>3.1100187240000001</v>
      </c>
      <c r="O278" s="1" t="s">
        <v>639</v>
      </c>
      <c r="P278" s="1" t="s">
        <v>639</v>
      </c>
      <c r="T278" s="1">
        <v>2</v>
      </c>
    </row>
    <row r="279" spans="1:20" x14ac:dyDescent="0.3">
      <c r="A279" s="1" t="s">
        <v>593</v>
      </c>
      <c r="B279" s="3">
        <v>676.05454029999999</v>
      </c>
      <c r="C279" s="4">
        <v>8.3500499999999995</v>
      </c>
      <c r="H279" s="5">
        <v>1.14E-9</v>
      </c>
      <c r="I279" s="1">
        <v>3.4612719470000002</v>
      </c>
      <c r="O279" s="1" t="s">
        <v>639</v>
      </c>
      <c r="P279" s="1" t="s">
        <v>639</v>
      </c>
      <c r="T279" s="1">
        <v>2</v>
      </c>
    </row>
    <row r="280" spans="1:20" x14ac:dyDescent="0.3">
      <c r="A280" s="1" t="s">
        <v>16</v>
      </c>
      <c r="B280" s="3">
        <v>87.007133679999995</v>
      </c>
      <c r="C280" s="4">
        <v>8.3640500000000007</v>
      </c>
      <c r="H280" s="5">
        <v>4.34E-6</v>
      </c>
      <c r="I280" s="1">
        <v>6.002483303</v>
      </c>
      <c r="O280" s="1" t="s">
        <v>639</v>
      </c>
      <c r="P280" s="1" t="s">
        <v>639</v>
      </c>
      <c r="S280" s="1" t="s">
        <v>639</v>
      </c>
      <c r="T280" s="1">
        <v>3</v>
      </c>
    </row>
    <row r="281" spans="1:20" x14ac:dyDescent="0.3">
      <c r="A281" s="1" t="s">
        <v>21</v>
      </c>
      <c r="B281" s="3">
        <v>111.0079175</v>
      </c>
      <c r="C281" s="4">
        <v>8.3640500000000007</v>
      </c>
      <c r="H281" s="5">
        <v>3.6399999999999997E-5</v>
      </c>
      <c r="I281" s="1">
        <v>2.9350614249999998</v>
      </c>
      <c r="O281" s="1" t="s">
        <v>639</v>
      </c>
      <c r="P281" s="1" t="s">
        <v>639</v>
      </c>
      <c r="S281" s="1" t="s">
        <v>639</v>
      </c>
      <c r="T281" s="1">
        <v>3</v>
      </c>
    </row>
    <row r="282" spans="1:20" x14ac:dyDescent="0.3">
      <c r="A282" s="1" t="s">
        <v>50</v>
      </c>
      <c r="B282" s="3">
        <v>157.05047579999999</v>
      </c>
      <c r="C282" s="4">
        <v>8.3640500000000007</v>
      </c>
      <c r="H282" s="1">
        <v>3.2474499999999998E-4</v>
      </c>
      <c r="I282" s="1">
        <v>4.4216299540000001</v>
      </c>
      <c r="O282" s="1" t="s">
        <v>639</v>
      </c>
      <c r="P282" s="1" t="s">
        <v>639</v>
      </c>
      <c r="S282" s="1" t="s">
        <v>639</v>
      </c>
      <c r="T282" s="1">
        <v>3</v>
      </c>
    </row>
    <row r="283" spans="1:20" x14ac:dyDescent="0.3">
      <c r="A283" s="1" t="s">
        <v>72</v>
      </c>
      <c r="B283" s="3">
        <v>173.00872319999999</v>
      </c>
      <c r="C283" s="4">
        <v>8.3640500000000007</v>
      </c>
      <c r="H283" s="5">
        <v>4.7500000000000003E-5</v>
      </c>
      <c r="I283" s="1">
        <v>6.3892510070000004</v>
      </c>
      <c r="O283" s="1" t="s">
        <v>639</v>
      </c>
      <c r="P283" s="1" t="s">
        <v>639</v>
      </c>
      <c r="S283" s="1" t="s">
        <v>639</v>
      </c>
      <c r="T283" s="1">
        <v>3</v>
      </c>
    </row>
    <row r="284" spans="1:20" x14ac:dyDescent="0.3">
      <c r="A284" s="1" t="s">
        <v>130</v>
      </c>
      <c r="B284" s="3">
        <v>219.05088939999999</v>
      </c>
      <c r="C284" s="4">
        <v>8.3640500000000007</v>
      </c>
      <c r="H284" s="5">
        <v>2.34E-5</v>
      </c>
      <c r="I284" s="1">
        <v>3.0398215780000002</v>
      </c>
      <c r="O284" s="1" t="s">
        <v>639</v>
      </c>
      <c r="P284" s="1" t="s">
        <v>639</v>
      </c>
      <c r="S284" s="1" t="s">
        <v>639</v>
      </c>
      <c r="T284" s="1">
        <v>3</v>
      </c>
    </row>
    <row r="285" spans="1:20" x14ac:dyDescent="0.3">
      <c r="A285" s="1" t="s">
        <v>221</v>
      </c>
      <c r="B285" s="3">
        <v>287.05628059999998</v>
      </c>
      <c r="C285" s="4">
        <v>8.3640500000000007</v>
      </c>
      <c r="H285" s="1">
        <v>4.3762299999999999E-4</v>
      </c>
      <c r="I285" s="1">
        <v>2.620300216</v>
      </c>
      <c r="O285" s="1" t="s">
        <v>639</v>
      </c>
      <c r="P285" s="1" t="s">
        <v>639</v>
      </c>
      <c r="Q285" s="1" t="s">
        <v>639</v>
      </c>
      <c r="T285" s="1">
        <v>3</v>
      </c>
    </row>
    <row r="286" spans="1:20" x14ac:dyDescent="0.3">
      <c r="A286" s="1" t="s">
        <v>454</v>
      </c>
      <c r="B286" s="3">
        <v>425.08712980000001</v>
      </c>
      <c r="C286" s="4">
        <v>8.3640500000000007</v>
      </c>
      <c r="H286" s="5">
        <v>6.2200000000000002E-11</v>
      </c>
      <c r="I286" s="1">
        <v>2.4030917980000002</v>
      </c>
      <c r="P286" s="1" t="s">
        <v>639</v>
      </c>
      <c r="T286" s="1">
        <v>1</v>
      </c>
    </row>
    <row r="287" spans="1:20" x14ac:dyDescent="0.3">
      <c r="A287" s="1" t="s">
        <v>549</v>
      </c>
      <c r="B287" s="3">
        <v>575.11906039999997</v>
      </c>
      <c r="C287" s="4">
        <v>8.3640500000000007</v>
      </c>
      <c r="D287" s="4" t="s">
        <v>2513</v>
      </c>
      <c r="E287" s="4">
        <v>-0.75</v>
      </c>
      <c r="F287" s="4">
        <v>91.78</v>
      </c>
      <c r="G287" s="16">
        <v>3</v>
      </c>
      <c r="H287" s="1">
        <v>5.6600599999999997E-4</v>
      </c>
      <c r="I287" s="1">
        <v>2.3853570340000001</v>
      </c>
      <c r="O287" s="1" t="s">
        <v>639</v>
      </c>
      <c r="P287" s="1" t="s">
        <v>639</v>
      </c>
      <c r="Q287" s="1" t="s">
        <v>639</v>
      </c>
      <c r="T287" s="1">
        <v>3</v>
      </c>
    </row>
    <row r="288" spans="1:20" x14ac:dyDescent="0.3">
      <c r="A288" s="1" t="s">
        <v>555</v>
      </c>
      <c r="B288" s="3">
        <v>577.13853710000001</v>
      </c>
      <c r="C288" s="4">
        <v>8.3640500000000007</v>
      </c>
      <c r="D288" s="4" t="s">
        <v>2512</v>
      </c>
      <c r="E288" s="4">
        <v>5.81</v>
      </c>
      <c r="F288" s="4">
        <v>89.64</v>
      </c>
      <c r="G288" s="16">
        <v>1</v>
      </c>
      <c r="H288" s="5">
        <v>7.1200000000000002E-8</v>
      </c>
      <c r="I288" s="1">
        <v>2.1643487979999998</v>
      </c>
      <c r="P288" s="1" t="s">
        <v>639</v>
      </c>
      <c r="Q288" s="1" t="s">
        <v>639</v>
      </c>
      <c r="T288" s="1">
        <v>2</v>
      </c>
    </row>
    <row r="289" spans="1:20" x14ac:dyDescent="0.3">
      <c r="A289" s="1" t="s">
        <v>607</v>
      </c>
      <c r="B289" s="3">
        <v>695.07074209999996</v>
      </c>
      <c r="C289" s="4">
        <v>8.3640500000000007</v>
      </c>
      <c r="H289" s="5">
        <v>1.2700000000000001E-7</v>
      </c>
      <c r="I289" s="1">
        <v>3.4753223129999999</v>
      </c>
      <c r="P289" s="1" t="s">
        <v>639</v>
      </c>
      <c r="T289" s="1">
        <v>1</v>
      </c>
    </row>
    <row r="290" spans="1:20" x14ac:dyDescent="0.3">
      <c r="A290" s="1" t="s">
        <v>623</v>
      </c>
      <c r="B290" s="3">
        <v>850.10661040000002</v>
      </c>
      <c r="C290" s="4">
        <v>8.3640500000000007</v>
      </c>
      <c r="H290" s="5">
        <v>2.7699999999999999E-5</v>
      </c>
      <c r="I290" s="1">
        <v>16.77730816</v>
      </c>
      <c r="P290" s="1" t="s">
        <v>639</v>
      </c>
      <c r="Q290" s="1" t="s">
        <v>639</v>
      </c>
      <c r="S290" s="1" t="s">
        <v>639</v>
      </c>
      <c r="T290" s="1">
        <v>3</v>
      </c>
    </row>
    <row r="291" spans="1:20" x14ac:dyDescent="0.3">
      <c r="A291" s="1" t="s">
        <v>637</v>
      </c>
      <c r="B291" s="3">
        <v>1155.284079</v>
      </c>
      <c r="C291" s="4">
        <v>8.3640500000000007</v>
      </c>
      <c r="H291" s="1">
        <v>1.0473500000000001E-4</v>
      </c>
      <c r="I291" s="1">
        <v>3.510447611</v>
      </c>
      <c r="P291" s="1" t="s">
        <v>639</v>
      </c>
      <c r="Q291" s="1" t="s">
        <v>639</v>
      </c>
      <c r="T291" s="1">
        <v>2</v>
      </c>
    </row>
    <row r="292" spans="1:20" x14ac:dyDescent="0.3">
      <c r="A292" s="1" t="s">
        <v>509</v>
      </c>
      <c r="B292" s="3">
        <v>492.02005409999998</v>
      </c>
      <c r="C292" s="4">
        <v>8.37805</v>
      </c>
      <c r="H292" s="1">
        <v>1.15281E-4</v>
      </c>
      <c r="I292" s="1">
        <v>152.17954900000001</v>
      </c>
      <c r="O292" s="1" t="s">
        <v>639</v>
      </c>
      <c r="P292" s="1" t="s">
        <v>639</v>
      </c>
      <c r="Q292" s="1" t="s">
        <v>639</v>
      </c>
      <c r="S292" s="1" t="s">
        <v>639</v>
      </c>
      <c r="T292" s="1">
        <v>4</v>
      </c>
    </row>
    <row r="293" spans="1:20" x14ac:dyDescent="0.3">
      <c r="A293" s="1" t="s">
        <v>520</v>
      </c>
      <c r="B293" s="3">
        <v>504.0200327</v>
      </c>
      <c r="C293" s="4">
        <v>8.37805</v>
      </c>
      <c r="H293" s="5">
        <v>2.5899999999999999E-9</v>
      </c>
      <c r="I293" s="1">
        <v>6.5695655879999997</v>
      </c>
      <c r="O293" s="1" t="s">
        <v>639</v>
      </c>
      <c r="P293" s="1" t="s">
        <v>639</v>
      </c>
      <c r="T293" s="1">
        <v>2</v>
      </c>
    </row>
    <row r="294" spans="1:20" x14ac:dyDescent="0.3">
      <c r="A294" s="1" t="s">
        <v>524</v>
      </c>
      <c r="B294" s="3">
        <v>514.00219400000003</v>
      </c>
      <c r="C294" s="4">
        <v>8.37805</v>
      </c>
      <c r="H294" s="5">
        <v>3.7E-7</v>
      </c>
      <c r="I294" s="1">
        <v>4.2841045680000001</v>
      </c>
      <c r="O294" s="1" t="s">
        <v>639</v>
      </c>
      <c r="P294" s="1" t="s">
        <v>639</v>
      </c>
      <c r="T294" s="1">
        <v>2</v>
      </c>
    </row>
    <row r="295" spans="1:20" x14ac:dyDescent="0.3">
      <c r="A295" s="1" t="s">
        <v>473</v>
      </c>
      <c r="B295" s="3">
        <v>451.11907029999998</v>
      </c>
      <c r="C295" s="4">
        <v>8.4200333329999992</v>
      </c>
      <c r="H295" s="5">
        <v>2.85E-10</v>
      </c>
      <c r="I295" s="1">
        <v>4.4043220319999996</v>
      </c>
      <c r="M295" s="1" t="s">
        <v>639</v>
      </c>
      <c r="O295" s="1" t="s">
        <v>639</v>
      </c>
      <c r="P295" s="1" t="s">
        <v>639</v>
      </c>
      <c r="T295" s="1">
        <v>3</v>
      </c>
    </row>
    <row r="296" spans="1:20" x14ac:dyDescent="0.3">
      <c r="A296" s="1" t="s">
        <v>139</v>
      </c>
      <c r="B296" s="3">
        <v>227.1037925</v>
      </c>
      <c r="C296" s="4">
        <v>8.4340333330000004</v>
      </c>
      <c r="D296" s="4" t="s">
        <v>2390</v>
      </c>
      <c r="E296" s="4">
        <v>0.27</v>
      </c>
      <c r="F296" s="4">
        <v>92.9</v>
      </c>
      <c r="G296" s="16">
        <v>3</v>
      </c>
      <c r="H296" s="1">
        <v>1.5103100000000001E-4</v>
      </c>
      <c r="I296" s="1">
        <v>4.5937083230000004</v>
      </c>
      <c r="P296" s="1" t="s">
        <v>639</v>
      </c>
      <c r="T296" s="1">
        <v>1</v>
      </c>
    </row>
    <row r="297" spans="1:20" x14ac:dyDescent="0.3">
      <c r="A297" s="1" t="s">
        <v>627</v>
      </c>
      <c r="B297" s="3">
        <v>881.19491140000002</v>
      </c>
      <c r="C297" s="4">
        <v>8.4620166670000003</v>
      </c>
      <c r="H297" s="1">
        <v>2.4601530000000001E-3</v>
      </c>
      <c r="I297" s="1">
        <v>3.08104048</v>
      </c>
      <c r="P297" s="1" t="s">
        <v>639</v>
      </c>
      <c r="Q297" s="1" t="s">
        <v>639</v>
      </c>
      <c r="S297" s="1" t="s">
        <v>639</v>
      </c>
      <c r="T297" s="1">
        <v>3</v>
      </c>
    </row>
    <row r="298" spans="1:20" x14ac:dyDescent="0.3">
      <c r="A298" s="1" t="s">
        <v>264</v>
      </c>
      <c r="B298" s="3">
        <v>311.08013720000002</v>
      </c>
      <c r="C298" s="4">
        <v>8.6217666669999993</v>
      </c>
      <c r="H298" s="1">
        <v>7.5373020000000001E-3</v>
      </c>
      <c r="I298" s="1">
        <v>71.15253079</v>
      </c>
      <c r="N298" s="1" t="s">
        <v>639</v>
      </c>
      <c r="O298" s="1" t="s">
        <v>639</v>
      </c>
      <c r="P298" s="1" t="s">
        <v>639</v>
      </c>
      <c r="Q298" s="1" t="s">
        <v>639</v>
      </c>
      <c r="T298" s="1">
        <v>4</v>
      </c>
    </row>
    <row r="299" spans="1:20" x14ac:dyDescent="0.3">
      <c r="A299" s="1" t="s">
        <v>563</v>
      </c>
      <c r="B299" s="3">
        <v>593.12943910000001</v>
      </c>
      <c r="C299" s="4">
        <v>8.6357666670000004</v>
      </c>
      <c r="D299" s="4" t="s">
        <v>2377</v>
      </c>
      <c r="E299" s="4">
        <v>1.64</v>
      </c>
      <c r="F299" s="4">
        <v>78.760000000000005</v>
      </c>
      <c r="G299" s="16">
        <v>3</v>
      </c>
      <c r="H299" s="5">
        <v>3.1299999999999998E-11</v>
      </c>
      <c r="I299" s="1">
        <v>2.4265697479999999</v>
      </c>
      <c r="P299" s="1" t="s">
        <v>639</v>
      </c>
      <c r="T299" s="1">
        <v>1</v>
      </c>
    </row>
    <row r="300" spans="1:20" x14ac:dyDescent="0.3">
      <c r="A300" s="1" t="s">
        <v>603</v>
      </c>
      <c r="B300" s="3">
        <v>685.12295700000004</v>
      </c>
      <c r="C300" s="4">
        <v>8.6974499999999999</v>
      </c>
      <c r="H300" s="5">
        <v>2.09E-9</v>
      </c>
      <c r="I300" s="1">
        <v>100.94741500000001</v>
      </c>
      <c r="P300" s="1" t="s">
        <v>639</v>
      </c>
      <c r="R300" s="1" t="s">
        <v>639</v>
      </c>
      <c r="S300" s="1" t="s">
        <v>639</v>
      </c>
      <c r="T300" s="1">
        <v>3</v>
      </c>
    </row>
    <row r="301" spans="1:20" x14ac:dyDescent="0.3">
      <c r="A301" s="1" t="s">
        <v>395</v>
      </c>
      <c r="B301" s="3">
        <v>380.99130810000003</v>
      </c>
      <c r="C301" s="4">
        <v>8.7114499999999992</v>
      </c>
      <c r="D301" s="4" t="s">
        <v>2467</v>
      </c>
      <c r="E301" s="4">
        <v>-2.23</v>
      </c>
      <c r="F301" s="4">
        <v>88.11</v>
      </c>
      <c r="G301" s="16">
        <v>3</v>
      </c>
      <c r="H301" s="5">
        <v>2.4200000000000002E-8</v>
      </c>
      <c r="I301" s="1">
        <v>119.0092581</v>
      </c>
      <c r="J301" s="1" t="s">
        <v>639</v>
      </c>
      <c r="K301" s="1" t="s">
        <v>639</v>
      </c>
      <c r="M301" s="1" t="s">
        <v>639</v>
      </c>
      <c r="P301" s="1" t="s">
        <v>639</v>
      </c>
      <c r="R301" s="1" t="s">
        <v>639</v>
      </c>
      <c r="T301" s="1">
        <v>5</v>
      </c>
    </row>
    <row r="302" spans="1:20" x14ac:dyDescent="0.3">
      <c r="A302" s="1" t="s">
        <v>243</v>
      </c>
      <c r="B302" s="3">
        <v>301.03502889999999</v>
      </c>
      <c r="C302" s="4">
        <v>8.7254333329999998</v>
      </c>
      <c r="H302" s="5">
        <v>1.8500000000000001E-6</v>
      </c>
      <c r="I302" s="1">
        <v>42.063585439999997</v>
      </c>
      <c r="J302" s="1" t="s">
        <v>639</v>
      </c>
      <c r="K302" s="1" t="s">
        <v>639</v>
      </c>
      <c r="P302" s="1" t="s">
        <v>639</v>
      </c>
      <c r="R302" s="1" t="s">
        <v>639</v>
      </c>
      <c r="T302" s="1">
        <v>4</v>
      </c>
    </row>
    <row r="303" spans="1:20" x14ac:dyDescent="0.3">
      <c r="A303" s="1" t="s">
        <v>400</v>
      </c>
      <c r="B303" s="3">
        <v>383.00694529999998</v>
      </c>
      <c r="C303" s="4">
        <v>8.7394333329999991</v>
      </c>
      <c r="D303" s="4" t="s">
        <v>2472</v>
      </c>
      <c r="E303" s="4">
        <v>-2.2999999999999998</v>
      </c>
      <c r="F303" s="4">
        <v>93.5</v>
      </c>
      <c r="G303" s="16">
        <v>3</v>
      </c>
      <c r="H303" s="5">
        <v>1.7700000000000001E-9</v>
      </c>
      <c r="I303" s="1">
        <v>24.81759383</v>
      </c>
      <c r="J303" s="1" t="s">
        <v>639</v>
      </c>
      <c r="K303" s="1" t="s">
        <v>639</v>
      </c>
      <c r="P303" s="1" t="s">
        <v>639</v>
      </c>
      <c r="R303" s="1" t="s">
        <v>639</v>
      </c>
      <c r="T303" s="1">
        <v>4</v>
      </c>
    </row>
    <row r="304" spans="1:20" x14ac:dyDescent="0.3">
      <c r="A304" s="1" t="s">
        <v>427</v>
      </c>
      <c r="B304" s="3">
        <v>404.98901640000003</v>
      </c>
      <c r="C304" s="4">
        <v>8.7534333330000003</v>
      </c>
      <c r="H304" s="5">
        <v>7.5700000000000004E-6</v>
      </c>
      <c r="I304" s="1">
        <v>318.02954319999998</v>
      </c>
      <c r="J304" s="1" t="s">
        <v>639</v>
      </c>
      <c r="K304" s="1" t="s">
        <v>639</v>
      </c>
      <c r="P304" s="1" t="s">
        <v>639</v>
      </c>
      <c r="R304" s="1" t="s">
        <v>639</v>
      </c>
      <c r="T304" s="1">
        <v>4</v>
      </c>
    </row>
    <row r="305" spans="1:20" x14ac:dyDescent="0.3">
      <c r="A305" s="1" t="s">
        <v>252</v>
      </c>
      <c r="B305" s="3">
        <v>303.05078279999998</v>
      </c>
      <c r="C305" s="4">
        <v>8.7674166670000009</v>
      </c>
      <c r="H305" s="5">
        <v>1.8700000000000001E-5</v>
      </c>
      <c r="I305" s="1">
        <v>157.65437929999999</v>
      </c>
      <c r="J305" s="1" t="s">
        <v>639</v>
      </c>
      <c r="K305" s="1" t="s">
        <v>639</v>
      </c>
      <c r="P305" s="1" t="s">
        <v>639</v>
      </c>
      <c r="R305" s="1" t="s">
        <v>639</v>
      </c>
      <c r="T305" s="1">
        <v>4</v>
      </c>
    </row>
    <row r="306" spans="1:20" x14ac:dyDescent="0.3">
      <c r="A306" s="1" t="s">
        <v>53</v>
      </c>
      <c r="B306" s="3">
        <v>161.08170670000001</v>
      </c>
      <c r="C306" s="4">
        <v>8.7954166669999996</v>
      </c>
      <c r="H306" s="5">
        <v>1.49E-7</v>
      </c>
      <c r="I306" s="1">
        <v>2.806216628</v>
      </c>
      <c r="K306" s="1" t="s">
        <v>639</v>
      </c>
      <c r="M306" s="1" t="s">
        <v>639</v>
      </c>
      <c r="P306" s="1" t="s">
        <v>639</v>
      </c>
      <c r="T306" s="1">
        <v>3</v>
      </c>
    </row>
    <row r="307" spans="1:20" x14ac:dyDescent="0.3">
      <c r="A307" s="1" t="s">
        <v>141</v>
      </c>
      <c r="B307" s="3">
        <v>227.14048980000001</v>
      </c>
      <c r="C307" s="4">
        <v>8.8094166670000007</v>
      </c>
      <c r="D307" s="4" t="s">
        <v>2514</v>
      </c>
      <c r="E307" s="4">
        <v>1.61</v>
      </c>
      <c r="F307" s="4">
        <v>90.62</v>
      </c>
      <c r="G307" s="16">
        <v>3</v>
      </c>
      <c r="H307" s="5">
        <v>1.52E-5</v>
      </c>
      <c r="I307" s="1">
        <v>6.2126942679999999</v>
      </c>
      <c r="P307" s="1" t="s">
        <v>639</v>
      </c>
      <c r="T307" s="1">
        <v>1</v>
      </c>
    </row>
    <row r="308" spans="1:20" x14ac:dyDescent="0.3">
      <c r="A308" s="1" t="s">
        <v>486</v>
      </c>
      <c r="B308" s="3">
        <v>467.11899670000003</v>
      </c>
      <c r="C308" s="4">
        <v>8.8233999999999995</v>
      </c>
      <c r="H308" s="1">
        <v>1.3213400000000001E-4</v>
      </c>
      <c r="I308" s="1">
        <v>14.48020891</v>
      </c>
      <c r="J308" s="1" t="s">
        <v>639</v>
      </c>
      <c r="K308" s="1" t="s">
        <v>639</v>
      </c>
      <c r="L308" s="1" t="s">
        <v>639</v>
      </c>
      <c r="P308" s="1" t="s">
        <v>639</v>
      </c>
      <c r="R308" s="1" t="s">
        <v>639</v>
      </c>
      <c r="T308" s="1">
        <v>5</v>
      </c>
    </row>
    <row r="309" spans="1:20" x14ac:dyDescent="0.3">
      <c r="A309" s="1" t="s">
        <v>108</v>
      </c>
      <c r="B309" s="3">
        <v>197.04552630000001</v>
      </c>
      <c r="C309" s="4">
        <v>8.8374000000000006</v>
      </c>
      <c r="H309" s="1">
        <v>1.54587E-4</v>
      </c>
      <c r="I309" s="1">
        <v>2.0306758930000002</v>
      </c>
      <c r="J309" s="1" t="s">
        <v>639</v>
      </c>
      <c r="K309" s="1" t="s">
        <v>639</v>
      </c>
      <c r="L309" s="1" t="s">
        <v>639</v>
      </c>
      <c r="M309" s="1" t="s">
        <v>639</v>
      </c>
      <c r="P309" s="1" t="s">
        <v>639</v>
      </c>
      <c r="T309" s="1">
        <v>5</v>
      </c>
    </row>
    <row r="310" spans="1:20" x14ac:dyDescent="0.3">
      <c r="A310" s="1" t="s">
        <v>369</v>
      </c>
      <c r="B310" s="3">
        <v>359.0979648</v>
      </c>
      <c r="C310" s="4">
        <v>8.8374000000000006</v>
      </c>
      <c r="H310" s="1">
        <v>1.388766E-3</v>
      </c>
      <c r="I310" s="1">
        <v>2.15795241</v>
      </c>
      <c r="J310" s="1" t="s">
        <v>639</v>
      </c>
      <c r="K310" s="1" t="s">
        <v>639</v>
      </c>
      <c r="L310" s="1" t="s">
        <v>639</v>
      </c>
      <c r="M310" s="1" t="s">
        <v>639</v>
      </c>
      <c r="P310" s="1" t="s">
        <v>639</v>
      </c>
      <c r="T310" s="1">
        <v>5</v>
      </c>
    </row>
    <row r="311" spans="1:20" x14ac:dyDescent="0.3">
      <c r="A311" s="1" t="s">
        <v>365</v>
      </c>
      <c r="B311" s="3">
        <v>358.19831249999999</v>
      </c>
      <c r="C311" s="4">
        <v>8.9410666669999994</v>
      </c>
      <c r="H311" s="1">
        <v>4.2060200000000001E-4</v>
      </c>
      <c r="I311" s="1">
        <v>8.8496087820000007</v>
      </c>
      <c r="P311" s="1" t="s">
        <v>639</v>
      </c>
      <c r="R311" s="1" t="s">
        <v>639</v>
      </c>
      <c r="T311" s="1">
        <v>2</v>
      </c>
    </row>
    <row r="312" spans="1:20" x14ac:dyDescent="0.3">
      <c r="A312" s="1" t="s">
        <v>227</v>
      </c>
      <c r="B312" s="3">
        <v>291.09865050000002</v>
      </c>
      <c r="C312" s="4">
        <v>9.1007166670000004</v>
      </c>
      <c r="H312" s="1">
        <v>3.3160830000000001E-3</v>
      </c>
      <c r="I312" s="1">
        <v>2.981873749</v>
      </c>
      <c r="P312" s="1" t="s">
        <v>639</v>
      </c>
      <c r="R312" s="1" t="s">
        <v>639</v>
      </c>
      <c r="T312" s="1">
        <v>2</v>
      </c>
    </row>
    <row r="313" spans="1:20" x14ac:dyDescent="0.3">
      <c r="A313" s="1" t="s">
        <v>597</v>
      </c>
      <c r="B313" s="3">
        <v>683.10733300000004</v>
      </c>
      <c r="C313" s="4">
        <v>9.1007166670000004</v>
      </c>
      <c r="H313" s="5">
        <v>3.4499999999999999E-13</v>
      </c>
      <c r="I313" s="1">
        <v>221.29374970000001</v>
      </c>
      <c r="P313" s="1" t="s">
        <v>639</v>
      </c>
      <c r="S313" s="1" t="s">
        <v>639</v>
      </c>
      <c r="T313" s="1">
        <v>2</v>
      </c>
    </row>
    <row r="314" spans="1:20" x14ac:dyDescent="0.3">
      <c r="A314" s="1" t="s">
        <v>605</v>
      </c>
      <c r="B314" s="3">
        <v>685.12321429999997</v>
      </c>
      <c r="C314" s="4">
        <v>9.1007166670000004</v>
      </c>
      <c r="H314" s="1">
        <v>0</v>
      </c>
      <c r="I314" s="1">
        <v>25.642916369999998</v>
      </c>
      <c r="P314" s="1" t="s">
        <v>639</v>
      </c>
      <c r="S314" s="1" t="s">
        <v>639</v>
      </c>
      <c r="T314" s="1">
        <v>2</v>
      </c>
    </row>
    <row r="315" spans="1:20" x14ac:dyDescent="0.3">
      <c r="A315" s="1" t="s">
        <v>609</v>
      </c>
      <c r="B315" s="3">
        <v>707.10502240000005</v>
      </c>
      <c r="C315" s="4">
        <v>9.1007166670000004</v>
      </c>
      <c r="H315" s="5">
        <v>9.4199999999999996E-6</v>
      </c>
      <c r="I315" s="1">
        <v>80.188633899999999</v>
      </c>
      <c r="O315" s="1" t="s">
        <v>639</v>
      </c>
      <c r="P315" s="1" t="s">
        <v>639</v>
      </c>
      <c r="R315" s="1" t="s">
        <v>639</v>
      </c>
      <c r="S315" s="1" t="s">
        <v>639</v>
      </c>
      <c r="T315" s="1">
        <v>4</v>
      </c>
    </row>
    <row r="316" spans="1:20" x14ac:dyDescent="0.3">
      <c r="A316" s="1" t="s">
        <v>587</v>
      </c>
      <c r="B316" s="3">
        <v>630.11560380000003</v>
      </c>
      <c r="C316" s="4">
        <v>9.1147166669999997</v>
      </c>
      <c r="H316" s="1">
        <v>8.7596059999999996E-3</v>
      </c>
      <c r="I316" s="1">
        <v>2.1836939210000001</v>
      </c>
      <c r="J316" s="1" t="s">
        <v>639</v>
      </c>
      <c r="P316" s="1" t="s">
        <v>639</v>
      </c>
      <c r="Q316" s="1" t="s">
        <v>639</v>
      </c>
      <c r="S316" s="1" t="s">
        <v>639</v>
      </c>
      <c r="T316" s="1">
        <v>4</v>
      </c>
    </row>
    <row r="317" spans="1:20" x14ac:dyDescent="0.3">
      <c r="A317" s="1" t="s">
        <v>149</v>
      </c>
      <c r="B317" s="3">
        <v>229.15599549999999</v>
      </c>
      <c r="C317" s="4">
        <v>9.1287166670000008</v>
      </c>
      <c r="D317" s="4" t="s">
        <v>2385</v>
      </c>
      <c r="E317" s="4">
        <v>1.01</v>
      </c>
      <c r="F317" s="4">
        <v>93.23</v>
      </c>
      <c r="G317" s="16">
        <v>3</v>
      </c>
      <c r="H317" s="1">
        <v>2.5231329999999999E-3</v>
      </c>
      <c r="I317" s="1">
        <v>2.8440541920000002</v>
      </c>
      <c r="M317" s="1" t="s">
        <v>639</v>
      </c>
      <c r="P317" s="1" t="s">
        <v>639</v>
      </c>
      <c r="T317" s="1">
        <v>2</v>
      </c>
    </row>
    <row r="318" spans="1:20" x14ac:dyDescent="0.3">
      <c r="A318" s="1" t="s">
        <v>189</v>
      </c>
      <c r="B318" s="3">
        <v>261.12674820000001</v>
      </c>
      <c r="C318" s="4">
        <v>9.1707999999999998</v>
      </c>
      <c r="D318" s="4" t="s">
        <v>2392</v>
      </c>
      <c r="E318" s="4">
        <v>-4.1100000000000003</v>
      </c>
      <c r="F318" s="4">
        <v>89.18</v>
      </c>
      <c r="G318" s="16">
        <v>3</v>
      </c>
      <c r="H318" s="1">
        <v>4.5574100000000001E-4</v>
      </c>
      <c r="I318" s="1">
        <v>3.0414585829999998</v>
      </c>
      <c r="P318" s="1" t="s">
        <v>639</v>
      </c>
      <c r="T318" s="1">
        <v>1</v>
      </c>
    </row>
    <row r="319" spans="1:20" x14ac:dyDescent="0.3">
      <c r="A319" s="1" t="s">
        <v>263</v>
      </c>
      <c r="B319" s="3">
        <v>311.08005630000002</v>
      </c>
      <c r="C319" s="4">
        <v>9.1707999999999998</v>
      </c>
      <c r="H319" s="1">
        <v>8.73401E-4</v>
      </c>
      <c r="I319" s="1">
        <v>120.25476070000001</v>
      </c>
      <c r="M319" s="1" t="s">
        <v>639</v>
      </c>
      <c r="N319" s="1" t="s">
        <v>639</v>
      </c>
      <c r="O319" s="1" t="s">
        <v>639</v>
      </c>
      <c r="P319" s="1" t="s">
        <v>639</v>
      </c>
      <c r="R319" s="1" t="s">
        <v>639</v>
      </c>
      <c r="T319" s="1">
        <v>5</v>
      </c>
    </row>
    <row r="320" spans="1:20" x14ac:dyDescent="0.3">
      <c r="A320" s="1" t="s">
        <v>27</v>
      </c>
      <c r="B320" s="3">
        <v>119.04965730000001</v>
      </c>
      <c r="C320" s="4">
        <v>9.2744666670000004</v>
      </c>
      <c r="H320" s="5">
        <v>9.0400000000000002E-5</v>
      </c>
      <c r="I320" s="1">
        <v>2.2261694470000002</v>
      </c>
      <c r="N320" s="1" t="s">
        <v>639</v>
      </c>
      <c r="P320" s="1" t="s">
        <v>639</v>
      </c>
      <c r="T320" s="1">
        <v>2</v>
      </c>
    </row>
    <row r="321" spans="1:20" x14ac:dyDescent="0.3">
      <c r="A321" s="1" t="s">
        <v>39</v>
      </c>
      <c r="B321" s="3">
        <v>149.00879979999999</v>
      </c>
      <c r="C321" s="4">
        <v>9.2744666670000004</v>
      </c>
      <c r="D321" s="4" t="s">
        <v>2517</v>
      </c>
      <c r="E321" s="4">
        <v>2</v>
      </c>
      <c r="F321" s="4">
        <v>93.5</v>
      </c>
      <c r="G321" s="16">
        <v>1</v>
      </c>
      <c r="H321" s="5">
        <v>7.3499999999999998E-5</v>
      </c>
      <c r="I321" s="1">
        <v>2.4370673840000001</v>
      </c>
      <c r="N321" s="1" t="s">
        <v>639</v>
      </c>
      <c r="P321" s="1" t="s">
        <v>639</v>
      </c>
      <c r="T321" s="1">
        <v>2</v>
      </c>
    </row>
    <row r="322" spans="1:20" x14ac:dyDescent="0.3">
      <c r="A322" s="1" t="s">
        <v>56</v>
      </c>
      <c r="B322" s="3">
        <v>163.0400568</v>
      </c>
      <c r="C322" s="4">
        <v>9.2744666670000004</v>
      </c>
      <c r="H322" s="1">
        <v>4.0187099999999999E-4</v>
      </c>
      <c r="I322" s="1">
        <v>2.0373528250000001</v>
      </c>
      <c r="N322" s="1" t="s">
        <v>639</v>
      </c>
      <c r="P322" s="1" t="s">
        <v>639</v>
      </c>
      <c r="T322" s="1">
        <v>2</v>
      </c>
    </row>
    <row r="323" spans="1:20" x14ac:dyDescent="0.3">
      <c r="A323" s="1" t="s">
        <v>229</v>
      </c>
      <c r="B323" s="3">
        <v>295.04582870000002</v>
      </c>
      <c r="C323" s="4">
        <v>9.2744666670000004</v>
      </c>
      <c r="D323" s="4" t="s">
        <v>2393</v>
      </c>
      <c r="E323" s="4">
        <v>-0.4</v>
      </c>
      <c r="F323" s="4">
        <v>92.11</v>
      </c>
      <c r="G323" s="16">
        <v>1</v>
      </c>
      <c r="H323" s="5">
        <v>4.1300000000000001E-5</v>
      </c>
      <c r="I323" s="1">
        <v>3.2407388749999999</v>
      </c>
      <c r="N323" s="1" t="s">
        <v>639</v>
      </c>
      <c r="P323" s="1" t="s">
        <v>639</v>
      </c>
      <c r="T323" s="1">
        <v>2</v>
      </c>
    </row>
    <row r="324" spans="1:20" x14ac:dyDescent="0.3">
      <c r="A324" s="1" t="s">
        <v>575</v>
      </c>
      <c r="B324" s="3">
        <v>613.08028890000003</v>
      </c>
      <c r="C324" s="4">
        <v>9.2744666670000004</v>
      </c>
      <c r="H324" s="1">
        <v>1.8345699999999999E-4</v>
      </c>
      <c r="I324" s="1">
        <v>2.7549246799999998</v>
      </c>
      <c r="N324" s="1" t="s">
        <v>639</v>
      </c>
      <c r="P324" s="1" t="s">
        <v>639</v>
      </c>
      <c r="R324" s="1" t="s">
        <v>639</v>
      </c>
      <c r="T324" s="1">
        <v>3</v>
      </c>
    </row>
    <row r="325" spans="1:20" x14ac:dyDescent="0.3">
      <c r="A325" s="1" t="s">
        <v>18</v>
      </c>
      <c r="B325" s="3">
        <v>87.007191570000003</v>
      </c>
      <c r="C325" s="4">
        <v>9.2884666669999998</v>
      </c>
      <c r="H325" s="1">
        <v>1.0008440000000001E-3</v>
      </c>
      <c r="I325" s="1">
        <v>2.5297060569999998</v>
      </c>
      <c r="N325" s="1" t="s">
        <v>639</v>
      </c>
      <c r="P325" s="1" t="s">
        <v>639</v>
      </c>
      <c r="T325" s="1">
        <v>2</v>
      </c>
    </row>
    <row r="326" spans="1:20" x14ac:dyDescent="0.3">
      <c r="A326" s="1" t="s">
        <v>283</v>
      </c>
      <c r="B326" s="3">
        <v>317.02723609999998</v>
      </c>
      <c r="C326" s="4">
        <v>9.2884666669999998</v>
      </c>
      <c r="H326" s="5">
        <v>5.5500000000000001E-5</v>
      </c>
      <c r="I326" s="1">
        <v>2.021371308</v>
      </c>
      <c r="N326" s="1" t="s">
        <v>639</v>
      </c>
      <c r="P326" s="1" t="s">
        <v>639</v>
      </c>
      <c r="R326" s="1" t="s">
        <v>639</v>
      </c>
      <c r="T326" s="1">
        <v>3</v>
      </c>
    </row>
    <row r="327" spans="1:20" x14ac:dyDescent="0.3">
      <c r="A327" s="1" t="s">
        <v>550</v>
      </c>
      <c r="B327" s="3">
        <v>576.12157490000004</v>
      </c>
      <c r="C327" s="4">
        <v>9.3304500000000008</v>
      </c>
      <c r="H327" s="1">
        <v>1.78615E-4</v>
      </c>
      <c r="I327" s="1">
        <v>3.3962107600000002</v>
      </c>
      <c r="O327" s="1" t="s">
        <v>639</v>
      </c>
      <c r="P327" s="1" t="s">
        <v>639</v>
      </c>
      <c r="Q327" s="1" t="s">
        <v>639</v>
      </c>
      <c r="T327" s="1">
        <v>3</v>
      </c>
    </row>
    <row r="328" spans="1:20" x14ac:dyDescent="0.3">
      <c r="A328" s="1" t="s">
        <v>578</v>
      </c>
      <c r="B328" s="3">
        <v>613.17640949999998</v>
      </c>
      <c r="C328" s="4">
        <v>9.3444500000000001</v>
      </c>
      <c r="H328" s="1">
        <v>0</v>
      </c>
      <c r="I328" s="1">
        <v>59.186015500000003</v>
      </c>
      <c r="M328" s="1" t="s">
        <v>639</v>
      </c>
      <c r="N328" s="1" t="s">
        <v>639</v>
      </c>
      <c r="P328" s="1" t="s">
        <v>639</v>
      </c>
      <c r="S328" s="1" t="s">
        <v>639</v>
      </c>
      <c r="T328" s="1">
        <v>4</v>
      </c>
    </row>
    <row r="329" spans="1:20" x14ac:dyDescent="0.3">
      <c r="A329" s="1" t="s">
        <v>628</v>
      </c>
      <c r="B329" s="3">
        <v>881.19508499999995</v>
      </c>
      <c r="C329" s="4">
        <v>9.3584333330000007</v>
      </c>
      <c r="D329" s="4" t="s">
        <v>2370</v>
      </c>
      <c r="E329" s="4">
        <v>1.83</v>
      </c>
      <c r="F329" s="4">
        <v>81.84</v>
      </c>
      <c r="G329" s="16">
        <v>3</v>
      </c>
      <c r="H329" s="5">
        <v>2.37E-5</v>
      </c>
      <c r="I329" s="1">
        <v>2.4707844350000001</v>
      </c>
      <c r="O329" s="1" t="s">
        <v>639</v>
      </c>
      <c r="P329" s="1" t="s">
        <v>639</v>
      </c>
      <c r="T329" s="1">
        <v>2</v>
      </c>
    </row>
    <row r="330" spans="1:20" x14ac:dyDescent="0.3">
      <c r="A330" s="1" t="s">
        <v>553</v>
      </c>
      <c r="B330" s="3">
        <v>577.13460139999995</v>
      </c>
      <c r="C330" s="4">
        <v>9.400416667</v>
      </c>
      <c r="D330" s="4" t="s">
        <v>2515</v>
      </c>
      <c r="E330" s="4">
        <v>-1</v>
      </c>
      <c r="F330" s="4">
        <v>91.11</v>
      </c>
      <c r="G330" s="16">
        <v>1</v>
      </c>
      <c r="H330" s="5">
        <v>1.0700000000000001E-7</v>
      </c>
      <c r="I330" s="1">
        <v>4.0012883730000004</v>
      </c>
      <c r="M330" s="1" t="s">
        <v>639</v>
      </c>
      <c r="O330" s="1" t="s">
        <v>639</v>
      </c>
      <c r="P330" s="1" t="s">
        <v>639</v>
      </c>
      <c r="T330" s="1">
        <v>3</v>
      </c>
    </row>
    <row r="331" spans="1:20" x14ac:dyDescent="0.3">
      <c r="A331" s="1" t="s">
        <v>253</v>
      </c>
      <c r="B331" s="3">
        <v>303.05081180000002</v>
      </c>
      <c r="C331" s="4">
        <v>9.4341166669999996</v>
      </c>
      <c r="H331" s="1">
        <v>5.4325300000000005E-4</v>
      </c>
      <c r="I331" s="1">
        <v>2.1929474579999999</v>
      </c>
      <c r="K331" s="1" t="s">
        <v>639</v>
      </c>
      <c r="L331" s="1" t="s">
        <v>639</v>
      </c>
      <c r="P331" s="1" t="s">
        <v>639</v>
      </c>
      <c r="S331" s="1" t="s">
        <v>639</v>
      </c>
      <c r="T331" s="1">
        <v>4</v>
      </c>
    </row>
    <row r="332" spans="1:20" x14ac:dyDescent="0.3">
      <c r="A332" s="1" t="s">
        <v>257</v>
      </c>
      <c r="B332" s="3">
        <v>305.06640920000001</v>
      </c>
      <c r="C332" s="4">
        <v>9.4341166669999996</v>
      </c>
      <c r="D332" s="4" t="s">
        <v>2394</v>
      </c>
      <c r="E332" s="4">
        <v>-0.84</v>
      </c>
      <c r="F332" s="4">
        <v>95.17</v>
      </c>
      <c r="G332" s="16">
        <v>1</v>
      </c>
      <c r="H332" s="5">
        <v>1.6199999999999999E-13</v>
      </c>
      <c r="I332" s="1">
        <v>3.0816353859999999</v>
      </c>
      <c r="M332" s="1" t="s">
        <v>639</v>
      </c>
      <c r="P332" s="1" t="s">
        <v>639</v>
      </c>
      <c r="S332" s="1" t="s">
        <v>639</v>
      </c>
      <c r="T332" s="1">
        <v>3</v>
      </c>
    </row>
    <row r="333" spans="1:20" x14ac:dyDescent="0.3">
      <c r="A333" s="1" t="s">
        <v>210</v>
      </c>
      <c r="B333" s="3">
        <v>281.06657139999999</v>
      </c>
      <c r="C333" s="4">
        <v>9.5460833330000003</v>
      </c>
      <c r="H333" s="5">
        <v>3.7400000000000002E-6</v>
      </c>
      <c r="I333" s="1">
        <v>3.8417517160000001</v>
      </c>
      <c r="L333" s="1" t="s">
        <v>639</v>
      </c>
      <c r="P333" s="1" t="s">
        <v>639</v>
      </c>
      <c r="R333" s="1" t="s">
        <v>639</v>
      </c>
      <c r="T333" s="1">
        <v>3</v>
      </c>
    </row>
    <row r="334" spans="1:20" x14ac:dyDescent="0.3">
      <c r="A334" s="1" t="s">
        <v>599</v>
      </c>
      <c r="B334" s="3">
        <v>685.12239739999995</v>
      </c>
      <c r="C334" s="4">
        <v>9.5460833330000003</v>
      </c>
      <c r="H334" s="5">
        <v>7.4299999999999996E-13</v>
      </c>
      <c r="I334" s="1">
        <v>20.354058550000001</v>
      </c>
      <c r="P334" s="1" t="s">
        <v>639</v>
      </c>
      <c r="T334" s="1">
        <v>1</v>
      </c>
    </row>
    <row r="335" spans="1:20" x14ac:dyDescent="0.3">
      <c r="A335" s="1" t="s">
        <v>332</v>
      </c>
      <c r="B335" s="3">
        <v>341.0876002</v>
      </c>
      <c r="C335" s="4">
        <v>9.5601666670000007</v>
      </c>
      <c r="D335" s="4" t="s">
        <v>2395</v>
      </c>
      <c r="E335" s="4">
        <v>-0.63</v>
      </c>
      <c r="F335" s="4">
        <v>88.14</v>
      </c>
      <c r="G335" s="16">
        <v>3</v>
      </c>
      <c r="H335" s="1">
        <v>1.52934E-4</v>
      </c>
      <c r="I335" s="1">
        <v>5.23136797</v>
      </c>
      <c r="L335" s="1" t="s">
        <v>639</v>
      </c>
      <c r="P335" s="1" t="s">
        <v>639</v>
      </c>
      <c r="R335" s="1" t="s">
        <v>639</v>
      </c>
      <c r="T335" s="1">
        <v>3</v>
      </c>
    </row>
    <row r="336" spans="1:20" x14ac:dyDescent="0.3">
      <c r="A336" s="1" t="s">
        <v>24</v>
      </c>
      <c r="B336" s="3">
        <v>112.987173</v>
      </c>
      <c r="C336" s="4">
        <v>9.6638333329999995</v>
      </c>
      <c r="H336" s="1">
        <v>2.8365999999999998E-4</v>
      </c>
      <c r="I336" s="1">
        <v>2.2828844460000002</v>
      </c>
      <c r="P336" s="1" t="s">
        <v>639</v>
      </c>
      <c r="T336" s="1">
        <v>1</v>
      </c>
    </row>
    <row r="337" spans="1:20" x14ac:dyDescent="0.3">
      <c r="A337" s="1" t="s">
        <v>26</v>
      </c>
      <c r="B337" s="3">
        <v>119.0496565</v>
      </c>
      <c r="C337" s="4">
        <v>9.6638333329999995</v>
      </c>
      <c r="H337" s="5">
        <v>1.0499999999999999E-5</v>
      </c>
      <c r="I337" s="1">
        <v>2.2828963230000001</v>
      </c>
      <c r="P337" s="1" t="s">
        <v>639</v>
      </c>
      <c r="T337" s="1">
        <v>1</v>
      </c>
    </row>
    <row r="338" spans="1:20" x14ac:dyDescent="0.3">
      <c r="A338" s="1" t="s">
        <v>55</v>
      </c>
      <c r="B338" s="3">
        <v>163.03998329999999</v>
      </c>
      <c r="C338" s="4">
        <v>9.6638333329999995</v>
      </c>
      <c r="D338" s="4" t="s">
        <v>2516</v>
      </c>
      <c r="E338" s="4">
        <v>0</v>
      </c>
      <c r="H338" s="5">
        <v>7.7300000000000005E-6</v>
      </c>
      <c r="I338" s="1">
        <v>2.2596603310000001</v>
      </c>
      <c r="P338" s="1" t="s">
        <v>639</v>
      </c>
      <c r="T338" s="1">
        <v>1</v>
      </c>
    </row>
    <row r="339" spans="1:20" x14ac:dyDescent="0.3">
      <c r="A339" s="1" t="s">
        <v>230</v>
      </c>
      <c r="B339" s="3">
        <v>295.04611119999998</v>
      </c>
      <c r="C339" s="4">
        <v>9.6638333329999995</v>
      </c>
      <c r="D339" s="4" t="s">
        <v>2393</v>
      </c>
      <c r="E339" s="4">
        <v>0.56000000000000005</v>
      </c>
      <c r="F339" s="4">
        <v>96.63</v>
      </c>
      <c r="G339" s="16">
        <v>1</v>
      </c>
      <c r="H339" s="5">
        <v>3.5599999999999998E-6</v>
      </c>
      <c r="I339" s="1">
        <v>2.31428631</v>
      </c>
      <c r="P339" s="1" t="s">
        <v>639</v>
      </c>
      <c r="T339" s="1">
        <v>1</v>
      </c>
    </row>
    <row r="340" spans="1:20" x14ac:dyDescent="0.3">
      <c r="A340" s="1" t="s">
        <v>576</v>
      </c>
      <c r="B340" s="3">
        <v>613.0813551</v>
      </c>
      <c r="C340" s="4">
        <v>9.6638333329999995</v>
      </c>
      <c r="H340" s="1">
        <v>8.6357600000000001E-4</v>
      </c>
      <c r="I340" s="1">
        <v>2.3273541459999998</v>
      </c>
      <c r="M340" s="1" t="s">
        <v>639</v>
      </c>
      <c r="P340" s="1" t="s">
        <v>639</v>
      </c>
      <c r="R340" s="1" t="s">
        <v>639</v>
      </c>
      <c r="T340" s="1">
        <v>3</v>
      </c>
    </row>
    <row r="341" spans="1:20" x14ac:dyDescent="0.3">
      <c r="A341" s="1" t="s">
        <v>429</v>
      </c>
      <c r="B341" s="3">
        <v>411.00179730000002</v>
      </c>
      <c r="C341" s="4">
        <v>9.7478166670000004</v>
      </c>
      <c r="H341" s="1">
        <v>2.2091499999999999E-4</v>
      </c>
      <c r="I341" s="1">
        <v>7.3184168270000001</v>
      </c>
      <c r="J341" s="1" t="s">
        <v>639</v>
      </c>
      <c r="M341" s="1" t="s">
        <v>639</v>
      </c>
      <c r="P341" s="1" t="s">
        <v>639</v>
      </c>
      <c r="R341" s="1" t="s">
        <v>639</v>
      </c>
      <c r="S341" s="1" t="s">
        <v>639</v>
      </c>
      <c r="T341" s="1">
        <v>5</v>
      </c>
    </row>
    <row r="342" spans="1:20" x14ac:dyDescent="0.3">
      <c r="A342" s="1" t="s">
        <v>431</v>
      </c>
      <c r="B342" s="3">
        <v>413.01748120000002</v>
      </c>
      <c r="C342" s="4">
        <v>9.7618166669999997</v>
      </c>
      <c r="D342" s="4" t="s">
        <v>2518</v>
      </c>
      <c r="E342" s="4">
        <v>-2.27</v>
      </c>
      <c r="F342" s="4">
        <v>89.83</v>
      </c>
      <c r="G342" s="16">
        <v>3</v>
      </c>
      <c r="H342" s="1">
        <v>8.6047399999999996E-4</v>
      </c>
      <c r="I342" s="1">
        <v>3.5959682810000002</v>
      </c>
      <c r="J342" s="1" t="s">
        <v>639</v>
      </c>
      <c r="M342" s="1" t="s">
        <v>639</v>
      </c>
      <c r="P342" s="1" t="s">
        <v>639</v>
      </c>
      <c r="R342" s="1" t="s">
        <v>639</v>
      </c>
      <c r="S342" s="1" t="s">
        <v>639</v>
      </c>
      <c r="T342" s="1">
        <v>5</v>
      </c>
    </row>
    <row r="343" spans="1:20" x14ac:dyDescent="0.3">
      <c r="A343" s="1" t="s">
        <v>392</v>
      </c>
      <c r="B343" s="3">
        <v>373.20911389999998</v>
      </c>
      <c r="C343" s="4">
        <v>9.8095166670000005</v>
      </c>
      <c r="H343" s="5">
        <v>1.5200000000000001E-6</v>
      </c>
      <c r="I343" s="1">
        <v>9.4937060689999999</v>
      </c>
      <c r="P343" s="1" t="s">
        <v>639</v>
      </c>
      <c r="T343" s="1">
        <v>1</v>
      </c>
    </row>
    <row r="344" spans="1:20" x14ac:dyDescent="0.3">
      <c r="A344" s="1" t="s">
        <v>391</v>
      </c>
      <c r="B344" s="3">
        <v>373.11339759999998</v>
      </c>
      <c r="C344" s="4">
        <v>9.8234999999999992</v>
      </c>
      <c r="H344" s="1">
        <v>5.4929700000000002E-4</v>
      </c>
      <c r="I344" s="1">
        <v>2.1361456969999999</v>
      </c>
      <c r="M344" s="1" t="s">
        <v>639</v>
      </c>
      <c r="P344" s="1" t="s">
        <v>639</v>
      </c>
      <c r="T344" s="1">
        <v>2</v>
      </c>
    </row>
    <row r="345" spans="1:20" x14ac:dyDescent="0.3">
      <c r="A345" s="1" t="s">
        <v>366</v>
      </c>
      <c r="B345" s="3">
        <v>358.19835899999998</v>
      </c>
      <c r="C345" s="4">
        <v>9.8375000000000004</v>
      </c>
      <c r="H345" s="5">
        <v>9.7E-5</v>
      </c>
      <c r="I345" s="1">
        <v>7.5800005580000001</v>
      </c>
      <c r="P345" s="1" t="s">
        <v>639</v>
      </c>
      <c r="T345" s="1">
        <v>1</v>
      </c>
    </row>
    <row r="346" spans="1:20" x14ac:dyDescent="0.3">
      <c r="A346" s="1" t="s">
        <v>495</v>
      </c>
      <c r="B346" s="3">
        <v>479.08262159999998</v>
      </c>
      <c r="C346" s="4">
        <v>9.8375000000000004</v>
      </c>
      <c r="H346" s="1">
        <v>6.0706739999999999E-3</v>
      </c>
      <c r="I346" s="1">
        <v>2.19275121</v>
      </c>
      <c r="K346" s="1" t="s">
        <v>639</v>
      </c>
      <c r="L346" s="1" t="s">
        <v>639</v>
      </c>
      <c r="M346" s="1" t="s">
        <v>639</v>
      </c>
      <c r="P346" s="1" t="s">
        <v>639</v>
      </c>
      <c r="Q346" s="1" t="s">
        <v>639</v>
      </c>
      <c r="T346" s="1">
        <v>5</v>
      </c>
    </row>
    <row r="347" spans="1:20" x14ac:dyDescent="0.3">
      <c r="A347" s="1" t="s">
        <v>596</v>
      </c>
      <c r="B347" s="3">
        <v>683.10674940000001</v>
      </c>
      <c r="C347" s="4">
        <v>9.8514999999999997</v>
      </c>
      <c r="H347" s="5">
        <v>7.5499999999999994E-8</v>
      </c>
      <c r="I347" s="1" t="s">
        <v>66</v>
      </c>
      <c r="O347" s="1" t="s">
        <v>639</v>
      </c>
      <c r="P347" s="1" t="s">
        <v>639</v>
      </c>
      <c r="S347" s="1" t="s">
        <v>639</v>
      </c>
      <c r="T347" s="1">
        <v>3</v>
      </c>
    </row>
    <row r="348" spans="1:20" x14ac:dyDescent="0.3">
      <c r="A348" s="1" t="s">
        <v>601</v>
      </c>
      <c r="B348" s="3">
        <v>685.12278600000002</v>
      </c>
      <c r="C348" s="4">
        <v>9.8514999999999997</v>
      </c>
      <c r="H348" s="1">
        <v>0</v>
      </c>
      <c r="I348" s="1">
        <v>24.960798780000001</v>
      </c>
      <c r="O348" s="1" t="s">
        <v>639</v>
      </c>
      <c r="P348" s="1" t="s">
        <v>639</v>
      </c>
      <c r="S348" s="1" t="s">
        <v>639</v>
      </c>
      <c r="T348" s="1">
        <v>3</v>
      </c>
    </row>
    <row r="349" spans="1:20" x14ac:dyDescent="0.3">
      <c r="A349" s="1" t="s">
        <v>608</v>
      </c>
      <c r="B349" s="3">
        <v>707.10478130000001</v>
      </c>
      <c r="C349" s="4">
        <v>9.8514999999999997</v>
      </c>
      <c r="H349" s="1">
        <v>2.9313700000000001E-4</v>
      </c>
      <c r="I349" s="1" t="s">
        <v>66</v>
      </c>
      <c r="O349" s="1" t="s">
        <v>639</v>
      </c>
      <c r="P349" s="1" t="s">
        <v>639</v>
      </c>
      <c r="R349" s="1" t="s">
        <v>639</v>
      </c>
      <c r="S349" s="1" t="s">
        <v>639</v>
      </c>
      <c r="T349" s="1">
        <v>4</v>
      </c>
    </row>
    <row r="350" spans="1:20" x14ac:dyDescent="0.3">
      <c r="A350" s="1" t="s">
        <v>358</v>
      </c>
      <c r="B350" s="3">
        <v>356.14587160000002</v>
      </c>
      <c r="C350" s="4">
        <v>9.8794833329999996</v>
      </c>
      <c r="H350" s="1">
        <v>9.46192E-4</v>
      </c>
      <c r="I350" s="1">
        <v>22.06014953</v>
      </c>
      <c r="M350" s="1" t="s">
        <v>639</v>
      </c>
      <c r="P350" s="1" t="s">
        <v>639</v>
      </c>
      <c r="R350" s="1" t="s">
        <v>639</v>
      </c>
      <c r="S350" s="1" t="s">
        <v>639</v>
      </c>
      <c r="T350" s="1">
        <v>4</v>
      </c>
    </row>
    <row r="351" spans="1:20" x14ac:dyDescent="0.3">
      <c r="A351" s="1" t="s">
        <v>35</v>
      </c>
      <c r="B351" s="3">
        <v>144.045254</v>
      </c>
      <c r="C351" s="4">
        <v>9.9074833330000001</v>
      </c>
      <c r="H351" s="5">
        <v>3.7600000000000003E-9</v>
      </c>
      <c r="I351" s="1">
        <v>10.531419440000001</v>
      </c>
      <c r="O351" s="1" t="s">
        <v>639</v>
      </c>
      <c r="P351" s="1" t="s">
        <v>639</v>
      </c>
      <c r="T351" s="1">
        <v>2</v>
      </c>
    </row>
    <row r="352" spans="1:20" x14ac:dyDescent="0.3">
      <c r="A352" s="1" t="s">
        <v>269</v>
      </c>
      <c r="B352" s="3">
        <v>314.20795529999998</v>
      </c>
      <c r="C352" s="4">
        <v>9.9494666669999994</v>
      </c>
      <c r="H352" s="5">
        <v>7.4700000000000001E-7</v>
      </c>
      <c r="I352" s="1">
        <v>7.0555773410000002</v>
      </c>
      <c r="M352" s="1" t="s">
        <v>639</v>
      </c>
      <c r="P352" s="1" t="s">
        <v>639</v>
      </c>
      <c r="T352" s="1">
        <v>2</v>
      </c>
    </row>
    <row r="353" spans="1:20" x14ac:dyDescent="0.3">
      <c r="A353" s="1" t="s">
        <v>499</v>
      </c>
      <c r="B353" s="3">
        <v>481.09832990000001</v>
      </c>
      <c r="C353" s="4">
        <v>9.9971666670000001</v>
      </c>
      <c r="H353" s="1">
        <v>1.0089E-4</v>
      </c>
      <c r="I353" s="1">
        <v>6.5388591409999997</v>
      </c>
      <c r="L353" s="1" t="s">
        <v>639</v>
      </c>
      <c r="M353" s="1" t="s">
        <v>639</v>
      </c>
      <c r="P353" s="1" t="s">
        <v>639</v>
      </c>
      <c r="Q353" s="1" t="s">
        <v>639</v>
      </c>
      <c r="S353" s="1" t="s">
        <v>639</v>
      </c>
      <c r="T353" s="1">
        <v>5</v>
      </c>
    </row>
    <row r="354" spans="1:20" x14ac:dyDescent="0.3">
      <c r="A354" s="1" t="s">
        <v>191</v>
      </c>
      <c r="B354" s="3">
        <v>263.1404794</v>
      </c>
      <c r="C354" s="4">
        <v>10.05315</v>
      </c>
      <c r="D354" s="4" t="s">
        <v>2396</v>
      </c>
      <c r="E354" s="4">
        <v>1.35</v>
      </c>
      <c r="F354" s="4">
        <v>91.25</v>
      </c>
      <c r="G354" s="16">
        <v>3</v>
      </c>
      <c r="H354" s="1">
        <v>1.393072E-3</v>
      </c>
      <c r="I354" s="1">
        <v>5.2529804560000004</v>
      </c>
      <c r="P354" s="1" t="s">
        <v>639</v>
      </c>
      <c r="R354" s="1" t="s">
        <v>639</v>
      </c>
      <c r="T354" s="1">
        <v>2</v>
      </c>
    </row>
    <row r="355" spans="1:20" x14ac:dyDescent="0.3">
      <c r="A355" s="1" t="s">
        <v>562</v>
      </c>
      <c r="B355" s="3">
        <v>593.12923120000005</v>
      </c>
      <c r="C355" s="4">
        <v>10.21281667</v>
      </c>
      <c r="D355" s="4" t="s">
        <v>2377</v>
      </c>
      <c r="E355" s="4">
        <v>-1.38</v>
      </c>
      <c r="F355" s="4">
        <v>85.27</v>
      </c>
      <c r="G355" s="16">
        <v>3</v>
      </c>
      <c r="H355" s="1">
        <v>3.9010800000000001E-4</v>
      </c>
      <c r="I355" s="1">
        <v>2.5226087960000001</v>
      </c>
      <c r="M355" s="1" t="s">
        <v>639</v>
      </c>
      <c r="P355" s="1" t="s">
        <v>639</v>
      </c>
      <c r="Q355" s="1" t="s">
        <v>639</v>
      </c>
      <c r="T355" s="1">
        <v>3</v>
      </c>
    </row>
    <row r="356" spans="1:20" x14ac:dyDescent="0.3">
      <c r="A356" s="1" t="s">
        <v>581</v>
      </c>
      <c r="B356" s="3">
        <v>615.16914350000002</v>
      </c>
      <c r="C356" s="4">
        <v>10.22681667</v>
      </c>
      <c r="H356" s="5">
        <v>6.3499999999999998E-9</v>
      </c>
      <c r="I356" s="1">
        <v>3.2246815610000001</v>
      </c>
      <c r="L356" s="1" t="s">
        <v>639</v>
      </c>
      <c r="P356" s="1" t="s">
        <v>639</v>
      </c>
      <c r="T356" s="1">
        <v>2</v>
      </c>
    </row>
    <row r="357" spans="1:20" x14ac:dyDescent="0.3">
      <c r="A357" s="1" t="s">
        <v>317</v>
      </c>
      <c r="B357" s="3">
        <v>331.08236160000001</v>
      </c>
      <c r="C357" s="4">
        <v>10.25481667</v>
      </c>
      <c r="H357" s="5">
        <v>4.7500000000000002E-8</v>
      </c>
      <c r="I357" s="1">
        <v>7.1686338379999999</v>
      </c>
      <c r="M357" s="1" t="s">
        <v>639</v>
      </c>
      <c r="O357" s="1" t="s">
        <v>639</v>
      </c>
      <c r="P357" s="1" t="s">
        <v>639</v>
      </c>
      <c r="S357" s="1" t="s">
        <v>639</v>
      </c>
      <c r="T357" s="1">
        <v>4</v>
      </c>
    </row>
    <row r="358" spans="1:20" x14ac:dyDescent="0.3">
      <c r="A358" s="1" t="s">
        <v>384</v>
      </c>
      <c r="B358" s="3">
        <v>369.02765950000003</v>
      </c>
      <c r="C358" s="4">
        <v>10.25481667</v>
      </c>
      <c r="D358" s="4" t="s">
        <v>2473</v>
      </c>
      <c r="E358" s="4">
        <v>-2.4900000000000002</v>
      </c>
      <c r="F358" s="4">
        <v>87.98</v>
      </c>
      <c r="G358" s="16">
        <v>3</v>
      </c>
      <c r="H358" s="1">
        <v>1.0139700000000001E-4</v>
      </c>
      <c r="I358" s="1">
        <v>51.091201060000003</v>
      </c>
      <c r="J358" s="1" t="s">
        <v>639</v>
      </c>
      <c r="O358" s="1" t="s">
        <v>639</v>
      </c>
      <c r="P358" s="1" t="s">
        <v>639</v>
      </c>
      <c r="R358" s="1" t="s">
        <v>639</v>
      </c>
      <c r="T358" s="1">
        <v>4</v>
      </c>
    </row>
    <row r="359" spans="1:20" x14ac:dyDescent="0.3">
      <c r="A359" s="1" t="s">
        <v>432</v>
      </c>
      <c r="B359" s="3">
        <v>413.01751510000003</v>
      </c>
      <c r="C359" s="4">
        <v>10.25481667</v>
      </c>
      <c r="D359" s="4" t="s">
        <v>2518</v>
      </c>
      <c r="E359" s="4">
        <v>-2.1800000000000002</v>
      </c>
      <c r="F359" s="4">
        <v>87.35</v>
      </c>
      <c r="G359" s="16">
        <v>3</v>
      </c>
      <c r="H359" s="1">
        <v>4.3007199999999998E-4</v>
      </c>
      <c r="I359" s="1">
        <v>21.33592625</v>
      </c>
      <c r="J359" s="1" t="s">
        <v>639</v>
      </c>
      <c r="O359" s="1" t="s">
        <v>639</v>
      </c>
      <c r="P359" s="1" t="s">
        <v>639</v>
      </c>
      <c r="T359" s="1">
        <v>3</v>
      </c>
    </row>
    <row r="360" spans="1:20" x14ac:dyDescent="0.3">
      <c r="A360" s="1" t="s">
        <v>61</v>
      </c>
      <c r="B360" s="3">
        <v>167.03500500000001</v>
      </c>
      <c r="C360" s="4">
        <v>10.296799999999999</v>
      </c>
      <c r="H360" s="5">
        <v>8.8400000000000003E-7</v>
      </c>
      <c r="I360" s="1">
        <v>3.8923316969999999</v>
      </c>
      <c r="L360" s="1" t="s">
        <v>639</v>
      </c>
      <c r="P360" s="1" t="s">
        <v>639</v>
      </c>
      <c r="S360" s="1" t="s">
        <v>639</v>
      </c>
      <c r="T360" s="1">
        <v>3</v>
      </c>
    </row>
    <row r="361" spans="1:20" x14ac:dyDescent="0.3">
      <c r="A361" s="1" t="s">
        <v>234</v>
      </c>
      <c r="B361" s="3">
        <v>298.14054119999997</v>
      </c>
      <c r="C361" s="4">
        <v>10.324783330000001</v>
      </c>
      <c r="H361" s="1">
        <v>5.4623079999999999E-3</v>
      </c>
      <c r="I361" s="1">
        <v>5.3495219059999997</v>
      </c>
      <c r="J361" s="1" t="s">
        <v>639</v>
      </c>
      <c r="P361" s="1" t="s">
        <v>639</v>
      </c>
      <c r="T361" s="1">
        <v>2</v>
      </c>
    </row>
    <row r="362" spans="1:20" x14ac:dyDescent="0.3">
      <c r="A362" s="1" t="s">
        <v>449</v>
      </c>
      <c r="B362" s="3">
        <v>425.01622459999999</v>
      </c>
      <c r="C362" s="4">
        <v>10.57413333</v>
      </c>
      <c r="H362" s="1">
        <v>4.816674E-3</v>
      </c>
      <c r="I362" s="1">
        <v>19.203774110000001</v>
      </c>
      <c r="J362" s="1" t="s">
        <v>639</v>
      </c>
      <c r="M362" s="1" t="s">
        <v>639</v>
      </c>
      <c r="P362" s="1" t="s">
        <v>639</v>
      </c>
      <c r="S362" s="1" t="s">
        <v>639</v>
      </c>
      <c r="T362" s="1">
        <v>4</v>
      </c>
    </row>
    <row r="363" spans="1:20" x14ac:dyDescent="0.3">
      <c r="A363" s="1" t="s">
        <v>455</v>
      </c>
      <c r="B363" s="3">
        <v>427.03319269999997</v>
      </c>
      <c r="C363" s="4">
        <v>10.58821667</v>
      </c>
      <c r="D363" s="4" t="s">
        <v>2518</v>
      </c>
      <c r="E363" s="4">
        <v>-4.93</v>
      </c>
      <c r="F363" s="4">
        <v>90.69</v>
      </c>
      <c r="G363" s="16">
        <v>3</v>
      </c>
      <c r="H363" s="1">
        <v>7.0022499999999998E-3</v>
      </c>
      <c r="I363" s="1">
        <v>26.43627193</v>
      </c>
      <c r="J363" s="1" t="s">
        <v>639</v>
      </c>
      <c r="M363" s="1" t="s">
        <v>639</v>
      </c>
      <c r="O363" s="1" t="s">
        <v>639</v>
      </c>
      <c r="P363" s="1" t="s">
        <v>639</v>
      </c>
      <c r="S363" s="1" t="s">
        <v>639</v>
      </c>
      <c r="T363" s="1">
        <v>5</v>
      </c>
    </row>
    <row r="364" spans="1:20" x14ac:dyDescent="0.3">
      <c r="A364" s="1" t="s">
        <v>166</v>
      </c>
      <c r="B364" s="3">
        <v>243.1716208</v>
      </c>
      <c r="C364" s="4">
        <v>10.6442</v>
      </c>
      <c r="D364" s="4" t="s">
        <v>2397</v>
      </c>
      <c r="E364" s="4">
        <v>0.82</v>
      </c>
      <c r="F364" s="4">
        <v>92.41</v>
      </c>
      <c r="G364" s="16">
        <v>3</v>
      </c>
      <c r="H364" s="5">
        <v>7.2899999999999996E-10</v>
      </c>
      <c r="I364" s="1">
        <v>11.1130286</v>
      </c>
      <c r="M364" s="1" t="s">
        <v>639</v>
      </c>
      <c r="P364" s="1" t="s">
        <v>639</v>
      </c>
      <c r="T364" s="1">
        <v>2</v>
      </c>
    </row>
    <row r="365" spans="1:20" x14ac:dyDescent="0.3">
      <c r="A365" s="1" t="s">
        <v>211</v>
      </c>
      <c r="B365" s="3">
        <v>281.06680130000001</v>
      </c>
      <c r="C365" s="4">
        <v>10.6442</v>
      </c>
      <c r="H365" s="1">
        <v>2.6385990000000002E-3</v>
      </c>
      <c r="I365" s="1">
        <v>2.1728705740000001</v>
      </c>
      <c r="J365" s="1" t="s">
        <v>639</v>
      </c>
      <c r="M365" s="1" t="s">
        <v>639</v>
      </c>
      <c r="P365" s="1" t="s">
        <v>639</v>
      </c>
      <c r="S365" s="1" t="s">
        <v>639</v>
      </c>
      <c r="T365" s="1">
        <v>4</v>
      </c>
    </row>
    <row r="366" spans="1:20" x14ac:dyDescent="0.3">
      <c r="A366" s="1" t="s">
        <v>331</v>
      </c>
      <c r="B366" s="3">
        <v>341.08746439999999</v>
      </c>
      <c r="C366" s="4">
        <v>10.6442</v>
      </c>
      <c r="D366" s="4" t="s">
        <v>2474</v>
      </c>
      <c r="E366" s="4">
        <v>-1.03</v>
      </c>
      <c r="F366" s="4">
        <v>91.03</v>
      </c>
      <c r="G366" s="16">
        <v>3</v>
      </c>
      <c r="H366" s="1">
        <v>2.2063109999999999E-3</v>
      </c>
      <c r="I366" s="1">
        <v>3.8666430959999998</v>
      </c>
      <c r="L366" s="1" t="s">
        <v>639</v>
      </c>
      <c r="P366" s="1" t="s">
        <v>639</v>
      </c>
      <c r="R366" s="1" t="s">
        <v>639</v>
      </c>
      <c r="T366" s="1">
        <v>3</v>
      </c>
    </row>
    <row r="367" spans="1:20" x14ac:dyDescent="0.3">
      <c r="A367" s="1" t="s">
        <v>100</v>
      </c>
      <c r="B367" s="3">
        <v>193.05074500000001</v>
      </c>
      <c r="C367" s="4">
        <v>10.658200000000001</v>
      </c>
      <c r="D367" s="4" t="s">
        <v>2475</v>
      </c>
      <c r="E367" s="4">
        <v>0.59</v>
      </c>
      <c r="F367" s="4">
        <v>93.83</v>
      </c>
      <c r="G367" s="16">
        <v>3</v>
      </c>
      <c r="H367" s="1">
        <v>7.0645990000000004E-3</v>
      </c>
      <c r="I367" s="1">
        <v>2.9895973100000002</v>
      </c>
      <c r="P367" s="1" t="s">
        <v>639</v>
      </c>
      <c r="S367" s="1" t="s">
        <v>639</v>
      </c>
      <c r="T367" s="1">
        <v>2</v>
      </c>
    </row>
    <row r="368" spans="1:20" x14ac:dyDescent="0.3">
      <c r="A368" s="1" t="s">
        <v>415</v>
      </c>
      <c r="B368" s="3">
        <v>395.04312399999998</v>
      </c>
      <c r="C368" s="4">
        <v>10.658200000000001</v>
      </c>
      <c r="H368" s="5">
        <v>1.27E-5</v>
      </c>
      <c r="I368" s="1">
        <v>23.69634915</v>
      </c>
      <c r="M368" s="1" t="s">
        <v>639</v>
      </c>
      <c r="P368" s="1" t="s">
        <v>639</v>
      </c>
      <c r="R368" s="1" t="s">
        <v>639</v>
      </c>
      <c r="S368" s="1" t="s">
        <v>639</v>
      </c>
      <c r="T368" s="1">
        <v>4</v>
      </c>
    </row>
    <row r="369" spans="1:20" x14ac:dyDescent="0.3">
      <c r="A369" s="1" t="s">
        <v>423</v>
      </c>
      <c r="B369" s="3">
        <v>397.05870770000001</v>
      </c>
      <c r="C369" s="4">
        <v>10.658200000000001</v>
      </c>
      <c r="H369" s="5">
        <v>2.72E-5</v>
      </c>
      <c r="I369" s="1">
        <v>4.789037607</v>
      </c>
      <c r="M369" s="1" t="s">
        <v>639</v>
      </c>
      <c r="P369" s="1" t="s">
        <v>639</v>
      </c>
      <c r="R369" s="1" t="s">
        <v>639</v>
      </c>
      <c r="S369" s="1" t="s">
        <v>639</v>
      </c>
      <c r="T369" s="1">
        <v>4</v>
      </c>
    </row>
    <row r="370" spans="1:20" x14ac:dyDescent="0.3">
      <c r="A370" s="1" t="s">
        <v>444</v>
      </c>
      <c r="B370" s="3">
        <v>419.0408779</v>
      </c>
      <c r="C370" s="4">
        <v>10.658200000000001</v>
      </c>
      <c r="H370" s="1">
        <v>1.283469E-3</v>
      </c>
      <c r="I370" s="1">
        <v>19.75840445</v>
      </c>
      <c r="M370" s="1" t="s">
        <v>639</v>
      </c>
      <c r="P370" s="1" t="s">
        <v>639</v>
      </c>
      <c r="S370" s="1" t="s">
        <v>639</v>
      </c>
      <c r="T370" s="1">
        <v>3</v>
      </c>
    </row>
    <row r="371" spans="1:20" x14ac:dyDescent="0.3">
      <c r="A371" s="1" t="s">
        <v>123</v>
      </c>
      <c r="B371" s="3">
        <v>213.0380352</v>
      </c>
      <c r="C371" s="4">
        <v>10.6722</v>
      </c>
      <c r="H371" s="1">
        <v>9.3566320000000001E-3</v>
      </c>
      <c r="I371" s="1">
        <v>2.0772942790000002</v>
      </c>
      <c r="P371" s="1" t="s">
        <v>639</v>
      </c>
      <c r="T371" s="1">
        <v>1</v>
      </c>
    </row>
    <row r="372" spans="1:20" x14ac:dyDescent="0.3">
      <c r="A372" s="1" t="s">
        <v>299</v>
      </c>
      <c r="B372" s="3">
        <v>325.0928849</v>
      </c>
      <c r="C372" s="4">
        <v>10.6722</v>
      </c>
      <c r="D372" s="4" t="s">
        <v>2476</v>
      </c>
      <c r="E372" s="4">
        <v>0.01</v>
      </c>
      <c r="F372" s="4">
        <v>88.88</v>
      </c>
      <c r="G372" s="16">
        <v>3</v>
      </c>
      <c r="H372" s="1">
        <v>8.3233070000000003E-3</v>
      </c>
      <c r="I372" s="1">
        <v>7.8868327220000003</v>
      </c>
      <c r="K372" s="1" t="s">
        <v>639</v>
      </c>
      <c r="N372" s="1" t="s">
        <v>639</v>
      </c>
      <c r="P372" s="1" t="s">
        <v>639</v>
      </c>
      <c r="T372" s="1">
        <v>3</v>
      </c>
    </row>
    <row r="373" spans="1:20" x14ac:dyDescent="0.3">
      <c r="A373" s="1" t="s">
        <v>86</v>
      </c>
      <c r="B373" s="3">
        <v>185.10868170000001</v>
      </c>
      <c r="C373" s="4">
        <v>10.78986667</v>
      </c>
      <c r="H373" s="1">
        <v>9.2328889999999993E-3</v>
      </c>
      <c r="I373" s="1">
        <v>2.272744001</v>
      </c>
      <c r="L373" s="1" t="s">
        <v>639</v>
      </c>
      <c r="M373" s="1" t="s">
        <v>639</v>
      </c>
      <c r="P373" s="1" t="s">
        <v>639</v>
      </c>
      <c r="S373" s="1" t="s">
        <v>639</v>
      </c>
      <c r="T373" s="1">
        <v>4</v>
      </c>
    </row>
    <row r="374" spans="1:20" x14ac:dyDescent="0.3">
      <c r="A374" s="1" t="s">
        <v>232</v>
      </c>
      <c r="B374" s="3">
        <v>297.08606040000001</v>
      </c>
      <c r="C374" s="4">
        <v>10.78986667</v>
      </c>
      <c r="H374" s="1">
        <v>6.2673779999999997E-3</v>
      </c>
      <c r="I374" s="1">
        <v>2.1173572119999999</v>
      </c>
      <c r="M374" s="1" t="s">
        <v>639</v>
      </c>
      <c r="P374" s="1" t="s">
        <v>639</v>
      </c>
      <c r="T374" s="1">
        <v>2</v>
      </c>
    </row>
    <row r="375" spans="1:20" x14ac:dyDescent="0.3">
      <c r="A375" s="1" t="s">
        <v>498</v>
      </c>
      <c r="B375" s="3">
        <v>481.09793980000001</v>
      </c>
      <c r="C375" s="4">
        <v>10.84585</v>
      </c>
      <c r="H375" s="5">
        <v>4.8200000000000001E-8</v>
      </c>
      <c r="I375" s="1">
        <v>3.0730196919999999</v>
      </c>
      <c r="L375" s="1" t="s">
        <v>639</v>
      </c>
      <c r="M375" s="1" t="s">
        <v>639</v>
      </c>
      <c r="P375" s="1" t="s">
        <v>639</v>
      </c>
      <c r="S375" s="1" t="s">
        <v>639</v>
      </c>
      <c r="T375" s="1">
        <v>4</v>
      </c>
    </row>
    <row r="376" spans="1:20" x14ac:dyDescent="0.3">
      <c r="A376" s="1" t="s">
        <v>33</v>
      </c>
      <c r="B376" s="3">
        <v>134.0371748</v>
      </c>
      <c r="C376" s="4">
        <v>10.88785</v>
      </c>
      <c r="H376" s="1">
        <v>0</v>
      </c>
      <c r="I376" s="1">
        <v>13.49527249</v>
      </c>
      <c r="K376" s="1" t="s">
        <v>639</v>
      </c>
      <c r="P376" s="1" t="s">
        <v>639</v>
      </c>
      <c r="S376" s="1" t="s">
        <v>639</v>
      </c>
      <c r="T376" s="1">
        <v>3</v>
      </c>
    </row>
    <row r="377" spans="1:20" x14ac:dyDescent="0.3">
      <c r="A377" s="1" t="s">
        <v>78</v>
      </c>
      <c r="B377" s="3">
        <v>178.0271362</v>
      </c>
      <c r="C377" s="4">
        <v>10.88785</v>
      </c>
      <c r="H377" s="5">
        <v>2.2699999999999998E-9</v>
      </c>
      <c r="I377" s="1">
        <v>13.28459981</v>
      </c>
      <c r="K377" s="1" t="s">
        <v>639</v>
      </c>
      <c r="M377" s="1" t="s">
        <v>639</v>
      </c>
      <c r="P377" s="1" t="s">
        <v>639</v>
      </c>
      <c r="S377" s="1" t="s">
        <v>639</v>
      </c>
      <c r="T377" s="1">
        <v>4</v>
      </c>
    </row>
    <row r="378" spans="1:20" x14ac:dyDescent="0.3">
      <c r="A378" s="1" t="s">
        <v>592</v>
      </c>
      <c r="B378" s="3">
        <v>673.12331649999999</v>
      </c>
      <c r="C378" s="4">
        <v>10.88785</v>
      </c>
      <c r="H378" s="5">
        <v>4.5099999999999998E-5</v>
      </c>
      <c r="I378" s="1">
        <v>51.688640749999998</v>
      </c>
      <c r="K378" s="1" t="s">
        <v>639</v>
      </c>
      <c r="M378" s="1" t="s">
        <v>639</v>
      </c>
      <c r="P378" s="1" t="s">
        <v>639</v>
      </c>
      <c r="S378" s="1" t="s">
        <v>639</v>
      </c>
      <c r="T378" s="1">
        <v>4</v>
      </c>
    </row>
    <row r="379" spans="1:20" x14ac:dyDescent="0.3">
      <c r="A379" s="1" t="s">
        <v>624</v>
      </c>
      <c r="B379" s="3">
        <v>865.20012859999997</v>
      </c>
      <c r="C379" s="4">
        <v>11.0055</v>
      </c>
      <c r="D379" s="4" t="s">
        <v>2398</v>
      </c>
      <c r="E379" s="4">
        <v>1.84</v>
      </c>
      <c r="F379" s="4">
        <v>83.94</v>
      </c>
      <c r="G379" s="16">
        <v>3</v>
      </c>
      <c r="H379" s="1">
        <v>3.3251550000000002E-3</v>
      </c>
      <c r="I379" s="1">
        <v>2.4240847429999999</v>
      </c>
      <c r="J379" s="1" t="s">
        <v>639</v>
      </c>
      <c r="O379" s="1" t="s">
        <v>639</v>
      </c>
      <c r="P379" s="1" t="s">
        <v>639</v>
      </c>
      <c r="Q379" s="1" t="s">
        <v>639</v>
      </c>
      <c r="T379" s="1">
        <v>4</v>
      </c>
    </row>
    <row r="380" spans="1:20" x14ac:dyDescent="0.3">
      <c r="A380" s="1" t="s">
        <v>217</v>
      </c>
      <c r="B380" s="3">
        <v>286.17767049999998</v>
      </c>
      <c r="C380" s="4">
        <v>11.075483330000001</v>
      </c>
      <c r="H380" s="1">
        <v>2.4066140000000001E-3</v>
      </c>
      <c r="I380" s="1">
        <v>87.483111070000007</v>
      </c>
      <c r="M380" s="1" t="s">
        <v>639</v>
      </c>
      <c r="N380" s="1" t="s">
        <v>639</v>
      </c>
      <c r="P380" s="1" t="s">
        <v>639</v>
      </c>
      <c r="R380" s="1" t="s">
        <v>639</v>
      </c>
      <c r="S380" s="1" t="s">
        <v>639</v>
      </c>
      <c r="T380" s="1">
        <v>5</v>
      </c>
    </row>
    <row r="381" spans="1:20" x14ac:dyDescent="0.3">
      <c r="A381" s="1" t="s">
        <v>540</v>
      </c>
      <c r="B381" s="3">
        <v>551.14010840000003</v>
      </c>
      <c r="C381" s="4">
        <v>11.075483330000001</v>
      </c>
      <c r="H381" s="5">
        <v>4.8199999999999999E-5</v>
      </c>
      <c r="I381" s="1">
        <v>4.4336575299999996</v>
      </c>
      <c r="K381" s="1" t="s">
        <v>639</v>
      </c>
      <c r="M381" s="1" t="s">
        <v>639</v>
      </c>
      <c r="P381" s="1" t="s">
        <v>639</v>
      </c>
      <c r="Q381" s="1" t="s">
        <v>639</v>
      </c>
      <c r="S381" s="1" t="s">
        <v>639</v>
      </c>
      <c r="T381" s="1">
        <v>5</v>
      </c>
    </row>
    <row r="382" spans="1:20" x14ac:dyDescent="0.3">
      <c r="A382" s="1" t="s">
        <v>265</v>
      </c>
      <c r="B382" s="3">
        <v>312.15672530000001</v>
      </c>
      <c r="C382" s="4">
        <v>11.207166669999999</v>
      </c>
      <c r="H382" s="1">
        <v>3.2253680000000002E-3</v>
      </c>
      <c r="I382" s="1" t="s">
        <v>66</v>
      </c>
      <c r="M382" s="1" t="s">
        <v>639</v>
      </c>
      <c r="P382" s="1" t="s">
        <v>639</v>
      </c>
      <c r="S382" s="1" t="s">
        <v>639</v>
      </c>
      <c r="T382" s="1">
        <v>3</v>
      </c>
    </row>
    <row r="383" spans="1:20" x14ac:dyDescent="0.3">
      <c r="A383" s="1" t="s">
        <v>482</v>
      </c>
      <c r="B383" s="3">
        <v>463.0878793</v>
      </c>
      <c r="C383" s="4">
        <v>11.235150000000001</v>
      </c>
      <c r="H383" s="5">
        <v>1.8300000000000001E-6</v>
      </c>
      <c r="I383" s="1">
        <v>6.8318978899999996</v>
      </c>
      <c r="M383" s="1" t="s">
        <v>639</v>
      </c>
      <c r="P383" s="1" t="s">
        <v>639</v>
      </c>
      <c r="S383" s="1" t="s">
        <v>639</v>
      </c>
      <c r="T383" s="1">
        <v>3</v>
      </c>
    </row>
    <row r="384" spans="1:20" x14ac:dyDescent="0.3">
      <c r="A384" s="1" t="s">
        <v>496</v>
      </c>
      <c r="B384" s="3">
        <v>479.083282</v>
      </c>
      <c r="C384" s="4">
        <v>11.27723333</v>
      </c>
      <c r="H384" s="5">
        <v>3.4599999999999999E-8</v>
      </c>
      <c r="I384" s="1">
        <v>8.2679405730000006</v>
      </c>
      <c r="J384" s="1" t="s">
        <v>639</v>
      </c>
      <c r="K384" s="1" t="s">
        <v>639</v>
      </c>
      <c r="L384" s="1" t="s">
        <v>639</v>
      </c>
      <c r="M384" s="1" t="s">
        <v>639</v>
      </c>
      <c r="P384" s="1" t="s">
        <v>639</v>
      </c>
      <c r="S384" s="1" t="s">
        <v>639</v>
      </c>
      <c r="T384" s="1">
        <v>6</v>
      </c>
    </row>
    <row r="385" spans="1:20" x14ac:dyDescent="0.3">
      <c r="A385" s="1" t="s">
        <v>417</v>
      </c>
      <c r="B385" s="3">
        <v>395.04383100000001</v>
      </c>
      <c r="C385" s="4">
        <v>11.32485</v>
      </c>
      <c r="D385" s="4" t="s">
        <v>2378</v>
      </c>
      <c r="E385" s="4">
        <v>-0.97</v>
      </c>
      <c r="F385" s="4">
        <v>88.37</v>
      </c>
      <c r="G385" s="16">
        <v>3</v>
      </c>
      <c r="H385" s="1">
        <v>2.4766329999999998E-3</v>
      </c>
      <c r="I385" s="1">
        <v>2.2950634129999998</v>
      </c>
      <c r="J385" s="1" t="s">
        <v>639</v>
      </c>
      <c r="P385" s="1" t="s">
        <v>639</v>
      </c>
      <c r="S385" s="1" t="s">
        <v>639</v>
      </c>
      <c r="T385" s="1">
        <v>3</v>
      </c>
    </row>
    <row r="386" spans="1:20" x14ac:dyDescent="0.3">
      <c r="A386" s="1" t="s">
        <v>421</v>
      </c>
      <c r="B386" s="3">
        <v>397.0572196</v>
      </c>
      <c r="C386" s="4">
        <v>11.32485</v>
      </c>
      <c r="H386" s="1">
        <v>3.9912400000000001E-3</v>
      </c>
      <c r="I386" s="1">
        <v>2.7069081800000001</v>
      </c>
      <c r="P386" s="1" t="s">
        <v>639</v>
      </c>
      <c r="S386" s="1" t="s">
        <v>639</v>
      </c>
      <c r="T386" s="1">
        <v>2</v>
      </c>
    </row>
    <row r="387" spans="1:20" x14ac:dyDescent="0.3">
      <c r="A387" s="1" t="s">
        <v>442</v>
      </c>
      <c r="B387" s="3">
        <v>419.04054250000002</v>
      </c>
      <c r="C387" s="4">
        <v>11.32485</v>
      </c>
      <c r="H387" s="1">
        <v>5.0307679999999997E-3</v>
      </c>
      <c r="I387" s="1">
        <v>2.278215645</v>
      </c>
      <c r="J387" s="1" t="s">
        <v>639</v>
      </c>
      <c r="P387" s="1" t="s">
        <v>639</v>
      </c>
      <c r="Q387" s="1" t="s">
        <v>639</v>
      </c>
      <c r="S387" s="1" t="s">
        <v>639</v>
      </c>
      <c r="T387" s="1">
        <v>4</v>
      </c>
    </row>
    <row r="388" spans="1:20" x14ac:dyDescent="0.3">
      <c r="A388" s="1" t="s">
        <v>631</v>
      </c>
      <c r="B388" s="3">
        <v>881.1957602</v>
      </c>
      <c r="C388" s="4">
        <v>11.33883333</v>
      </c>
      <c r="D388" s="4" t="s">
        <v>2370</v>
      </c>
      <c r="E388" s="4">
        <v>2.6</v>
      </c>
      <c r="F388" s="4">
        <v>84.67</v>
      </c>
      <c r="G388" s="16">
        <v>3</v>
      </c>
      <c r="H388" s="1">
        <v>9.8776399999999992E-4</v>
      </c>
      <c r="I388" s="1">
        <v>2.2362693419999999</v>
      </c>
      <c r="L388" s="1" t="s">
        <v>639</v>
      </c>
      <c r="P388" s="1" t="s">
        <v>639</v>
      </c>
      <c r="R388" s="1" t="s">
        <v>639</v>
      </c>
      <c r="T388" s="1">
        <v>3</v>
      </c>
    </row>
    <row r="389" spans="1:20" x14ac:dyDescent="0.3">
      <c r="A389" s="1" t="s">
        <v>281</v>
      </c>
      <c r="B389" s="3">
        <v>316.18797940000002</v>
      </c>
      <c r="C389" s="4">
        <v>11.40891667</v>
      </c>
      <c r="H389" s="1">
        <v>8.3521340000000006E-3</v>
      </c>
      <c r="I389" s="1">
        <v>5.8241763420000003</v>
      </c>
      <c r="P389" s="1" t="s">
        <v>639</v>
      </c>
      <c r="R389" s="1" t="s">
        <v>639</v>
      </c>
      <c r="T389" s="1">
        <v>2</v>
      </c>
    </row>
    <row r="390" spans="1:20" x14ac:dyDescent="0.3">
      <c r="A390" s="1" t="s">
        <v>104</v>
      </c>
      <c r="B390" s="3">
        <v>195.06620190000001</v>
      </c>
      <c r="C390" s="4">
        <v>11.4369</v>
      </c>
      <c r="H390" s="5">
        <v>4.1599999999999997E-11</v>
      </c>
      <c r="I390" s="1">
        <v>17.801600090000001</v>
      </c>
      <c r="P390" s="1" t="s">
        <v>639</v>
      </c>
      <c r="S390" s="1" t="s">
        <v>639</v>
      </c>
      <c r="T390" s="1">
        <v>2</v>
      </c>
    </row>
    <row r="391" spans="1:20" x14ac:dyDescent="0.3">
      <c r="A391" s="1" t="s">
        <v>362</v>
      </c>
      <c r="B391" s="3">
        <v>357.11738589999999</v>
      </c>
      <c r="C391" s="4">
        <v>11.4369</v>
      </c>
      <c r="H391" s="5">
        <v>6.9800000000000003E-14</v>
      </c>
      <c r="I391" s="1">
        <v>8.1820991880000005</v>
      </c>
      <c r="P391" s="1" t="s">
        <v>639</v>
      </c>
      <c r="S391" s="1" t="s">
        <v>639</v>
      </c>
      <c r="T391" s="1">
        <v>2</v>
      </c>
    </row>
    <row r="392" spans="1:20" x14ac:dyDescent="0.3">
      <c r="A392" s="1" t="s">
        <v>602</v>
      </c>
      <c r="B392" s="3">
        <v>685.12292149999996</v>
      </c>
      <c r="C392" s="4">
        <v>11.4369</v>
      </c>
      <c r="H392" s="1">
        <v>3.1753910000000001E-3</v>
      </c>
      <c r="I392" s="1">
        <v>2.1640597929999998</v>
      </c>
      <c r="J392" s="1" t="s">
        <v>639</v>
      </c>
      <c r="M392" s="1" t="s">
        <v>639</v>
      </c>
      <c r="O392" s="1" t="s">
        <v>639</v>
      </c>
      <c r="P392" s="1" t="s">
        <v>639</v>
      </c>
      <c r="S392" s="1" t="s">
        <v>639</v>
      </c>
      <c r="T392" s="1">
        <v>5</v>
      </c>
    </row>
    <row r="393" spans="1:20" x14ac:dyDescent="0.3">
      <c r="A393" s="1" t="s">
        <v>336</v>
      </c>
      <c r="B393" s="3">
        <v>343.198691</v>
      </c>
      <c r="C393" s="4">
        <v>11.4649</v>
      </c>
      <c r="H393" s="1">
        <v>1.0309329999999999E-3</v>
      </c>
      <c r="I393" s="1">
        <v>3.7153713499999999</v>
      </c>
      <c r="P393" s="1" t="s">
        <v>639</v>
      </c>
      <c r="R393" s="1" t="s">
        <v>639</v>
      </c>
      <c r="T393" s="1">
        <v>2</v>
      </c>
    </row>
    <row r="394" spans="1:20" x14ac:dyDescent="0.3">
      <c r="A394" s="1" t="s">
        <v>188</v>
      </c>
      <c r="B394" s="3">
        <v>261.08806520000002</v>
      </c>
      <c r="C394" s="4">
        <v>11.5266</v>
      </c>
      <c r="H394" s="5">
        <v>1.8E-9</v>
      </c>
      <c r="I394" s="1">
        <v>11.07752322</v>
      </c>
      <c r="M394" s="1" t="s">
        <v>639</v>
      </c>
      <c r="P394" s="1" t="s">
        <v>639</v>
      </c>
      <c r="T394" s="1">
        <v>2</v>
      </c>
    </row>
    <row r="395" spans="1:20" x14ac:dyDescent="0.3">
      <c r="A395" s="1" t="s">
        <v>541</v>
      </c>
      <c r="B395" s="3">
        <v>551.14044030000002</v>
      </c>
      <c r="C395" s="4">
        <v>11.58258333</v>
      </c>
      <c r="H395" s="1">
        <v>4.3535399999999999E-4</v>
      </c>
      <c r="I395" s="1">
        <v>3.6845308409999999</v>
      </c>
      <c r="K395" s="1" t="s">
        <v>639</v>
      </c>
      <c r="M395" s="1" t="s">
        <v>639</v>
      </c>
      <c r="P395" s="1" t="s">
        <v>639</v>
      </c>
      <c r="S395" s="1" t="s">
        <v>639</v>
      </c>
      <c r="T395" s="1">
        <v>4</v>
      </c>
    </row>
    <row r="396" spans="1:20" x14ac:dyDescent="0.3">
      <c r="A396" s="1" t="s">
        <v>170</v>
      </c>
      <c r="B396" s="3">
        <v>245.102688</v>
      </c>
      <c r="C396" s="4">
        <v>11.59656667</v>
      </c>
      <c r="H396" s="5">
        <v>2.2200000000000001E-16</v>
      </c>
      <c r="I396" s="1">
        <v>25.87614568</v>
      </c>
      <c r="P396" s="1" t="s">
        <v>639</v>
      </c>
      <c r="T396" s="1">
        <v>1</v>
      </c>
    </row>
    <row r="397" spans="1:20" x14ac:dyDescent="0.3">
      <c r="A397" s="1" t="s">
        <v>600</v>
      </c>
      <c r="B397" s="3">
        <v>685.12266420000003</v>
      </c>
      <c r="C397" s="4">
        <v>11.62456667</v>
      </c>
      <c r="H397" s="5">
        <v>5.0699999999999997E-8</v>
      </c>
      <c r="I397" s="1">
        <v>18.509426090000002</v>
      </c>
      <c r="P397" s="1" t="s">
        <v>639</v>
      </c>
      <c r="S397" s="1" t="s">
        <v>639</v>
      </c>
      <c r="T397" s="1">
        <v>2</v>
      </c>
    </row>
    <row r="398" spans="1:20" x14ac:dyDescent="0.3">
      <c r="A398" s="1" t="s">
        <v>242</v>
      </c>
      <c r="B398" s="3">
        <v>301.03479019999997</v>
      </c>
      <c r="C398" s="4">
        <v>11.63855</v>
      </c>
      <c r="D398" s="4" t="s">
        <v>2479</v>
      </c>
      <c r="E398" s="4">
        <v>-1.85</v>
      </c>
      <c r="F398" s="4">
        <v>89.9</v>
      </c>
      <c r="G398" s="16">
        <v>3</v>
      </c>
      <c r="H398" s="5">
        <v>1.9599999999999998E-9</v>
      </c>
      <c r="I398" s="1">
        <v>7.3528458890000001</v>
      </c>
      <c r="K398" s="1" t="s">
        <v>639</v>
      </c>
      <c r="M398" s="1" t="s">
        <v>639</v>
      </c>
      <c r="P398" s="1" t="s">
        <v>639</v>
      </c>
      <c r="Q398" s="1" t="s">
        <v>639</v>
      </c>
      <c r="T398" s="1">
        <v>4</v>
      </c>
    </row>
    <row r="399" spans="1:20" x14ac:dyDescent="0.3">
      <c r="A399" s="1" t="s">
        <v>284</v>
      </c>
      <c r="B399" s="3">
        <v>317.02995090000002</v>
      </c>
      <c r="C399" s="4">
        <v>11.63855</v>
      </c>
      <c r="D399" s="4" t="s">
        <v>2479</v>
      </c>
      <c r="E399" s="4">
        <v>-0.99</v>
      </c>
      <c r="F399" s="4">
        <v>92.47</v>
      </c>
      <c r="G399" s="16">
        <v>3</v>
      </c>
      <c r="H399" s="5">
        <v>3.6899999999999999E-9</v>
      </c>
      <c r="I399" s="1">
        <v>6.2440125200000001</v>
      </c>
      <c r="K399" s="1" t="s">
        <v>639</v>
      </c>
      <c r="M399" s="1" t="s">
        <v>639</v>
      </c>
      <c r="P399" s="1" t="s">
        <v>639</v>
      </c>
      <c r="Q399" s="1" t="s">
        <v>639</v>
      </c>
      <c r="T399" s="1">
        <v>4</v>
      </c>
    </row>
    <row r="400" spans="1:20" x14ac:dyDescent="0.3">
      <c r="A400" s="1" t="s">
        <v>99</v>
      </c>
      <c r="B400" s="3">
        <v>193.01415130000001</v>
      </c>
      <c r="C400" s="4">
        <v>11.65255</v>
      </c>
      <c r="H400" s="5">
        <v>8.6500000000000005E-13</v>
      </c>
      <c r="I400" s="1">
        <v>4.3174138620000004</v>
      </c>
      <c r="K400" s="1" t="s">
        <v>639</v>
      </c>
      <c r="M400" s="1" t="s">
        <v>639</v>
      </c>
      <c r="P400" s="1" t="s">
        <v>639</v>
      </c>
      <c r="Q400" s="1" t="s">
        <v>639</v>
      </c>
      <c r="T400" s="1">
        <v>4</v>
      </c>
    </row>
    <row r="401" spans="1:20" x14ac:dyDescent="0.3">
      <c r="A401" s="1" t="s">
        <v>282</v>
      </c>
      <c r="B401" s="3">
        <v>316.18814090000001</v>
      </c>
      <c r="C401" s="4">
        <v>11.826216670000001</v>
      </c>
      <c r="H401" s="1">
        <v>4.8546370000000002E-3</v>
      </c>
      <c r="I401" s="1">
        <v>7.3443368329999998</v>
      </c>
      <c r="N401" s="1" t="s">
        <v>639</v>
      </c>
      <c r="P401" s="1" t="s">
        <v>639</v>
      </c>
      <c r="R401" s="1" t="s">
        <v>639</v>
      </c>
      <c r="T401" s="1">
        <v>3</v>
      </c>
    </row>
    <row r="402" spans="1:20" x14ac:dyDescent="0.3">
      <c r="A402" s="1" t="s">
        <v>315</v>
      </c>
      <c r="B402" s="3">
        <v>330.20418410000002</v>
      </c>
      <c r="C402" s="4">
        <v>11.873900000000001</v>
      </c>
      <c r="H402" s="5">
        <v>2.1199999999999999E-7</v>
      </c>
      <c r="I402" s="1">
        <v>9.7267585160000003</v>
      </c>
      <c r="P402" s="1" t="s">
        <v>639</v>
      </c>
      <c r="T402" s="1">
        <v>1</v>
      </c>
    </row>
    <row r="403" spans="1:20" x14ac:dyDescent="0.3">
      <c r="A403" s="1" t="s">
        <v>613</v>
      </c>
      <c r="B403" s="3">
        <v>729.14636099999996</v>
      </c>
      <c r="C403" s="4">
        <v>11.873900000000001</v>
      </c>
      <c r="D403" s="4" t="s">
        <v>2400</v>
      </c>
      <c r="E403" s="4">
        <v>0.35</v>
      </c>
      <c r="F403" s="4">
        <v>90.52</v>
      </c>
      <c r="G403" s="16">
        <v>3</v>
      </c>
      <c r="H403" s="1">
        <v>7.2918890000000002E-3</v>
      </c>
      <c r="I403" s="1">
        <v>49.325323400000002</v>
      </c>
      <c r="M403" s="1" t="s">
        <v>639</v>
      </c>
      <c r="P403" s="1" t="s">
        <v>639</v>
      </c>
      <c r="T403" s="1">
        <v>2</v>
      </c>
    </row>
    <row r="404" spans="1:20" x14ac:dyDescent="0.3">
      <c r="A404" s="1" t="s">
        <v>167</v>
      </c>
      <c r="B404" s="3">
        <v>243.17178720000001</v>
      </c>
      <c r="C404" s="4">
        <v>11.901899999999999</v>
      </c>
      <c r="D404" s="4" t="s">
        <v>2401</v>
      </c>
      <c r="E404" s="4">
        <v>1.51</v>
      </c>
      <c r="F404" s="4">
        <v>93.91</v>
      </c>
      <c r="G404" s="16">
        <v>3</v>
      </c>
      <c r="H404" s="1">
        <v>2.79771E-4</v>
      </c>
      <c r="I404" s="1">
        <v>4.0125717529999996</v>
      </c>
      <c r="M404" s="1" t="s">
        <v>639</v>
      </c>
      <c r="P404" s="1" t="s">
        <v>639</v>
      </c>
      <c r="T404" s="1">
        <v>2</v>
      </c>
    </row>
    <row r="405" spans="1:20" x14ac:dyDescent="0.3">
      <c r="A405" s="1" t="s">
        <v>238</v>
      </c>
      <c r="B405" s="3">
        <v>300.19305530000003</v>
      </c>
      <c r="C405" s="4">
        <v>11.94388333</v>
      </c>
      <c r="H405" s="1">
        <v>4.0049900000000002E-4</v>
      </c>
      <c r="I405" s="1">
        <v>5.72786273</v>
      </c>
      <c r="P405" s="1" t="s">
        <v>639</v>
      </c>
      <c r="R405" s="1" t="s">
        <v>639</v>
      </c>
      <c r="T405" s="1">
        <v>2</v>
      </c>
    </row>
    <row r="406" spans="1:20" x14ac:dyDescent="0.3">
      <c r="A406" s="1" t="s">
        <v>218</v>
      </c>
      <c r="B406" s="3">
        <v>286.17768050000001</v>
      </c>
      <c r="C406" s="4">
        <v>11.95788333</v>
      </c>
      <c r="H406" s="1">
        <v>2.9924900000000002E-4</v>
      </c>
      <c r="I406" s="1">
        <v>3.9850466240000002</v>
      </c>
      <c r="P406" s="1" t="s">
        <v>639</v>
      </c>
      <c r="T406" s="1">
        <v>1</v>
      </c>
    </row>
    <row r="407" spans="1:20" x14ac:dyDescent="0.3">
      <c r="A407" s="1" t="s">
        <v>394</v>
      </c>
      <c r="B407" s="3">
        <v>379.16068639999997</v>
      </c>
      <c r="C407" s="4">
        <v>11.971866670000001</v>
      </c>
      <c r="H407" s="5">
        <v>2.85E-10</v>
      </c>
      <c r="I407" s="1">
        <v>2.0637599949999998</v>
      </c>
      <c r="K407" s="1" t="s">
        <v>639</v>
      </c>
      <c r="P407" s="1" t="s">
        <v>639</v>
      </c>
      <c r="T407" s="1">
        <v>2</v>
      </c>
    </row>
    <row r="408" spans="1:20" x14ac:dyDescent="0.3">
      <c r="A408" s="1" t="s">
        <v>297</v>
      </c>
      <c r="B408" s="3">
        <v>323.13424090000001</v>
      </c>
      <c r="C408" s="4">
        <v>12.075566670000001</v>
      </c>
      <c r="H408" s="5">
        <v>5.0899999999999997E-5</v>
      </c>
      <c r="I408" s="1">
        <v>9.7359799210000002</v>
      </c>
      <c r="J408" s="1" t="s">
        <v>639</v>
      </c>
      <c r="N408" s="1" t="s">
        <v>639</v>
      </c>
      <c r="O408" s="1" t="s">
        <v>639</v>
      </c>
      <c r="P408" s="1" t="s">
        <v>639</v>
      </c>
      <c r="S408" s="1" t="s">
        <v>639</v>
      </c>
      <c r="T408" s="1">
        <v>5</v>
      </c>
    </row>
    <row r="409" spans="1:20" x14ac:dyDescent="0.3">
      <c r="A409" s="1" t="s">
        <v>435</v>
      </c>
      <c r="B409" s="3">
        <v>414.2355058</v>
      </c>
      <c r="C409" s="4">
        <v>12.075566670000001</v>
      </c>
      <c r="H409" s="1">
        <v>8.4408880000000006E-3</v>
      </c>
      <c r="I409" s="1">
        <v>17.870975900000001</v>
      </c>
      <c r="N409" s="1" t="s">
        <v>639</v>
      </c>
      <c r="O409" s="1" t="s">
        <v>639</v>
      </c>
      <c r="P409" s="1" t="s">
        <v>639</v>
      </c>
      <c r="R409" s="1" t="s">
        <v>639</v>
      </c>
      <c r="T409" s="1">
        <v>4</v>
      </c>
    </row>
    <row r="410" spans="1:20" x14ac:dyDescent="0.3">
      <c r="A410" s="1" t="s">
        <v>595</v>
      </c>
      <c r="B410" s="3">
        <v>683.10622880000005</v>
      </c>
      <c r="C410" s="4">
        <v>12.10355</v>
      </c>
      <c r="H410" s="1">
        <v>4.644235E-3</v>
      </c>
      <c r="I410" s="1">
        <v>24.57017686</v>
      </c>
      <c r="P410" s="1" t="s">
        <v>639</v>
      </c>
      <c r="R410" s="1" t="s">
        <v>639</v>
      </c>
      <c r="S410" s="1" t="s">
        <v>639</v>
      </c>
      <c r="T410" s="1">
        <v>3</v>
      </c>
    </row>
    <row r="411" spans="1:20" x14ac:dyDescent="0.3">
      <c r="A411" s="1" t="s">
        <v>604</v>
      </c>
      <c r="B411" s="3">
        <v>685.12306260000003</v>
      </c>
      <c r="C411" s="4">
        <v>12.10355</v>
      </c>
      <c r="H411" s="5">
        <v>8.5900000000000005E-14</v>
      </c>
      <c r="I411" s="1">
        <v>35.116912450000001</v>
      </c>
      <c r="P411" s="1" t="s">
        <v>639</v>
      </c>
      <c r="S411" s="1" t="s">
        <v>639</v>
      </c>
      <c r="T411" s="1">
        <v>2</v>
      </c>
    </row>
    <row r="412" spans="1:20" x14ac:dyDescent="0.3">
      <c r="A412" s="1" t="s">
        <v>610</v>
      </c>
      <c r="B412" s="3">
        <v>707.10526560000005</v>
      </c>
      <c r="C412" s="4">
        <v>12.10355</v>
      </c>
      <c r="H412" s="5">
        <v>3.4300000000000003E-8</v>
      </c>
      <c r="I412" s="1">
        <v>17.44481468</v>
      </c>
      <c r="P412" s="1" t="s">
        <v>639</v>
      </c>
      <c r="T412" s="1">
        <v>1</v>
      </c>
    </row>
    <row r="413" spans="1:20" x14ac:dyDescent="0.3">
      <c r="A413" s="1" t="s">
        <v>143</v>
      </c>
      <c r="B413" s="3">
        <v>229.0983468</v>
      </c>
      <c r="C413" s="4">
        <v>12.11755</v>
      </c>
      <c r="H413" s="1">
        <v>1.0183600000000001E-4</v>
      </c>
      <c r="I413" s="1">
        <v>2.6678817819999998</v>
      </c>
      <c r="P413" s="1" t="s">
        <v>639</v>
      </c>
      <c r="T413" s="1">
        <v>1</v>
      </c>
    </row>
    <row r="414" spans="1:20" x14ac:dyDescent="0.3">
      <c r="A414" s="1" t="s">
        <v>233</v>
      </c>
      <c r="B414" s="3">
        <v>297.08628010000001</v>
      </c>
      <c r="C414" s="4">
        <v>12.13163333</v>
      </c>
      <c r="H414" s="1">
        <v>1.5496999999999999E-4</v>
      </c>
      <c r="I414" s="1">
        <v>4.1807766710000003</v>
      </c>
      <c r="M414" s="1" t="s">
        <v>639</v>
      </c>
      <c r="P414" s="1" t="s">
        <v>639</v>
      </c>
      <c r="T414" s="1">
        <v>2</v>
      </c>
    </row>
    <row r="415" spans="1:20" x14ac:dyDescent="0.3">
      <c r="A415" s="1" t="s">
        <v>286</v>
      </c>
      <c r="B415" s="3">
        <v>317.06606829999998</v>
      </c>
      <c r="C415" s="4">
        <v>12.13163333</v>
      </c>
      <c r="H415" s="5">
        <v>3.0599999999999998E-10</v>
      </c>
      <c r="I415" s="1">
        <v>27.514803780000001</v>
      </c>
      <c r="J415" s="1" t="s">
        <v>639</v>
      </c>
      <c r="P415" s="1" t="s">
        <v>639</v>
      </c>
      <c r="T415" s="1">
        <v>2</v>
      </c>
    </row>
    <row r="416" spans="1:20" x14ac:dyDescent="0.3">
      <c r="A416" s="1" t="s">
        <v>420</v>
      </c>
      <c r="B416" s="3">
        <v>397.0228027</v>
      </c>
      <c r="C416" s="4">
        <v>12.13163333</v>
      </c>
      <c r="D416" s="4" t="s">
        <v>2378</v>
      </c>
      <c r="E416" s="4">
        <v>-1.72</v>
      </c>
      <c r="F416" s="4">
        <v>94.47</v>
      </c>
      <c r="G416" s="16">
        <v>3</v>
      </c>
      <c r="H416" s="5">
        <v>7.8899999999999996E-10</v>
      </c>
      <c r="I416" s="1">
        <v>6.7794085869999998</v>
      </c>
      <c r="J416" s="1" t="s">
        <v>639</v>
      </c>
      <c r="P416" s="1" t="s">
        <v>639</v>
      </c>
      <c r="T416" s="1">
        <v>2</v>
      </c>
    </row>
    <row r="417" spans="1:20" x14ac:dyDescent="0.3">
      <c r="A417" s="1" t="s">
        <v>161</v>
      </c>
      <c r="B417" s="3">
        <v>241.11931240000001</v>
      </c>
      <c r="C417" s="4">
        <v>12.2773</v>
      </c>
      <c r="H417" s="5">
        <v>6.1700000000000003E-8</v>
      </c>
      <c r="I417" s="1">
        <v>4.3573691229999998</v>
      </c>
      <c r="P417" s="1" t="s">
        <v>639</v>
      </c>
      <c r="T417" s="1">
        <v>1</v>
      </c>
    </row>
    <row r="418" spans="1:20" x14ac:dyDescent="0.3">
      <c r="A418" s="1" t="s">
        <v>101</v>
      </c>
      <c r="B418" s="3">
        <v>193.0511138</v>
      </c>
      <c r="C418" s="4">
        <v>12.450950000000001</v>
      </c>
      <c r="D418" s="4" t="s">
        <v>2519</v>
      </c>
      <c r="E418" s="4">
        <v>2.4900000000000002</v>
      </c>
      <c r="F418" s="4">
        <v>94.5</v>
      </c>
      <c r="G418" s="16">
        <v>3</v>
      </c>
      <c r="H418" s="5">
        <v>2.2800000000000001E-11</v>
      </c>
      <c r="I418" s="1">
        <v>85.503971280000002</v>
      </c>
      <c r="P418" s="1" t="s">
        <v>639</v>
      </c>
      <c r="S418" s="1" t="s">
        <v>639</v>
      </c>
      <c r="T418" s="1">
        <v>2</v>
      </c>
    </row>
    <row r="419" spans="1:20" x14ac:dyDescent="0.3">
      <c r="A419" s="1" t="s">
        <v>42</v>
      </c>
      <c r="B419" s="3">
        <v>153.01890850000001</v>
      </c>
      <c r="C419" s="4">
        <v>12.464916669999999</v>
      </c>
      <c r="H419" s="1">
        <v>2.5682199999999997E-4</v>
      </c>
      <c r="I419" s="1">
        <v>4.2400007369999999</v>
      </c>
      <c r="J419" s="1" t="s">
        <v>639</v>
      </c>
      <c r="M419" s="1" t="s">
        <v>639</v>
      </c>
      <c r="P419" s="1" t="s">
        <v>639</v>
      </c>
      <c r="R419" s="1" t="s">
        <v>639</v>
      </c>
      <c r="T419" s="1">
        <v>4</v>
      </c>
    </row>
    <row r="420" spans="1:20" x14ac:dyDescent="0.3">
      <c r="A420" s="1" t="s">
        <v>416</v>
      </c>
      <c r="B420" s="3">
        <v>395.04323249999999</v>
      </c>
      <c r="C420" s="4">
        <v>12.563000000000001</v>
      </c>
      <c r="D420" s="4" t="s">
        <v>2378</v>
      </c>
      <c r="E420" s="4">
        <v>-2.41</v>
      </c>
      <c r="F420" s="4">
        <v>85.58</v>
      </c>
      <c r="G420" s="16">
        <v>3</v>
      </c>
      <c r="H420" s="5">
        <v>8.5299999999999996E-6</v>
      </c>
      <c r="I420" s="1">
        <v>14.56534072</v>
      </c>
      <c r="M420" s="1" t="s">
        <v>639</v>
      </c>
      <c r="P420" s="1" t="s">
        <v>639</v>
      </c>
      <c r="R420" s="1" t="s">
        <v>639</v>
      </c>
      <c r="S420" s="1" t="s">
        <v>639</v>
      </c>
      <c r="T420" s="1">
        <v>4</v>
      </c>
    </row>
    <row r="421" spans="1:20" x14ac:dyDescent="0.3">
      <c r="A421" s="1" t="s">
        <v>422</v>
      </c>
      <c r="B421" s="3">
        <v>397.05861659999999</v>
      </c>
      <c r="C421" s="4">
        <v>12.577</v>
      </c>
      <c r="H421" s="5">
        <v>4.1300000000000003E-6</v>
      </c>
      <c r="I421" s="1">
        <v>5.6026155449999999</v>
      </c>
      <c r="M421" s="1" t="s">
        <v>639</v>
      </c>
      <c r="P421" s="1" t="s">
        <v>639</v>
      </c>
      <c r="R421" s="1" t="s">
        <v>639</v>
      </c>
      <c r="S421" s="1" t="s">
        <v>639</v>
      </c>
      <c r="T421" s="1">
        <v>4</v>
      </c>
    </row>
    <row r="422" spans="1:20" x14ac:dyDescent="0.3">
      <c r="A422" s="1" t="s">
        <v>441</v>
      </c>
      <c r="B422" s="3">
        <v>419.03991610000003</v>
      </c>
      <c r="C422" s="4">
        <v>12.577</v>
      </c>
      <c r="H422" s="1">
        <v>1.2970899999999999E-4</v>
      </c>
      <c r="I422" s="1">
        <v>7.991009869</v>
      </c>
      <c r="L422" s="1" t="s">
        <v>639</v>
      </c>
      <c r="P422" s="1" t="s">
        <v>639</v>
      </c>
      <c r="S422" s="1" t="s">
        <v>639</v>
      </c>
      <c r="T422" s="1">
        <v>3</v>
      </c>
    </row>
    <row r="423" spans="1:20" x14ac:dyDescent="0.3">
      <c r="A423" s="1" t="s">
        <v>309</v>
      </c>
      <c r="B423" s="3">
        <v>329.08750350000003</v>
      </c>
      <c r="C423" s="4">
        <v>12.624599999999999</v>
      </c>
      <c r="H423" s="1">
        <v>3.6172100000000002E-4</v>
      </c>
      <c r="I423" s="1">
        <v>3.1742096069999999</v>
      </c>
      <c r="K423" s="1" t="s">
        <v>639</v>
      </c>
      <c r="P423" s="1" t="s">
        <v>639</v>
      </c>
      <c r="Q423" s="1" t="s">
        <v>639</v>
      </c>
      <c r="T423" s="1">
        <v>3</v>
      </c>
    </row>
    <row r="424" spans="1:20" x14ac:dyDescent="0.3">
      <c r="A424" s="1" t="s">
        <v>60</v>
      </c>
      <c r="B424" s="3">
        <v>167.0349066</v>
      </c>
      <c r="C424" s="4">
        <v>12.6386</v>
      </c>
      <c r="H424" s="1">
        <v>5.6430650000000001E-3</v>
      </c>
      <c r="I424" s="1">
        <v>2.1434387190000002</v>
      </c>
      <c r="J424" s="1" t="s">
        <v>639</v>
      </c>
      <c r="K424" s="1" t="s">
        <v>639</v>
      </c>
      <c r="L424" s="1" t="s">
        <v>639</v>
      </c>
      <c r="P424" s="1" t="s">
        <v>639</v>
      </c>
      <c r="Q424" s="1" t="s">
        <v>639</v>
      </c>
      <c r="T424" s="1">
        <v>5</v>
      </c>
    </row>
    <row r="425" spans="1:20" x14ac:dyDescent="0.3">
      <c r="A425" s="1" t="s">
        <v>97</v>
      </c>
      <c r="B425" s="3">
        <v>191.0349976</v>
      </c>
      <c r="C425" s="4">
        <v>12.6386</v>
      </c>
      <c r="H425" s="1">
        <v>8.10767E-4</v>
      </c>
      <c r="I425" s="1">
        <v>4.3693832199999996</v>
      </c>
      <c r="K425" s="1" t="s">
        <v>639</v>
      </c>
      <c r="L425" s="1" t="s">
        <v>639</v>
      </c>
      <c r="P425" s="1" t="s">
        <v>639</v>
      </c>
      <c r="Q425" s="1" t="s">
        <v>639</v>
      </c>
      <c r="T425" s="1">
        <v>4</v>
      </c>
    </row>
    <row r="426" spans="1:20" x14ac:dyDescent="0.3">
      <c r="A426" s="1" t="s">
        <v>177</v>
      </c>
      <c r="B426" s="3">
        <v>253.07175340000001</v>
      </c>
      <c r="C426" s="4">
        <v>12.66668333</v>
      </c>
      <c r="H426" s="5">
        <v>1.79E-6</v>
      </c>
      <c r="I426" s="1">
        <v>18.484886060000001</v>
      </c>
      <c r="K426" s="1" t="s">
        <v>639</v>
      </c>
      <c r="M426" s="1" t="s">
        <v>639</v>
      </c>
      <c r="P426" s="1" t="s">
        <v>639</v>
      </c>
      <c r="S426" s="1" t="s">
        <v>639</v>
      </c>
      <c r="T426" s="1">
        <v>4</v>
      </c>
    </row>
    <row r="427" spans="1:20" x14ac:dyDescent="0.3">
      <c r="A427" s="1" t="s">
        <v>470</v>
      </c>
      <c r="B427" s="3">
        <v>447.0925719</v>
      </c>
      <c r="C427" s="4">
        <v>12.66668333</v>
      </c>
      <c r="H427" s="5">
        <v>4.95E-6</v>
      </c>
      <c r="I427" s="1">
        <v>2.2125655979999999</v>
      </c>
      <c r="K427" s="1" t="s">
        <v>639</v>
      </c>
      <c r="L427" s="1" t="s">
        <v>639</v>
      </c>
      <c r="M427" s="1" t="s">
        <v>639</v>
      </c>
      <c r="P427" s="1" t="s">
        <v>639</v>
      </c>
      <c r="R427" s="1" t="s">
        <v>639</v>
      </c>
      <c r="T427" s="1">
        <v>5</v>
      </c>
    </row>
    <row r="428" spans="1:20" x14ac:dyDescent="0.3">
      <c r="A428" s="1" t="s">
        <v>577</v>
      </c>
      <c r="B428" s="3">
        <v>613.15485950000004</v>
      </c>
      <c r="C428" s="4">
        <v>12.66668333</v>
      </c>
      <c r="H428" s="5">
        <v>6.6500000000000004E-5</v>
      </c>
      <c r="I428" s="1" t="s">
        <v>66</v>
      </c>
      <c r="M428" s="1" t="s">
        <v>639</v>
      </c>
      <c r="N428" s="1" t="s">
        <v>639</v>
      </c>
      <c r="P428" s="1" t="s">
        <v>639</v>
      </c>
      <c r="S428" s="1" t="s">
        <v>639</v>
      </c>
      <c r="T428" s="1">
        <v>4</v>
      </c>
    </row>
    <row r="429" spans="1:20" x14ac:dyDescent="0.3">
      <c r="A429" s="1" t="s">
        <v>484</v>
      </c>
      <c r="B429" s="3">
        <v>465.10320530000001</v>
      </c>
      <c r="C429" s="4">
        <v>12.69466667</v>
      </c>
      <c r="D429" s="4" t="s">
        <v>2479</v>
      </c>
      <c r="E429" s="4">
        <v>-1.36</v>
      </c>
      <c r="F429" s="4">
        <v>86.99</v>
      </c>
      <c r="G429" s="16">
        <v>3</v>
      </c>
      <c r="H429" s="1">
        <v>1.78462E-4</v>
      </c>
      <c r="I429" s="1">
        <v>123.480334</v>
      </c>
      <c r="J429" s="1" t="s">
        <v>639</v>
      </c>
      <c r="K429" s="1" t="s">
        <v>639</v>
      </c>
      <c r="L429" s="1" t="s">
        <v>639</v>
      </c>
      <c r="M429" s="1" t="s">
        <v>639</v>
      </c>
      <c r="P429" s="1" t="s">
        <v>639</v>
      </c>
      <c r="T429" s="1">
        <v>5</v>
      </c>
    </row>
    <row r="430" spans="1:20" x14ac:dyDescent="0.3">
      <c r="A430" s="1" t="s">
        <v>222</v>
      </c>
      <c r="B430" s="3">
        <v>287.16118619999997</v>
      </c>
      <c r="C430" s="4">
        <v>12.86831667</v>
      </c>
      <c r="H430" s="1">
        <v>5.4933229999999996E-3</v>
      </c>
      <c r="I430" s="1">
        <v>4.2040947449999999</v>
      </c>
      <c r="P430" s="1" t="s">
        <v>639</v>
      </c>
      <c r="R430" s="1" t="s">
        <v>639</v>
      </c>
      <c r="T430" s="1">
        <v>2</v>
      </c>
    </row>
    <row r="431" spans="1:20" x14ac:dyDescent="0.3">
      <c r="A431" s="1" t="s">
        <v>168</v>
      </c>
      <c r="B431" s="3">
        <v>243.171876</v>
      </c>
      <c r="C431" s="4">
        <v>12.91031667</v>
      </c>
      <c r="D431" s="4" t="s">
        <v>2401</v>
      </c>
      <c r="E431" s="4">
        <v>1.87</v>
      </c>
      <c r="F431" s="4">
        <v>91.96</v>
      </c>
      <c r="G431" s="16">
        <v>3</v>
      </c>
      <c r="H431" s="1">
        <v>6.9720219999999996E-3</v>
      </c>
      <c r="I431" s="1">
        <v>2.98799663</v>
      </c>
      <c r="P431" s="1" t="s">
        <v>639</v>
      </c>
      <c r="R431" s="1" t="s">
        <v>639</v>
      </c>
      <c r="T431" s="1">
        <v>2</v>
      </c>
    </row>
    <row r="432" spans="1:20" x14ac:dyDescent="0.3">
      <c r="A432" s="1" t="s">
        <v>82</v>
      </c>
      <c r="B432" s="3">
        <v>182.022199</v>
      </c>
      <c r="C432" s="4">
        <v>12.952299999999999</v>
      </c>
      <c r="H432" s="1">
        <v>3.196759E-3</v>
      </c>
      <c r="I432" s="1">
        <v>2.1422803880000001</v>
      </c>
      <c r="K432" s="1" t="s">
        <v>639</v>
      </c>
      <c r="M432" s="1" t="s">
        <v>639</v>
      </c>
      <c r="P432" s="1" t="s">
        <v>639</v>
      </c>
      <c r="T432" s="1">
        <v>3</v>
      </c>
    </row>
    <row r="433" spans="1:20" x14ac:dyDescent="0.3">
      <c r="A433" s="1" t="s">
        <v>109</v>
      </c>
      <c r="B433" s="3">
        <v>197.12986000000001</v>
      </c>
      <c r="C433" s="4">
        <v>13.11195</v>
      </c>
      <c r="H433" s="1">
        <v>2.8080789999999998E-3</v>
      </c>
      <c r="I433" s="1">
        <v>11.81228666</v>
      </c>
      <c r="M433" s="1" t="s">
        <v>639</v>
      </c>
      <c r="T433" s="1">
        <v>1</v>
      </c>
    </row>
    <row r="434" spans="1:20" x14ac:dyDescent="0.3">
      <c r="A434" s="1" t="s">
        <v>162</v>
      </c>
      <c r="B434" s="3">
        <v>241.11951089999999</v>
      </c>
      <c r="C434" s="4">
        <v>13.11195</v>
      </c>
      <c r="H434" s="5">
        <v>1.59E-6</v>
      </c>
      <c r="I434" s="1">
        <v>3.892744338</v>
      </c>
      <c r="M434" s="1" t="s">
        <v>639</v>
      </c>
      <c r="P434" s="1" t="s">
        <v>639</v>
      </c>
      <c r="T434" s="1">
        <v>2</v>
      </c>
    </row>
    <row r="435" spans="1:20" x14ac:dyDescent="0.3">
      <c r="A435" s="1" t="s">
        <v>440</v>
      </c>
      <c r="B435" s="3">
        <v>415.21951569999999</v>
      </c>
      <c r="C435" s="4">
        <v>13.154033330000001</v>
      </c>
      <c r="H435" s="5">
        <v>1.52E-12</v>
      </c>
      <c r="I435" s="1">
        <v>30.548431269999998</v>
      </c>
      <c r="M435" s="1" t="s">
        <v>639</v>
      </c>
      <c r="P435" s="1" t="s">
        <v>639</v>
      </c>
      <c r="T435" s="1">
        <v>2</v>
      </c>
    </row>
    <row r="436" spans="1:20" x14ac:dyDescent="0.3">
      <c r="A436" s="1" t="s">
        <v>510</v>
      </c>
      <c r="B436" s="3">
        <v>493.09810270000003</v>
      </c>
      <c r="C436" s="4">
        <v>13.229699999999999</v>
      </c>
      <c r="D436" s="4" t="s">
        <v>2479</v>
      </c>
      <c r="E436" s="4">
        <v>2.81</v>
      </c>
      <c r="F436" s="4">
        <v>93.91</v>
      </c>
      <c r="G436" s="16">
        <v>3</v>
      </c>
      <c r="H436" s="5">
        <v>4.5400000000000002E-7</v>
      </c>
      <c r="I436" s="1">
        <v>9.2947324309999999</v>
      </c>
      <c r="M436" s="1" t="s">
        <v>639</v>
      </c>
      <c r="P436" s="1" t="s">
        <v>639</v>
      </c>
      <c r="S436" s="1" t="s">
        <v>639</v>
      </c>
      <c r="T436" s="1">
        <v>3</v>
      </c>
    </row>
    <row r="437" spans="1:20" x14ac:dyDescent="0.3">
      <c r="A437" s="1" t="s">
        <v>493</v>
      </c>
      <c r="B437" s="3">
        <v>477.10334469999998</v>
      </c>
      <c r="C437" s="4">
        <v>13.299683330000001</v>
      </c>
      <c r="D437" s="4" t="s">
        <v>2402</v>
      </c>
      <c r="E437" s="4">
        <v>-1.03</v>
      </c>
      <c r="F437" s="4">
        <v>93.82</v>
      </c>
      <c r="G437" s="16">
        <v>1</v>
      </c>
      <c r="H437" s="5">
        <v>2.25E-8</v>
      </c>
      <c r="I437" s="1">
        <v>4.4273066520000004</v>
      </c>
      <c r="K437" s="1" t="s">
        <v>639</v>
      </c>
      <c r="L437" s="1" t="s">
        <v>639</v>
      </c>
      <c r="M437" s="1" t="s">
        <v>639</v>
      </c>
      <c r="P437" s="1" t="s">
        <v>639</v>
      </c>
      <c r="S437" s="1" t="s">
        <v>639</v>
      </c>
      <c r="T437" s="1">
        <v>5</v>
      </c>
    </row>
    <row r="438" spans="1:20" x14ac:dyDescent="0.3">
      <c r="A438" s="1" t="s">
        <v>160</v>
      </c>
      <c r="B438" s="3">
        <v>241.05914490000001</v>
      </c>
      <c r="C438" s="4">
        <v>13.31368333</v>
      </c>
      <c r="H438" s="1">
        <v>9.3568299999999998E-4</v>
      </c>
      <c r="I438" s="1">
        <v>2.7846023130000002</v>
      </c>
      <c r="L438" s="1" t="s">
        <v>639</v>
      </c>
      <c r="M438" s="1" t="s">
        <v>639</v>
      </c>
      <c r="N438" s="1" t="s">
        <v>639</v>
      </c>
      <c r="P438" s="1" t="s">
        <v>639</v>
      </c>
      <c r="T438" s="1">
        <v>4</v>
      </c>
    </row>
    <row r="439" spans="1:20" x14ac:dyDescent="0.3">
      <c r="A439" s="1" t="s">
        <v>271</v>
      </c>
      <c r="B439" s="3">
        <v>315.05076450000001</v>
      </c>
      <c r="C439" s="4">
        <v>13.327683329999999</v>
      </c>
      <c r="D439" s="4" t="s">
        <v>2479</v>
      </c>
      <c r="E439" s="4">
        <v>-0.78</v>
      </c>
      <c r="F439" s="4">
        <v>95.06</v>
      </c>
      <c r="G439" s="16">
        <v>3</v>
      </c>
      <c r="H439" s="5">
        <v>2.0100000000000001E-7</v>
      </c>
      <c r="I439" s="1">
        <v>8.5691909119999998</v>
      </c>
      <c r="L439" s="1" t="s">
        <v>639</v>
      </c>
      <c r="M439" s="1" t="s">
        <v>639</v>
      </c>
      <c r="P439" s="1" t="s">
        <v>639</v>
      </c>
      <c r="S439" s="1" t="s">
        <v>639</v>
      </c>
      <c r="T439" s="1">
        <v>4</v>
      </c>
    </row>
    <row r="440" spans="1:20" x14ac:dyDescent="0.3">
      <c r="A440" s="1" t="s">
        <v>514</v>
      </c>
      <c r="B440" s="3">
        <v>495.11374210000002</v>
      </c>
      <c r="C440" s="4">
        <v>13.40336667</v>
      </c>
      <c r="H440" s="5">
        <v>3.1099999999999997E-5</v>
      </c>
      <c r="I440" s="1">
        <v>5.1477410800000003</v>
      </c>
      <c r="L440" s="1" t="s">
        <v>639</v>
      </c>
      <c r="M440" s="1" t="s">
        <v>639</v>
      </c>
      <c r="O440" s="1" t="s">
        <v>639</v>
      </c>
      <c r="P440" s="1" t="s">
        <v>639</v>
      </c>
      <c r="S440" s="1" t="s">
        <v>639</v>
      </c>
      <c r="T440" s="1">
        <v>5</v>
      </c>
    </row>
    <row r="441" spans="1:20" x14ac:dyDescent="0.3">
      <c r="A441" s="1" t="s">
        <v>618</v>
      </c>
      <c r="B441" s="3">
        <v>767.18396540000003</v>
      </c>
      <c r="C441" s="4">
        <v>13.487349999999999</v>
      </c>
      <c r="H441" s="1">
        <v>2.686155E-3</v>
      </c>
      <c r="I441" s="1">
        <v>2.220335194</v>
      </c>
      <c r="K441" s="1" t="s">
        <v>639</v>
      </c>
      <c r="M441" s="1" t="s">
        <v>639</v>
      </c>
      <c r="P441" s="1" t="s">
        <v>639</v>
      </c>
      <c r="Q441" s="1" t="s">
        <v>639</v>
      </c>
      <c r="S441" s="1" t="s">
        <v>639</v>
      </c>
      <c r="T441" s="1">
        <v>5</v>
      </c>
    </row>
    <row r="442" spans="1:20" x14ac:dyDescent="0.3">
      <c r="A442" s="1" t="s">
        <v>379</v>
      </c>
      <c r="B442" s="3">
        <v>364.18724550000002</v>
      </c>
      <c r="C442" s="4">
        <v>13.688983329999999</v>
      </c>
      <c r="H442" s="1">
        <v>5.1279600000000004E-4</v>
      </c>
      <c r="I442" s="1">
        <v>6.6861039590000004</v>
      </c>
      <c r="N442" s="1" t="s">
        <v>639</v>
      </c>
      <c r="P442" s="1" t="s">
        <v>639</v>
      </c>
      <c r="R442" s="1" t="s">
        <v>639</v>
      </c>
      <c r="T442" s="1">
        <v>3</v>
      </c>
    </row>
    <row r="443" spans="1:20" x14ac:dyDescent="0.3">
      <c r="A443" s="1" t="s">
        <v>430</v>
      </c>
      <c r="B443" s="3">
        <v>411.0380207</v>
      </c>
      <c r="C443" s="4">
        <v>13.77875</v>
      </c>
      <c r="H443" s="1">
        <v>4.4283830000000001E-3</v>
      </c>
      <c r="I443" s="1">
        <v>388.89161280000002</v>
      </c>
      <c r="J443" s="1" t="s">
        <v>639</v>
      </c>
      <c r="M443" s="1" t="s">
        <v>639</v>
      </c>
      <c r="P443" s="1" t="s">
        <v>639</v>
      </c>
      <c r="R443" s="1" t="s">
        <v>639</v>
      </c>
      <c r="S443" s="1" t="s">
        <v>639</v>
      </c>
      <c r="T443" s="1">
        <v>5</v>
      </c>
    </row>
    <row r="444" spans="1:20" x14ac:dyDescent="0.3">
      <c r="A444" s="1" t="s">
        <v>381</v>
      </c>
      <c r="B444" s="3">
        <v>366.11958520000002</v>
      </c>
      <c r="C444" s="4">
        <v>13.9384</v>
      </c>
      <c r="H444" s="5">
        <v>1.02E-8</v>
      </c>
      <c r="I444" s="1">
        <v>3.4591400569999999</v>
      </c>
      <c r="K444" s="1" t="s">
        <v>639</v>
      </c>
      <c r="N444" s="1" t="s">
        <v>639</v>
      </c>
      <c r="P444" s="1" t="s">
        <v>639</v>
      </c>
      <c r="T444" s="1">
        <v>3</v>
      </c>
    </row>
    <row r="445" spans="1:20" x14ac:dyDescent="0.3">
      <c r="A445" s="1" t="s">
        <v>462</v>
      </c>
      <c r="B445" s="3">
        <v>434.10628200000002</v>
      </c>
      <c r="C445" s="4">
        <v>13.9384</v>
      </c>
      <c r="H445" s="5">
        <v>6.7299999999999997E-9</v>
      </c>
      <c r="I445" s="1">
        <v>3.2715799489999999</v>
      </c>
      <c r="K445" s="1" t="s">
        <v>639</v>
      </c>
      <c r="P445" s="1" t="s">
        <v>639</v>
      </c>
      <c r="T445" s="1">
        <v>2</v>
      </c>
    </row>
    <row r="446" spans="1:20" x14ac:dyDescent="0.3">
      <c r="A446" s="1" t="s">
        <v>614</v>
      </c>
      <c r="B446" s="3">
        <v>733.24709459999997</v>
      </c>
      <c r="C446" s="4">
        <v>13.9384</v>
      </c>
      <c r="H446" s="5">
        <v>4.25E-6</v>
      </c>
      <c r="I446" s="1">
        <v>5.7139643739999997</v>
      </c>
      <c r="K446" s="1" t="s">
        <v>639</v>
      </c>
      <c r="N446" s="1" t="s">
        <v>639</v>
      </c>
      <c r="P446" s="1" t="s">
        <v>639</v>
      </c>
      <c r="R446" s="1" t="s">
        <v>639</v>
      </c>
      <c r="T446" s="1">
        <v>4</v>
      </c>
    </row>
    <row r="447" spans="1:20" x14ac:dyDescent="0.3">
      <c r="A447" s="1" t="s">
        <v>617</v>
      </c>
      <c r="B447" s="3">
        <v>755.22739549999994</v>
      </c>
      <c r="C447" s="4">
        <v>13.9384</v>
      </c>
      <c r="H447" s="1">
        <v>2.2949300000000001E-3</v>
      </c>
      <c r="I447" s="1">
        <v>3.8036421219999998</v>
      </c>
      <c r="K447" s="1" t="s">
        <v>639</v>
      </c>
      <c r="N447" s="1" t="s">
        <v>639</v>
      </c>
      <c r="P447" s="1" t="s">
        <v>639</v>
      </c>
      <c r="R447" s="1" t="s">
        <v>639</v>
      </c>
      <c r="T447" s="1">
        <v>4</v>
      </c>
    </row>
    <row r="448" spans="1:20" x14ac:dyDescent="0.3">
      <c r="A448" s="1" t="s">
        <v>620</v>
      </c>
      <c r="B448" s="3">
        <v>797.19480580000004</v>
      </c>
      <c r="C448" s="4">
        <v>13.952400000000001</v>
      </c>
      <c r="H448" s="1">
        <v>2.4360269999999999E-3</v>
      </c>
      <c r="I448" s="1">
        <v>2.5495918849999999</v>
      </c>
      <c r="M448" s="1" t="s">
        <v>639</v>
      </c>
      <c r="P448" s="1" t="s">
        <v>639</v>
      </c>
      <c r="Q448" s="1" t="s">
        <v>639</v>
      </c>
      <c r="S448" s="1" t="s">
        <v>639</v>
      </c>
      <c r="T448" s="1">
        <v>4</v>
      </c>
    </row>
    <row r="449" spans="1:20" x14ac:dyDescent="0.3">
      <c r="A449" s="1" t="s">
        <v>292</v>
      </c>
      <c r="B449" s="3">
        <v>320.1615486</v>
      </c>
      <c r="C449" s="4">
        <v>14.008383329999999</v>
      </c>
      <c r="H449" s="5">
        <v>1.9300000000000002E-5</v>
      </c>
      <c r="I449" s="1">
        <v>4.9642302770000004</v>
      </c>
      <c r="P449" s="1" t="s">
        <v>639</v>
      </c>
      <c r="T449" s="1">
        <v>1</v>
      </c>
    </row>
    <row r="450" spans="1:20" x14ac:dyDescent="0.3">
      <c r="A450" s="1" t="s">
        <v>426</v>
      </c>
      <c r="B450" s="3">
        <v>403.19796960000002</v>
      </c>
      <c r="C450" s="4">
        <v>14.369683330000001</v>
      </c>
      <c r="H450" s="1">
        <v>6.091267E-3</v>
      </c>
      <c r="I450" s="1">
        <v>13.45856773</v>
      </c>
      <c r="P450" s="1" t="s">
        <v>639</v>
      </c>
      <c r="R450" s="1" t="s">
        <v>639</v>
      </c>
      <c r="T450" s="1">
        <v>2</v>
      </c>
    </row>
    <row r="451" spans="1:20" x14ac:dyDescent="0.3">
      <c r="A451" s="1" t="s">
        <v>466</v>
      </c>
      <c r="B451" s="3">
        <v>441.04863619999998</v>
      </c>
      <c r="C451" s="4">
        <v>14.397766669999999</v>
      </c>
      <c r="H451" s="1">
        <v>2.2474859999999999E-3</v>
      </c>
      <c r="I451" s="1">
        <v>17.790343069999999</v>
      </c>
      <c r="M451" s="1" t="s">
        <v>639</v>
      </c>
      <c r="O451" s="1" t="s">
        <v>639</v>
      </c>
      <c r="P451" s="1" t="s">
        <v>639</v>
      </c>
      <c r="S451" s="1" t="s">
        <v>639</v>
      </c>
      <c r="T451" s="1">
        <v>4</v>
      </c>
    </row>
    <row r="452" spans="1:20" x14ac:dyDescent="0.3">
      <c r="A452" s="1" t="s">
        <v>515</v>
      </c>
      <c r="B452" s="3">
        <v>497.20001910000002</v>
      </c>
      <c r="C452" s="4">
        <v>14.397766669999999</v>
      </c>
      <c r="H452" s="1">
        <v>2.04914E-4</v>
      </c>
      <c r="I452" s="1">
        <v>2.9951921929999998</v>
      </c>
      <c r="P452" s="1" t="s">
        <v>639</v>
      </c>
      <c r="T452" s="1">
        <v>1</v>
      </c>
    </row>
    <row r="453" spans="1:20" x14ac:dyDescent="0.3">
      <c r="A453" s="1" t="s">
        <v>235</v>
      </c>
      <c r="B453" s="3">
        <v>299.0562443</v>
      </c>
      <c r="C453" s="4">
        <v>14.42576667</v>
      </c>
      <c r="H453" s="1">
        <v>1.6940029999999999E-3</v>
      </c>
      <c r="I453" s="1">
        <v>2.2351117500000002</v>
      </c>
      <c r="P453" s="1" t="s">
        <v>639</v>
      </c>
      <c r="S453" s="1" t="s">
        <v>639</v>
      </c>
      <c r="T453" s="1">
        <v>2</v>
      </c>
    </row>
    <row r="454" spans="1:20" x14ac:dyDescent="0.3">
      <c r="A454" s="1" t="s">
        <v>480</v>
      </c>
      <c r="B454" s="3">
        <v>461.10855780000003</v>
      </c>
      <c r="C454" s="4">
        <v>14.501433329999999</v>
      </c>
      <c r="H454" s="1">
        <v>6.4781799999999998E-4</v>
      </c>
      <c r="I454" s="1">
        <v>2.1796267899999999</v>
      </c>
      <c r="P454" s="1" t="s">
        <v>639</v>
      </c>
      <c r="S454" s="1" t="s">
        <v>639</v>
      </c>
      <c r="T454" s="1">
        <v>2</v>
      </c>
    </row>
    <row r="455" spans="1:20" x14ac:dyDescent="0.3">
      <c r="A455" s="1" t="s">
        <v>356</v>
      </c>
      <c r="B455" s="3">
        <v>355.06682699999999</v>
      </c>
      <c r="C455" s="4">
        <v>14.57141667</v>
      </c>
      <c r="H455" s="5">
        <v>5.6599999999999997E-8</v>
      </c>
      <c r="I455" s="1">
        <v>4.8794251690000001</v>
      </c>
      <c r="M455" s="1" t="s">
        <v>639</v>
      </c>
      <c r="O455" s="1" t="s">
        <v>639</v>
      </c>
      <c r="P455" s="1" t="s">
        <v>639</v>
      </c>
      <c r="S455" s="1" t="s">
        <v>639</v>
      </c>
      <c r="T455" s="1">
        <v>4</v>
      </c>
    </row>
    <row r="456" spans="1:20" x14ac:dyDescent="0.3">
      <c r="A456" s="1" t="s">
        <v>606</v>
      </c>
      <c r="B456" s="3">
        <v>689.20893239999998</v>
      </c>
      <c r="C456" s="4">
        <v>14.57141667</v>
      </c>
      <c r="H456" s="1">
        <v>4.9216479999999998E-3</v>
      </c>
      <c r="I456" s="1">
        <v>2.0703304650000001</v>
      </c>
      <c r="J456" s="1" t="s">
        <v>639</v>
      </c>
      <c r="L456" s="1" t="s">
        <v>639</v>
      </c>
      <c r="M456" s="1" t="s">
        <v>639</v>
      </c>
      <c r="O456" s="1" t="s">
        <v>639</v>
      </c>
      <c r="P456" s="1" t="s">
        <v>639</v>
      </c>
      <c r="S456" s="1" t="s">
        <v>639</v>
      </c>
      <c r="T456" s="1">
        <v>6</v>
      </c>
    </row>
    <row r="457" spans="1:20" x14ac:dyDescent="0.3">
      <c r="A457" s="1" t="s">
        <v>534</v>
      </c>
      <c r="B457" s="3">
        <v>535.14500859999998</v>
      </c>
      <c r="C457" s="4">
        <v>14.6274</v>
      </c>
      <c r="H457" s="1">
        <v>3.6615299999999998E-4</v>
      </c>
      <c r="I457" s="1">
        <v>20.07822062</v>
      </c>
      <c r="J457" s="1" t="s">
        <v>639</v>
      </c>
      <c r="K457" s="1" t="s">
        <v>639</v>
      </c>
      <c r="O457" s="1" t="s">
        <v>639</v>
      </c>
      <c r="P457" s="1" t="s">
        <v>639</v>
      </c>
      <c r="R457" s="1" t="s">
        <v>639</v>
      </c>
      <c r="T457" s="1">
        <v>5</v>
      </c>
    </row>
    <row r="458" spans="1:20" x14ac:dyDescent="0.3">
      <c r="A458" s="1" t="s">
        <v>302</v>
      </c>
      <c r="B458" s="3">
        <v>327.05110789999998</v>
      </c>
      <c r="C458" s="4">
        <v>14.6554</v>
      </c>
      <c r="H458" s="5">
        <v>7.7300000000000005E-6</v>
      </c>
      <c r="I458" s="1">
        <v>5.0197453379999999</v>
      </c>
      <c r="M458" s="1" t="s">
        <v>639</v>
      </c>
      <c r="O458" s="1" t="s">
        <v>639</v>
      </c>
      <c r="P458" s="1" t="s">
        <v>639</v>
      </c>
      <c r="S458" s="1" t="s">
        <v>639</v>
      </c>
      <c r="T458" s="1">
        <v>4</v>
      </c>
    </row>
    <row r="459" spans="1:20" x14ac:dyDescent="0.3">
      <c r="A459" s="1" t="s">
        <v>307</v>
      </c>
      <c r="B459" s="3">
        <v>329.06680890000001</v>
      </c>
      <c r="C459" s="4">
        <v>14.689083330000001</v>
      </c>
      <c r="H459" s="5">
        <v>2.72E-5</v>
      </c>
      <c r="I459" s="1">
        <v>4.0361942529999997</v>
      </c>
      <c r="M459" s="1" t="s">
        <v>639</v>
      </c>
      <c r="O459" s="1" t="s">
        <v>639</v>
      </c>
      <c r="P459" s="1" t="s">
        <v>639</v>
      </c>
      <c r="S459" s="1" t="s">
        <v>639</v>
      </c>
      <c r="T459" s="1">
        <v>4</v>
      </c>
    </row>
    <row r="460" spans="1:20" x14ac:dyDescent="0.3">
      <c r="A460" s="1" t="s">
        <v>345</v>
      </c>
      <c r="B460" s="3">
        <v>347.07698670000002</v>
      </c>
      <c r="C460" s="4">
        <v>14.689083330000001</v>
      </c>
      <c r="H460" s="5">
        <v>9.1400000000000002E-11</v>
      </c>
      <c r="I460" s="1">
        <v>4.1645602830000001</v>
      </c>
      <c r="M460" s="1" t="s">
        <v>639</v>
      </c>
      <c r="O460" s="1" t="s">
        <v>639</v>
      </c>
      <c r="P460" s="1" t="s">
        <v>639</v>
      </c>
      <c r="S460" s="1" t="s">
        <v>639</v>
      </c>
      <c r="T460" s="1">
        <v>4</v>
      </c>
    </row>
    <row r="461" spans="1:20" x14ac:dyDescent="0.3">
      <c r="A461" s="1" t="s">
        <v>542</v>
      </c>
      <c r="B461" s="3">
        <v>559.10827389999997</v>
      </c>
      <c r="C461" s="4">
        <v>14.689083330000001</v>
      </c>
      <c r="H461" s="5">
        <v>5.9500000000000003E-5</v>
      </c>
      <c r="I461" s="1">
        <v>4.5402954590000002</v>
      </c>
      <c r="M461" s="1" t="s">
        <v>639</v>
      </c>
      <c r="O461" s="1" t="s">
        <v>639</v>
      </c>
      <c r="P461" s="1" t="s">
        <v>639</v>
      </c>
      <c r="S461" s="1" t="s">
        <v>639</v>
      </c>
      <c r="T461" s="1">
        <v>4</v>
      </c>
    </row>
    <row r="462" spans="1:20" x14ac:dyDescent="0.3">
      <c r="A462" s="1" t="s">
        <v>508</v>
      </c>
      <c r="B462" s="3">
        <v>491.11938520000001</v>
      </c>
      <c r="C462" s="4">
        <v>14.70308333</v>
      </c>
      <c r="D462" s="4" t="s">
        <v>2403</v>
      </c>
      <c r="E462" s="4">
        <v>1</v>
      </c>
      <c r="F462" s="4">
        <v>95.2</v>
      </c>
      <c r="G462" s="16">
        <v>1</v>
      </c>
      <c r="H462" s="5">
        <v>7.7700000000000001E-6</v>
      </c>
      <c r="I462" s="1">
        <v>3.9410755430000002</v>
      </c>
      <c r="M462" s="1" t="s">
        <v>639</v>
      </c>
      <c r="O462" s="1" t="s">
        <v>639</v>
      </c>
      <c r="P462" s="1" t="s">
        <v>639</v>
      </c>
      <c r="S462" s="1" t="s">
        <v>639</v>
      </c>
      <c r="T462" s="1">
        <v>4</v>
      </c>
    </row>
    <row r="463" spans="1:20" x14ac:dyDescent="0.3">
      <c r="A463" s="1" t="s">
        <v>552</v>
      </c>
      <c r="B463" s="3">
        <v>577.11833369999999</v>
      </c>
      <c r="C463" s="4">
        <v>14.70308333</v>
      </c>
      <c r="H463" s="5">
        <v>1.03E-5</v>
      </c>
      <c r="I463" s="1">
        <v>4.632652008</v>
      </c>
      <c r="M463" s="1" t="s">
        <v>639</v>
      </c>
      <c r="O463" s="1" t="s">
        <v>639</v>
      </c>
      <c r="P463" s="1" t="s">
        <v>639</v>
      </c>
      <c r="S463" s="1" t="s">
        <v>639</v>
      </c>
      <c r="T463" s="1">
        <v>4</v>
      </c>
    </row>
    <row r="464" spans="1:20" x14ac:dyDescent="0.3">
      <c r="A464" s="1" t="s">
        <v>560</v>
      </c>
      <c r="B464" s="3">
        <v>591.13251620000005</v>
      </c>
      <c r="C464" s="4">
        <v>14.717066669999999</v>
      </c>
      <c r="H464" s="5">
        <v>1.49E-5</v>
      </c>
      <c r="I464" s="1">
        <v>5.4221201150000002</v>
      </c>
      <c r="M464" s="1" t="s">
        <v>639</v>
      </c>
      <c r="O464" s="1" t="s">
        <v>639</v>
      </c>
      <c r="P464" s="1" t="s">
        <v>639</v>
      </c>
      <c r="S464" s="1" t="s">
        <v>639</v>
      </c>
      <c r="T464" s="1">
        <v>4</v>
      </c>
    </row>
    <row r="465" spans="1:20" x14ac:dyDescent="0.3">
      <c r="A465" s="1" t="s">
        <v>616</v>
      </c>
      <c r="B465" s="3">
        <v>751.18926099999999</v>
      </c>
      <c r="C465" s="4">
        <v>14.77305</v>
      </c>
      <c r="H465" s="1">
        <v>7.9100500000000001E-4</v>
      </c>
      <c r="I465" s="1">
        <v>3.9555001459999999</v>
      </c>
      <c r="K465" s="1" t="s">
        <v>639</v>
      </c>
      <c r="M465" s="1" t="s">
        <v>639</v>
      </c>
      <c r="O465" s="1" t="s">
        <v>639</v>
      </c>
      <c r="P465" s="1" t="s">
        <v>639</v>
      </c>
      <c r="T465" s="1">
        <v>4</v>
      </c>
    </row>
    <row r="466" spans="1:20" x14ac:dyDescent="0.3">
      <c r="A466" s="1" t="s">
        <v>41</v>
      </c>
      <c r="B466" s="3">
        <v>151.0036436</v>
      </c>
      <c r="C466" s="4">
        <v>14.80105</v>
      </c>
      <c r="H466" s="1">
        <v>1.2965599999999999E-4</v>
      </c>
      <c r="I466" s="1">
        <v>100.6647502</v>
      </c>
      <c r="K466" s="1" t="s">
        <v>639</v>
      </c>
      <c r="P466" s="1" t="s">
        <v>639</v>
      </c>
      <c r="Q466" s="1" t="s">
        <v>639</v>
      </c>
      <c r="R466" s="1" t="s">
        <v>639</v>
      </c>
      <c r="T466" s="1">
        <v>4</v>
      </c>
    </row>
    <row r="467" spans="1:20" x14ac:dyDescent="0.3">
      <c r="A467" s="1" t="s">
        <v>244</v>
      </c>
      <c r="B467" s="3">
        <v>301.03531989999999</v>
      </c>
      <c r="C467" s="4">
        <v>14.815049999999999</v>
      </c>
      <c r="D467" s="4" t="s">
        <v>2477</v>
      </c>
      <c r="E467" s="4">
        <v>-0.19</v>
      </c>
      <c r="F467" s="4">
        <v>92.26</v>
      </c>
      <c r="G467" s="16">
        <v>3</v>
      </c>
      <c r="H467" s="1">
        <v>4.04189E-4</v>
      </c>
      <c r="I467" s="1">
        <v>10.09884426</v>
      </c>
      <c r="K467" s="1" t="s">
        <v>639</v>
      </c>
      <c r="M467" s="1" t="s">
        <v>639</v>
      </c>
      <c r="N467" s="1" t="s">
        <v>639</v>
      </c>
      <c r="P467" s="1" t="s">
        <v>639</v>
      </c>
      <c r="Q467" s="1" t="s">
        <v>639</v>
      </c>
      <c r="R467" s="1" t="s">
        <v>639</v>
      </c>
      <c r="T467" s="1">
        <v>6</v>
      </c>
    </row>
    <row r="468" spans="1:20" x14ac:dyDescent="0.3">
      <c r="A468" s="1" t="s">
        <v>503</v>
      </c>
      <c r="B468" s="3">
        <v>487.08501610000002</v>
      </c>
      <c r="C468" s="4">
        <v>14.815049999999999</v>
      </c>
      <c r="D468" s="4" t="s">
        <v>2477</v>
      </c>
      <c r="E468" s="4">
        <v>3.34</v>
      </c>
      <c r="F468" s="4">
        <v>82.16</v>
      </c>
      <c r="G468" s="16">
        <v>3</v>
      </c>
      <c r="H468" s="5">
        <v>2.37E-5</v>
      </c>
      <c r="I468" s="1">
        <v>1062.754246</v>
      </c>
      <c r="P468" s="1" t="s">
        <v>639</v>
      </c>
      <c r="Q468" s="1" t="s">
        <v>639</v>
      </c>
      <c r="R468" s="1" t="s">
        <v>639</v>
      </c>
      <c r="T468" s="1">
        <v>3</v>
      </c>
    </row>
    <row r="469" spans="1:20" x14ac:dyDescent="0.3">
      <c r="A469" s="1" t="s">
        <v>84</v>
      </c>
      <c r="B469" s="3">
        <v>183.0302097</v>
      </c>
      <c r="C469" s="4">
        <v>14.843133330000001</v>
      </c>
      <c r="H469" s="5">
        <v>2.1199999999999999E-11</v>
      </c>
      <c r="I469" s="1">
        <v>6.4276244480000004</v>
      </c>
      <c r="O469" s="1" t="s">
        <v>639</v>
      </c>
      <c r="P469" s="1" t="s">
        <v>639</v>
      </c>
      <c r="T469" s="1">
        <v>2</v>
      </c>
    </row>
    <row r="470" spans="1:20" x14ac:dyDescent="0.3">
      <c r="A470" s="1" t="s">
        <v>551</v>
      </c>
      <c r="B470" s="3">
        <v>577.11777480000001</v>
      </c>
      <c r="C470" s="4">
        <v>14.89073333</v>
      </c>
      <c r="H470" s="5">
        <v>9.7800000000000002E-8</v>
      </c>
      <c r="I470" s="1">
        <v>5.2139214139999996</v>
      </c>
      <c r="M470" s="1" t="s">
        <v>639</v>
      </c>
      <c r="O470" s="1" t="s">
        <v>639</v>
      </c>
      <c r="P470" s="1" t="s">
        <v>639</v>
      </c>
      <c r="S470" s="1" t="s">
        <v>639</v>
      </c>
      <c r="T470" s="1">
        <v>4</v>
      </c>
    </row>
    <row r="471" spans="1:20" x14ac:dyDescent="0.3">
      <c r="A471" s="1" t="s">
        <v>200</v>
      </c>
      <c r="B471" s="3">
        <v>275.10389959999998</v>
      </c>
      <c r="C471" s="4">
        <v>14.932816669999999</v>
      </c>
      <c r="D471" s="4" t="s">
        <v>2478</v>
      </c>
      <c r="E471" s="4">
        <v>0.67</v>
      </c>
      <c r="F471" s="4">
        <v>94.1</v>
      </c>
      <c r="G471" s="16">
        <v>3</v>
      </c>
      <c r="H471" s="1">
        <v>1.3285739999999999E-3</v>
      </c>
      <c r="I471" s="1">
        <v>2.725899074</v>
      </c>
      <c r="P471" s="1" t="s">
        <v>639</v>
      </c>
      <c r="R471" s="1" t="s">
        <v>639</v>
      </c>
      <c r="T471" s="1">
        <v>2</v>
      </c>
    </row>
    <row r="472" spans="1:20" x14ac:dyDescent="0.3">
      <c r="A472" s="1" t="s">
        <v>157</v>
      </c>
      <c r="B472" s="3">
        <v>237.0768832</v>
      </c>
      <c r="C472" s="4">
        <v>15.120466670000001</v>
      </c>
      <c r="H472" s="1">
        <v>2.0807700000000001E-4</v>
      </c>
      <c r="I472" s="1">
        <v>3.6394212719999999</v>
      </c>
      <c r="K472" s="1" t="s">
        <v>639</v>
      </c>
      <c r="M472" s="1" t="s">
        <v>639</v>
      </c>
      <c r="P472" s="1" t="s">
        <v>639</v>
      </c>
      <c r="T472" s="1">
        <v>3</v>
      </c>
    </row>
    <row r="473" spans="1:20" x14ac:dyDescent="0.3">
      <c r="A473" s="1" t="s">
        <v>270</v>
      </c>
      <c r="B473" s="3">
        <v>314.20843530000002</v>
      </c>
      <c r="C473" s="4">
        <v>15.14845</v>
      </c>
      <c r="D473" s="4" t="s">
        <v>2520</v>
      </c>
      <c r="E473" s="4">
        <v>0</v>
      </c>
      <c r="F473" s="4">
        <v>91.2</v>
      </c>
      <c r="G473" s="16">
        <v>3</v>
      </c>
      <c r="H473" s="1">
        <v>3.6527280000000001E-3</v>
      </c>
      <c r="I473" s="1">
        <v>3.9608394329999999</v>
      </c>
      <c r="P473" s="1" t="s">
        <v>639</v>
      </c>
      <c r="R473" s="1" t="s">
        <v>639</v>
      </c>
      <c r="T473" s="1">
        <v>2</v>
      </c>
    </row>
    <row r="474" spans="1:20" x14ac:dyDescent="0.3">
      <c r="A474" s="1" t="s">
        <v>464</v>
      </c>
      <c r="B474" s="3">
        <v>435.22302059999998</v>
      </c>
      <c r="C474" s="4">
        <v>15.176450000000001</v>
      </c>
      <c r="H474" s="1">
        <v>3.3891100000000001E-4</v>
      </c>
      <c r="I474" s="1">
        <v>2.1831058030000001</v>
      </c>
      <c r="N474" s="1" t="s">
        <v>639</v>
      </c>
      <c r="O474" s="1" t="s">
        <v>639</v>
      </c>
      <c r="P474" s="1" t="s">
        <v>639</v>
      </c>
      <c r="T474" s="1">
        <v>3</v>
      </c>
    </row>
    <row r="475" spans="1:20" x14ac:dyDescent="0.3">
      <c r="A475" s="1" t="s">
        <v>619</v>
      </c>
      <c r="B475" s="3">
        <v>781.20031129999995</v>
      </c>
      <c r="C475" s="4">
        <v>15.252116669999999</v>
      </c>
      <c r="H475" s="5">
        <v>2.0999999999999998E-6</v>
      </c>
      <c r="I475" s="1">
        <v>3.2728220060000002</v>
      </c>
      <c r="J475" s="1" t="s">
        <v>639</v>
      </c>
      <c r="M475" s="1" t="s">
        <v>639</v>
      </c>
      <c r="O475" s="1" t="s">
        <v>639</v>
      </c>
      <c r="P475" s="1" t="s">
        <v>639</v>
      </c>
      <c r="S475" s="1" t="s">
        <v>639</v>
      </c>
      <c r="T475" s="1">
        <v>5</v>
      </c>
    </row>
    <row r="476" spans="1:20" x14ac:dyDescent="0.3">
      <c r="A476" s="1" t="s">
        <v>439</v>
      </c>
      <c r="B476" s="3">
        <v>415.1606152</v>
      </c>
      <c r="C476" s="4">
        <v>15.28011667</v>
      </c>
      <c r="H476" s="5">
        <v>6.2900000000000005E-13</v>
      </c>
      <c r="I476" s="1">
        <v>2.125421604</v>
      </c>
      <c r="P476" s="1" t="s">
        <v>639</v>
      </c>
      <c r="T476" s="1">
        <v>1</v>
      </c>
    </row>
    <row r="477" spans="1:20" x14ac:dyDescent="0.3">
      <c r="A477" s="1" t="s">
        <v>239</v>
      </c>
      <c r="B477" s="3">
        <v>300.19316379999998</v>
      </c>
      <c r="C477" s="4">
        <v>15.3081</v>
      </c>
      <c r="H477" s="1">
        <v>1.0980999999999999E-4</v>
      </c>
      <c r="I477" s="1">
        <v>4.9982739479999996</v>
      </c>
      <c r="P477" s="1" t="s">
        <v>639</v>
      </c>
      <c r="T477" s="1">
        <v>1</v>
      </c>
    </row>
    <row r="478" spans="1:20" x14ac:dyDescent="0.3">
      <c r="A478" s="1" t="s">
        <v>547</v>
      </c>
      <c r="B478" s="3">
        <v>565.15583489999995</v>
      </c>
      <c r="C478" s="4">
        <v>15.322100000000001</v>
      </c>
      <c r="H478" s="1">
        <v>1.812859E-3</v>
      </c>
      <c r="I478" s="1">
        <v>2.6535103200000001</v>
      </c>
      <c r="K478" s="1" t="s">
        <v>639</v>
      </c>
      <c r="M478" s="1" t="s">
        <v>639</v>
      </c>
      <c r="P478" s="1" t="s">
        <v>639</v>
      </c>
      <c r="S478" s="1" t="s">
        <v>639</v>
      </c>
      <c r="T478" s="1">
        <v>4</v>
      </c>
    </row>
    <row r="479" spans="1:20" x14ac:dyDescent="0.3">
      <c r="A479" s="1" t="s">
        <v>387</v>
      </c>
      <c r="B479" s="3">
        <v>369.09861660000001</v>
      </c>
      <c r="C479" s="4">
        <v>15.3361</v>
      </c>
      <c r="H479" s="5">
        <v>4.4100000000000001E-5</v>
      </c>
      <c r="I479" s="1">
        <v>3.7926831650000001</v>
      </c>
      <c r="K479" s="1" t="s">
        <v>639</v>
      </c>
      <c r="M479" s="1" t="s">
        <v>639</v>
      </c>
      <c r="P479" s="1" t="s">
        <v>639</v>
      </c>
      <c r="T479" s="1">
        <v>3</v>
      </c>
    </row>
    <row r="480" spans="1:20" x14ac:dyDescent="0.3">
      <c r="A480" s="1" t="s">
        <v>30</v>
      </c>
      <c r="B480" s="3">
        <v>129.05530150000001</v>
      </c>
      <c r="C480" s="4">
        <v>15.36408333</v>
      </c>
      <c r="H480" s="5">
        <v>1.31E-5</v>
      </c>
      <c r="I480" s="1">
        <v>2.5588252150000002</v>
      </c>
      <c r="L480" s="1" t="s">
        <v>639</v>
      </c>
      <c r="P480" s="1" t="s">
        <v>639</v>
      </c>
      <c r="T480" s="1">
        <v>2</v>
      </c>
    </row>
    <row r="481" spans="1:20" x14ac:dyDescent="0.3">
      <c r="A481" s="1" t="s">
        <v>95</v>
      </c>
      <c r="B481" s="3">
        <v>189.07667889999999</v>
      </c>
      <c r="C481" s="4">
        <v>15.36408333</v>
      </c>
      <c r="H481" s="5">
        <v>1.2499999999999999E-7</v>
      </c>
      <c r="I481" s="1">
        <v>2.4246809960000002</v>
      </c>
      <c r="L481" s="1" t="s">
        <v>639</v>
      </c>
      <c r="P481" s="1" t="s">
        <v>639</v>
      </c>
      <c r="T481" s="1">
        <v>2</v>
      </c>
    </row>
    <row r="482" spans="1:20" x14ac:dyDescent="0.3">
      <c r="A482" s="1" t="s">
        <v>185</v>
      </c>
      <c r="B482" s="3">
        <v>259.1185595</v>
      </c>
      <c r="C482" s="4">
        <v>15.439766669999999</v>
      </c>
      <c r="H482" s="5">
        <v>3.6800000000000002E-10</v>
      </c>
      <c r="I482" s="1">
        <v>13.173463740000001</v>
      </c>
      <c r="M482" s="1" t="s">
        <v>639</v>
      </c>
      <c r="N482" s="1" t="s">
        <v>639</v>
      </c>
      <c r="P482" s="1" t="s">
        <v>639</v>
      </c>
      <c r="T482" s="1">
        <v>3</v>
      </c>
    </row>
    <row r="483" spans="1:20" x14ac:dyDescent="0.3">
      <c r="A483" s="1" t="s">
        <v>268</v>
      </c>
      <c r="B483" s="3">
        <v>314.1142036</v>
      </c>
      <c r="C483" s="4">
        <v>15.439766669999999</v>
      </c>
      <c r="H483" s="1">
        <v>4.3828600000000002E-4</v>
      </c>
      <c r="I483" s="1">
        <v>6.6931210419999996</v>
      </c>
      <c r="M483" s="1" t="s">
        <v>639</v>
      </c>
      <c r="P483" s="1" t="s">
        <v>639</v>
      </c>
      <c r="R483" s="1" t="s">
        <v>639</v>
      </c>
      <c r="T483" s="1">
        <v>3</v>
      </c>
    </row>
    <row r="484" spans="1:20" x14ac:dyDescent="0.3">
      <c r="A484" s="1" t="s">
        <v>357</v>
      </c>
      <c r="B484" s="3">
        <v>355.08212120000002</v>
      </c>
      <c r="C484" s="4">
        <v>15.46785</v>
      </c>
      <c r="H484" s="1">
        <v>8.0242099999999999E-4</v>
      </c>
      <c r="I484" s="1">
        <v>1271.2716150000001</v>
      </c>
      <c r="J484" s="1" t="s">
        <v>639</v>
      </c>
      <c r="K484" s="1" t="s">
        <v>639</v>
      </c>
      <c r="M484" s="1" t="s">
        <v>639</v>
      </c>
      <c r="P484" s="1" t="s">
        <v>639</v>
      </c>
      <c r="R484" s="1" t="s">
        <v>639</v>
      </c>
      <c r="T484" s="1">
        <v>5</v>
      </c>
    </row>
    <row r="485" spans="1:20" x14ac:dyDescent="0.3">
      <c r="A485" s="1" t="s">
        <v>497</v>
      </c>
      <c r="B485" s="3">
        <v>479.11931370000002</v>
      </c>
      <c r="C485" s="4">
        <v>15.655516670000001</v>
      </c>
      <c r="H485" s="5">
        <v>7.3199999999999994E-8</v>
      </c>
      <c r="I485" s="1">
        <v>16.96120088</v>
      </c>
      <c r="L485" s="1" t="s">
        <v>639</v>
      </c>
      <c r="P485" s="1" t="s">
        <v>639</v>
      </c>
      <c r="T485" s="1">
        <v>2</v>
      </c>
    </row>
    <row r="486" spans="1:20" x14ac:dyDescent="0.3">
      <c r="A486" s="1" t="s">
        <v>214</v>
      </c>
      <c r="B486" s="3">
        <v>285.04043669999999</v>
      </c>
      <c r="C486" s="4">
        <v>15.711499999999999</v>
      </c>
      <c r="D486" s="4" t="s">
        <v>2521</v>
      </c>
      <c r="E486" s="4">
        <v>-0.04</v>
      </c>
      <c r="F486" s="4">
        <v>94.87</v>
      </c>
      <c r="G486" s="16">
        <v>3</v>
      </c>
      <c r="H486" s="1">
        <v>1.7562630000000001E-3</v>
      </c>
      <c r="I486" s="1">
        <v>3.1632573970000002</v>
      </c>
      <c r="J486" s="1" t="s">
        <v>639</v>
      </c>
      <c r="L486" s="1" t="s">
        <v>639</v>
      </c>
      <c r="M486" s="1" t="s">
        <v>639</v>
      </c>
      <c r="N486" s="1" t="s">
        <v>639</v>
      </c>
      <c r="P486" s="1" t="s">
        <v>639</v>
      </c>
      <c r="Q486" s="1" t="s">
        <v>639</v>
      </c>
      <c r="S486" s="1" t="s">
        <v>639</v>
      </c>
      <c r="T486" s="1">
        <v>7</v>
      </c>
    </row>
    <row r="487" spans="1:20" x14ac:dyDescent="0.3">
      <c r="A487" s="1" t="s">
        <v>405</v>
      </c>
      <c r="B487" s="3">
        <v>385.18691430000001</v>
      </c>
      <c r="C487" s="4">
        <v>15.711499999999999</v>
      </c>
      <c r="H487" s="5">
        <v>2.6200000000000001E-9</v>
      </c>
      <c r="I487" s="1" t="s">
        <v>66</v>
      </c>
      <c r="M487" s="1" t="s">
        <v>639</v>
      </c>
      <c r="P487" s="1" t="s">
        <v>639</v>
      </c>
      <c r="R487" s="1" t="s">
        <v>639</v>
      </c>
      <c r="S487" s="1" t="s">
        <v>639</v>
      </c>
      <c r="T487" s="1">
        <v>4</v>
      </c>
    </row>
    <row r="488" spans="1:20" x14ac:dyDescent="0.3">
      <c r="A488" s="1" t="s">
        <v>461</v>
      </c>
      <c r="B488" s="3">
        <v>433.20729929999999</v>
      </c>
      <c r="C488" s="4">
        <v>15.739483330000001</v>
      </c>
      <c r="H488" s="1">
        <v>5.5569099999999998E-4</v>
      </c>
      <c r="I488" s="1">
        <v>66.355035400000006</v>
      </c>
      <c r="N488" s="1" t="s">
        <v>639</v>
      </c>
      <c r="O488" s="1" t="s">
        <v>639</v>
      </c>
      <c r="P488" s="1" t="s">
        <v>639</v>
      </c>
      <c r="R488" s="1" t="s">
        <v>639</v>
      </c>
      <c r="S488" s="1" t="s">
        <v>639</v>
      </c>
      <c r="T488" s="1">
        <v>5</v>
      </c>
    </row>
    <row r="489" spans="1:20" x14ac:dyDescent="0.3">
      <c r="A489" s="1" t="s">
        <v>483</v>
      </c>
      <c r="B489" s="3">
        <v>465.10294900000002</v>
      </c>
      <c r="C489" s="4">
        <v>15.81516667</v>
      </c>
      <c r="H489" s="1">
        <v>1.0357399999999999E-4</v>
      </c>
      <c r="I489" s="1">
        <v>16.795808130000001</v>
      </c>
      <c r="M489" s="1" t="s">
        <v>639</v>
      </c>
      <c r="P489" s="1" t="s">
        <v>639</v>
      </c>
      <c r="Q489" s="1" t="s">
        <v>639</v>
      </c>
      <c r="R489" s="1" t="s">
        <v>639</v>
      </c>
      <c r="T489" s="1">
        <v>4</v>
      </c>
    </row>
    <row r="490" spans="1:20" x14ac:dyDescent="0.3">
      <c r="A490" s="1" t="s">
        <v>457</v>
      </c>
      <c r="B490" s="3">
        <v>431.19163170000002</v>
      </c>
      <c r="C490" s="4">
        <v>15.82915</v>
      </c>
      <c r="H490" s="5">
        <v>4.9100000000000003E-8</v>
      </c>
      <c r="I490" s="1" t="s">
        <v>66</v>
      </c>
      <c r="M490" s="1" t="s">
        <v>639</v>
      </c>
      <c r="O490" s="1" t="s">
        <v>639</v>
      </c>
      <c r="P490" s="1" t="s">
        <v>639</v>
      </c>
      <c r="S490" s="1" t="s">
        <v>639</v>
      </c>
      <c r="T490" s="1">
        <v>4</v>
      </c>
    </row>
    <row r="491" spans="1:20" x14ac:dyDescent="0.3">
      <c r="A491" s="1" t="s">
        <v>51</v>
      </c>
      <c r="B491" s="3">
        <v>157.05056160000001</v>
      </c>
      <c r="C491" s="4">
        <v>15.92713333</v>
      </c>
      <c r="H491" s="5">
        <v>1.19E-10</v>
      </c>
      <c r="I491" s="1">
        <v>9.6677585389999994</v>
      </c>
      <c r="O491" s="1" t="s">
        <v>639</v>
      </c>
      <c r="P491" s="1" t="s">
        <v>639</v>
      </c>
      <c r="T491" s="1">
        <v>2</v>
      </c>
    </row>
    <row r="492" spans="1:20" x14ac:dyDescent="0.3">
      <c r="A492" s="1" t="s">
        <v>83</v>
      </c>
      <c r="B492" s="3">
        <v>183.030069</v>
      </c>
      <c r="C492" s="4">
        <v>15.92713333</v>
      </c>
      <c r="H492" s="5">
        <v>1.4000000000000001E-7</v>
      </c>
      <c r="I492" s="1">
        <v>8.5873614870000008</v>
      </c>
      <c r="O492" s="1" t="s">
        <v>639</v>
      </c>
      <c r="P492" s="1" t="s">
        <v>639</v>
      </c>
      <c r="T492" s="1">
        <v>2</v>
      </c>
    </row>
    <row r="493" spans="1:20" x14ac:dyDescent="0.3">
      <c r="A493" s="1" t="s">
        <v>173</v>
      </c>
      <c r="B493" s="3">
        <v>247.08237020000001</v>
      </c>
      <c r="C493" s="4">
        <v>15.92713333</v>
      </c>
      <c r="H493" s="5">
        <v>1.2400000000000001E-9</v>
      </c>
      <c r="I493" s="1">
        <v>11.540764960000001</v>
      </c>
      <c r="O493" s="1" t="s">
        <v>639</v>
      </c>
      <c r="P493" s="1" t="s">
        <v>639</v>
      </c>
      <c r="T493" s="1">
        <v>2</v>
      </c>
    </row>
    <row r="494" spans="1:20" x14ac:dyDescent="0.3">
      <c r="A494" s="1" t="s">
        <v>273</v>
      </c>
      <c r="B494" s="3">
        <v>315.06980850000002</v>
      </c>
      <c r="C494" s="4">
        <v>15.92713333</v>
      </c>
      <c r="H494" s="5">
        <v>5.44E-15</v>
      </c>
      <c r="I494" s="1">
        <v>10.70356862</v>
      </c>
      <c r="O494" s="1" t="s">
        <v>639</v>
      </c>
      <c r="P494" s="1" t="s">
        <v>639</v>
      </c>
      <c r="T494" s="1">
        <v>2</v>
      </c>
    </row>
    <row r="495" spans="1:20" x14ac:dyDescent="0.3">
      <c r="A495" s="1" t="s">
        <v>526</v>
      </c>
      <c r="B495" s="3">
        <v>517.15441150000004</v>
      </c>
      <c r="C495" s="4">
        <v>15.92713333</v>
      </c>
      <c r="D495" s="4" t="s">
        <v>2522</v>
      </c>
      <c r="G495" s="16">
        <v>1</v>
      </c>
      <c r="H495" s="5">
        <v>8.16E-7</v>
      </c>
      <c r="I495" s="1">
        <v>5.0806507630000004</v>
      </c>
      <c r="O495" s="1" t="s">
        <v>639</v>
      </c>
      <c r="P495" s="1" t="s">
        <v>639</v>
      </c>
      <c r="T495" s="1">
        <v>2</v>
      </c>
    </row>
    <row r="496" spans="1:20" x14ac:dyDescent="0.3">
      <c r="A496" s="1" t="s">
        <v>334</v>
      </c>
      <c r="B496" s="3">
        <v>342.2399891</v>
      </c>
      <c r="C496" s="4">
        <v>15.96911667</v>
      </c>
      <c r="H496" s="5">
        <v>8.6600000000000001E-10</v>
      </c>
      <c r="I496" s="1">
        <v>20.37518519</v>
      </c>
      <c r="P496" s="1" t="s">
        <v>639</v>
      </c>
      <c r="T496" s="1">
        <v>1</v>
      </c>
    </row>
    <row r="497" spans="1:20" x14ac:dyDescent="0.3">
      <c r="A497" s="1" t="s">
        <v>448</v>
      </c>
      <c r="B497" s="3">
        <v>423.18611249999998</v>
      </c>
      <c r="C497" s="4">
        <v>16.190466669999999</v>
      </c>
      <c r="H497" s="5">
        <v>3.0499999999999999E-5</v>
      </c>
      <c r="I497" s="1">
        <v>2.5712007209999999</v>
      </c>
      <c r="K497" s="1" t="s">
        <v>639</v>
      </c>
      <c r="M497" s="1" t="s">
        <v>639</v>
      </c>
      <c r="N497" s="1" t="s">
        <v>639</v>
      </c>
      <c r="P497" s="1" t="s">
        <v>639</v>
      </c>
      <c r="S497" s="1" t="s">
        <v>639</v>
      </c>
      <c r="T497" s="1">
        <v>5</v>
      </c>
    </row>
    <row r="498" spans="1:20" x14ac:dyDescent="0.3">
      <c r="A498" s="1" t="s">
        <v>23</v>
      </c>
      <c r="B498" s="3">
        <v>111.0080229</v>
      </c>
      <c r="C498" s="4">
        <v>16.23255</v>
      </c>
      <c r="H498" s="5">
        <v>1.2200000000000001E-12</v>
      </c>
      <c r="I498" s="1">
        <v>8.7033885959999999</v>
      </c>
      <c r="O498" s="1" t="s">
        <v>639</v>
      </c>
      <c r="P498" s="1" t="s">
        <v>639</v>
      </c>
      <c r="T498" s="1">
        <v>2</v>
      </c>
    </row>
    <row r="499" spans="1:20" x14ac:dyDescent="0.3">
      <c r="A499" s="1" t="s">
        <v>49</v>
      </c>
      <c r="B499" s="3">
        <v>157.05043219999999</v>
      </c>
      <c r="C499" s="4">
        <v>16.23255</v>
      </c>
      <c r="H499" s="5">
        <v>7.6900000000000003E-10</v>
      </c>
      <c r="I499" s="1">
        <v>9.0899456569999995</v>
      </c>
      <c r="O499" s="1" t="s">
        <v>639</v>
      </c>
      <c r="P499" s="1" t="s">
        <v>639</v>
      </c>
      <c r="T499" s="1">
        <v>2</v>
      </c>
    </row>
    <row r="500" spans="1:20" x14ac:dyDescent="0.3">
      <c r="A500" s="1" t="s">
        <v>272</v>
      </c>
      <c r="B500" s="3">
        <v>315.06968540000003</v>
      </c>
      <c r="C500" s="4">
        <v>16.23255</v>
      </c>
      <c r="H500" s="1">
        <v>2.5823579999999999E-3</v>
      </c>
      <c r="I500" s="1" t="s">
        <v>66</v>
      </c>
      <c r="O500" s="1" t="s">
        <v>639</v>
      </c>
      <c r="P500" s="1" t="s">
        <v>639</v>
      </c>
      <c r="S500" s="1" t="s">
        <v>639</v>
      </c>
      <c r="T500" s="1">
        <v>3</v>
      </c>
    </row>
    <row r="501" spans="1:20" x14ac:dyDescent="0.3">
      <c r="A501" s="1" t="s">
        <v>525</v>
      </c>
      <c r="B501" s="3">
        <v>517.15401740000004</v>
      </c>
      <c r="C501" s="4">
        <v>16.23255</v>
      </c>
      <c r="H501" s="5">
        <v>1.33E-6</v>
      </c>
      <c r="I501" s="1">
        <v>6.8152031229999999</v>
      </c>
      <c r="L501" s="1" t="s">
        <v>639</v>
      </c>
      <c r="O501" s="1" t="s">
        <v>639</v>
      </c>
      <c r="P501" s="1" t="s">
        <v>639</v>
      </c>
      <c r="T501" s="1">
        <v>3</v>
      </c>
    </row>
    <row r="502" spans="1:20" x14ac:dyDescent="0.3">
      <c r="A502" s="1" t="s">
        <v>588</v>
      </c>
      <c r="B502" s="3">
        <v>639.11980210000002</v>
      </c>
      <c r="C502" s="4">
        <v>16.260533330000001</v>
      </c>
      <c r="D502" s="4" t="s">
        <v>2479</v>
      </c>
      <c r="E502" s="4">
        <v>-0.76</v>
      </c>
      <c r="F502" s="4">
        <v>92.67</v>
      </c>
      <c r="G502" s="16">
        <v>3</v>
      </c>
      <c r="H502" s="5">
        <v>3.8500000000000001E-5</v>
      </c>
      <c r="I502" s="1">
        <v>50.295359210000001</v>
      </c>
      <c r="P502" s="1" t="s">
        <v>639</v>
      </c>
      <c r="R502" s="1" t="s">
        <v>639</v>
      </c>
      <c r="S502" s="1" t="s">
        <v>639</v>
      </c>
      <c r="T502" s="1">
        <v>3</v>
      </c>
    </row>
    <row r="503" spans="1:20" x14ac:dyDescent="0.3">
      <c r="A503" s="1" t="s">
        <v>240</v>
      </c>
      <c r="B503" s="3">
        <v>300.19316880000002</v>
      </c>
      <c r="C503" s="4">
        <v>16.274533330000001</v>
      </c>
      <c r="H503" s="1">
        <v>7.1090909999999997E-3</v>
      </c>
      <c r="I503" s="1">
        <v>2.8662533520000002</v>
      </c>
      <c r="P503" s="1" t="s">
        <v>639</v>
      </c>
      <c r="R503" s="1" t="s">
        <v>639</v>
      </c>
      <c r="T503" s="1">
        <v>2</v>
      </c>
    </row>
    <row r="504" spans="1:20" x14ac:dyDescent="0.3">
      <c r="A504" s="1" t="s">
        <v>585</v>
      </c>
      <c r="B504" s="3">
        <v>625.14100699999995</v>
      </c>
      <c r="C504" s="4">
        <v>16.42018333</v>
      </c>
      <c r="D504" s="4" t="s">
        <v>2524</v>
      </c>
      <c r="E504" s="4">
        <v>-0.05</v>
      </c>
      <c r="F504" s="4">
        <v>93.92</v>
      </c>
      <c r="G504" s="16">
        <v>3</v>
      </c>
      <c r="H504" s="1">
        <v>8.2101699999999995E-4</v>
      </c>
      <c r="I504" s="1">
        <v>28.857402090000001</v>
      </c>
      <c r="L504" s="1" t="s">
        <v>639</v>
      </c>
      <c r="P504" s="1" t="s">
        <v>639</v>
      </c>
      <c r="R504" s="1" t="s">
        <v>639</v>
      </c>
      <c r="S504" s="1" t="s">
        <v>639</v>
      </c>
      <c r="T504" s="1">
        <v>4</v>
      </c>
    </row>
    <row r="505" spans="1:20" x14ac:dyDescent="0.3">
      <c r="A505" s="1" t="s">
        <v>583</v>
      </c>
      <c r="B505" s="3">
        <v>619.13127129999998</v>
      </c>
      <c r="C505" s="4">
        <v>16.462166669999998</v>
      </c>
      <c r="H505" s="1">
        <v>2.3694390000000001E-3</v>
      </c>
      <c r="I505" s="1">
        <v>3.2453304730000001</v>
      </c>
      <c r="J505" s="1" t="s">
        <v>639</v>
      </c>
      <c r="M505" s="1" t="s">
        <v>639</v>
      </c>
      <c r="P505" s="1" t="s">
        <v>639</v>
      </c>
      <c r="T505" s="1">
        <v>3</v>
      </c>
    </row>
    <row r="506" spans="1:20" x14ac:dyDescent="0.3">
      <c r="A506" s="1" t="s">
        <v>346</v>
      </c>
      <c r="B506" s="3">
        <v>347.07702899999998</v>
      </c>
      <c r="C506" s="4">
        <v>16.490166670000001</v>
      </c>
      <c r="H506" s="1">
        <v>5.9964000000000003E-4</v>
      </c>
      <c r="I506" s="1">
        <v>4.3083481240000001</v>
      </c>
      <c r="L506" s="1" t="s">
        <v>639</v>
      </c>
      <c r="M506" s="1" t="s">
        <v>639</v>
      </c>
      <c r="P506" s="1" t="s">
        <v>639</v>
      </c>
      <c r="S506" s="1" t="s">
        <v>639</v>
      </c>
      <c r="T506" s="1">
        <v>4</v>
      </c>
    </row>
    <row r="507" spans="1:20" x14ac:dyDescent="0.3">
      <c r="A507" s="1" t="s">
        <v>521</v>
      </c>
      <c r="B507" s="3">
        <v>509.12982319999998</v>
      </c>
      <c r="C507" s="4">
        <v>16.490166670000001</v>
      </c>
      <c r="H507" s="5">
        <v>8.1799999999999996E-5</v>
      </c>
      <c r="I507" s="1">
        <v>3.6556855599999998</v>
      </c>
      <c r="L507" s="1" t="s">
        <v>639</v>
      </c>
      <c r="M507" s="1" t="s">
        <v>639</v>
      </c>
      <c r="O507" s="1" t="s">
        <v>639</v>
      </c>
      <c r="P507" s="1" t="s">
        <v>639</v>
      </c>
      <c r="S507" s="1" t="s">
        <v>639</v>
      </c>
      <c r="T507" s="1">
        <v>5</v>
      </c>
    </row>
    <row r="508" spans="1:20" x14ac:dyDescent="0.3">
      <c r="A508" s="1" t="s">
        <v>529</v>
      </c>
      <c r="B508" s="3">
        <v>531.11160180000002</v>
      </c>
      <c r="C508" s="4">
        <v>16.490166670000001</v>
      </c>
      <c r="H508" s="1">
        <v>1.781838E-3</v>
      </c>
      <c r="I508" s="1">
        <v>3.4805721150000002</v>
      </c>
      <c r="L508" s="1" t="s">
        <v>639</v>
      </c>
      <c r="M508" s="1" t="s">
        <v>639</v>
      </c>
      <c r="O508" s="1" t="s">
        <v>639</v>
      </c>
      <c r="P508" s="1" t="s">
        <v>639</v>
      </c>
      <c r="S508" s="1" t="s">
        <v>639</v>
      </c>
      <c r="T508" s="1">
        <v>5</v>
      </c>
    </row>
    <row r="509" spans="1:20" x14ac:dyDescent="0.3">
      <c r="A509" s="1" t="s">
        <v>411</v>
      </c>
      <c r="B509" s="3">
        <v>391.16087670000002</v>
      </c>
      <c r="C509" s="4">
        <v>16.565850000000001</v>
      </c>
      <c r="H509" s="1">
        <v>0</v>
      </c>
      <c r="I509" s="1">
        <v>28.112650210000002</v>
      </c>
      <c r="P509" s="1" t="s">
        <v>639</v>
      </c>
      <c r="T509" s="1">
        <v>1</v>
      </c>
    </row>
    <row r="510" spans="1:20" x14ac:dyDescent="0.3">
      <c r="A510" s="1" t="s">
        <v>329</v>
      </c>
      <c r="B510" s="3">
        <v>340.18779480000001</v>
      </c>
      <c r="C510" s="4">
        <v>16.663816669999999</v>
      </c>
      <c r="H510" s="5">
        <v>2.4599999999999998E-10</v>
      </c>
      <c r="I510" s="1">
        <v>16.69484293</v>
      </c>
      <c r="P510" s="1" t="s">
        <v>639</v>
      </c>
      <c r="T510" s="1">
        <v>1</v>
      </c>
    </row>
    <row r="511" spans="1:20" x14ac:dyDescent="0.3">
      <c r="A511" s="1" t="s">
        <v>180</v>
      </c>
      <c r="B511" s="3">
        <v>257.08239520000001</v>
      </c>
      <c r="C511" s="4">
        <v>16.753499999999999</v>
      </c>
      <c r="H511" s="5">
        <v>7.1099999999999994E-5</v>
      </c>
      <c r="I511" s="1">
        <v>2.8483439439999998</v>
      </c>
      <c r="J511" s="1" t="s">
        <v>639</v>
      </c>
      <c r="M511" s="1" t="s">
        <v>639</v>
      </c>
      <c r="N511" s="1" t="s">
        <v>639</v>
      </c>
      <c r="P511" s="1" t="s">
        <v>639</v>
      </c>
      <c r="R511" s="1" t="s">
        <v>639</v>
      </c>
      <c r="T511" s="1">
        <v>5</v>
      </c>
    </row>
    <row r="512" spans="1:20" x14ac:dyDescent="0.3">
      <c r="A512" s="1" t="s">
        <v>445</v>
      </c>
      <c r="B512" s="3">
        <v>419.13492220000001</v>
      </c>
      <c r="C512" s="4">
        <v>16.753499999999999</v>
      </c>
      <c r="D512" s="4" t="s">
        <v>2480</v>
      </c>
      <c r="E512" s="4">
        <v>0.4</v>
      </c>
      <c r="F512" s="4">
        <v>87.79</v>
      </c>
      <c r="G512" s="16">
        <v>3</v>
      </c>
      <c r="H512" s="5">
        <v>2.12E-5</v>
      </c>
      <c r="I512" s="1">
        <v>3.097185783</v>
      </c>
      <c r="J512" s="1" t="s">
        <v>639</v>
      </c>
      <c r="M512" s="1" t="s">
        <v>639</v>
      </c>
      <c r="N512" s="1" t="s">
        <v>639</v>
      </c>
      <c r="P512" s="1" t="s">
        <v>639</v>
      </c>
      <c r="R512" s="1" t="s">
        <v>639</v>
      </c>
      <c r="T512" s="1">
        <v>5</v>
      </c>
    </row>
    <row r="513" spans="1:20" x14ac:dyDescent="0.3">
      <c r="A513" s="1" t="s">
        <v>451</v>
      </c>
      <c r="B513" s="3">
        <v>425.05392590000002</v>
      </c>
      <c r="C513" s="4">
        <v>16.823583330000002</v>
      </c>
      <c r="H513" s="5">
        <v>1.0300000000000001E-6</v>
      </c>
      <c r="I513" s="1">
        <v>69.859334660000002</v>
      </c>
      <c r="J513" s="1" t="s">
        <v>639</v>
      </c>
      <c r="M513" s="1" t="s">
        <v>639</v>
      </c>
      <c r="P513" s="1" t="s">
        <v>639</v>
      </c>
      <c r="S513" s="1" t="s">
        <v>639</v>
      </c>
      <c r="T513" s="1">
        <v>4</v>
      </c>
    </row>
    <row r="514" spans="1:20" x14ac:dyDescent="0.3">
      <c r="A514" s="1" t="s">
        <v>527</v>
      </c>
      <c r="B514" s="3">
        <v>521.12115559999995</v>
      </c>
      <c r="C514" s="4">
        <v>16.893550000000001</v>
      </c>
      <c r="H514" s="1">
        <v>2.7851099999999999E-3</v>
      </c>
      <c r="I514" s="1">
        <v>8.2841251830000004</v>
      </c>
      <c r="M514" s="1" t="s">
        <v>639</v>
      </c>
      <c r="N514" s="1" t="s">
        <v>639</v>
      </c>
      <c r="P514" s="1" t="s">
        <v>639</v>
      </c>
      <c r="R514" s="1" t="s">
        <v>639</v>
      </c>
      <c r="T514" s="1">
        <v>4</v>
      </c>
    </row>
    <row r="515" spans="1:20" x14ac:dyDescent="0.3">
      <c r="A515" s="1" t="s">
        <v>368</v>
      </c>
      <c r="B515" s="3">
        <v>359.0926351</v>
      </c>
      <c r="C515" s="4">
        <v>16.907550000000001</v>
      </c>
      <c r="H515" s="1">
        <v>3.94748E-4</v>
      </c>
      <c r="I515" s="1">
        <v>7.8652815489999997</v>
      </c>
      <c r="M515" s="1" t="s">
        <v>639</v>
      </c>
      <c r="N515" s="1" t="s">
        <v>639</v>
      </c>
      <c r="P515" s="1" t="s">
        <v>639</v>
      </c>
      <c r="R515" s="1" t="s">
        <v>639</v>
      </c>
      <c r="S515" s="1" t="s">
        <v>639</v>
      </c>
      <c r="T515" s="1">
        <v>5</v>
      </c>
    </row>
    <row r="516" spans="1:20" x14ac:dyDescent="0.3">
      <c r="A516" s="1" t="s">
        <v>537</v>
      </c>
      <c r="B516" s="3">
        <v>549.15993500000002</v>
      </c>
      <c r="C516" s="4">
        <v>17.095199999999998</v>
      </c>
      <c r="D516" s="4" t="s">
        <v>2523</v>
      </c>
      <c r="E516" s="4">
        <v>-2.5</v>
      </c>
      <c r="F516" s="4">
        <v>89.75</v>
      </c>
      <c r="G516" s="16">
        <v>3</v>
      </c>
      <c r="H516" s="5">
        <v>3.5099999999999999E-6</v>
      </c>
      <c r="I516" s="1">
        <v>3.3727109340000001</v>
      </c>
      <c r="K516" s="1" t="s">
        <v>639</v>
      </c>
      <c r="O516" s="1" t="s">
        <v>639</v>
      </c>
      <c r="P516" s="1" t="s">
        <v>639</v>
      </c>
      <c r="T516" s="1">
        <v>3</v>
      </c>
    </row>
    <row r="517" spans="1:20" x14ac:dyDescent="0.3">
      <c r="A517" s="1" t="s">
        <v>375</v>
      </c>
      <c r="B517" s="3">
        <v>361.0544625</v>
      </c>
      <c r="C517" s="4">
        <v>17.198866670000001</v>
      </c>
      <c r="H517" s="1">
        <v>4.8298259999999997E-3</v>
      </c>
      <c r="I517" s="1">
        <v>16.620380319999999</v>
      </c>
      <c r="M517" s="1" t="s">
        <v>639</v>
      </c>
      <c r="O517" s="1" t="s">
        <v>639</v>
      </c>
      <c r="P517" s="1" t="s">
        <v>639</v>
      </c>
      <c r="S517" s="1" t="s">
        <v>639</v>
      </c>
      <c r="T517" s="1">
        <v>4</v>
      </c>
    </row>
    <row r="518" spans="1:20" x14ac:dyDescent="0.3">
      <c r="A518" s="1" t="s">
        <v>476</v>
      </c>
      <c r="B518" s="3">
        <v>455.06504059999997</v>
      </c>
      <c r="C518" s="4">
        <v>17.25493333</v>
      </c>
      <c r="H518" s="5">
        <v>8.2899999999999996E-5</v>
      </c>
      <c r="I518" s="1">
        <v>4.4280708290000002</v>
      </c>
      <c r="M518" s="1" t="s">
        <v>639</v>
      </c>
      <c r="O518" s="1" t="s">
        <v>639</v>
      </c>
      <c r="P518" s="1" t="s">
        <v>639</v>
      </c>
      <c r="S518" s="1" t="s">
        <v>639</v>
      </c>
      <c r="T518" s="1">
        <v>4</v>
      </c>
    </row>
    <row r="519" spans="1:20" x14ac:dyDescent="0.3">
      <c r="A519" s="1" t="s">
        <v>538</v>
      </c>
      <c r="B519" s="3">
        <v>549.16138339999998</v>
      </c>
      <c r="C519" s="4">
        <v>17.330533330000002</v>
      </c>
      <c r="H519" s="1">
        <v>7.9385370000000007E-3</v>
      </c>
      <c r="I519" s="1">
        <v>3.0947500209999999</v>
      </c>
      <c r="J519" s="1" t="s">
        <v>639</v>
      </c>
      <c r="K519" s="1" t="s">
        <v>639</v>
      </c>
      <c r="O519" s="1" t="s">
        <v>639</v>
      </c>
      <c r="P519" s="1" t="s">
        <v>639</v>
      </c>
      <c r="T519" s="1">
        <v>4</v>
      </c>
    </row>
    <row r="520" spans="1:20" x14ac:dyDescent="0.3">
      <c r="A520" s="1" t="s">
        <v>582</v>
      </c>
      <c r="B520" s="3">
        <v>617.14822089999996</v>
      </c>
      <c r="C520" s="4">
        <v>17.330533330000002</v>
      </c>
      <c r="H520" s="5">
        <v>5.6799999999999998E-6</v>
      </c>
      <c r="I520" s="1">
        <v>4.455689005</v>
      </c>
      <c r="K520" s="1" t="s">
        <v>639</v>
      </c>
      <c r="O520" s="1" t="s">
        <v>639</v>
      </c>
      <c r="P520" s="1" t="s">
        <v>639</v>
      </c>
      <c r="T520" s="1">
        <v>3</v>
      </c>
    </row>
    <row r="521" spans="1:20" x14ac:dyDescent="0.3">
      <c r="A521" s="1" t="s">
        <v>45</v>
      </c>
      <c r="B521" s="3">
        <v>153.0917967</v>
      </c>
      <c r="C521" s="4">
        <v>17.344533330000001</v>
      </c>
      <c r="H521" s="5">
        <v>8.5199999999999997E-5</v>
      </c>
      <c r="I521" s="1">
        <v>76.133977459999997</v>
      </c>
      <c r="K521" s="1" t="s">
        <v>639</v>
      </c>
      <c r="M521" s="1" t="s">
        <v>639</v>
      </c>
      <c r="P521" s="1" t="s">
        <v>639</v>
      </c>
      <c r="R521" s="1" t="s">
        <v>639</v>
      </c>
      <c r="S521" s="1" t="s">
        <v>639</v>
      </c>
      <c r="T521" s="1">
        <v>5</v>
      </c>
    </row>
    <row r="522" spans="1:20" x14ac:dyDescent="0.3">
      <c r="A522" s="1" t="s">
        <v>190</v>
      </c>
      <c r="B522" s="3">
        <v>263.12914549999999</v>
      </c>
      <c r="C522" s="4">
        <v>17.344533330000001</v>
      </c>
      <c r="H522" s="5">
        <v>8.8499999999999996E-5</v>
      </c>
      <c r="I522" s="1">
        <v>17.539532139999999</v>
      </c>
      <c r="K522" s="1" t="s">
        <v>639</v>
      </c>
      <c r="P522" s="1" t="s">
        <v>639</v>
      </c>
      <c r="Q522" s="1" t="s">
        <v>639</v>
      </c>
      <c r="S522" s="1" t="s">
        <v>639</v>
      </c>
      <c r="T522" s="1">
        <v>4</v>
      </c>
    </row>
    <row r="523" spans="1:20" x14ac:dyDescent="0.3">
      <c r="A523" s="1" t="s">
        <v>556</v>
      </c>
      <c r="B523" s="3">
        <v>579.17207380000002</v>
      </c>
      <c r="C523" s="4">
        <v>17.35853333</v>
      </c>
      <c r="H523" s="5">
        <v>1.42E-5</v>
      </c>
      <c r="I523" s="1">
        <v>2.351054983</v>
      </c>
      <c r="M523" s="1" t="s">
        <v>639</v>
      </c>
      <c r="P523" s="1" t="s">
        <v>639</v>
      </c>
      <c r="S523" s="1" t="s">
        <v>639</v>
      </c>
      <c r="T523" s="1">
        <v>3</v>
      </c>
    </row>
    <row r="524" spans="1:20" x14ac:dyDescent="0.3">
      <c r="A524" s="1" t="s">
        <v>386</v>
      </c>
      <c r="B524" s="3">
        <v>369.0980854</v>
      </c>
      <c r="C524" s="4">
        <v>17.386616669999999</v>
      </c>
      <c r="H524" s="5">
        <v>9.4400000000000004E-5</v>
      </c>
      <c r="I524" s="1">
        <v>70.189831150000003</v>
      </c>
      <c r="J524" s="1" t="s">
        <v>639</v>
      </c>
      <c r="P524" s="1" t="s">
        <v>639</v>
      </c>
      <c r="T524" s="1">
        <v>2</v>
      </c>
    </row>
    <row r="525" spans="1:20" x14ac:dyDescent="0.3">
      <c r="A525" s="1" t="s">
        <v>424</v>
      </c>
      <c r="B525" s="3">
        <v>397.05922370000002</v>
      </c>
      <c r="C525" s="4">
        <v>17.50428333</v>
      </c>
      <c r="H525" s="1">
        <v>2.8237999999999999E-4</v>
      </c>
      <c r="I525" s="1">
        <v>2.016277493</v>
      </c>
      <c r="P525" s="1" t="s">
        <v>639</v>
      </c>
      <c r="R525" s="1" t="s">
        <v>639</v>
      </c>
      <c r="T525" s="1">
        <v>2</v>
      </c>
    </row>
    <row r="526" spans="1:20" x14ac:dyDescent="0.3">
      <c r="A526" s="1" t="s">
        <v>301</v>
      </c>
      <c r="B526" s="3">
        <v>327.0117788</v>
      </c>
      <c r="C526" s="4">
        <v>17.518283329999999</v>
      </c>
      <c r="H526" s="1">
        <v>1.1524299999999999E-4</v>
      </c>
      <c r="I526" s="1">
        <v>4.165984957</v>
      </c>
      <c r="O526" s="1" t="s">
        <v>639</v>
      </c>
      <c r="P526" s="1" t="s">
        <v>639</v>
      </c>
      <c r="R526" s="1" t="s">
        <v>639</v>
      </c>
      <c r="T526" s="1">
        <v>3</v>
      </c>
    </row>
    <row r="527" spans="1:20" x14ac:dyDescent="0.3">
      <c r="A527" s="1" t="s">
        <v>443</v>
      </c>
      <c r="B527" s="3">
        <v>419.04074550000001</v>
      </c>
      <c r="C527" s="4">
        <v>17.518283329999999</v>
      </c>
      <c r="H527" s="1">
        <v>7.3694600000000004E-4</v>
      </c>
      <c r="I527" s="1">
        <v>2.4153968259999998</v>
      </c>
      <c r="J527" s="1" t="s">
        <v>639</v>
      </c>
      <c r="P527" s="1" t="s">
        <v>639</v>
      </c>
      <c r="S527" s="1" t="s">
        <v>639</v>
      </c>
      <c r="T527" s="1">
        <v>3</v>
      </c>
    </row>
    <row r="528" spans="1:20" x14ac:dyDescent="0.3">
      <c r="A528" s="1" t="s">
        <v>64</v>
      </c>
      <c r="B528" s="3">
        <v>169.0139653</v>
      </c>
      <c r="C528" s="4">
        <v>17.532266669999998</v>
      </c>
      <c r="H528" s="1">
        <v>2.6349899999999999E-4</v>
      </c>
      <c r="I528" s="1">
        <v>4.4095703439999996</v>
      </c>
      <c r="O528" s="1" t="s">
        <v>639</v>
      </c>
      <c r="P528" s="1" t="s">
        <v>639</v>
      </c>
      <c r="R528" s="1" t="s">
        <v>639</v>
      </c>
      <c r="T528" s="1">
        <v>3</v>
      </c>
    </row>
    <row r="529" spans="1:20" x14ac:dyDescent="0.3">
      <c r="A529" s="1" t="s">
        <v>327</v>
      </c>
      <c r="B529" s="3">
        <v>339.07234130000001</v>
      </c>
      <c r="C529" s="4">
        <v>17.71993333</v>
      </c>
      <c r="H529" s="1">
        <v>2.1197799999999999E-3</v>
      </c>
      <c r="I529" s="1">
        <v>2.2604709270000001</v>
      </c>
      <c r="J529" s="1" t="s">
        <v>639</v>
      </c>
      <c r="M529" s="1" t="s">
        <v>639</v>
      </c>
      <c r="O529" s="1" t="s">
        <v>639</v>
      </c>
      <c r="P529" s="1" t="s">
        <v>639</v>
      </c>
      <c r="S529" s="1" t="s">
        <v>639</v>
      </c>
      <c r="T529" s="1">
        <v>5</v>
      </c>
    </row>
    <row r="530" spans="1:20" x14ac:dyDescent="0.3">
      <c r="A530" s="1" t="s">
        <v>46</v>
      </c>
      <c r="B530" s="3">
        <v>155.10763660000001</v>
      </c>
      <c r="C530" s="4">
        <v>17.733933329999999</v>
      </c>
      <c r="H530" s="5">
        <v>2.9000000000000003E-14</v>
      </c>
      <c r="I530" s="1">
        <v>20.765044670000002</v>
      </c>
      <c r="M530" s="1" t="s">
        <v>639</v>
      </c>
      <c r="P530" s="1" t="s">
        <v>639</v>
      </c>
      <c r="T530" s="1">
        <v>2</v>
      </c>
    </row>
    <row r="531" spans="1:20" x14ac:dyDescent="0.3">
      <c r="A531" s="1" t="s">
        <v>111</v>
      </c>
      <c r="B531" s="3">
        <v>199.09781799999999</v>
      </c>
      <c r="C531" s="4">
        <v>17.733933329999999</v>
      </c>
      <c r="H531" s="5">
        <v>2.4899999999999999E-11</v>
      </c>
      <c r="I531" s="1">
        <v>16.104491410000001</v>
      </c>
      <c r="M531" s="1" t="s">
        <v>639</v>
      </c>
      <c r="P531" s="1" t="s">
        <v>639</v>
      </c>
      <c r="T531" s="1">
        <v>2</v>
      </c>
    </row>
    <row r="532" spans="1:20" x14ac:dyDescent="0.3">
      <c r="A532" s="1" t="s">
        <v>165</v>
      </c>
      <c r="B532" s="3">
        <v>243.08755540000001</v>
      </c>
      <c r="C532" s="4">
        <v>17.733933329999999</v>
      </c>
      <c r="H532" s="1">
        <v>3.5107720000000001E-3</v>
      </c>
      <c r="I532" s="1">
        <v>116958.3285</v>
      </c>
      <c r="M532" s="1" t="s">
        <v>639</v>
      </c>
      <c r="P532" s="1" t="s">
        <v>639</v>
      </c>
      <c r="S532" s="1" t="s">
        <v>639</v>
      </c>
      <c r="T532" s="1">
        <v>3</v>
      </c>
    </row>
    <row r="533" spans="1:20" x14ac:dyDescent="0.3">
      <c r="A533" s="1" t="s">
        <v>193</v>
      </c>
      <c r="B533" s="3">
        <v>265.06957349999999</v>
      </c>
      <c r="C533" s="4">
        <v>17.733933329999999</v>
      </c>
      <c r="H533" s="5">
        <v>9.4600000000000004E-10</v>
      </c>
      <c r="I533" s="1">
        <v>14.184416199999999</v>
      </c>
      <c r="M533" s="1" t="s">
        <v>639</v>
      </c>
      <c r="P533" s="1" t="s">
        <v>639</v>
      </c>
      <c r="T533" s="1">
        <v>2</v>
      </c>
    </row>
    <row r="534" spans="1:20" x14ac:dyDescent="0.3">
      <c r="A534" s="1" t="s">
        <v>557</v>
      </c>
      <c r="B534" s="3">
        <v>579.17233429999999</v>
      </c>
      <c r="C534" s="4">
        <v>17.789899999999999</v>
      </c>
      <c r="H534" s="5">
        <v>8.5199999999999997E-6</v>
      </c>
      <c r="I534" s="1">
        <v>2.4756295279999998</v>
      </c>
      <c r="M534" s="1" t="s">
        <v>639</v>
      </c>
      <c r="P534" s="1" t="s">
        <v>639</v>
      </c>
      <c r="S534" s="1" t="s">
        <v>639</v>
      </c>
      <c r="T534" s="1">
        <v>3</v>
      </c>
    </row>
    <row r="535" spans="1:20" x14ac:dyDescent="0.3">
      <c r="A535" s="1" t="s">
        <v>586</v>
      </c>
      <c r="B535" s="3">
        <v>625.16772539999999</v>
      </c>
      <c r="C535" s="4">
        <v>17.789899999999999</v>
      </c>
      <c r="H535" s="1">
        <v>1.1863139999999999E-3</v>
      </c>
      <c r="I535" s="1">
        <v>3.4915898259999998</v>
      </c>
      <c r="P535" s="1" t="s">
        <v>639</v>
      </c>
      <c r="R535" s="1" t="s">
        <v>639</v>
      </c>
      <c r="T535" s="1">
        <v>2</v>
      </c>
    </row>
    <row r="536" spans="1:20" x14ac:dyDescent="0.3">
      <c r="A536" s="1" t="s">
        <v>590</v>
      </c>
      <c r="B536" s="3">
        <v>647.15922550000005</v>
      </c>
      <c r="C536" s="4">
        <v>17.789899999999999</v>
      </c>
      <c r="D536" s="4" t="s">
        <v>2525</v>
      </c>
      <c r="E536" s="4">
        <v>5</v>
      </c>
      <c r="F536" s="4">
        <v>85.3</v>
      </c>
      <c r="G536" s="16">
        <v>3</v>
      </c>
      <c r="H536" s="1">
        <v>6.8475100000000004E-4</v>
      </c>
      <c r="I536" s="1">
        <v>2.312601361</v>
      </c>
      <c r="M536" s="1" t="s">
        <v>639</v>
      </c>
      <c r="P536" s="1" t="s">
        <v>639</v>
      </c>
      <c r="S536" s="1" t="s">
        <v>639</v>
      </c>
      <c r="T536" s="1">
        <v>3</v>
      </c>
    </row>
    <row r="537" spans="1:20" x14ac:dyDescent="0.3">
      <c r="A537" s="1" t="s">
        <v>88</v>
      </c>
      <c r="B537" s="3">
        <v>185.11853730000001</v>
      </c>
      <c r="C537" s="4">
        <v>17.803899999999999</v>
      </c>
      <c r="H537" s="1">
        <v>8.1107800000000002E-4</v>
      </c>
      <c r="I537" s="1">
        <v>90.978627459999998</v>
      </c>
      <c r="M537" s="1" t="s">
        <v>639</v>
      </c>
      <c r="P537" s="1" t="s">
        <v>639</v>
      </c>
      <c r="Q537" s="1" t="s">
        <v>639</v>
      </c>
      <c r="S537" s="1" t="s">
        <v>639</v>
      </c>
      <c r="T537" s="1">
        <v>4</v>
      </c>
    </row>
    <row r="538" spans="1:20" x14ac:dyDescent="0.3">
      <c r="A538" s="1" t="s">
        <v>144</v>
      </c>
      <c r="B538" s="3">
        <v>229.1081872</v>
      </c>
      <c r="C538" s="4">
        <v>17.803899999999999</v>
      </c>
      <c r="H538" s="1">
        <v>2.2686640000000001E-3</v>
      </c>
      <c r="I538" s="1">
        <v>52.210894250000003</v>
      </c>
      <c r="M538" s="1" t="s">
        <v>639</v>
      </c>
      <c r="P538" s="1" t="s">
        <v>639</v>
      </c>
      <c r="Q538" s="1" t="s">
        <v>639</v>
      </c>
      <c r="S538" s="1" t="s">
        <v>639</v>
      </c>
      <c r="T538" s="1">
        <v>4</v>
      </c>
    </row>
    <row r="539" spans="1:20" x14ac:dyDescent="0.3">
      <c r="A539" s="1" t="s">
        <v>500</v>
      </c>
      <c r="B539" s="3">
        <v>481.20593159999999</v>
      </c>
      <c r="C539" s="4">
        <v>17.803899999999999</v>
      </c>
      <c r="H539" s="5">
        <v>7.77E-16</v>
      </c>
      <c r="I539" s="1">
        <v>49.204405289999997</v>
      </c>
      <c r="P539" s="1" t="s">
        <v>639</v>
      </c>
      <c r="T539" s="1">
        <v>1</v>
      </c>
    </row>
    <row r="540" spans="1:20" x14ac:dyDescent="0.3">
      <c r="A540" s="1" t="s">
        <v>305</v>
      </c>
      <c r="B540" s="3">
        <v>328.02594169999998</v>
      </c>
      <c r="C540" s="4">
        <v>17.817900000000002</v>
      </c>
      <c r="H540" s="5">
        <v>1.9499999999999999E-14</v>
      </c>
      <c r="I540" s="1">
        <v>20.826861170000001</v>
      </c>
      <c r="M540" s="1" t="s">
        <v>639</v>
      </c>
      <c r="P540" s="1" t="s">
        <v>639</v>
      </c>
      <c r="T540" s="1">
        <v>2</v>
      </c>
    </row>
    <row r="541" spans="1:20" x14ac:dyDescent="0.3">
      <c r="A541" s="1" t="s">
        <v>288</v>
      </c>
      <c r="B541" s="3">
        <v>319.07741290000001</v>
      </c>
      <c r="C541" s="4">
        <v>17.831900000000001</v>
      </c>
      <c r="H541" s="5">
        <v>1.2E-9</v>
      </c>
      <c r="I541" s="1">
        <v>15.12099796</v>
      </c>
      <c r="M541" s="1" t="s">
        <v>639</v>
      </c>
      <c r="P541" s="1" t="s">
        <v>639</v>
      </c>
      <c r="T541" s="1">
        <v>2</v>
      </c>
    </row>
    <row r="542" spans="1:20" x14ac:dyDescent="0.3">
      <c r="A542" s="1" t="s">
        <v>107</v>
      </c>
      <c r="B542" s="3">
        <v>197.0454316</v>
      </c>
      <c r="C542" s="4">
        <v>18.25491667</v>
      </c>
      <c r="H542" s="5">
        <v>3.7699999999999999E-6</v>
      </c>
      <c r="I542" s="1">
        <v>4.6161874919999999</v>
      </c>
      <c r="J542" s="1" t="s">
        <v>639</v>
      </c>
      <c r="M542" s="1" t="s">
        <v>639</v>
      </c>
      <c r="P542" s="1" t="s">
        <v>639</v>
      </c>
      <c r="T542" s="1">
        <v>3</v>
      </c>
    </row>
    <row r="543" spans="1:20" x14ac:dyDescent="0.3">
      <c r="A543" s="1" t="s">
        <v>290</v>
      </c>
      <c r="B543" s="3">
        <v>319.0824958</v>
      </c>
      <c r="C543" s="4">
        <v>18.25491667</v>
      </c>
      <c r="H543" s="5">
        <v>4.4700000000000002E-7</v>
      </c>
      <c r="I543" s="1">
        <v>4.9001195309999996</v>
      </c>
      <c r="J543" s="1" t="s">
        <v>639</v>
      </c>
      <c r="M543" s="1" t="s">
        <v>639</v>
      </c>
      <c r="P543" s="1" t="s">
        <v>639</v>
      </c>
      <c r="R543" s="1" t="s">
        <v>639</v>
      </c>
      <c r="T543" s="1">
        <v>4</v>
      </c>
    </row>
    <row r="544" spans="1:20" x14ac:dyDescent="0.3">
      <c r="A544" s="1" t="s">
        <v>622</v>
      </c>
      <c r="B544" s="3">
        <v>813.18911030000004</v>
      </c>
      <c r="C544" s="4">
        <v>18.25491667</v>
      </c>
      <c r="H544" s="5">
        <v>1.06E-6</v>
      </c>
      <c r="I544" s="1">
        <v>3.8960037860000001</v>
      </c>
      <c r="M544" s="1" t="s">
        <v>639</v>
      </c>
      <c r="P544" s="1" t="s">
        <v>639</v>
      </c>
      <c r="Q544" s="1" t="s">
        <v>639</v>
      </c>
      <c r="T544" s="1">
        <v>3</v>
      </c>
    </row>
    <row r="545" spans="1:20" x14ac:dyDescent="0.3">
      <c r="A545" s="1" t="s">
        <v>58</v>
      </c>
      <c r="B545" s="3">
        <v>165.019217</v>
      </c>
      <c r="C545" s="4">
        <v>18.268916669999999</v>
      </c>
      <c r="H545" s="5">
        <v>8.14E-5</v>
      </c>
      <c r="I545" s="1">
        <v>2.9990210500000001</v>
      </c>
      <c r="J545" s="1" t="s">
        <v>639</v>
      </c>
      <c r="L545" s="1" t="s">
        <v>639</v>
      </c>
      <c r="M545" s="1" t="s">
        <v>639</v>
      </c>
      <c r="P545" s="1" t="s">
        <v>639</v>
      </c>
      <c r="T545" s="1">
        <v>4</v>
      </c>
    </row>
    <row r="546" spans="1:20" x14ac:dyDescent="0.3">
      <c r="A546" s="1" t="s">
        <v>378</v>
      </c>
      <c r="B546" s="3">
        <v>363.0717889</v>
      </c>
      <c r="C546" s="4">
        <v>18.268916669999999</v>
      </c>
      <c r="H546" s="1">
        <v>2.9341300000000002E-4</v>
      </c>
      <c r="I546" s="1">
        <v>3.1588079470000001</v>
      </c>
      <c r="J546" s="1" t="s">
        <v>639</v>
      </c>
      <c r="L546" s="1" t="s">
        <v>639</v>
      </c>
      <c r="M546" s="1" t="s">
        <v>639</v>
      </c>
      <c r="P546" s="1" t="s">
        <v>639</v>
      </c>
      <c r="T546" s="1">
        <v>4</v>
      </c>
    </row>
    <row r="547" spans="1:20" x14ac:dyDescent="0.3">
      <c r="A547" s="1" t="s">
        <v>403</v>
      </c>
      <c r="B547" s="3">
        <v>385.05342480000002</v>
      </c>
      <c r="C547" s="4">
        <v>18.268916669999999</v>
      </c>
      <c r="H547" s="1">
        <v>3.8075700000000001E-4</v>
      </c>
      <c r="I547" s="1">
        <v>3.6012619969999999</v>
      </c>
      <c r="J547" s="1" t="s">
        <v>639</v>
      </c>
      <c r="L547" s="1" t="s">
        <v>639</v>
      </c>
      <c r="M547" s="1" t="s">
        <v>639</v>
      </c>
      <c r="P547" s="1" t="s">
        <v>639</v>
      </c>
      <c r="T547" s="1">
        <v>4</v>
      </c>
    </row>
    <row r="548" spans="1:20" x14ac:dyDescent="0.3">
      <c r="A548" s="1" t="s">
        <v>574</v>
      </c>
      <c r="B548" s="3">
        <v>611.25544530000002</v>
      </c>
      <c r="C548" s="4">
        <v>18.352883330000001</v>
      </c>
      <c r="H548" s="1">
        <v>7.1287449999999997E-3</v>
      </c>
      <c r="I548" s="1" t="s">
        <v>66</v>
      </c>
      <c r="J548" s="1" t="s">
        <v>639</v>
      </c>
      <c r="K548" s="1" t="s">
        <v>639</v>
      </c>
      <c r="M548" s="1" t="s">
        <v>639</v>
      </c>
      <c r="P548" s="1" t="s">
        <v>639</v>
      </c>
      <c r="Q548" s="1" t="s">
        <v>639</v>
      </c>
      <c r="R548" s="1" t="s">
        <v>639</v>
      </c>
      <c r="S548" s="1" t="s">
        <v>639</v>
      </c>
      <c r="T548" s="1">
        <v>7</v>
      </c>
    </row>
    <row r="549" spans="1:20" x14ac:dyDescent="0.3">
      <c r="A549" s="1" t="s">
        <v>481</v>
      </c>
      <c r="B549" s="3">
        <v>463.08723689999999</v>
      </c>
      <c r="C549" s="4">
        <v>18.408966670000002</v>
      </c>
      <c r="H549" s="5">
        <v>3.0600000000000003E-8</v>
      </c>
      <c r="I549" s="1">
        <v>9.2807988869999996</v>
      </c>
      <c r="K549" s="1" t="s">
        <v>639</v>
      </c>
      <c r="M549" s="1" t="s">
        <v>639</v>
      </c>
      <c r="N549" s="1" t="s">
        <v>639</v>
      </c>
      <c r="P549" s="1" t="s">
        <v>639</v>
      </c>
      <c r="Q549" s="1" t="s">
        <v>639</v>
      </c>
      <c r="T549" s="1">
        <v>5</v>
      </c>
    </row>
    <row r="550" spans="1:20" x14ac:dyDescent="0.3">
      <c r="A550" s="1" t="s">
        <v>145</v>
      </c>
      <c r="B550" s="3">
        <v>229.1082031</v>
      </c>
      <c r="C550" s="4">
        <v>18.48456667</v>
      </c>
      <c r="H550" s="1">
        <v>1.7378399999999999E-4</v>
      </c>
      <c r="I550" s="1">
        <v>35.816357969999999</v>
      </c>
      <c r="M550" s="1" t="s">
        <v>639</v>
      </c>
      <c r="P550" s="1" t="s">
        <v>639</v>
      </c>
      <c r="Q550" s="1" t="s">
        <v>639</v>
      </c>
      <c r="S550" s="1" t="s">
        <v>639</v>
      </c>
      <c r="T550" s="1">
        <v>4</v>
      </c>
    </row>
    <row r="551" spans="1:20" x14ac:dyDescent="0.3">
      <c r="A551" s="1" t="s">
        <v>304</v>
      </c>
      <c r="B551" s="3">
        <v>328.0248891</v>
      </c>
      <c r="C551" s="4">
        <v>18.498650000000001</v>
      </c>
      <c r="H551" s="5">
        <v>1.8E-9</v>
      </c>
      <c r="I551" s="1">
        <v>11.81579406</v>
      </c>
      <c r="P551" s="1" t="s">
        <v>639</v>
      </c>
      <c r="T551" s="1">
        <v>1</v>
      </c>
    </row>
    <row r="552" spans="1:20" x14ac:dyDescent="0.3">
      <c r="A552" s="1" t="s">
        <v>519</v>
      </c>
      <c r="B552" s="3">
        <v>503.1867517</v>
      </c>
      <c r="C552" s="4">
        <v>18.498650000000001</v>
      </c>
      <c r="H552" s="1">
        <v>0</v>
      </c>
      <c r="I552" s="1">
        <v>26.60648883</v>
      </c>
      <c r="P552" s="1" t="s">
        <v>639</v>
      </c>
      <c r="T552" s="1">
        <v>1</v>
      </c>
    </row>
    <row r="553" spans="1:20" x14ac:dyDescent="0.3">
      <c r="A553" s="1" t="s">
        <v>87</v>
      </c>
      <c r="B553" s="3">
        <v>185.11847610000001</v>
      </c>
      <c r="C553" s="4">
        <v>18.512650000000001</v>
      </c>
      <c r="H553" s="5">
        <v>1.0500000000000001E-9</v>
      </c>
      <c r="I553" s="1">
        <v>46.623902289999997</v>
      </c>
      <c r="P553" s="1" t="s">
        <v>639</v>
      </c>
      <c r="S553" s="1" t="s">
        <v>639</v>
      </c>
      <c r="T553" s="1">
        <v>2</v>
      </c>
    </row>
    <row r="554" spans="1:20" x14ac:dyDescent="0.3">
      <c r="A554" s="1" t="s">
        <v>289</v>
      </c>
      <c r="B554" s="3">
        <v>319.0777003</v>
      </c>
      <c r="C554" s="4">
        <v>18.512650000000001</v>
      </c>
      <c r="H554" s="1">
        <v>6.1187849999999998E-3</v>
      </c>
      <c r="I554" s="1">
        <v>75.427073399999998</v>
      </c>
      <c r="M554" s="1" t="s">
        <v>639</v>
      </c>
      <c r="P554" s="1" t="s">
        <v>639</v>
      </c>
      <c r="Q554" s="1" t="s">
        <v>639</v>
      </c>
      <c r="S554" s="1" t="s">
        <v>639</v>
      </c>
      <c r="T554" s="1">
        <v>4</v>
      </c>
    </row>
    <row r="555" spans="1:20" x14ac:dyDescent="0.3">
      <c r="A555" s="1" t="s">
        <v>501</v>
      </c>
      <c r="B555" s="3">
        <v>481.20618539999998</v>
      </c>
      <c r="C555" s="4">
        <v>18.512650000000001</v>
      </c>
      <c r="H555" s="5">
        <v>2.0999999999999999E-5</v>
      </c>
      <c r="I555" s="1">
        <v>149.48937129999999</v>
      </c>
      <c r="L555" s="1" t="s">
        <v>639</v>
      </c>
      <c r="P555" s="1" t="s">
        <v>639</v>
      </c>
      <c r="S555" s="1" t="s">
        <v>639</v>
      </c>
      <c r="T555" s="1">
        <v>3</v>
      </c>
    </row>
    <row r="556" spans="1:20" x14ac:dyDescent="0.3">
      <c r="A556" s="1" t="s">
        <v>523</v>
      </c>
      <c r="B556" s="3">
        <v>512.13556140000003</v>
      </c>
      <c r="C556" s="4">
        <v>18.512650000000001</v>
      </c>
      <c r="H556" s="1">
        <v>0</v>
      </c>
      <c r="I556" s="1">
        <v>37.02128544</v>
      </c>
      <c r="P556" s="1" t="s">
        <v>639</v>
      </c>
      <c r="T556" s="1">
        <v>1</v>
      </c>
    </row>
    <row r="557" spans="1:20" x14ac:dyDescent="0.3">
      <c r="A557" s="1" t="s">
        <v>615</v>
      </c>
      <c r="B557" s="3">
        <v>733.30358030000002</v>
      </c>
      <c r="C557" s="4">
        <v>18.512650000000001</v>
      </c>
      <c r="H557" s="1">
        <v>0</v>
      </c>
      <c r="I557" s="1">
        <v>43.264120939999998</v>
      </c>
      <c r="P557" s="1" t="s">
        <v>639</v>
      </c>
      <c r="T557" s="1">
        <v>1</v>
      </c>
    </row>
    <row r="558" spans="1:20" x14ac:dyDescent="0.3">
      <c r="A558" s="1" t="s">
        <v>220</v>
      </c>
      <c r="B558" s="3">
        <v>287.05619890000003</v>
      </c>
      <c r="C558" s="4">
        <v>18.540633329999999</v>
      </c>
      <c r="H558" s="1">
        <v>8.1836010000000004E-3</v>
      </c>
      <c r="I558" s="1">
        <v>2.2223364640000001</v>
      </c>
      <c r="L558" s="1" t="s">
        <v>639</v>
      </c>
      <c r="M558" s="1" t="s">
        <v>639</v>
      </c>
      <c r="P558" s="1" t="s">
        <v>639</v>
      </c>
      <c r="R558" s="1" t="s">
        <v>639</v>
      </c>
      <c r="T558" s="1">
        <v>4</v>
      </c>
    </row>
    <row r="559" spans="1:20" x14ac:dyDescent="0.3">
      <c r="A559" s="1" t="s">
        <v>184</v>
      </c>
      <c r="B559" s="3">
        <v>259.06114609999997</v>
      </c>
      <c r="C559" s="4">
        <v>18.554633330000001</v>
      </c>
      <c r="H559" s="5">
        <v>2.34E-5</v>
      </c>
      <c r="I559" s="1">
        <v>3.9517624050000002</v>
      </c>
      <c r="L559" s="1" t="s">
        <v>639</v>
      </c>
      <c r="M559" s="1" t="s">
        <v>639</v>
      </c>
      <c r="P559" s="1" t="s">
        <v>639</v>
      </c>
      <c r="Q559" s="1" t="s">
        <v>639</v>
      </c>
      <c r="R559" s="1" t="s">
        <v>639</v>
      </c>
      <c r="T559" s="1">
        <v>5</v>
      </c>
    </row>
    <row r="560" spans="1:20" x14ac:dyDescent="0.3">
      <c r="A560" s="1" t="s">
        <v>584</v>
      </c>
      <c r="B560" s="3">
        <v>621.18240109999999</v>
      </c>
      <c r="C560" s="4">
        <v>18.630316669999999</v>
      </c>
      <c r="D560" s="4" t="s">
        <v>2477</v>
      </c>
      <c r="G560" s="16">
        <v>3</v>
      </c>
      <c r="H560" s="5">
        <v>3E-9</v>
      </c>
      <c r="I560" s="1">
        <v>15.854278369999999</v>
      </c>
      <c r="M560" s="1" t="s">
        <v>639</v>
      </c>
      <c r="N560" s="1" t="s">
        <v>639</v>
      </c>
      <c r="P560" s="1" t="s">
        <v>639</v>
      </c>
      <c r="S560" s="1" t="s">
        <v>639</v>
      </c>
      <c r="T560" s="1">
        <v>4</v>
      </c>
    </row>
    <row r="561" spans="1:20" x14ac:dyDescent="0.3">
      <c r="A561" s="1" t="s">
        <v>274</v>
      </c>
      <c r="B561" s="3">
        <v>315.08728559999997</v>
      </c>
      <c r="C561" s="4">
        <v>18.72828333</v>
      </c>
      <c r="D561" s="4" t="s">
        <v>2477</v>
      </c>
      <c r="G561" s="16">
        <v>3</v>
      </c>
      <c r="H561" s="1">
        <v>1.7586300000000001E-4</v>
      </c>
      <c r="I561" s="1">
        <v>3.3648653180000001</v>
      </c>
      <c r="M561" s="1" t="s">
        <v>639</v>
      </c>
      <c r="N561" s="1" t="s">
        <v>639</v>
      </c>
      <c r="P561" s="1" t="s">
        <v>639</v>
      </c>
      <c r="S561" s="1" t="s">
        <v>639</v>
      </c>
      <c r="T561" s="1">
        <v>4</v>
      </c>
    </row>
    <row r="562" spans="1:20" x14ac:dyDescent="0.3">
      <c r="A562" s="1" t="s">
        <v>463</v>
      </c>
      <c r="B562" s="3">
        <v>435.1147138</v>
      </c>
      <c r="C562" s="4">
        <v>18.72828333</v>
      </c>
      <c r="D562" s="4" t="s">
        <v>2477</v>
      </c>
      <c r="G562" s="16">
        <v>3</v>
      </c>
      <c r="H562" s="5">
        <v>9.6899999999999996E-7</v>
      </c>
      <c r="I562" s="1">
        <v>3.6119449970000002</v>
      </c>
      <c r="L562" s="1" t="s">
        <v>639</v>
      </c>
      <c r="M562" s="1" t="s">
        <v>639</v>
      </c>
      <c r="P562" s="1" t="s">
        <v>639</v>
      </c>
      <c r="Q562" s="1" t="s">
        <v>639</v>
      </c>
      <c r="T562" s="1">
        <v>4</v>
      </c>
    </row>
    <row r="563" spans="1:20" x14ac:dyDescent="0.3">
      <c r="A563" s="1" t="s">
        <v>81</v>
      </c>
      <c r="B563" s="3">
        <v>181.0506489</v>
      </c>
      <c r="C563" s="4">
        <v>18.770266670000002</v>
      </c>
      <c r="H563" s="5">
        <v>9.5999999999999991E-7</v>
      </c>
      <c r="I563" s="1">
        <v>4.8128890249999996</v>
      </c>
      <c r="J563" s="1" t="s">
        <v>639</v>
      </c>
      <c r="K563" s="1" t="s">
        <v>639</v>
      </c>
      <c r="M563" s="1" t="s">
        <v>639</v>
      </c>
      <c r="P563" s="1" t="s">
        <v>639</v>
      </c>
      <c r="T563" s="1">
        <v>4</v>
      </c>
    </row>
    <row r="564" spans="1:20" x14ac:dyDescent="0.3">
      <c r="A564" s="1" t="s">
        <v>456</v>
      </c>
      <c r="B564" s="3">
        <v>429.17352959999999</v>
      </c>
      <c r="C564" s="4">
        <v>18.817966670000001</v>
      </c>
      <c r="H564" s="5">
        <v>1.5999999999999999E-6</v>
      </c>
      <c r="I564" s="1">
        <v>4.5183610300000003</v>
      </c>
      <c r="O564" s="1" t="s">
        <v>639</v>
      </c>
      <c r="P564" s="1" t="s">
        <v>639</v>
      </c>
      <c r="T564" s="1">
        <v>2</v>
      </c>
    </row>
    <row r="565" spans="1:20" x14ac:dyDescent="0.3">
      <c r="A565" s="1" t="s">
        <v>465</v>
      </c>
      <c r="B565" s="3">
        <v>439.10709900000001</v>
      </c>
      <c r="C565" s="4">
        <v>19.08958333</v>
      </c>
      <c r="H565" s="5">
        <v>3.3399999999999998E-10</v>
      </c>
      <c r="I565" s="1">
        <v>3.554166425</v>
      </c>
      <c r="P565" s="1" t="s">
        <v>639</v>
      </c>
      <c r="S565" s="1" t="s">
        <v>639</v>
      </c>
      <c r="T565" s="1">
        <v>2</v>
      </c>
    </row>
    <row r="566" spans="1:20" x14ac:dyDescent="0.3">
      <c r="A566" s="1" t="s">
        <v>359</v>
      </c>
      <c r="B566" s="3">
        <v>356.2552273</v>
      </c>
      <c r="C566" s="4">
        <v>19.15966667</v>
      </c>
      <c r="D566" s="4" t="s">
        <v>2526</v>
      </c>
      <c r="E566" s="4">
        <v>-0.71</v>
      </c>
      <c r="F566" s="4">
        <v>89.46</v>
      </c>
      <c r="G566" s="16">
        <v>3</v>
      </c>
      <c r="H566" s="5">
        <v>2.4299999999999999E-12</v>
      </c>
      <c r="I566" s="1">
        <v>25.9561809</v>
      </c>
      <c r="P566" s="1" t="s">
        <v>639</v>
      </c>
      <c r="T566" s="1">
        <v>1</v>
      </c>
    </row>
    <row r="567" spans="1:20" x14ac:dyDescent="0.3">
      <c r="A567" s="1" t="s">
        <v>151</v>
      </c>
      <c r="B567" s="3">
        <v>231.12372329999999</v>
      </c>
      <c r="C567" s="4">
        <v>19.39501667</v>
      </c>
      <c r="H567" s="5">
        <v>4.4400000000000002E-16</v>
      </c>
      <c r="I567" s="1">
        <v>49.986743670000003</v>
      </c>
      <c r="M567" s="1" t="s">
        <v>639</v>
      </c>
      <c r="P567" s="1" t="s">
        <v>639</v>
      </c>
      <c r="T567" s="1">
        <v>2</v>
      </c>
    </row>
    <row r="568" spans="1:20" x14ac:dyDescent="0.3">
      <c r="A568" s="1" t="s">
        <v>471</v>
      </c>
      <c r="B568" s="3">
        <v>449.10793159999997</v>
      </c>
      <c r="C568" s="4">
        <v>19.39501667</v>
      </c>
      <c r="H568" s="1">
        <v>8.6075699999999997E-4</v>
      </c>
      <c r="I568" s="1">
        <v>22.34673334</v>
      </c>
      <c r="J568" s="1" t="s">
        <v>639</v>
      </c>
      <c r="M568" s="1" t="s">
        <v>639</v>
      </c>
      <c r="N568" s="1" t="s">
        <v>639</v>
      </c>
      <c r="P568" s="1" t="s">
        <v>639</v>
      </c>
      <c r="Q568" s="1" t="s">
        <v>639</v>
      </c>
      <c r="R568" s="1" t="s">
        <v>639</v>
      </c>
      <c r="T568" s="1">
        <v>6</v>
      </c>
    </row>
    <row r="569" spans="1:20" x14ac:dyDescent="0.3">
      <c r="A569" s="1" t="s">
        <v>533</v>
      </c>
      <c r="B569" s="3">
        <v>533.13038280000001</v>
      </c>
      <c r="C569" s="4">
        <v>19.451000000000001</v>
      </c>
      <c r="D569" s="4" t="s">
        <v>2527</v>
      </c>
      <c r="E569" s="4">
        <v>0</v>
      </c>
      <c r="F569" s="4">
        <v>93.2</v>
      </c>
      <c r="G569" s="16">
        <v>1</v>
      </c>
      <c r="H569" s="5">
        <v>4.05E-10</v>
      </c>
      <c r="I569" s="1">
        <v>19.981609729999999</v>
      </c>
      <c r="M569" s="1" t="s">
        <v>639</v>
      </c>
      <c r="P569" s="1" t="s">
        <v>639</v>
      </c>
      <c r="S569" s="1" t="s">
        <v>639</v>
      </c>
      <c r="T569" s="1">
        <v>3</v>
      </c>
    </row>
    <row r="570" spans="1:20" x14ac:dyDescent="0.3">
      <c r="A570" s="1" t="s">
        <v>517</v>
      </c>
      <c r="B570" s="3">
        <v>503.11946369999998</v>
      </c>
      <c r="C570" s="4">
        <v>19.506983330000001</v>
      </c>
      <c r="H570" s="5">
        <v>1.62E-14</v>
      </c>
      <c r="I570" s="1">
        <v>22.141969039999999</v>
      </c>
      <c r="M570" s="1" t="s">
        <v>639</v>
      </c>
      <c r="P570" s="1" t="s">
        <v>639</v>
      </c>
      <c r="R570" s="1" t="s">
        <v>639</v>
      </c>
      <c r="S570" s="1" t="s">
        <v>639</v>
      </c>
      <c r="T570" s="1">
        <v>4</v>
      </c>
    </row>
    <row r="571" spans="1:20" x14ac:dyDescent="0.3">
      <c r="A571" s="1" t="s">
        <v>404</v>
      </c>
      <c r="B571" s="3">
        <v>385.09234520000001</v>
      </c>
      <c r="C571" s="4">
        <v>19.596683330000001</v>
      </c>
      <c r="D571" s="4" t="s">
        <v>2528</v>
      </c>
      <c r="E571" s="4">
        <v>0</v>
      </c>
      <c r="F571" s="4">
        <v>88.3</v>
      </c>
      <c r="G571" s="16">
        <v>3</v>
      </c>
      <c r="H571" s="5">
        <v>3.1499999999999999E-6</v>
      </c>
      <c r="I571" s="1">
        <v>64.268245620000002</v>
      </c>
      <c r="J571" s="1" t="s">
        <v>639</v>
      </c>
      <c r="M571" s="1" t="s">
        <v>639</v>
      </c>
      <c r="P571" s="1" t="s">
        <v>639</v>
      </c>
      <c r="R571" s="1" t="s">
        <v>639</v>
      </c>
      <c r="T571" s="1">
        <v>4</v>
      </c>
    </row>
    <row r="572" spans="1:20" x14ac:dyDescent="0.3">
      <c r="A572" s="1" t="s">
        <v>475</v>
      </c>
      <c r="B572" s="3">
        <v>453.23308550000002</v>
      </c>
      <c r="C572" s="4">
        <v>19.770350000000001</v>
      </c>
      <c r="H572" s="5">
        <v>8.7100000000000006E-8</v>
      </c>
      <c r="I572" s="1">
        <v>8.3203627319999995</v>
      </c>
      <c r="M572" s="1" t="s">
        <v>639</v>
      </c>
      <c r="P572" s="1" t="s">
        <v>639</v>
      </c>
      <c r="T572" s="1">
        <v>2</v>
      </c>
    </row>
    <row r="573" spans="1:20" x14ac:dyDescent="0.3">
      <c r="A573" s="1" t="s">
        <v>135</v>
      </c>
      <c r="B573" s="3">
        <v>225.05578589999999</v>
      </c>
      <c r="C573" s="4">
        <v>19.784333329999999</v>
      </c>
      <c r="D573" s="4" t="s">
        <v>2481</v>
      </c>
      <c r="E573" s="4">
        <v>0.26</v>
      </c>
      <c r="F573" s="4">
        <v>95.07</v>
      </c>
      <c r="G573" s="16">
        <v>3</v>
      </c>
      <c r="H573" s="5">
        <v>3.47E-11</v>
      </c>
      <c r="I573" s="1">
        <v>4.154865418</v>
      </c>
      <c r="M573" s="1" t="s">
        <v>639</v>
      </c>
      <c r="P573" s="1" t="s">
        <v>639</v>
      </c>
      <c r="S573" s="1" t="s">
        <v>639</v>
      </c>
      <c r="T573" s="1">
        <v>3</v>
      </c>
    </row>
    <row r="574" spans="1:20" x14ac:dyDescent="0.3">
      <c r="A574" s="1" t="s">
        <v>516</v>
      </c>
      <c r="B574" s="3">
        <v>503.11657989999998</v>
      </c>
      <c r="C574" s="4">
        <v>19.798333329999998</v>
      </c>
      <c r="H574" s="1">
        <v>2.40048E-4</v>
      </c>
      <c r="I574" s="1">
        <v>2.5835988909999998</v>
      </c>
      <c r="P574" s="1" t="s">
        <v>639</v>
      </c>
      <c r="T574" s="1">
        <v>1</v>
      </c>
    </row>
    <row r="575" spans="1:20" x14ac:dyDescent="0.3">
      <c r="A575" s="1" t="s">
        <v>489</v>
      </c>
      <c r="B575" s="3">
        <v>471.1840732</v>
      </c>
      <c r="C575" s="4">
        <v>19.882300000000001</v>
      </c>
      <c r="H575" s="1">
        <v>7.5725879999999999E-3</v>
      </c>
      <c r="I575" s="1">
        <v>8.2946601770000008</v>
      </c>
      <c r="J575" s="1" t="s">
        <v>639</v>
      </c>
      <c r="K575" s="1" t="s">
        <v>639</v>
      </c>
      <c r="M575" s="1" t="s">
        <v>639</v>
      </c>
      <c r="P575" s="1" t="s">
        <v>639</v>
      </c>
      <c r="Q575" s="1" t="s">
        <v>639</v>
      </c>
      <c r="R575" s="1" t="s">
        <v>639</v>
      </c>
      <c r="T575" s="1">
        <v>6</v>
      </c>
    </row>
    <row r="576" spans="1:20" x14ac:dyDescent="0.3">
      <c r="A576" s="1" t="s">
        <v>355</v>
      </c>
      <c r="B576" s="3">
        <v>354.20340850000002</v>
      </c>
      <c r="C576" s="4">
        <v>19.972000000000001</v>
      </c>
      <c r="H576" s="1">
        <v>2.2873899999999999E-4</v>
      </c>
      <c r="I576" s="1">
        <v>2.1054986260000002</v>
      </c>
      <c r="P576" s="1" t="s">
        <v>639</v>
      </c>
      <c r="R576" s="1" t="s">
        <v>639</v>
      </c>
      <c r="T576" s="1">
        <v>2</v>
      </c>
    </row>
    <row r="577" spans="1:20" x14ac:dyDescent="0.3">
      <c r="A577" s="1" t="s">
        <v>566</v>
      </c>
      <c r="B577" s="3">
        <v>593.18761470000004</v>
      </c>
      <c r="C577" s="4">
        <v>19.972000000000001</v>
      </c>
      <c r="H577" s="5">
        <v>2.5899999999999999E-5</v>
      </c>
      <c r="I577" s="1">
        <v>2.4484936479999999</v>
      </c>
      <c r="M577" s="1" t="s">
        <v>639</v>
      </c>
      <c r="P577" s="1" t="s">
        <v>639</v>
      </c>
      <c r="S577" s="1" t="s">
        <v>639</v>
      </c>
      <c r="T577" s="1">
        <v>3</v>
      </c>
    </row>
    <row r="578" spans="1:20" x14ac:dyDescent="0.3">
      <c r="A578" s="1" t="s">
        <v>591</v>
      </c>
      <c r="B578" s="3">
        <v>661.17453220000004</v>
      </c>
      <c r="C578" s="4">
        <v>19.972000000000001</v>
      </c>
      <c r="H578" s="1">
        <v>5.2554999999999995E-4</v>
      </c>
      <c r="I578" s="1">
        <v>3.369344334</v>
      </c>
      <c r="M578" s="1" t="s">
        <v>639</v>
      </c>
      <c r="P578" s="1" t="s">
        <v>639</v>
      </c>
      <c r="S578" s="1" t="s">
        <v>639</v>
      </c>
      <c r="T578" s="1">
        <v>3</v>
      </c>
    </row>
    <row r="579" spans="1:20" x14ac:dyDescent="0.3">
      <c r="A579" s="1" t="s">
        <v>589</v>
      </c>
      <c r="B579" s="3">
        <v>641.15064649999999</v>
      </c>
      <c r="C579" s="4">
        <v>19.986000000000001</v>
      </c>
      <c r="H579" s="5">
        <v>7.0399999999999995E-14</v>
      </c>
      <c r="I579" s="1">
        <v>23.503327689999999</v>
      </c>
      <c r="M579" s="1" t="s">
        <v>639</v>
      </c>
      <c r="P579" s="1" t="s">
        <v>639</v>
      </c>
      <c r="R579" s="1" t="s">
        <v>639</v>
      </c>
      <c r="S579" s="1" t="s">
        <v>639</v>
      </c>
      <c r="T579" s="1">
        <v>4</v>
      </c>
    </row>
    <row r="580" spans="1:20" x14ac:dyDescent="0.3">
      <c r="A580" s="1" t="s">
        <v>474</v>
      </c>
      <c r="B580" s="3">
        <v>453.13399709999999</v>
      </c>
      <c r="C580" s="4">
        <v>20.027983330000001</v>
      </c>
      <c r="D580" s="4" t="s">
        <v>2482</v>
      </c>
      <c r="E580" s="4">
        <v>-0.79</v>
      </c>
      <c r="F580" s="4">
        <v>88.24</v>
      </c>
      <c r="G580" s="16">
        <v>1</v>
      </c>
      <c r="H580" s="1">
        <v>1.4921509999999999E-3</v>
      </c>
      <c r="I580" s="1">
        <v>16.061365039999998</v>
      </c>
      <c r="M580" s="1" t="s">
        <v>639</v>
      </c>
      <c r="N580" s="1" t="s">
        <v>639</v>
      </c>
      <c r="O580" s="1" t="s">
        <v>639</v>
      </c>
      <c r="P580" s="1" t="s">
        <v>639</v>
      </c>
      <c r="R580" s="1" t="s">
        <v>639</v>
      </c>
      <c r="S580" s="1" t="s">
        <v>639</v>
      </c>
      <c r="T580" s="1">
        <v>6</v>
      </c>
    </row>
    <row r="581" spans="1:20" x14ac:dyDescent="0.3">
      <c r="A581" s="1" t="s">
        <v>40</v>
      </c>
      <c r="B581" s="3">
        <v>151.00363730000001</v>
      </c>
      <c r="C581" s="4">
        <v>20.083966669999999</v>
      </c>
      <c r="H581" s="1">
        <v>2.8252339999999998E-3</v>
      </c>
      <c r="I581" s="1">
        <v>2.4236155419999998</v>
      </c>
      <c r="K581" s="1" t="s">
        <v>639</v>
      </c>
      <c r="M581" s="1" t="s">
        <v>639</v>
      </c>
      <c r="O581" s="1" t="s">
        <v>639</v>
      </c>
      <c r="P581" s="1" t="s">
        <v>639</v>
      </c>
      <c r="R581" s="1" t="s">
        <v>639</v>
      </c>
      <c r="T581" s="1">
        <v>5</v>
      </c>
    </row>
    <row r="582" spans="1:20" x14ac:dyDescent="0.3">
      <c r="A582" s="1" t="s">
        <v>206</v>
      </c>
      <c r="B582" s="3">
        <v>278.14007620000001</v>
      </c>
      <c r="C582" s="4">
        <v>20.361383329999999</v>
      </c>
      <c r="H582" s="1">
        <v>1.7163790000000001E-3</v>
      </c>
      <c r="I582" s="1">
        <v>2.6116593959999999</v>
      </c>
      <c r="P582" s="1" t="s">
        <v>639</v>
      </c>
      <c r="T582" s="1">
        <v>1</v>
      </c>
    </row>
    <row r="583" spans="1:20" x14ac:dyDescent="0.3">
      <c r="A583" s="1" t="s">
        <v>571</v>
      </c>
      <c r="B583" s="3">
        <v>607.14595029999998</v>
      </c>
      <c r="C583" s="4">
        <v>20.361383329999999</v>
      </c>
      <c r="D583" s="4" t="s">
        <v>2404</v>
      </c>
      <c r="E583" s="4">
        <v>0</v>
      </c>
      <c r="F583" s="4">
        <v>93.5</v>
      </c>
      <c r="G583" s="16">
        <v>2</v>
      </c>
      <c r="H583" s="5">
        <v>6.9499999999999995E-5</v>
      </c>
      <c r="I583" s="1">
        <v>4.1969711490000003</v>
      </c>
      <c r="M583" s="1" t="s">
        <v>639</v>
      </c>
      <c r="P583" s="1" t="s">
        <v>639</v>
      </c>
      <c r="S583" s="1" t="s">
        <v>639</v>
      </c>
      <c r="T583" s="1">
        <v>3</v>
      </c>
    </row>
    <row r="584" spans="1:20" x14ac:dyDescent="0.3">
      <c r="A584" s="1" t="s">
        <v>138</v>
      </c>
      <c r="B584" s="3">
        <v>227.07142039999999</v>
      </c>
      <c r="C584" s="4">
        <v>20.40338333</v>
      </c>
      <c r="D584" s="4" t="s">
        <v>2405</v>
      </c>
      <c r="E584" s="4">
        <v>0.23</v>
      </c>
      <c r="F584" s="4">
        <v>97.85</v>
      </c>
      <c r="G584" s="16">
        <v>1</v>
      </c>
      <c r="H584" s="1">
        <v>1.5377360000000001E-3</v>
      </c>
      <c r="I584" s="1">
        <v>2.435907056</v>
      </c>
      <c r="L584" s="1" t="s">
        <v>639</v>
      </c>
      <c r="M584" s="1" t="s">
        <v>639</v>
      </c>
      <c r="N584" s="1" t="s">
        <v>639</v>
      </c>
      <c r="O584" s="1" t="s">
        <v>639</v>
      </c>
      <c r="P584" s="1" t="s">
        <v>639</v>
      </c>
      <c r="T584" s="1">
        <v>5</v>
      </c>
    </row>
    <row r="585" spans="1:20" x14ac:dyDescent="0.3">
      <c r="A585" s="1" t="s">
        <v>146</v>
      </c>
      <c r="B585" s="3">
        <v>229.14441389999999</v>
      </c>
      <c r="C585" s="4">
        <v>20.40338333</v>
      </c>
      <c r="H585" s="5">
        <v>1.0900000000000001E-5</v>
      </c>
      <c r="I585" s="1">
        <v>2.2285749880000001</v>
      </c>
      <c r="L585" s="1" t="s">
        <v>639</v>
      </c>
      <c r="P585" s="1" t="s">
        <v>639</v>
      </c>
      <c r="T585" s="1">
        <v>2</v>
      </c>
    </row>
    <row r="586" spans="1:20" x14ac:dyDescent="0.3">
      <c r="A586" s="1" t="s">
        <v>460</v>
      </c>
      <c r="B586" s="3">
        <v>433.11336820000002</v>
      </c>
      <c r="C586" s="4">
        <v>20.41736667</v>
      </c>
      <c r="D586" s="4" t="s">
        <v>2483</v>
      </c>
      <c r="E586" s="4">
        <v>-1.53</v>
      </c>
      <c r="F586" s="4">
        <v>89.29</v>
      </c>
      <c r="G586" s="16">
        <v>1</v>
      </c>
      <c r="H586" s="1">
        <v>9.8797639999999992E-3</v>
      </c>
      <c r="I586" s="1">
        <v>14.55969486</v>
      </c>
      <c r="L586" s="1" t="s">
        <v>639</v>
      </c>
      <c r="M586" s="1" t="s">
        <v>639</v>
      </c>
      <c r="P586" s="1" t="s">
        <v>639</v>
      </c>
      <c r="Q586" s="1" t="s">
        <v>639</v>
      </c>
      <c r="R586" s="1" t="s">
        <v>639</v>
      </c>
      <c r="S586" s="1" t="s">
        <v>639</v>
      </c>
      <c r="T586" s="1">
        <v>6</v>
      </c>
    </row>
    <row r="587" spans="1:20" x14ac:dyDescent="0.3">
      <c r="A587" s="1" t="s">
        <v>76</v>
      </c>
      <c r="B587" s="3">
        <v>173.11838259999999</v>
      </c>
      <c r="C587" s="4">
        <v>20.47335</v>
      </c>
      <c r="H587" s="1">
        <v>1.24354E-4</v>
      </c>
      <c r="I587" s="1">
        <v>2.1077739960000001</v>
      </c>
      <c r="P587" s="1" t="s">
        <v>639</v>
      </c>
      <c r="T587" s="1">
        <v>1</v>
      </c>
    </row>
    <row r="588" spans="1:20" x14ac:dyDescent="0.3">
      <c r="A588" s="1" t="s">
        <v>410</v>
      </c>
      <c r="B588" s="3">
        <v>391.10351100000003</v>
      </c>
      <c r="C588" s="4">
        <v>20.47335</v>
      </c>
      <c r="H588" s="1">
        <v>5.7040499999999996E-4</v>
      </c>
      <c r="I588" s="1">
        <v>2.996577383</v>
      </c>
      <c r="J588" s="1" t="s">
        <v>639</v>
      </c>
      <c r="M588" s="1" t="s">
        <v>639</v>
      </c>
      <c r="P588" s="1" t="s">
        <v>639</v>
      </c>
      <c r="R588" s="1" t="s">
        <v>639</v>
      </c>
      <c r="T588" s="1">
        <v>4</v>
      </c>
    </row>
    <row r="589" spans="1:20" x14ac:dyDescent="0.3">
      <c r="A589" s="1" t="s">
        <v>119</v>
      </c>
      <c r="B589" s="3">
        <v>203.12938130000001</v>
      </c>
      <c r="C589" s="4">
        <v>20.56303333</v>
      </c>
      <c r="H589" s="1">
        <v>2.02769E-4</v>
      </c>
      <c r="I589" s="1">
        <v>4.0287337919999997</v>
      </c>
      <c r="J589" s="1" t="s">
        <v>639</v>
      </c>
      <c r="M589" s="1" t="s">
        <v>639</v>
      </c>
      <c r="P589" s="1" t="s">
        <v>639</v>
      </c>
      <c r="R589" s="1" t="s">
        <v>639</v>
      </c>
      <c r="T589" s="1">
        <v>4</v>
      </c>
    </row>
    <row r="590" spans="1:20" x14ac:dyDescent="0.3">
      <c r="A590" s="1" t="s">
        <v>318</v>
      </c>
      <c r="B590" s="3">
        <v>331.11629499999998</v>
      </c>
      <c r="C590" s="4">
        <v>20.591016669999998</v>
      </c>
      <c r="H590" s="5">
        <v>3.9199999999999999E-10</v>
      </c>
      <c r="I590" s="1">
        <v>2.3064283790000002</v>
      </c>
      <c r="O590" s="1" t="s">
        <v>639</v>
      </c>
      <c r="P590" s="1" t="s">
        <v>639</v>
      </c>
      <c r="T590" s="1">
        <v>2</v>
      </c>
    </row>
    <row r="591" spans="1:20" x14ac:dyDescent="0.3">
      <c r="A591" s="1" t="s">
        <v>530</v>
      </c>
      <c r="B591" s="3">
        <v>531.11402520000001</v>
      </c>
      <c r="C591" s="4">
        <v>20.591016669999998</v>
      </c>
      <c r="H591" s="1">
        <v>2.3067360000000002E-3</v>
      </c>
      <c r="I591" s="1">
        <v>3.214980631</v>
      </c>
      <c r="J591" s="1" t="s">
        <v>639</v>
      </c>
      <c r="M591" s="1" t="s">
        <v>639</v>
      </c>
      <c r="P591" s="1" t="s">
        <v>639</v>
      </c>
      <c r="T591" s="1">
        <v>3</v>
      </c>
    </row>
    <row r="592" spans="1:20" x14ac:dyDescent="0.3">
      <c r="A592" s="1" t="s">
        <v>79</v>
      </c>
      <c r="B592" s="3">
        <v>179.0348558</v>
      </c>
      <c r="C592" s="4">
        <v>20.661000000000001</v>
      </c>
      <c r="H592" s="5">
        <v>1.6500000000000001E-9</v>
      </c>
      <c r="I592" s="1">
        <v>5.1043665440000003</v>
      </c>
      <c r="K592" s="1" t="s">
        <v>639</v>
      </c>
      <c r="M592" s="1" t="s">
        <v>639</v>
      </c>
      <c r="P592" s="1" t="s">
        <v>639</v>
      </c>
      <c r="S592" s="1" t="s">
        <v>639</v>
      </c>
      <c r="T592" s="1">
        <v>4</v>
      </c>
    </row>
    <row r="593" spans="1:20" x14ac:dyDescent="0.3">
      <c r="A593" s="1" t="s">
        <v>120</v>
      </c>
      <c r="B593" s="3">
        <v>207.06633170000001</v>
      </c>
      <c r="C593" s="4">
        <v>20.661000000000001</v>
      </c>
      <c r="H593" s="5">
        <v>3.7399999999999999E-7</v>
      </c>
      <c r="I593" s="1">
        <v>3.5073483250000002</v>
      </c>
      <c r="K593" s="1" t="s">
        <v>639</v>
      </c>
      <c r="M593" s="1" t="s">
        <v>639</v>
      </c>
      <c r="P593" s="1" t="s">
        <v>639</v>
      </c>
      <c r="S593" s="1" t="s">
        <v>639</v>
      </c>
      <c r="T593" s="1">
        <v>4</v>
      </c>
    </row>
    <row r="594" spans="1:20" x14ac:dyDescent="0.3">
      <c r="A594" s="1" t="s">
        <v>458</v>
      </c>
      <c r="B594" s="3">
        <v>431.1927561</v>
      </c>
      <c r="C594" s="4">
        <v>20.736699999999999</v>
      </c>
      <c r="H594" s="5">
        <v>1.98E-5</v>
      </c>
      <c r="I594" s="1">
        <v>5.1486795719999998</v>
      </c>
      <c r="O594" s="1" t="s">
        <v>639</v>
      </c>
      <c r="P594" s="1" t="s">
        <v>639</v>
      </c>
      <c r="Q594" s="1" t="s">
        <v>639</v>
      </c>
      <c r="R594" s="1" t="s">
        <v>639</v>
      </c>
      <c r="T594" s="1">
        <v>4</v>
      </c>
    </row>
    <row r="595" spans="1:20" x14ac:dyDescent="0.3">
      <c r="A595" s="1" t="s">
        <v>337</v>
      </c>
      <c r="B595" s="3">
        <v>343.21221659999998</v>
      </c>
      <c r="C595" s="4">
        <v>20.76468333</v>
      </c>
      <c r="H595" s="1">
        <v>4.9148170000000001E-3</v>
      </c>
      <c r="I595" s="1">
        <v>2.3352405539999999</v>
      </c>
      <c r="J595" s="1" t="s">
        <v>639</v>
      </c>
      <c r="P595" s="1" t="s">
        <v>639</v>
      </c>
      <c r="T595" s="1">
        <v>2</v>
      </c>
    </row>
    <row r="596" spans="1:20" x14ac:dyDescent="0.3">
      <c r="A596" s="1" t="s">
        <v>196</v>
      </c>
      <c r="B596" s="3">
        <v>271.06131019999998</v>
      </c>
      <c r="C596" s="4">
        <v>20.820666670000001</v>
      </c>
      <c r="D596" s="4" t="s">
        <v>2484</v>
      </c>
      <c r="E596" s="4">
        <v>0.39</v>
      </c>
      <c r="F596" s="4">
        <v>93.31</v>
      </c>
      <c r="G596" s="16">
        <v>1</v>
      </c>
      <c r="H596" s="5">
        <v>4.2899999999999997E-12</v>
      </c>
      <c r="I596" s="1">
        <v>3.2661283010000002</v>
      </c>
      <c r="M596" s="1" t="s">
        <v>639</v>
      </c>
      <c r="P596" s="1" t="s">
        <v>639</v>
      </c>
      <c r="T596" s="1">
        <v>2</v>
      </c>
    </row>
    <row r="597" spans="1:20" x14ac:dyDescent="0.3">
      <c r="A597" s="1" t="s">
        <v>201</v>
      </c>
      <c r="B597" s="3">
        <v>275.11386299999998</v>
      </c>
      <c r="C597" s="4">
        <v>20.882349999999999</v>
      </c>
      <c r="H597" s="5">
        <v>1.36E-11</v>
      </c>
      <c r="I597" s="1">
        <v>18.811053319999999</v>
      </c>
      <c r="M597" s="1" t="s">
        <v>639</v>
      </c>
      <c r="P597" s="1" t="s">
        <v>639</v>
      </c>
      <c r="T597" s="1">
        <v>2</v>
      </c>
    </row>
    <row r="598" spans="1:20" x14ac:dyDescent="0.3">
      <c r="A598" s="1" t="s">
        <v>62</v>
      </c>
      <c r="B598" s="3">
        <v>167.10801839999999</v>
      </c>
      <c r="C598" s="4">
        <v>20.924433329999999</v>
      </c>
      <c r="H598" s="1">
        <v>0</v>
      </c>
      <c r="I598" s="1">
        <v>41.419666560000003</v>
      </c>
      <c r="P598" s="1" t="s">
        <v>639</v>
      </c>
      <c r="T598" s="1">
        <v>1</v>
      </c>
    </row>
    <row r="599" spans="1:20" x14ac:dyDescent="0.3">
      <c r="A599" s="1" t="s">
        <v>122</v>
      </c>
      <c r="B599" s="3">
        <v>211.0978562</v>
      </c>
      <c r="C599" s="4">
        <v>20.924433329999999</v>
      </c>
      <c r="H599" s="1">
        <v>6.017751E-3</v>
      </c>
      <c r="I599" s="1" t="s">
        <v>66</v>
      </c>
      <c r="P599" s="1" t="s">
        <v>639</v>
      </c>
      <c r="Q599" s="1" t="s">
        <v>639</v>
      </c>
      <c r="T599" s="1">
        <v>2</v>
      </c>
    </row>
    <row r="600" spans="1:20" x14ac:dyDescent="0.3">
      <c r="A600" s="1" t="s">
        <v>182</v>
      </c>
      <c r="B600" s="3">
        <v>257.1397523</v>
      </c>
      <c r="C600" s="4">
        <v>20.924433329999999</v>
      </c>
      <c r="H600" s="5">
        <v>1.31E-5</v>
      </c>
      <c r="I600" s="1" t="s">
        <v>66</v>
      </c>
      <c r="P600" s="1" t="s">
        <v>639</v>
      </c>
      <c r="S600" s="1" t="s">
        <v>639</v>
      </c>
      <c r="T600" s="1">
        <v>2</v>
      </c>
    </row>
    <row r="601" spans="1:20" x14ac:dyDescent="0.3">
      <c r="A601" s="1" t="s">
        <v>300</v>
      </c>
      <c r="B601" s="3">
        <v>325.12732069999998</v>
      </c>
      <c r="C601" s="4">
        <v>20.924433329999999</v>
      </c>
      <c r="H601" s="1">
        <v>8.7712300000000005E-4</v>
      </c>
      <c r="I601" s="1">
        <v>36.471132650000001</v>
      </c>
      <c r="P601" s="1" t="s">
        <v>639</v>
      </c>
      <c r="Q601" s="1" t="s">
        <v>639</v>
      </c>
      <c r="S601" s="1" t="s">
        <v>639</v>
      </c>
      <c r="T601" s="1">
        <v>3</v>
      </c>
    </row>
    <row r="602" spans="1:20" x14ac:dyDescent="0.3">
      <c r="A602" s="1" t="s">
        <v>535</v>
      </c>
      <c r="B602" s="3">
        <v>537.26986280000006</v>
      </c>
      <c r="C602" s="4">
        <v>20.924433329999999</v>
      </c>
      <c r="H602" s="1">
        <v>0</v>
      </c>
      <c r="I602" s="1">
        <v>88.216639630000003</v>
      </c>
      <c r="P602" s="1" t="s">
        <v>639</v>
      </c>
      <c r="T602" s="1">
        <v>1</v>
      </c>
    </row>
    <row r="603" spans="1:20" x14ac:dyDescent="0.3">
      <c r="A603" s="1" t="s">
        <v>570</v>
      </c>
      <c r="B603" s="3">
        <v>605.25522509999996</v>
      </c>
      <c r="C603" s="4">
        <v>20.924433329999999</v>
      </c>
      <c r="H603" s="5">
        <v>4.4400000000000002E-16</v>
      </c>
      <c r="I603" s="1">
        <v>100.182498</v>
      </c>
      <c r="P603" s="1" t="s">
        <v>639</v>
      </c>
      <c r="T603" s="1">
        <v>1</v>
      </c>
    </row>
    <row r="604" spans="1:20" x14ac:dyDescent="0.3">
      <c r="A604" s="1" t="s">
        <v>105</v>
      </c>
      <c r="B604" s="3">
        <v>195.1029302</v>
      </c>
      <c r="C604" s="4">
        <v>20.938433329999999</v>
      </c>
      <c r="H604" s="5">
        <v>1.28E-10</v>
      </c>
      <c r="I604" s="1">
        <v>18.253186419999999</v>
      </c>
      <c r="M604" s="1" t="s">
        <v>639</v>
      </c>
      <c r="P604" s="1" t="s">
        <v>639</v>
      </c>
      <c r="T604" s="1">
        <v>2</v>
      </c>
    </row>
    <row r="605" spans="1:20" x14ac:dyDescent="0.3">
      <c r="A605" s="1" t="s">
        <v>479</v>
      </c>
      <c r="B605" s="3">
        <v>461.10148420000002</v>
      </c>
      <c r="C605" s="4">
        <v>20.938433329999999</v>
      </c>
      <c r="H605" s="5">
        <v>9.4400000000000005E-10</v>
      </c>
      <c r="I605" s="1">
        <v>14.190589149999999</v>
      </c>
      <c r="M605" s="1" t="s">
        <v>639</v>
      </c>
      <c r="P605" s="1" t="s">
        <v>639</v>
      </c>
      <c r="T605" s="1">
        <v>2</v>
      </c>
    </row>
    <row r="606" spans="1:20" x14ac:dyDescent="0.3">
      <c r="A606" s="1" t="s">
        <v>140</v>
      </c>
      <c r="B606" s="3">
        <v>227.12882759999999</v>
      </c>
      <c r="C606" s="4">
        <v>20.994399999999999</v>
      </c>
      <c r="H606" s="1">
        <v>0</v>
      </c>
      <c r="I606" s="1">
        <v>38.224863599999999</v>
      </c>
      <c r="M606" s="1" t="s">
        <v>639</v>
      </c>
      <c r="P606" s="1" t="s">
        <v>639</v>
      </c>
      <c r="T606" s="1">
        <v>2</v>
      </c>
    </row>
    <row r="607" spans="1:20" x14ac:dyDescent="0.3">
      <c r="A607" s="1" t="s">
        <v>197</v>
      </c>
      <c r="B607" s="3">
        <v>271.11883119999999</v>
      </c>
      <c r="C607" s="4">
        <v>20.994399999999999</v>
      </c>
      <c r="H607" s="1">
        <v>4.017357E-3</v>
      </c>
      <c r="I607" s="1" t="s">
        <v>66</v>
      </c>
      <c r="M607" s="1" t="s">
        <v>639</v>
      </c>
      <c r="P607" s="1" t="s">
        <v>639</v>
      </c>
      <c r="S607" s="1" t="s">
        <v>639</v>
      </c>
      <c r="T607" s="1">
        <v>3</v>
      </c>
    </row>
    <row r="608" spans="1:20" x14ac:dyDescent="0.3">
      <c r="A608" s="1" t="s">
        <v>383</v>
      </c>
      <c r="B608" s="3">
        <v>368.21910589999999</v>
      </c>
      <c r="C608" s="4">
        <v>21.022400000000001</v>
      </c>
      <c r="H608" s="5">
        <v>4.7899999999999999E-5</v>
      </c>
      <c r="I608" s="1">
        <v>4.4259668029999997</v>
      </c>
      <c r="P608" s="1" t="s">
        <v>639</v>
      </c>
      <c r="T608" s="1">
        <v>1</v>
      </c>
    </row>
    <row r="609" spans="1:20" x14ac:dyDescent="0.3">
      <c r="A609" s="1" t="s">
        <v>335</v>
      </c>
      <c r="B609" s="3">
        <v>343.17783470000001</v>
      </c>
      <c r="C609" s="4">
        <v>21.0701</v>
      </c>
      <c r="H609" s="1">
        <v>8.5955000000000005E-4</v>
      </c>
      <c r="I609" s="1">
        <v>3.4596111249999999</v>
      </c>
      <c r="P609" s="1" t="s">
        <v>639</v>
      </c>
      <c r="S609" s="1" t="s">
        <v>639</v>
      </c>
      <c r="T609" s="1">
        <v>2</v>
      </c>
    </row>
    <row r="610" spans="1:20" x14ac:dyDescent="0.3">
      <c r="A610" s="1" t="s">
        <v>98</v>
      </c>
      <c r="B610" s="3">
        <v>191.07136969999999</v>
      </c>
      <c r="C610" s="4">
        <v>21.154083329999999</v>
      </c>
      <c r="H610" s="1">
        <v>1.3295430000000001E-3</v>
      </c>
      <c r="I610" s="1">
        <v>2.310865685</v>
      </c>
      <c r="J610" s="1" t="s">
        <v>639</v>
      </c>
      <c r="M610" s="1" t="s">
        <v>639</v>
      </c>
      <c r="P610" s="1" t="s">
        <v>639</v>
      </c>
      <c r="T610" s="1">
        <v>3</v>
      </c>
    </row>
    <row r="611" spans="1:20" x14ac:dyDescent="0.3">
      <c r="A611" s="1" t="s">
        <v>25</v>
      </c>
      <c r="B611" s="3">
        <v>119.0493376</v>
      </c>
      <c r="C611" s="4">
        <v>21.168066670000002</v>
      </c>
      <c r="H611" s="1">
        <v>1.81483E-4</v>
      </c>
      <c r="I611" s="1">
        <v>3.16941519</v>
      </c>
      <c r="K611" s="1" t="s">
        <v>639</v>
      </c>
      <c r="M611" s="1" t="s">
        <v>639</v>
      </c>
      <c r="P611" s="1" t="s">
        <v>639</v>
      </c>
      <c r="T611" s="1">
        <v>3</v>
      </c>
    </row>
    <row r="612" spans="1:20" x14ac:dyDescent="0.3">
      <c r="A612" s="1" t="s">
        <v>54</v>
      </c>
      <c r="B612" s="3">
        <v>163.03990400000001</v>
      </c>
      <c r="C612" s="4">
        <v>21.168066670000002</v>
      </c>
      <c r="H612" s="1">
        <v>5.5937100000000002E-4</v>
      </c>
      <c r="I612" s="1">
        <v>2.8483023059999999</v>
      </c>
      <c r="M612" s="1" t="s">
        <v>639</v>
      </c>
      <c r="P612" s="1" t="s">
        <v>639</v>
      </c>
      <c r="T612" s="1">
        <v>2</v>
      </c>
    </row>
    <row r="613" spans="1:20" x14ac:dyDescent="0.3">
      <c r="A613" s="1" t="s">
        <v>399</v>
      </c>
      <c r="B613" s="3">
        <v>382.23474590000001</v>
      </c>
      <c r="C613" s="4">
        <v>21.28575</v>
      </c>
      <c r="H613" s="5">
        <v>1.5699999999999999E-5</v>
      </c>
      <c r="I613" s="1">
        <v>6.5135305499999996</v>
      </c>
      <c r="P613" s="1" t="s">
        <v>639</v>
      </c>
      <c r="T613" s="1">
        <v>1</v>
      </c>
    </row>
    <row r="614" spans="1:20" x14ac:dyDescent="0.3">
      <c r="A614" s="1" t="s">
        <v>106</v>
      </c>
      <c r="B614" s="3">
        <v>195.10297829999999</v>
      </c>
      <c r="C614" s="4">
        <v>21.397716670000001</v>
      </c>
      <c r="H614" s="5">
        <v>1.4300000000000001E-6</v>
      </c>
      <c r="I614" s="1">
        <v>14.83764379</v>
      </c>
      <c r="M614" s="1" t="s">
        <v>639</v>
      </c>
      <c r="P614" s="1" t="s">
        <v>639</v>
      </c>
      <c r="T614" s="1">
        <v>2</v>
      </c>
    </row>
    <row r="615" spans="1:20" x14ac:dyDescent="0.3">
      <c r="A615" s="1" t="s">
        <v>65</v>
      </c>
      <c r="B615" s="3">
        <v>169.12363569999999</v>
      </c>
      <c r="C615" s="4">
        <v>21.585383329999999</v>
      </c>
      <c r="H615" s="1">
        <v>9.8587000000000002E-4</v>
      </c>
      <c r="I615" s="1" t="s">
        <v>66</v>
      </c>
      <c r="M615" s="1" t="s">
        <v>639</v>
      </c>
      <c r="P615" s="1" t="s">
        <v>639</v>
      </c>
      <c r="Q615" s="1" t="s">
        <v>639</v>
      </c>
      <c r="S615" s="1" t="s">
        <v>639</v>
      </c>
      <c r="T615" s="1">
        <v>4</v>
      </c>
    </row>
    <row r="616" spans="1:20" x14ac:dyDescent="0.3">
      <c r="A616" s="1" t="s">
        <v>124</v>
      </c>
      <c r="B616" s="3">
        <v>213.11350519999999</v>
      </c>
      <c r="C616" s="4">
        <v>21.585383329999999</v>
      </c>
      <c r="H616" s="1">
        <v>5.0240759999999997E-3</v>
      </c>
      <c r="I616" s="1">
        <v>1367.6140559999999</v>
      </c>
      <c r="M616" s="1" t="s">
        <v>639</v>
      </c>
      <c r="P616" s="1" t="s">
        <v>639</v>
      </c>
      <c r="S616" s="1" t="s">
        <v>639</v>
      </c>
      <c r="T616" s="1">
        <v>3</v>
      </c>
    </row>
    <row r="617" spans="1:20" x14ac:dyDescent="0.3">
      <c r="A617" s="1" t="s">
        <v>254</v>
      </c>
      <c r="B617" s="3">
        <v>303.08359139999999</v>
      </c>
      <c r="C617" s="4">
        <v>21.585383329999999</v>
      </c>
      <c r="H617" s="1">
        <v>3.1608029999999998E-3</v>
      </c>
      <c r="I617" s="1" t="s">
        <v>66</v>
      </c>
      <c r="M617" s="1" t="s">
        <v>639</v>
      </c>
      <c r="P617" s="1" t="s">
        <v>639</v>
      </c>
      <c r="S617" s="1" t="s">
        <v>639</v>
      </c>
      <c r="T617" s="1">
        <v>3</v>
      </c>
    </row>
    <row r="618" spans="1:20" x14ac:dyDescent="0.3">
      <c r="A618" s="1" t="s">
        <v>389</v>
      </c>
      <c r="B618" s="3">
        <v>371.07054679999999</v>
      </c>
      <c r="C618" s="4">
        <v>21.585383329999999</v>
      </c>
      <c r="H618" s="5">
        <v>4.36E-8</v>
      </c>
      <c r="I618" s="1">
        <v>9.6616558539999993</v>
      </c>
      <c r="M618" s="1" t="s">
        <v>639</v>
      </c>
      <c r="P618" s="1" t="s">
        <v>639</v>
      </c>
      <c r="T618" s="1">
        <v>2</v>
      </c>
    </row>
    <row r="619" spans="1:20" x14ac:dyDescent="0.3">
      <c r="A619" s="1" t="s">
        <v>472</v>
      </c>
      <c r="B619" s="3">
        <v>449.21755839999997</v>
      </c>
      <c r="C619" s="4">
        <v>21.585383329999999</v>
      </c>
      <c r="H619" s="5">
        <v>3.6300000000000001E-12</v>
      </c>
      <c r="I619" s="1">
        <v>51.742580420000003</v>
      </c>
      <c r="P619" s="1" t="s">
        <v>639</v>
      </c>
      <c r="T619" s="1">
        <v>1</v>
      </c>
    </row>
    <row r="620" spans="1:20" x14ac:dyDescent="0.3">
      <c r="A620" s="1" t="s">
        <v>490</v>
      </c>
      <c r="B620" s="3">
        <v>471.19899850000002</v>
      </c>
      <c r="C620" s="4">
        <v>21.585383329999999</v>
      </c>
      <c r="H620" s="5">
        <v>1.1E-12</v>
      </c>
      <c r="I620" s="1">
        <v>35.441418990000003</v>
      </c>
      <c r="P620" s="1" t="s">
        <v>639</v>
      </c>
      <c r="T620" s="1">
        <v>1</v>
      </c>
    </row>
    <row r="621" spans="1:20" x14ac:dyDescent="0.3">
      <c r="A621" s="1" t="s">
        <v>512</v>
      </c>
      <c r="B621" s="3">
        <v>493.1804305</v>
      </c>
      <c r="C621" s="4">
        <v>21.585383329999999</v>
      </c>
      <c r="H621" s="5">
        <v>1.4399999999999999E-15</v>
      </c>
      <c r="I621" s="1">
        <v>33.989813159999997</v>
      </c>
      <c r="P621" s="1" t="s">
        <v>639</v>
      </c>
      <c r="T621" s="1">
        <v>1</v>
      </c>
    </row>
    <row r="622" spans="1:20" x14ac:dyDescent="0.3">
      <c r="A622" s="1" t="s">
        <v>125</v>
      </c>
      <c r="B622" s="3">
        <v>215.129199</v>
      </c>
      <c r="C622" s="4">
        <v>21.633066670000002</v>
      </c>
      <c r="H622" s="5">
        <v>3.4300000000000001E-12</v>
      </c>
      <c r="I622" s="1">
        <v>26.29861322</v>
      </c>
      <c r="M622" s="1" t="s">
        <v>639</v>
      </c>
      <c r="P622" s="1" t="s">
        <v>639</v>
      </c>
      <c r="T622" s="1">
        <v>2</v>
      </c>
    </row>
    <row r="623" spans="1:20" x14ac:dyDescent="0.3">
      <c r="A623" s="1" t="s">
        <v>532</v>
      </c>
      <c r="B623" s="3">
        <v>531.31502209999996</v>
      </c>
      <c r="C623" s="4">
        <v>21.647066670000001</v>
      </c>
      <c r="H623" s="1">
        <v>2.3239199999999999E-4</v>
      </c>
      <c r="I623" s="1">
        <v>30.087166119999999</v>
      </c>
      <c r="N623" s="1" t="s">
        <v>639</v>
      </c>
      <c r="P623" s="1" t="s">
        <v>639</v>
      </c>
      <c r="Q623" s="1" t="s">
        <v>639</v>
      </c>
      <c r="S623" s="1" t="s">
        <v>639</v>
      </c>
      <c r="T623" s="1">
        <v>4</v>
      </c>
    </row>
    <row r="624" spans="1:20" x14ac:dyDescent="0.3">
      <c r="A624" s="1" t="s">
        <v>344</v>
      </c>
      <c r="B624" s="3">
        <v>347.07024749999999</v>
      </c>
      <c r="C624" s="4">
        <v>21.78711667</v>
      </c>
      <c r="H624" s="5">
        <v>2.5399999999999999E-9</v>
      </c>
      <c r="I624" s="1">
        <v>2.0504010670000001</v>
      </c>
      <c r="M624" s="1" t="s">
        <v>639</v>
      </c>
      <c r="P624" s="1" t="s">
        <v>639</v>
      </c>
      <c r="T624" s="1">
        <v>2</v>
      </c>
    </row>
    <row r="625" spans="1:20" x14ac:dyDescent="0.3">
      <c r="A625" s="1" t="s">
        <v>528</v>
      </c>
      <c r="B625" s="3">
        <v>528.23262499999998</v>
      </c>
      <c r="C625" s="4">
        <v>21.932766669999999</v>
      </c>
      <c r="H625" s="5">
        <v>3.17E-12</v>
      </c>
      <c r="I625" s="1">
        <v>27.985477249999999</v>
      </c>
      <c r="J625" s="10"/>
      <c r="K625" s="10"/>
      <c r="L625" s="10"/>
      <c r="M625" s="10"/>
      <c r="N625" s="10"/>
      <c r="O625" s="10"/>
      <c r="P625" s="10" t="s">
        <v>639</v>
      </c>
      <c r="Q625" s="10"/>
      <c r="R625" s="10"/>
      <c r="S625" s="10"/>
      <c r="T625" s="10">
        <v>1</v>
      </c>
    </row>
    <row r="626" spans="1:20" ht="15" thickBot="1" x14ac:dyDescent="0.35">
      <c r="A626" s="11"/>
      <c r="B626" s="12"/>
      <c r="C626" s="13"/>
      <c r="D626" s="13"/>
      <c r="E626" s="13"/>
      <c r="F626" s="13"/>
      <c r="G626" s="17"/>
      <c r="H626" s="11"/>
      <c r="I626" s="11"/>
      <c r="J626" s="11">
        <v>72</v>
      </c>
      <c r="K626" s="11">
        <v>76</v>
      </c>
      <c r="L626" s="11">
        <v>52</v>
      </c>
      <c r="M626" s="11">
        <v>252</v>
      </c>
      <c r="N626" s="11">
        <v>64</v>
      </c>
      <c r="O626" s="11">
        <v>134</v>
      </c>
      <c r="P626" s="11">
        <v>621</v>
      </c>
      <c r="Q626" s="11">
        <v>73</v>
      </c>
      <c r="R626" s="11">
        <v>159</v>
      </c>
      <c r="S626" s="11">
        <v>197</v>
      </c>
      <c r="T626" s="11"/>
    </row>
  </sheetData>
  <mergeCells count="1">
    <mergeCell ref="A1:T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38"/>
  <sheetViews>
    <sheetView topLeftCell="A22" zoomScale="68" zoomScaleNormal="68" workbookViewId="0">
      <selection activeCell="D13" sqref="D13"/>
    </sheetView>
  </sheetViews>
  <sheetFormatPr defaultRowHeight="14.4" x14ac:dyDescent="0.3"/>
  <cols>
    <col min="1" max="1" width="20" style="1" bestFit="1" customWidth="1"/>
    <col min="2" max="2" width="10.44140625" style="3" bestFit="1" customWidth="1"/>
    <col min="3" max="3" width="18.5546875" style="4" bestFit="1" customWidth="1"/>
    <col min="4" max="4" width="65.6640625" style="4" bestFit="1" customWidth="1"/>
    <col min="5" max="5" width="8.109375" style="4" customWidth="1"/>
    <col min="6" max="6" width="16" style="4" bestFit="1" customWidth="1"/>
    <col min="7" max="7" width="15.6640625" style="2" bestFit="1" customWidth="1"/>
    <col min="8" max="8" width="13.88671875" style="1" customWidth="1"/>
    <col min="9" max="9" width="14.6640625" style="1" bestFit="1" customWidth="1"/>
    <col min="10" max="11" width="13" style="1" customWidth="1"/>
    <col min="12" max="12" width="13.88671875" style="2" bestFit="1" customWidth="1"/>
    <col min="13" max="13" width="11.5546875" style="2" bestFit="1" customWidth="1"/>
    <col min="14" max="14" width="8.88671875" style="2"/>
    <col min="15" max="15" width="10.44140625" style="2" bestFit="1" customWidth="1"/>
    <col min="16" max="16" width="8.77734375" style="2" bestFit="1" customWidth="1"/>
    <col min="17" max="18" width="8.88671875" style="2"/>
    <col min="19" max="19" width="9.88671875" style="2" bestFit="1" customWidth="1"/>
    <col min="20" max="20" width="10.44140625" style="2" bestFit="1" customWidth="1"/>
    <col min="21" max="21" width="9.44140625" style="2" bestFit="1" customWidth="1"/>
    <col min="22" max="23" width="8.88671875" style="1"/>
  </cols>
  <sheetData>
    <row r="1" spans="1:23" s="6" customFormat="1" ht="15" thickBot="1" x14ac:dyDescent="0.35">
      <c r="A1" s="22" t="s">
        <v>2529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</row>
    <row r="2" spans="1:23" x14ac:dyDescent="0.3">
      <c r="A2" s="10" t="s">
        <v>0</v>
      </c>
      <c r="B2" s="18" t="s">
        <v>1</v>
      </c>
      <c r="C2" s="19" t="s">
        <v>2</v>
      </c>
      <c r="D2" s="19" t="s">
        <v>2355</v>
      </c>
      <c r="E2" s="19" t="s">
        <v>2357</v>
      </c>
      <c r="F2" s="19" t="s">
        <v>2485</v>
      </c>
      <c r="G2" s="20" t="s">
        <v>2487</v>
      </c>
      <c r="H2" s="10" t="s">
        <v>3</v>
      </c>
      <c r="I2" s="10" t="s">
        <v>4</v>
      </c>
      <c r="J2" s="1" t="s">
        <v>640</v>
      </c>
      <c r="K2" s="1" t="s">
        <v>641</v>
      </c>
      <c r="L2" s="2" t="s">
        <v>5</v>
      </c>
      <c r="M2" s="2" t="s">
        <v>6</v>
      </c>
      <c r="N2" s="2" t="s">
        <v>7</v>
      </c>
      <c r="O2" s="2" t="s">
        <v>9</v>
      </c>
      <c r="P2" s="2" t="s">
        <v>8</v>
      </c>
      <c r="Q2" s="2" t="s">
        <v>11</v>
      </c>
      <c r="R2" s="2" t="s">
        <v>10</v>
      </c>
      <c r="S2" s="2" t="s">
        <v>12</v>
      </c>
      <c r="T2" s="2" t="s">
        <v>13</v>
      </c>
      <c r="U2" s="2" t="s">
        <v>14</v>
      </c>
      <c r="V2" s="2" t="s">
        <v>15</v>
      </c>
      <c r="W2" s="2" t="s">
        <v>5</v>
      </c>
    </row>
    <row r="3" spans="1:23" x14ac:dyDescent="0.3">
      <c r="A3" s="1" t="s">
        <v>642</v>
      </c>
      <c r="B3" s="3">
        <v>268.95006346560302</v>
      </c>
      <c r="C3" s="4">
        <v>1.01688333333333</v>
      </c>
      <c r="H3" s="5">
        <v>6.1376803639490204E-10</v>
      </c>
      <c r="I3" s="1">
        <v>2.6560523096531701</v>
      </c>
      <c r="J3" s="3">
        <v>0.95006346560302291</v>
      </c>
      <c r="K3" s="5" t="s">
        <v>2530</v>
      </c>
      <c r="L3" s="2">
        <v>1</v>
      </c>
      <c r="Q3" s="2">
        <v>1</v>
      </c>
      <c r="V3" s="2">
        <f>SUM(L3:U3)</f>
        <v>2</v>
      </c>
    </row>
    <row r="4" spans="1:23" x14ac:dyDescent="0.3">
      <c r="A4" s="1" t="s">
        <v>643</v>
      </c>
      <c r="B4" s="3">
        <v>450.90698124562999</v>
      </c>
      <c r="C4" s="4">
        <v>1.01688333333333</v>
      </c>
      <c r="H4" s="5">
        <v>1.69568969976552E-9</v>
      </c>
      <c r="I4" s="1">
        <v>6.9236647260839899</v>
      </c>
      <c r="J4" s="3">
        <v>0.90698124562999283</v>
      </c>
      <c r="K4" s="5" t="s">
        <v>2530</v>
      </c>
      <c r="L4" s="2">
        <v>1</v>
      </c>
      <c r="M4" s="2">
        <v>1</v>
      </c>
      <c r="Q4" s="2">
        <v>1</v>
      </c>
      <c r="V4" s="2">
        <f t="shared" ref="V4:V67" si="0">SUM(L4:U4)</f>
        <v>3</v>
      </c>
    </row>
    <row r="5" spans="1:23" x14ac:dyDescent="0.3">
      <c r="A5" s="1" t="s">
        <v>644</v>
      </c>
      <c r="B5" s="3">
        <v>222.944404588021</v>
      </c>
      <c r="C5" s="4">
        <v>1.01688333333333</v>
      </c>
      <c r="H5" s="5">
        <v>7.5092989604286205E-8</v>
      </c>
      <c r="I5" s="1">
        <v>2.3070188964974001</v>
      </c>
      <c r="J5" s="3">
        <v>0.94440458802100125</v>
      </c>
      <c r="K5" s="5" t="s">
        <v>2530</v>
      </c>
      <c r="L5" s="2">
        <v>1</v>
      </c>
      <c r="Q5" s="2">
        <v>1</v>
      </c>
      <c r="V5" s="2">
        <f t="shared" si="0"/>
        <v>2</v>
      </c>
    </row>
    <row r="6" spans="1:23" x14ac:dyDescent="0.3">
      <c r="A6" s="1" t="s">
        <v>645</v>
      </c>
      <c r="B6" s="3">
        <v>538.890174184692</v>
      </c>
      <c r="C6" s="4">
        <v>1.01688333333333</v>
      </c>
      <c r="H6" s="5">
        <v>1.01697241264853E-5</v>
      </c>
      <c r="I6" s="1">
        <v>8.0747669386970795</v>
      </c>
      <c r="J6" s="3">
        <v>0.89017418469200038</v>
      </c>
      <c r="K6" s="5" t="s">
        <v>2530</v>
      </c>
      <c r="L6" s="2">
        <v>1</v>
      </c>
      <c r="T6" s="2">
        <v>1</v>
      </c>
      <c r="V6" s="2">
        <f t="shared" si="0"/>
        <v>2</v>
      </c>
    </row>
    <row r="7" spans="1:23" x14ac:dyDescent="0.3">
      <c r="A7" s="1" t="s">
        <v>646</v>
      </c>
      <c r="B7" s="3">
        <v>582.87025603910604</v>
      </c>
      <c r="C7" s="4">
        <v>1.03088333333333</v>
      </c>
      <c r="H7" s="5">
        <v>1.13920330946371E-8</v>
      </c>
      <c r="I7" s="1">
        <v>5.2719887939960302</v>
      </c>
      <c r="J7" s="3">
        <v>0.87025603910603877</v>
      </c>
      <c r="K7" s="5" t="s">
        <v>2530</v>
      </c>
      <c r="L7" s="2">
        <v>1</v>
      </c>
      <c r="V7" s="2">
        <f t="shared" si="0"/>
        <v>1</v>
      </c>
      <c r="W7" s="1">
        <v>1</v>
      </c>
    </row>
    <row r="8" spans="1:23" x14ac:dyDescent="0.3">
      <c r="A8" s="1" t="s">
        <v>647</v>
      </c>
      <c r="B8" s="3">
        <v>336.92478078651601</v>
      </c>
      <c r="C8" s="4">
        <v>1.03088333333333</v>
      </c>
      <c r="H8" s="5">
        <v>1.4281130167326199E-8</v>
      </c>
      <c r="I8" s="1">
        <v>2.2267905087625799</v>
      </c>
      <c r="J8" s="3">
        <v>0.92478078651600981</v>
      </c>
      <c r="K8" s="5" t="s">
        <v>2530</v>
      </c>
      <c r="L8" s="2">
        <v>1</v>
      </c>
      <c r="Q8" s="2">
        <v>1</v>
      </c>
      <c r="V8" s="2">
        <f t="shared" si="0"/>
        <v>2</v>
      </c>
    </row>
    <row r="9" spans="1:23" x14ac:dyDescent="0.3">
      <c r="A9" s="1" t="s">
        <v>648</v>
      </c>
      <c r="B9" s="3">
        <v>296.94383924236899</v>
      </c>
      <c r="C9" s="4">
        <v>1.03088333333333</v>
      </c>
      <c r="H9" s="5">
        <v>4.3268239213745099E-8</v>
      </c>
      <c r="I9" s="1">
        <v>3.5186220614700101</v>
      </c>
      <c r="J9" s="3">
        <v>0.94383924236899475</v>
      </c>
      <c r="K9" s="5" t="s">
        <v>2530</v>
      </c>
      <c r="L9" s="2">
        <v>1</v>
      </c>
      <c r="Q9" s="2">
        <v>1</v>
      </c>
      <c r="V9" s="2">
        <f t="shared" si="0"/>
        <v>2</v>
      </c>
    </row>
    <row r="10" spans="1:23" x14ac:dyDescent="0.3">
      <c r="A10" s="1" t="s">
        <v>649</v>
      </c>
      <c r="B10" s="3">
        <v>382.930054048974</v>
      </c>
      <c r="C10" s="4">
        <v>1.03088333333333</v>
      </c>
      <c r="H10" s="5">
        <v>6.8742591952109006E-8</v>
      </c>
      <c r="I10" s="1">
        <v>3.9174829928396901</v>
      </c>
      <c r="J10" s="3">
        <v>0.93005404897400012</v>
      </c>
      <c r="K10" s="5" t="s">
        <v>2530</v>
      </c>
      <c r="L10" s="2">
        <v>1</v>
      </c>
      <c r="Q10" s="2">
        <v>1</v>
      </c>
      <c r="V10" s="2">
        <f t="shared" si="0"/>
        <v>2</v>
      </c>
    </row>
    <row r="11" spans="1:23" x14ac:dyDescent="0.3">
      <c r="A11" s="1" t="s">
        <v>650</v>
      </c>
      <c r="B11" s="3">
        <v>410.92384027334703</v>
      </c>
      <c r="C11" s="4">
        <v>1.03088333333333</v>
      </c>
      <c r="H11" s="5">
        <v>8.0511224187507203E-7</v>
      </c>
      <c r="I11" s="1">
        <v>2.61153344412772</v>
      </c>
      <c r="J11" s="3">
        <v>0.92384027334702523</v>
      </c>
      <c r="K11" s="5" t="s">
        <v>2530</v>
      </c>
      <c r="L11" s="2">
        <v>1</v>
      </c>
      <c r="Q11" s="2">
        <v>1</v>
      </c>
      <c r="V11" s="2">
        <f t="shared" si="0"/>
        <v>2</v>
      </c>
    </row>
    <row r="12" spans="1:23" x14ac:dyDescent="0.3">
      <c r="A12" s="1" t="s">
        <v>651</v>
      </c>
      <c r="B12" s="3">
        <v>536.88762948736996</v>
      </c>
      <c r="C12" s="4">
        <v>1.03088333333333</v>
      </c>
      <c r="H12" s="5">
        <v>4.8095453868413099E-6</v>
      </c>
      <c r="I12" s="1">
        <v>5.0300618424752797</v>
      </c>
      <c r="J12" s="3">
        <v>0.8876294873699635</v>
      </c>
      <c r="K12" s="5" t="s">
        <v>2530</v>
      </c>
      <c r="L12" s="2">
        <v>1</v>
      </c>
      <c r="Q12" s="2">
        <v>1</v>
      </c>
      <c r="V12" s="2">
        <f t="shared" si="0"/>
        <v>2</v>
      </c>
    </row>
    <row r="13" spans="1:23" x14ac:dyDescent="0.3">
      <c r="A13" s="1" t="s">
        <v>652</v>
      </c>
      <c r="B13" s="3">
        <v>626.86723974607605</v>
      </c>
      <c r="C13" s="4">
        <v>1.03088333333333</v>
      </c>
      <c r="H13" s="1">
        <v>1.8732184272503001E-3</v>
      </c>
      <c r="I13" s="1">
        <v>2.2094480975397102</v>
      </c>
      <c r="J13" s="3">
        <v>0.86723974607605214</v>
      </c>
      <c r="K13" s="5" t="s">
        <v>2530</v>
      </c>
      <c r="L13" s="2">
        <v>1</v>
      </c>
      <c r="Q13" s="2">
        <v>1</v>
      </c>
      <c r="V13" s="2">
        <f t="shared" si="0"/>
        <v>2</v>
      </c>
    </row>
    <row r="14" spans="1:23" x14ac:dyDescent="0.3">
      <c r="A14" s="1" t="s">
        <v>653</v>
      </c>
      <c r="B14" s="3">
        <v>640.88494163888299</v>
      </c>
      <c r="C14" s="4">
        <v>1.0448500000000001</v>
      </c>
      <c r="H14" s="5">
        <v>2.20317208921017E-10</v>
      </c>
      <c r="I14" s="1">
        <v>2.8468058253826598</v>
      </c>
      <c r="J14" s="3">
        <v>0.88494163888299227</v>
      </c>
      <c r="K14" s="5" t="s">
        <v>2530</v>
      </c>
      <c r="L14" s="2">
        <v>1</v>
      </c>
      <c r="Q14" s="2">
        <v>1</v>
      </c>
      <c r="V14" s="2">
        <f t="shared" si="0"/>
        <v>2</v>
      </c>
    </row>
    <row r="15" spans="1:23" x14ac:dyDescent="0.3">
      <c r="A15" s="1" t="s">
        <v>654</v>
      </c>
      <c r="B15" s="3">
        <v>524.90269602220496</v>
      </c>
      <c r="C15" s="4">
        <v>1.0448500000000001</v>
      </c>
      <c r="H15" s="5">
        <v>1.65535374296866E-9</v>
      </c>
      <c r="I15" s="1">
        <v>3.2857968612886901</v>
      </c>
      <c r="J15" s="3">
        <v>0.90269602220496381</v>
      </c>
      <c r="K15" s="5" t="s">
        <v>2530</v>
      </c>
      <c r="L15" s="2">
        <v>1</v>
      </c>
      <c r="Q15" s="2">
        <v>1</v>
      </c>
      <c r="V15" s="2">
        <f t="shared" si="0"/>
        <v>2</v>
      </c>
    </row>
    <row r="16" spans="1:23" x14ac:dyDescent="0.3">
      <c r="A16" s="1" t="s">
        <v>655</v>
      </c>
      <c r="B16" s="3">
        <v>638.88456946194003</v>
      </c>
      <c r="C16" s="4">
        <v>1.0448500000000001</v>
      </c>
      <c r="H16" s="5">
        <v>4.7324395846537497E-8</v>
      </c>
      <c r="I16" s="1">
        <v>2.0565005415784299</v>
      </c>
      <c r="J16" s="3">
        <v>0.88456946194003194</v>
      </c>
      <c r="K16" s="5" t="s">
        <v>2530</v>
      </c>
      <c r="L16" s="2">
        <v>1</v>
      </c>
      <c r="Q16" s="2">
        <v>1</v>
      </c>
      <c r="V16" s="2">
        <f t="shared" si="0"/>
        <v>2</v>
      </c>
    </row>
    <row r="17" spans="1:22" x14ac:dyDescent="0.3">
      <c r="A17" s="1" t="s">
        <v>656</v>
      </c>
      <c r="B17" s="3">
        <v>466.88189325952101</v>
      </c>
      <c r="C17" s="4">
        <v>1.05893333333333</v>
      </c>
      <c r="H17" s="5">
        <v>6.9632077881465201E-12</v>
      </c>
      <c r="I17" s="1">
        <v>2.0337297144981599</v>
      </c>
      <c r="J17" s="3">
        <v>0.88189325952100717</v>
      </c>
      <c r="K17" s="5" t="s">
        <v>2530</v>
      </c>
      <c r="Q17" s="2">
        <v>1</v>
      </c>
      <c r="V17" s="2">
        <f t="shared" si="0"/>
        <v>1</v>
      </c>
    </row>
    <row r="18" spans="1:22" x14ac:dyDescent="0.3">
      <c r="A18" s="1" t="s">
        <v>657</v>
      </c>
      <c r="B18" s="3">
        <v>606.86709807779403</v>
      </c>
      <c r="C18" s="4">
        <v>1.05893333333333</v>
      </c>
      <c r="H18" s="5">
        <v>2.85166360717293E-5</v>
      </c>
      <c r="I18" s="1">
        <v>2.0310141799575199</v>
      </c>
      <c r="J18" s="3">
        <v>0.86709807779402581</v>
      </c>
      <c r="K18" s="5" t="s">
        <v>2530</v>
      </c>
      <c r="Q18" s="2">
        <v>1</v>
      </c>
      <c r="V18" s="2">
        <f t="shared" si="0"/>
        <v>1</v>
      </c>
    </row>
    <row r="19" spans="1:22" x14ac:dyDescent="0.3">
      <c r="A19" s="1" t="s">
        <v>658</v>
      </c>
      <c r="B19" s="3">
        <v>458.857453383029</v>
      </c>
      <c r="C19" s="4">
        <v>1.0728833333333301</v>
      </c>
      <c r="H19" s="5">
        <v>1.90286341794632E-6</v>
      </c>
      <c r="I19" s="1">
        <v>2.0318485820097898</v>
      </c>
      <c r="J19" s="3">
        <v>0.85745338302899654</v>
      </c>
      <c r="K19" s="5" t="s">
        <v>2530</v>
      </c>
      <c r="L19" s="2">
        <v>1</v>
      </c>
      <c r="M19" s="2">
        <v>1</v>
      </c>
      <c r="V19" s="2">
        <f t="shared" si="0"/>
        <v>2</v>
      </c>
    </row>
    <row r="20" spans="1:22" x14ac:dyDescent="0.3">
      <c r="A20" s="1" t="s">
        <v>659</v>
      </c>
      <c r="B20" s="3">
        <v>344.87794077467998</v>
      </c>
      <c r="C20" s="4">
        <v>1.0728833333333301</v>
      </c>
      <c r="H20" s="5">
        <v>2.7910752155024801E-6</v>
      </c>
      <c r="I20" s="1">
        <v>2.1186938334146501</v>
      </c>
      <c r="J20" s="3">
        <v>0.87794077467998477</v>
      </c>
      <c r="K20" s="5" t="s">
        <v>2530</v>
      </c>
      <c r="L20" s="2">
        <v>1</v>
      </c>
      <c r="M20" s="2">
        <v>1</v>
      </c>
      <c r="V20" s="2">
        <f t="shared" si="0"/>
        <v>2</v>
      </c>
    </row>
    <row r="21" spans="1:22" x14ac:dyDescent="0.3">
      <c r="A21" s="1" t="s">
        <v>660</v>
      </c>
      <c r="B21" s="3">
        <v>588.81564647334199</v>
      </c>
      <c r="C21" s="4">
        <v>1.0728833333333301</v>
      </c>
      <c r="H21" s="1">
        <v>1.5174257630246E-4</v>
      </c>
      <c r="I21" s="1">
        <v>3.2633424347570301</v>
      </c>
      <c r="J21" s="3">
        <v>0.81564647334198526</v>
      </c>
      <c r="K21" s="5" t="s">
        <v>2530</v>
      </c>
      <c r="L21" s="2">
        <v>1</v>
      </c>
      <c r="M21" s="2">
        <v>1</v>
      </c>
      <c r="V21" s="2">
        <f t="shared" si="0"/>
        <v>2</v>
      </c>
    </row>
    <row r="22" spans="1:22" x14ac:dyDescent="0.3">
      <c r="A22" s="1" t="s">
        <v>661</v>
      </c>
      <c r="B22" s="3">
        <v>702.79952745183402</v>
      </c>
      <c r="C22" s="4">
        <v>1.0728833333333301</v>
      </c>
      <c r="H22" s="1">
        <v>7.4316137847185704E-4</v>
      </c>
      <c r="I22" s="1">
        <v>3.2844112662389602</v>
      </c>
      <c r="J22" s="3">
        <v>0.79952745183402385</v>
      </c>
      <c r="K22" s="5" t="s">
        <v>2530</v>
      </c>
      <c r="L22" s="2">
        <v>1</v>
      </c>
      <c r="M22" s="2">
        <v>1</v>
      </c>
      <c r="S22" s="2">
        <v>1</v>
      </c>
      <c r="V22" s="2">
        <f t="shared" si="0"/>
        <v>3</v>
      </c>
    </row>
    <row r="23" spans="1:22" x14ac:dyDescent="0.3">
      <c r="A23" s="1" t="s">
        <v>662</v>
      </c>
      <c r="B23" s="3">
        <v>474.83593423363402</v>
      </c>
      <c r="C23" s="4">
        <v>1.0728833333333301</v>
      </c>
      <c r="H23" s="1">
        <v>7.8522178121087595E-4</v>
      </c>
      <c r="I23" s="1">
        <v>3.1613060301848099</v>
      </c>
      <c r="J23" s="3">
        <v>0.83593423363402053</v>
      </c>
      <c r="K23" s="5" t="s">
        <v>2530</v>
      </c>
      <c r="L23" s="2">
        <v>1</v>
      </c>
      <c r="M23" s="2">
        <v>1</v>
      </c>
      <c r="V23" s="2">
        <f t="shared" si="0"/>
        <v>2</v>
      </c>
    </row>
    <row r="24" spans="1:22" x14ac:dyDescent="0.3">
      <c r="A24" s="1" t="s">
        <v>663</v>
      </c>
      <c r="B24" s="3">
        <v>572.83826791478702</v>
      </c>
      <c r="C24" s="4">
        <v>1.0728833333333301</v>
      </c>
      <c r="H24" s="5">
        <v>1.0985741564217801E-6</v>
      </c>
      <c r="I24" s="1">
        <v>2.03373042228406</v>
      </c>
      <c r="J24" s="3">
        <v>0.83826791478702489</v>
      </c>
      <c r="K24" s="5" t="s">
        <v>2530</v>
      </c>
      <c r="M24" s="2">
        <v>1</v>
      </c>
      <c r="V24" s="2">
        <f t="shared" si="0"/>
        <v>1</v>
      </c>
    </row>
    <row r="25" spans="1:22" x14ac:dyDescent="0.3">
      <c r="A25" s="1" t="s">
        <v>664</v>
      </c>
      <c r="B25" s="3">
        <v>320.86955145609198</v>
      </c>
      <c r="C25" s="4">
        <v>1.1009500000000001</v>
      </c>
      <c r="H25" s="5">
        <v>1.4410694859634499E-13</v>
      </c>
      <c r="I25" s="1">
        <v>3.7278961837498601</v>
      </c>
      <c r="J25" s="3">
        <v>0.86955145609198325</v>
      </c>
      <c r="K25" s="5" t="s">
        <v>2530</v>
      </c>
      <c r="Q25" s="2">
        <v>1</v>
      </c>
      <c r="V25" s="2">
        <f t="shared" si="0"/>
        <v>1</v>
      </c>
    </row>
    <row r="26" spans="1:22" x14ac:dyDescent="0.3">
      <c r="A26" s="1" t="s">
        <v>665</v>
      </c>
      <c r="B26" s="3">
        <v>236.907302514989</v>
      </c>
      <c r="C26" s="4">
        <v>1.1009500000000001</v>
      </c>
      <c r="H26" s="5">
        <v>1.7250484374287099E-9</v>
      </c>
      <c r="I26" s="1">
        <v>3.9219715219636999</v>
      </c>
      <c r="J26" s="3">
        <v>0.90730251498899861</v>
      </c>
      <c r="K26" s="5" t="s">
        <v>2530</v>
      </c>
      <c r="Q26" s="2">
        <v>1</v>
      </c>
      <c r="V26" s="2">
        <f t="shared" si="0"/>
        <v>1</v>
      </c>
    </row>
    <row r="27" spans="1:22" x14ac:dyDescent="0.3">
      <c r="A27" s="1" t="s">
        <v>666</v>
      </c>
      <c r="B27" s="3">
        <v>426.76730731031199</v>
      </c>
      <c r="C27" s="4">
        <v>1.1149166666666701</v>
      </c>
      <c r="H27" s="5">
        <v>2.6909150463438899E-9</v>
      </c>
      <c r="I27" s="1">
        <v>4.7553079275816801</v>
      </c>
      <c r="J27" s="3">
        <v>0.76730731031199184</v>
      </c>
      <c r="K27" s="5" t="s">
        <v>2530</v>
      </c>
      <c r="Q27" s="2">
        <v>1</v>
      </c>
      <c r="V27" s="2">
        <f t="shared" si="0"/>
        <v>1</v>
      </c>
    </row>
    <row r="28" spans="1:22" x14ac:dyDescent="0.3">
      <c r="A28" s="1" t="s">
        <v>667</v>
      </c>
      <c r="B28" s="3">
        <v>326.82644724608201</v>
      </c>
      <c r="C28" s="4">
        <v>1.1149166666666701</v>
      </c>
      <c r="H28" s="5">
        <v>2.60647051608665E-7</v>
      </c>
      <c r="I28" s="1">
        <v>3.2309257563401399</v>
      </c>
      <c r="J28" s="3">
        <v>0.82644724608201159</v>
      </c>
      <c r="K28" s="5" t="s">
        <v>2530</v>
      </c>
      <c r="Q28" s="2">
        <v>1</v>
      </c>
      <c r="V28" s="2">
        <f t="shared" si="0"/>
        <v>1</v>
      </c>
    </row>
    <row r="29" spans="1:22" x14ac:dyDescent="0.3">
      <c r="A29" s="1" t="s">
        <v>668</v>
      </c>
      <c r="B29" s="3">
        <v>296.80753261314601</v>
      </c>
      <c r="C29" s="4">
        <v>1.1429833333333299</v>
      </c>
      <c r="H29" s="5">
        <v>1.23234755733392E-14</v>
      </c>
      <c r="I29" s="1">
        <v>3.1369772382501999</v>
      </c>
      <c r="J29" s="3">
        <v>0.80753261314600877</v>
      </c>
      <c r="K29" s="5" t="s">
        <v>2530</v>
      </c>
      <c r="Q29" s="2">
        <v>1</v>
      </c>
      <c r="V29" s="2">
        <f t="shared" si="0"/>
        <v>1</v>
      </c>
    </row>
    <row r="30" spans="1:22" x14ac:dyDescent="0.3">
      <c r="A30" s="1" t="s">
        <v>669</v>
      </c>
      <c r="B30" s="3">
        <v>122.925807038657</v>
      </c>
      <c r="C30" s="4">
        <v>1.1429833333333299</v>
      </c>
      <c r="H30" s="5">
        <v>1.37667655053519E-14</v>
      </c>
      <c r="I30" s="1">
        <v>3.83040858133907</v>
      </c>
      <c r="J30" s="3">
        <v>0.92580703865699832</v>
      </c>
      <c r="K30" s="5" t="s">
        <v>2530</v>
      </c>
      <c r="Q30" s="2">
        <v>1</v>
      </c>
      <c r="V30" s="2">
        <f t="shared" si="0"/>
        <v>1</v>
      </c>
    </row>
    <row r="31" spans="1:22" x14ac:dyDescent="0.3">
      <c r="A31" s="1" t="s">
        <v>670</v>
      </c>
      <c r="B31" s="3">
        <v>380.76935076864697</v>
      </c>
      <c r="C31" s="4">
        <v>1.1429833333333299</v>
      </c>
      <c r="H31" s="5">
        <v>2.7422508708241401E-14</v>
      </c>
      <c r="I31" s="1">
        <v>4.68943271690312</v>
      </c>
      <c r="J31" s="3">
        <v>0.76935076864697294</v>
      </c>
      <c r="K31" s="5" t="s">
        <v>2530</v>
      </c>
      <c r="Q31" s="2">
        <v>1</v>
      </c>
      <c r="V31" s="2">
        <f t="shared" si="0"/>
        <v>1</v>
      </c>
    </row>
    <row r="32" spans="1:22" x14ac:dyDescent="0.3">
      <c r="A32" s="1" t="s">
        <v>671</v>
      </c>
      <c r="B32" s="3">
        <v>206.88789194929501</v>
      </c>
      <c r="C32" s="4">
        <v>1.1429833333333299</v>
      </c>
      <c r="H32" s="5">
        <v>1.4799272918253299E-13</v>
      </c>
      <c r="I32" s="1">
        <v>5.46718316935136</v>
      </c>
      <c r="J32" s="3">
        <v>0.88789194929501036</v>
      </c>
      <c r="K32" s="5" t="s">
        <v>2530</v>
      </c>
      <c r="Q32" s="2">
        <v>1</v>
      </c>
      <c r="V32" s="2">
        <f t="shared" si="0"/>
        <v>1</v>
      </c>
    </row>
    <row r="33" spans="1:22" x14ac:dyDescent="0.3">
      <c r="A33" s="1" t="s">
        <v>672</v>
      </c>
      <c r="B33" s="3">
        <v>298.80618915437498</v>
      </c>
      <c r="C33" s="4">
        <v>1.1429833333333299</v>
      </c>
      <c r="H33" s="5">
        <v>2.7666757773658901E-13</v>
      </c>
      <c r="I33" s="1">
        <v>4.1776541214619902</v>
      </c>
      <c r="J33" s="3">
        <v>0.80618915437497662</v>
      </c>
      <c r="K33" s="5" t="s">
        <v>2530</v>
      </c>
      <c r="Q33" s="2">
        <v>1</v>
      </c>
      <c r="V33" s="2">
        <f t="shared" si="0"/>
        <v>1</v>
      </c>
    </row>
    <row r="34" spans="1:22" x14ac:dyDescent="0.3">
      <c r="A34" s="1" t="s">
        <v>673</v>
      </c>
      <c r="B34" s="3">
        <v>290.84979528587701</v>
      </c>
      <c r="C34" s="4">
        <v>1.1429833333333299</v>
      </c>
      <c r="H34" s="5">
        <v>1.2597500820277201E-10</v>
      </c>
      <c r="I34" s="1">
        <v>7.7110297465459796</v>
      </c>
      <c r="J34" s="3">
        <v>0.8497952858770077</v>
      </c>
      <c r="K34" s="5" t="s">
        <v>2530</v>
      </c>
      <c r="Q34" s="2">
        <v>1</v>
      </c>
      <c r="S34" s="2">
        <v>1</v>
      </c>
      <c r="V34" s="2">
        <f t="shared" si="0"/>
        <v>2</v>
      </c>
    </row>
    <row r="35" spans="1:22" x14ac:dyDescent="0.3">
      <c r="A35" s="1" t="s">
        <v>674</v>
      </c>
      <c r="B35" s="3">
        <v>470.69373630945398</v>
      </c>
      <c r="C35" s="4">
        <v>1.1429833333333299</v>
      </c>
      <c r="H35" s="5">
        <v>1.5130829922327401E-10</v>
      </c>
      <c r="I35" s="1">
        <v>2.2986749055876898</v>
      </c>
      <c r="J35" s="3">
        <v>0.6937363094539819</v>
      </c>
      <c r="K35" s="5" t="s">
        <v>2530</v>
      </c>
      <c r="Q35" s="2">
        <v>1</v>
      </c>
      <c r="V35" s="2">
        <f t="shared" si="0"/>
        <v>1</v>
      </c>
    </row>
    <row r="36" spans="1:22" x14ac:dyDescent="0.3">
      <c r="A36" s="1" t="s">
        <v>675</v>
      </c>
      <c r="B36" s="3">
        <v>292.84791897090702</v>
      </c>
      <c r="C36" s="4">
        <v>1.1429833333333299</v>
      </c>
      <c r="H36" s="5">
        <v>2.6590929458336601E-10</v>
      </c>
      <c r="I36" s="1">
        <v>8.1875671721257994</v>
      </c>
      <c r="J36" s="3">
        <v>0.84791897090701696</v>
      </c>
      <c r="K36" s="5" t="s">
        <v>2530</v>
      </c>
      <c r="Q36" s="2">
        <v>1</v>
      </c>
      <c r="V36" s="2">
        <f t="shared" si="0"/>
        <v>1</v>
      </c>
    </row>
    <row r="37" spans="1:22" x14ac:dyDescent="0.3">
      <c r="A37" s="1" t="s">
        <v>676</v>
      </c>
      <c r="B37" s="3">
        <v>208.88656782611801</v>
      </c>
      <c r="C37" s="4">
        <v>1.1429833333333299</v>
      </c>
      <c r="H37" s="5">
        <v>4.5681532001573497E-8</v>
      </c>
      <c r="I37" s="1">
        <v>5.4756824849549304</v>
      </c>
      <c r="J37" s="3">
        <v>0.88656782611801077</v>
      </c>
      <c r="K37" s="5" t="s">
        <v>2530</v>
      </c>
      <c r="Q37" s="2">
        <v>1</v>
      </c>
      <c r="V37" s="2">
        <f t="shared" si="0"/>
        <v>1</v>
      </c>
    </row>
    <row r="38" spans="1:22" x14ac:dyDescent="0.3">
      <c r="A38" s="1" t="s">
        <v>677</v>
      </c>
      <c r="B38" s="3">
        <v>382.76717656064801</v>
      </c>
      <c r="C38" s="4">
        <v>1.1429833333333299</v>
      </c>
      <c r="H38" s="1">
        <v>1.1122890563408601E-4</v>
      </c>
      <c r="I38" s="1">
        <v>3.5976669518926401</v>
      </c>
      <c r="J38" s="3">
        <v>0.76717656064801076</v>
      </c>
      <c r="K38" s="5" t="s">
        <v>2530</v>
      </c>
      <c r="Q38" s="2">
        <v>1</v>
      </c>
      <c r="V38" s="2">
        <f t="shared" si="0"/>
        <v>1</v>
      </c>
    </row>
    <row r="39" spans="1:22" x14ac:dyDescent="0.3">
      <c r="A39" s="1" t="s">
        <v>678</v>
      </c>
      <c r="B39" s="3">
        <v>554.65571052515395</v>
      </c>
      <c r="C39" s="4">
        <v>1.1429833333333299</v>
      </c>
      <c r="H39" s="1">
        <v>4.4532968283805801E-3</v>
      </c>
      <c r="I39" s="1">
        <v>3.10726390162323</v>
      </c>
      <c r="J39" s="3">
        <v>0.65571052515394967</v>
      </c>
      <c r="K39" s="5" t="s">
        <v>2530</v>
      </c>
      <c r="Q39" s="2">
        <v>1</v>
      </c>
      <c r="V39" s="2">
        <f t="shared" si="0"/>
        <v>1</v>
      </c>
    </row>
    <row r="40" spans="1:22" x14ac:dyDescent="0.3">
      <c r="A40" s="1" t="s">
        <v>676</v>
      </c>
      <c r="B40" s="3">
        <v>208.88656782611801</v>
      </c>
      <c r="C40" s="4">
        <v>1.1429833333333299</v>
      </c>
      <c r="H40" s="1">
        <v>1.82186386477823E-4</v>
      </c>
      <c r="I40" s="1">
        <v>2.1280020464187599</v>
      </c>
      <c r="J40" s="3">
        <v>0.88656782611801077</v>
      </c>
      <c r="K40" s="5" t="s">
        <v>2530</v>
      </c>
      <c r="S40" s="2">
        <v>1</v>
      </c>
      <c r="V40" s="2">
        <f t="shared" si="0"/>
        <v>1</v>
      </c>
    </row>
    <row r="41" spans="1:22" x14ac:dyDescent="0.3">
      <c r="A41" s="1" t="s">
        <v>677</v>
      </c>
      <c r="B41" s="3">
        <v>382.76717656064801</v>
      </c>
      <c r="C41" s="4">
        <v>1.1429833333333299</v>
      </c>
      <c r="H41" s="1">
        <v>1.9420246863404199E-3</v>
      </c>
      <c r="I41" s="1">
        <v>2.2614244729578798</v>
      </c>
      <c r="J41" s="3">
        <v>0.76717656064801076</v>
      </c>
      <c r="K41" s="5" t="s">
        <v>2530</v>
      </c>
      <c r="S41" s="2">
        <v>1</v>
      </c>
      <c r="V41" s="2">
        <f t="shared" si="0"/>
        <v>1</v>
      </c>
    </row>
    <row r="42" spans="1:22" x14ac:dyDescent="0.3">
      <c r="A42" s="1" t="s">
        <v>679</v>
      </c>
      <c r="B42" s="3">
        <v>174.89326027782101</v>
      </c>
      <c r="C42" s="4">
        <v>1.1766666666666701</v>
      </c>
      <c r="H42" s="5">
        <v>8.85731710198456E-10</v>
      </c>
      <c r="I42" s="1">
        <v>2.8671473343119498</v>
      </c>
      <c r="J42" s="3">
        <v>0.89326027782101391</v>
      </c>
      <c r="K42" s="5" t="s">
        <v>2530</v>
      </c>
      <c r="Q42" s="2">
        <v>1</v>
      </c>
      <c r="V42" s="2">
        <f t="shared" si="0"/>
        <v>1</v>
      </c>
    </row>
    <row r="43" spans="1:22" x14ac:dyDescent="0.3">
      <c r="A43" s="1" t="s">
        <v>680</v>
      </c>
      <c r="B43" s="3">
        <v>334.76996748153198</v>
      </c>
      <c r="C43" s="4">
        <v>1.1766666666666701</v>
      </c>
      <c r="H43" s="1">
        <v>1.7097123814420201E-3</v>
      </c>
      <c r="I43" s="1">
        <v>3.0457341353418399</v>
      </c>
      <c r="J43" s="3">
        <v>0.76996748153197814</v>
      </c>
      <c r="K43" s="5" t="s">
        <v>2530</v>
      </c>
      <c r="Q43" s="2">
        <v>1</v>
      </c>
      <c r="U43" s="2">
        <v>1</v>
      </c>
      <c r="V43" s="2">
        <f t="shared" si="0"/>
        <v>2</v>
      </c>
    </row>
    <row r="44" spans="1:22" x14ac:dyDescent="0.3">
      <c r="A44" s="1" t="s">
        <v>681</v>
      </c>
      <c r="B44" s="3">
        <v>484.71565739266498</v>
      </c>
      <c r="C44" s="4">
        <v>1.1766666666666701</v>
      </c>
      <c r="H44" s="1">
        <v>6.5598601312894002E-3</v>
      </c>
      <c r="I44" s="1">
        <v>2.8258117927082398</v>
      </c>
      <c r="J44" s="3">
        <v>0.71565739266497985</v>
      </c>
      <c r="K44" s="5" t="s">
        <v>2530</v>
      </c>
      <c r="Q44" s="2">
        <v>1</v>
      </c>
      <c r="V44" s="2">
        <f t="shared" si="0"/>
        <v>1</v>
      </c>
    </row>
    <row r="45" spans="1:22" x14ac:dyDescent="0.3">
      <c r="A45" s="1" t="s">
        <v>682</v>
      </c>
      <c r="B45" s="3">
        <v>238.11953970458299</v>
      </c>
      <c r="C45" s="4">
        <v>1.19065</v>
      </c>
      <c r="H45" s="5">
        <v>3.9343092095300799E-7</v>
      </c>
      <c r="I45" s="1">
        <v>2.83893829015107</v>
      </c>
      <c r="J45" s="3">
        <v>0.11953970458299068</v>
      </c>
      <c r="K45" s="5" t="s">
        <v>2530</v>
      </c>
      <c r="L45" s="2">
        <v>1</v>
      </c>
      <c r="M45" s="2">
        <v>1</v>
      </c>
      <c r="V45" s="2">
        <f t="shared" si="0"/>
        <v>2</v>
      </c>
    </row>
    <row r="46" spans="1:22" x14ac:dyDescent="0.3">
      <c r="A46" s="1" t="s">
        <v>683</v>
      </c>
      <c r="B46" s="3">
        <v>300.12028257715002</v>
      </c>
      <c r="C46" s="4">
        <v>1.19065</v>
      </c>
      <c r="H46" s="5">
        <v>5.1999558758897301E-7</v>
      </c>
      <c r="I46" s="1">
        <v>3.0633418777305201</v>
      </c>
      <c r="J46" s="3">
        <v>0.12028257715002155</v>
      </c>
      <c r="K46" s="5" t="s">
        <v>2530</v>
      </c>
      <c r="L46" s="2">
        <v>1</v>
      </c>
      <c r="M46" s="2">
        <v>1</v>
      </c>
      <c r="V46" s="2">
        <f t="shared" si="0"/>
        <v>2</v>
      </c>
    </row>
    <row r="47" spans="1:22" x14ac:dyDescent="0.3">
      <c r="A47" s="1" t="s">
        <v>684</v>
      </c>
      <c r="B47" s="3">
        <v>190.098627592155</v>
      </c>
      <c r="C47" s="4">
        <v>1.19065</v>
      </c>
      <c r="H47" s="5">
        <v>2.8728307092107398E-6</v>
      </c>
      <c r="I47" s="1">
        <v>2.7501414479760098</v>
      </c>
      <c r="J47" s="3">
        <v>9.8627592154997501E-2</v>
      </c>
      <c r="K47" s="5" t="s">
        <v>2530</v>
      </c>
      <c r="L47" s="2">
        <v>1</v>
      </c>
      <c r="M47" s="2">
        <v>1</v>
      </c>
      <c r="V47" s="2">
        <f t="shared" si="0"/>
        <v>2</v>
      </c>
    </row>
    <row r="48" spans="1:22" x14ac:dyDescent="0.3">
      <c r="A48" s="1" t="s">
        <v>685</v>
      </c>
      <c r="B48" s="3">
        <v>189.16086269630699</v>
      </c>
      <c r="C48" s="4">
        <v>1.19065</v>
      </c>
      <c r="H48" s="5">
        <v>1.23276681208706E-5</v>
      </c>
      <c r="I48" s="1">
        <v>3.0340055155143499</v>
      </c>
      <c r="J48" s="3">
        <v>0.16086269630699235</v>
      </c>
      <c r="K48" s="5" t="s">
        <v>2531</v>
      </c>
      <c r="L48" s="2">
        <v>1</v>
      </c>
      <c r="R48" s="2">
        <v>1</v>
      </c>
      <c r="V48" s="2">
        <f t="shared" si="0"/>
        <v>2</v>
      </c>
    </row>
    <row r="49" spans="1:23" x14ac:dyDescent="0.3">
      <c r="A49" s="1" t="s">
        <v>686</v>
      </c>
      <c r="B49" s="3">
        <v>282.10988087047502</v>
      </c>
      <c r="C49" s="4">
        <v>1.19065</v>
      </c>
      <c r="H49" s="1">
        <v>2.0235441051708001E-4</v>
      </c>
      <c r="I49" s="1">
        <v>2.8316338370406902</v>
      </c>
      <c r="J49" s="3">
        <v>0.10988087047502404</v>
      </c>
      <c r="K49" s="5" t="s">
        <v>2530</v>
      </c>
      <c r="L49" s="2">
        <v>1</v>
      </c>
      <c r="M49" s="2">
        <v>1</v>
      </c>
      <c r="V49" s="2">
        <f t="shared" si="0"/>
        <v>2</v>
      </c>
    </row>
    <row r="50" spans="1:23" x14ac:dyDescent="0.3">
      <c r="A50" s="1" t="s">
        <v>687</v>
      </c>
      <c r="B50" s="3">
        <v>585.07101657630506</v>
      </c>
      <c r="C50" s="4">
        <v>1.19065</v>
      </c>
      <c r="H50" s="1">
        <v>2.4921012627299199E-4</v>
      </c>
      <c r="I50" s="1">
        <v>3.55884558835506</v>
      </c>
      <c r="J50" s="3">
        <v>7.1016576305055423E-2</v>
      </c>
      <c r="K50" s="5" t="s">
        <v>2531</v>
      </c>
      <c r="P50" s="2">
        <v>1</v>
      </c>
      <c r="V50" s="2">
        <f t="shared" si="0"/>
        <v>1</v>
      </c>
    </row>
    <row r="51" spans="1:23" x14ac:dyDescent="0.3">
      <c r="A51" s="1" t="s">
        <v>688</v>
      </c>
      <c r="B51" s="3">
        <v>304.15157997386302</v>
      </c>
      <c r="C51" s="4">
        <v>1.19065</v>
      </c>
      <c r="H51" s="5">
        <v>2.8900261073161501E-9</v>
      </c>
      <c r="I51" s="1">
        <v>3.4576417474721199</v>
      </c>
      <c r="J51" s="3">
        <v>0.15157997386302213</v>
      </c>
      <c r="K51" s="5" t="s">
        <v>2530</v>
      </c>
      <c r="Q51" s="2">
        <v>1</v>
      </c>
      <c r="V51" s="2">
        <f t="shared" si="0"/>
        <v>1</v>
      </c>
    </row>
    <row r="52" spans="1:23" x14ac:dyDescent="0.3">
      <c r="A52" s="1" t="s">
        <v>689</v>
      </c>
      <c r="B52" s="3">
        <v>175.11959042648701</v>
      </c>
      <c r="C52" s="4">
        <v>1.19065</v>
      </c>
      <c r="H52" s="1">
        <v>3.1227582458681603E-4</v>
      </c>
      <c r="I52" s="1">
        <v>2.3945314638792299</v>
      </c>
      <c r="J52" s="3">
        <v>0.11959042648700802</v>
      </c>
      <c r="K52" s="5" t="s">
        <v>2531</v>
      </c>
      <c r="Q52" s="2">
        <v>1</v>
      </c>
      <c r="U52" s="2">
        <v>1</v>
      </c>
      <c r="V52" s="2">
        <f t="shared" si="0"/>
        <v>2</v>
      </c>
    </row>
    <row r="53" spans="1:23" x14ac:dyDescent="0.3">
      <c r="A53" s="1" t="s">
        <v>690</v>
      </c>
      <c r="B53" s="3">
        <v>158.09323787593101</v>
      </c>
      <c r="C53" s="4">
        <v>1.19065</v>
      </c>
      <c r="H53" s="1">
        <v>1.6822676868522E-3</v>
      </c>
      <c r="I53" s="1">
        <v>2.5725733990334398</v>
      </c>
      <c r="J53" s="3">
        <v>9.3237875931009739E-2</v>
      </c>
      <c r="K53" s="5" t="s">
        <v>2530</v>
      </c>
      <c r="Q53" s="2">
        <v>1</v>
      </c>
      <c r="U53" s="2">
        <v>1</v>
      </c>
      <c r="V53" s="2">
        <f t="shared" si="0"/>
        <v>2</v>
      </c>
    </row>
    <row r="54" spans="1:23" x14ac:dyDescent="0.3">
      <c r="A54" s="1" t="s">
        <v>691</v>
      </c>
      <c r="B54" s="3">
        <v>446.99409041129297</v>
      </c>
      <c r="C54" s="4">
        <v>1.19065</v>
      </c>
      <c r="H54" s="1">
        <v>1.23227831080075E-3</v>
      </c>
      <c r="I54" s="1">
        <v>9.7782088056214995</v>
      </c>
      <c r="J54" s="3">
        <v>0.99409041129297293</v>
      </c>
      <c r="K54" s="5" t="s">
        <v>2530</v>
      </c>
      <c r="T54" s="2">
        <v>1</v>
      </c>
      <c r="U54" s="2">
        <v>1</v>
      </c>
      <c r="V54" s="2">
        <f t="shared" si="0"/>
        <v>2</v>
      </c>
    </row>
    <row r="55" spans="1:23" x14ac:dyDescent="0.3">
      <c r="A55" s="1" t="s">
        <v>692</v>
      </c>
      <c r="B55" s="3">
        <v>220.10974140268101</v>
      </c>
      <c r="C55" s="4">
        <v>1.20461666666667</v>
      </c>
      <c r="H55" s="5">
        <v>4.0887471273176601E-6</v>
      </c>
      <c r="I55" s="1">
        <v>5.5681479019414502</v>
      </c>
      <c r="J55" s="3">
        <v>0.10974140268100996</v>
      </c>
      <c r="K55" s="5" t="s">
        <v>2530</v>
      </c>
      <c r="L55" s="2">
        <v>1</v>
      </c>
      <c r="V55" s="2">
        <f t="shared" si="0"/>
        <v>1</v>
      </c>
      <c r="W55" s="1">
        <v>1</v>
      </c>
    </row>
    <row r="56" spans="1:23" x14ac:dyDescent="0.3">
      <c r="A56" s="1" t="s">
        <v>693</v>
      </c>
      <c r="B56" s="3">
        <v>301.01778512612998</v>
      </c>
      <c r="C56" s="4">
        <v>1.20461666666667</v>
      </c>
      <c r="H56" s="5">
        <v>4.5166021811482398E-8</v>
      </c>
      <c r="I56" s="1">
        <v>2.8723747303132501</v>
      </c>
      <c r="J56" s="3">
        <v>1.778512612997929E-2</v>
      </c>
      <c r="K56" s="5" t="s">
        <v>2531</v>
      </c>
      <c r="Q56" s="2">
        <v>1</v>
      </c>
      <c r="V56" s="2">
        <f t="shared" si="0"/>
        <v>1</v>
      </c>
    </row>
    <row r="57" spans="1:23" x14ac:dyDescent="0.3">
      <c r="A57" s="1" t="s">
        <v>694</v>
      </c>
      <c r="B57" s="3">
        <v>286.141150122216</v>
      </c>
      <c r="C57" s="4">
        <v>1.20461666666667</v>
      </c>
      <c r="H57" s="5">
        <v>9.1283198888625403E-8</v>
      </c>
      <c r="I57" s="1">
        <v>2.3158582276156801</v>
      </c>
      <c r="J57" s="3">
        <v>0.14115012221600409</v>
      </c>
      <c r="K57" s="5" t="s">
        <v>2530</v>
      </c>
      <c r="Q57" s="2">
        <v>1</v>
      </c>
      <c r="V57" s="2">
        <f t="shared" si="0"/>
        <v>1</v>
      </c>
    </row>
    <row r="58" spans="1:23" x14ac:dyDescent="0.3">
      <c r="A58" s="1" t="s">
        <v>695</v>
      </c>
      <c r="B58" s="3">
        <v>398.99365039588099</v>
      </c>
      <c r="C58" s="4">
        <v>1.20461666666667</v>
      </c>
      <c r="H58" s="5">
        <v>1.5908011359866401E-5</v>
      </c>
      <c r="I58" s="1">
        <v>11.259504328639901</v>
      </c>
      <c r="J58" s="3">
        <v>0.9936503958809908</v>
      </c>
      <c r="K58" s="5" t="s">
        <v>2530</v>
      </c>
      <c r="Q58" s="2">
        <v>1</v>
      </c>
      <c r="T58" s="2">
        <v>1</v>
      </c>
      <c r="V58" s="2">
        <f t="shared" si="0"/>
        <v>2</v>
      </c>
    </row>
    <row r="59" spans="1:23" x14ac:dyDescent="0.3">
      <c r="A59" s="1" t="s">
        <v>696</v>
      </c>
      <c r="B59" s="3">
        <v>414.97058377101098</v>
      </c>
      <c r="C59" s="4">
        <v>1.20461666666667</v>
      </c>
      <c r="H59" s="1">
        <v>6.2397879587372496E-4</v>
      </c>
      <c r="I59" s="1">
        <v>3.4660697052208098</v>
      </c>
      <c r="J59" s="3">
        <v>0.97058377101097904</v>
      </c>
      <c r="K59" s="5" t="s">
        <v>2530</v>
      </c>
      <c r="Q59" s="2">
        <v>1</v>
      </c>
      <c r="U59" s="2">
        <v>1</v>
      </c>
      <c r="V59" s="2">
        <f t="shared" si="0"/>
        <v>2</v>
      </c>
    </row>
    <row r="60" spans="1:23" x14ac:dyDescent="0.3">
      <c r="A60" s="1" t="s">
        <v>697</v>
      </c>
      <c r="B60" s="3">
        <v>203.054407774813</v>
      </c>
      <c r="C60" s="4">
        <v>1.20461666666667</v>
      </c>
      <c r="H60" s="1">
        <v>7.1192717297741104E-4</v>
      </c>
      <c r="I60" s="1">
        <v>2.1677813221840099</v>
      </c>
      <c r="J60" s="3">
        <v>5.4407774813000742E-2</v>
      </c>
      <c r="K60" s="5" t="s">
        <v>2531</v>
      </c>
      <c r="Q60" s="2">
        <v>1</v>
      </c>
      <c r="V60" s="2">
        <f t="shared" si="0"/>
        <v>1</v>
      </c>
    </row>
    <row r="61" spans="1:23" x14ac:dyDescent="0.3">
      <c r="A61" s="1" t="s">
        <v>698</v>
      </c>
      <c r="B61" s="3">
        <v>109.02907620548299</v>
      </c>
      <c r="C61" s="4">
        <v>1.21861666666667</v>
      </c>
      <c r="H61" s="5">
        <v>2.43365723521238E-5</v>
      </c>
      <c r="I61" s="1">
        <v>2.2935713711716801</v>
      </c>
      <c r="J61" s="3">
        <v>2.9076205482994055E-2</v>
      </c>
      <c r="K61" s="5" t="s">
        <v>2531</v>
      </c>
      <c r="P61" s="2">
        <v>1</v>
      </c>
      <c r="Q61" s="2">
        <v>1</v>
      </c>
      <c r="U61" s="2">
        <v>1</v>
      </c>
      <c r="V61" s="2">
        <f t="shared" si="0"/>
        <v>3</v>
      </c>
    </row>
    <row r="62" spans="1:23" x14ac:dyDescent="0.3">
      <c r="A62" s="1" t="s">
        <v>699</v>
      </c>
      <c r="B62" s="3">
        <v>81.033936158717296</v>
      </c>
      <c r="C62" s="4">
        <v>1.21861666666667</v>
      </c>
      <c r="H62" s="5">
        <v>2.7271036863951701E-5</v>
      </c>
      <c r="I62" s="1">
        <v>2.25494158251038</v>
      </c>
      <c r="J62" s="3">
        <v>3.3936158717295939E-2</v>
      </c>
      <c r="K62" s="5" t="s">
        <v>2531</v>
      </c>
      <c r="P62" s="2">
        <v>1</v>
      </c>
      <c r="Q62" s="2">
        <v>1</v>
      </c>
      <c r="U62" s="2">
        <v>1</v>
      </c>
      <c r="V62" s="2">
        <f t="shared" si="0"/>
        <v>3</v>
      </c>
    </row>
    <row r="63" spans="1:23" x14ac:dyDescent="0.3">
      <c r="A63" s="1" t="s">
        <v>700</v>
      </c>
      <c r="B63" s="3">
        <v>181.07210787171701</v>
      </c>
      <c r="C63" s="4">
        <v>1.21861666666667</v>
      </c>
      <c r="H63" s="1">
        <v>1.19926445893426E-4</v>
      </c>
      <c r="I63" s="1">
        <v>2.5401887127580598</v>
      </c>
      <c r="J63" s="3">
        <v>7.210787171700872E-2</v>
      </c>
      <c r="K63" s="5" t="s">
        <v>2531</v>
      </c>
      <c r="P63" s="2">
        <v>1</v>
      </c>
      <c r="Q63" s="2">
        <v>1</v>
      </c>
      <c r="U63" s="2">
        <v>1</v>
      </c>
      <c r="V63" s="2">
        <f t="shared" si="0"/>
        <v>3</v>
      </c>
    </row>
    <row r="64" spans="1:23" x14ac:dyDescent="0.3">
      <c r="A64" s="1" t="s">
        <v>701</v>
      </c>
      <c r="B64" s="3">
        <v>373.031877684096</v>
      </c>
      <c r="C64" s="4">
        <v>1.21861666666667</v>
      </c>
      <c r="H64" s="5">
        <v>9.6901715846975395E-6</v>
      </c>
      <c r="I64" s="1">
        <v>4.1469435460180399</v>
      </c>
      <c r="J64" s="3">
        <v>3.1877684096002668E-2</v>
      </c>
      <c r="K64" s="5" t="s">
        <v>2531</v>
      </c>
      <c r="Q64" s="2">
        <v>1</v>
      </c>
      <c r="V64" s="2">
        <f t="shared" si="0"/>
        <v>1</v>
      </c>
    </row>
    <row r="65" spans="1:23" x14ac:dyDescent="0.3">
      <c r="A65" s="1" t="s">
        <v>702</v>
      </c>
      <c r="B65" s="3">
        <v>316.90880306992398</v>
      </c>
      <c r="C65" s="4">
        <v>1.21861666666667</v>
      </c>
      <c r="H65" s="5">
        <v>2.7977706077209101E-5</v>
      </c>
      <c r="I65" s="1">
        <v>5.2478815281010496</v>
      </c>
      <c r="J65" s="3">
        <v>0.90880306992397664</v>
      </c>
      <c r="K65" s="5" t="s">
        <v>2530</v>
      </c>
      <c r="O65" s="2">
        <v>1</v>
      </c>
      <c r="Q65" s="2">
        <v>1</v>
      </c>
      <c r="U65" s="2">
        <v>1</v>
      </c>
      <c r="V65" s="2">
        <f t="shared" si="0"/>
        <v>3</v>
      </c>
    </row>
    <row r="66" spans="1:23" x14ac:dyDescent="0.3">
      <c r="A66" s="1" t="s">
        <v>703</v>
      </c>
      <c r="B66" s="3">
        <v>409.03899156334597</v>
      </c>
      <c r="C66" s="4">
        <v>1.21861666666667</v>
      </c>
      <c r="D66" s="4" t="s">
        <v>2532</v>
      </c>
      <c r="E66" s="4">
        <v>2.96</v>
      </c>
      <c r="F66" s="4">
        <v>92.26</v>
      </c>
      <c r="G66" s="2">
        <v>3</v>
      </c>
      <c r="H66" s="1">
        <v>7.5676445348749099E-4</v>
      </c>
      <c r="I66" s="1">
        <v>34.339344590424602</v>
      </c>
      <c r="J66" s="3">
        <v>3.8991563345973645E-2</v>
      </c>
      <c r="K66" s="5" t="s">
        <v>2531</v>
      </c>
      <c r="Q66" s="2">
        <v>1</v>
      </c>
      <c r="T66" s="2">
        <v>1</v>
      </c>
      <c r="U66" s="2">
        <v>1</v>
      </c>
      <c r="V66" s="2">
        <f t="shared" si="0"/>
        <v>3</v>
      </c>
    </row>
    <row r="67" spans="1:23" x14ac:dyDescent="0.3">
      <c r="A67" s="1" t="s">
        <v>704</v>
      </c>
      <c r="B67" s="3">
        <v>254.02010311534599</v>
      </c>
      <c r="C67" s="4">
        <v>1.2326999999999999</v>
      </c>
      <c r="H67" s="5">
        <v>1.07778150115756E-6</v>
      </c>
      <c r="I67" s="1">
        <v>5.2167484175671799</v>
      </c>
      <c r="J67" s="3">
        <v>2.0103115345989409E-2</v>
      </c>
      <c r="K67" s="5" t="s">
        <v>2530</v>
      </c>
      <c r="P67" s="2">
        <v>1</v>
      </c>
      <c r="R67" s="2">
        <v>1</v>
      </c>
      <c r="S67" s="2">
        <v>1</v>
      </c>
      <c r="V67" s="2">
        <f t="shared" si="0"/>
        <v>3</v>
      </c>
    </row>
    <row r="68" spans="1:23" x14ac:dyDescent="0.3">
      <c r="A68" s="1" t="s">
        <v>705</v>
      </c>
      <c r="B68" s="3">
        <v>261.03961940801798</v>
      </c>
      <c r="C68" s="4">
        <v>1.2326999999999999</v>
      </c>
      <c r="H68" s="5">
        <v>6.3573510330483504E-6</v>
      </c>
      <c r="I68" s="1">
        <v>3.5479244801894398</v>
      </c>
      <c r="J68" s="3">
        <v>3.9619408017983915E-2</v>
      </c>
      <c r="K68" s="5" t="s">
        <v>2531</v>
      </c>
      <c r="Q68" s="2">
        <v>1</v>
      </c>
      <c r="V68" s="2">
        <f t="shared" ref="V68:V131" si="1">SUM(L68:U68)</f>
        <v>1</v>
      </c>
    </row>
    <row r="69" spans="1:23" x14ac:dyDescent="0.3">
      <c r="A69" s="1" t="s">
        <v>706</v>
      </c>
      <c r="B69" s="3">
        <v>127.040237891491</v>
      </c>
      <c r="C69" s="4">
        <v>1.2326999999999999</v>
      </c>
      <c r="H69" s="1">
        <v>1.60485940777333E-4</v>
      </c>
      <c r="I69" s="1">
        <v>2.3481717335397501</v>
      </c>
      <c r="J69" s="3">
        <v>4.0237891491003097E-2</v>
      </c>
      <c r="K69" s="5" t="s">
        <v>2531</v>
      </c>
      <c r="Q69" s="2">
        <v>1</v>
      </c>
      <c r="U69" s="2">
        <v>1</v>
      </c>
      <c r="V69" s="2">
        <f t="shared" si="1"/>
        <v>2</v>
      </c>
    </row>
    <row r="70" spans="1:23" x14ac:dyDescent="0.3">
      <c r="A70" s="1" t="s">
        <v>707</v>
      </c>
      <c r="B70" s="3">
        <v>335.075343656104</v>
      </c>
      <c r="C70" s="4">
        <v>1.2326999999999999</v>
      </c>
      <c r="H70" s="1">
        <v>5.84210687249809E-3</v>
      </c>
      <c r="I70" s="1">
        <v>2.4919198403457701</v>
      </c>
      <c r="J70" s="3">
        <v>7.5343656103996182E-2</v>
      </c>
      <c r="K70" s="5" t="s">
        <v>2531</v>
      </c>
      <c r="Q70" s="2">
        <v>1</v>
      </c>
      <c r="V70" s="2">
        <f t="shared" si="1"/>
        <v>1</v>
      </c>
    </row>
    <row r="71" spans="1:23" x14ac:dyDescent="0.3">
      <c r="A71" s="1" t="s">
        <v>708</v>
      </c>
      <c r="B71" s="3">
        <v>163.06161032298201</v>
      </c>
      <c r="C71" s="4">
        <v>1.2326999999999999</v>
      </c>
      <c r="H71" s="5">
        <v>3.2852016773610202E-7</v>
      </c>
      <c r="I71" s="1">
        <v>3.0960544559721299</v>
      </c>
      <c r="J71" s="3">
        <v>6.1610322982005528E-2</v>
      </c>
      <c r="K71" s="5" t="s">
        <v>2531</v>
      </c>
      <c r="U71" s="2">
        <v>1</v>
      </c>
      <c r="V71" s="2">
        <f t="shared" si="1"/>
        <v>1</v>
      </c>
    </row>
    <row r="72" spans="1:23" x14ac:dyDescent="0.3">
      <c r="A72" s="1" t="s">
        <v>709</v>
      </c>
      <c r="B72" s="3">
        <v>337.17367798585002</v>
      </c>
      <c r="C72" s="4">
        <v>1.2606666666666699</v>
      </c>
      <c r="H72" s="1">
        <v>1.4661729798681701E-4</v>
      </c>
      <c r="I72" s="1">
        <v>3.55453358345639</v>
      </c>
      <c r="J72" s="3">
        <v>0.17367798585001992</v>
      </c>
      <c r="K72" s="5" t="s">
        <v>2531</v>
      </c>
      <c r="L72" s="2">
        <v>1</v>
      </c>
      <c r="M72" s="2">
        <v>1</v>
      </c>
      <c r="N72" s="2">
        <v>1</v>
      </c>
      <c r="P72" s="2">
        <v>1</v>
      </c>
      <c r="V72" s="2">
        <f t="shared" si="1"/>
        <v>4</v>
      </c>
    </row>
    <row r="73" spans="1:23" x14ac:dyDescent="0.3">
      <c r="A73" s="1" t="s">
        <v>710</v>
      </c>
      <c r="B73" s="3">
        <v>257.16241631133897</v>
      </c>
      <c r="C73" s="4">
        <v>1.2606666666666699</v>
      </c>
      <c r="H73" s="1">
        <v>3.79750173908799E-3</v>
      </c>
      <c r="I73" s="1">
        <v>7.1694670230702098</v>
      </c>
      <c r="J73" s="3">
        <v>0.16241631133897272</v>
      </c>
      <c r="K73" s="5" t="s">
        <v>2531</v>
      </c>
      <c r="L73" s="2">
        <v>1</v>
      </c>
      <c r="M73" s="2">
        <v>1</v>
      </c>
      <c r="P73" s="2">
        <v>1</v>
      </c>
      <c r="V73" s="2">
        <f t="shared" si="1"/>
        <v>3</v>
      </c>
    </row>
    <row r="74" spans="1:23" x14ac:dyDescent="0.3">
      <c r="A74" s="1" t="s">
        <v>711</v>
      </c>
      <c r="B74" s="3">
        <v>132.06640826186299</v>
      </c>
      <c r="C74" s="4">
        <v>1.2606666666666699</v>
      </c>
      <c r="H74" s="5">
        <v>2.5837987305266102E-10</v>
      </c>
      <c r="I74" s="1">
        <v>2.1516272936192502</v>
      </c>
      <c r="J74" s="3">
        <v>6.6408261862989093E-2</v>
      </c>
      <c r="K74" s="5" t="s">
        <v>2530</v>
      </c>
      <c r="L74" s="2">
        <v>1</v>
      </c>
      <c r="V74" s="2">
        <f t="shared" si="1"/>
        <v>1</v>
      </c>
      <c r="W74" s="1">
        <v>1</v>
      </c>
    </row>
    <row r="75" spans="1:23" x14ac:dyDescent="0.3">
      <c r="A75" s="1" t="s">
        <v>712</v>
      </c>
      <c r="B75" s="3">
        <v>309.059913814168</v>
      </c>
      <c r="C75" s="4">
        <v>1.2606666666666699</v>
      </c>
      <c r="H75" s="5">
        <v>7.7715611723760997E-16</v>
      </c>
      <c r="I75" s="1">
        <v>3.66503536604458</v>
      </c>
      <c r="J75" s="3">
        <v>5.991381416799868E-2</v>
      </c>
      <c r="K75" s="5" t="s">
        <v>2531</v>
      </c>
      <c r="Q75" s="2">
        <v>1</v>
      </c>
      <c r="V75" s="2">
        <f t="shared" si="1"/>
        <v>1</v>
      </c>
    </row>
    <row r="76" spans="1:23" x14ac:dyDescent="0.3">
      <c r="A76" s="1" t="s">
        <v>713</v>
      </c>
      <c r="B76" s="3">
        <v>393.06369592320698</v>
      </c>
      <c r="C76" s="4">
        <v>1.2606666666666699</v>
      </c>
      <c r="H76" s="1">
        <v>4.9352482736214603E-3</v>
      </c>
      <c r="I76" s="1">
        <v>1000</v>
      </c>
      <c r="J76" s="3">
        <v>6.3695923206978478E-2</v>
      </c>
      <c r="K76" s="5" t="s">
        <v>2531</v>
      </c>
      <c r="Q76" s="2">
        <v>1</v>
      </c>
      <c r="T76" s="2">
        <v>1</v>
      </c>
      <c r="V76" s="2">
        <f t="shared" si="1"/>
        <v>2</v>
      </c>
    </row>
    <row r="77" spans="1:23" x14ac:dyDescent="0.3">
      <c r="A77" s="1" t="s">
        <v>714</v>
      </c>
      <c r="B77" s="3">
        <v>263.07514733674799</v>
      </c>
      <c r="C77" s="4">
        <v>1.2746500000000001</v>
      </c>
      <c r="H77" s="5">
        <v>1.82518120617203E-8</v>
      </c>
      <c r="I77" s="1">
        <v>3.4687261301707699</v>
      </c>
      <c r="J77" s="3">
        <v>7.5147336747988902E-2</v>
      </c>
      <c r="K77" s="5" t="s">
        <v>2531</v>
      </c>
      <c r="Q77" s="2">
        <v>1</v>
      </c>
      <c r="V77" s="2">
        <f t="shared" si="1"/>
        <v>1</v>
      </c>
    </row>
    <row r="78" spans="1:23" x14ac:dyDescent="0.3">
      <c r="A78" s="1" t="s">
        <v>715</v>
      </c>
      <c r="B78" s="3">
        <v>277.140474218446</v>
      </c>
      <c r="C78" s="4">
        <v>1.2746500000000001</v>
      </c>
      <c r="H78" s="1">
        <v>8.4739104698020595E-3</v>
      </c>
      <c r="I78" s="1">
        <v>2.54522461931154</v>
      </c>
      <c r="J78" s="3">
        <v>0.14047421844600194</v>
      </c>
      <c r="K78" s="5" t="s">
        <v>2531</v>
      </c>
      <c r="Q78" s="2">
        <v>1</v>
      </c>
      <c r="U78" s="2">
        <v>1</v>
      </c>
      <c r="V78" s="2">
        <f t="shared" si="1"/>
        <v>2</v>
      </c>
    </row>
    <row r="79" spans="1:23" x14ac:dyDescent="0.3">
      <c r="A79" s="1" t="s">
        <v>716</v>
      </c>
      <c r="B79" s="3">
        <v>213.12438916862899</v>
      </c>
      <c r="C79" s="4">
        <v>1.2746500000000001</v>
      </c>
      <c r="H79" s="1">
        <v>6.6812226066270697E-4</v>
      </c>
      <c r="I79" s="1">
        <v>2.26283106667504</v>
      </c>
      <c r="J79" s="3">
        <v>0.12438916862899418</v>
      </c>
      <c r="K79" s="5" t="s">
        <v>2531</v>
      </c>
      <c r="U79" s="2">
        <v>1</v>
      </c>
      <c r="V79" s="2">
        <f t="shared" si="1"/>
        <v>1</v>
      </c>
    </row>
    <row r="80" spans="1:23" x14ac:dyDescent="0.3">
      <c r="A80" s="1" t="s">
        <v>717</v>
      </c>
      <c r="B80" s="3">
        <v>206.10335753007899</v>
      </c>
      <c r="C80" s="4">
        <v>1.3027166666666701</v>
      </c>
      <c r="H80" s="5">
        <v>1.51790702229704E-9</v>
      </c>
      <c r="I80" s="1">
        <v>2.0399715326011498</v>
      </c>
      <c r="J80" s="3">
        <v>0.10335753007899484</v>
      </c>
      <c r="K80" s="5" t="s">
        <v>2530</v>
      </c>
      <c r="L80" s="2">
        <v>1</v>
      </c>
      <c r="V80" s="2">
        <f t="shared" si="1"/>
        <v>1</v>
      </c>
      <c r="W80" s="1">
        <v>1</v>
      </c>
    </row>
    <row r="81" spans="1:23" x14ac:dyDescent="0.3">
      <c r="A81" s="1" t="s">
        <v>718</v>
      </c>
      <c r="B81" s="3">
        <v>258.11204125106798</v>
      </c>
      <c r="C81" s="4">
        <v>1.3027166666666701</v>
      </c>
      <c r="H81" s="5">
        <v>1.87798120887539E-5</v>
      </c>
      <c r="I81" s="1">
        <v>3.4729344491515901</v>
      </c>
      <c r="J81" s="3">
        <v>0.11204125106797846</v>
      </c>
      <c r="K81" s="5" t="s">
        <v>2530</v>
      </c>
      <c r="P81" s="2">
        <v>1</v>
      </c>
      <c r="S81" s="2">
        <v>1</v>
      </c>
      <c r="V81" s="2">
        <f t="shared" si="1"/>
        <v>2</v>
      </c>
    </row>
    <row r="82" spans="1:23" x14ac:dyDescent="0.3">
      <c r="A82" s="1" t="s">
        <v>719</v>
      </c>
      <c r="B82" s="3">
        <v>233.00721523529401</v>
      </c>
      <c r="C82" s="4">
        <v>1.3027166666666701</v>
      </c>
      <c r="H82" s="5">
        <v>2.8538582608206298E-10</v>
      </c>
      <c r="I82" s="1">
        <v>6.84327990139289</v>
      </c>
      <c r="J82" s="3">
        <v>7.2152352940122455E-3</v>
      </c>
      <c r="K82" s="5" t="s">
        <v>2531</v>
      </c>
      <c r="Q82" s="2">
        <v>1</v>
      </c>
      <c r="T82" s="2">
        <v>1</v>
      </c>
      <c r="V82" s="2">
        <f t="shared" si="1"/>
        <v>2</v>
      </c>
    </row>
    <row r="83" spans="1:23" x14ac:dyDescent="0.3">
      <c r="A83" s="1" t="s">
        <v>720</v>
      </c>
      <c r="B83" s="3">
        <v>395.060956632331</v>
      </c>
      <c r="C83" s="4">
        <v>1.3167166666666701</v>
      </c>
      <c r="H83" s="5">
        <v>8.55760834872488E-6</v>
      </c>
      <c r="I83" s="1">
        <v>2.0326640284964999</v>
      </c>
      <c r="J83" s="3">
        <v>6.0956632330999128E-2</v>
      </c>
      <c r="K83" s="5" t="s">
        <v>2531</v>
      </c>
      <c r="M83" s="2">
        <v>1</v>
      </c>
      <c r="Q83" s="2">
        <v>1</v>
      </c>
      <c r="V83" s="2">
        <f t="shared" si="1"/>
        <v>2</v>
      </c>
    </row>
    <row r="84" spans="1:23" x14ac:dyDescent="0.3">
      <c r="A84" s="1" t="s">
        <v>721</v>
      </c>
      <c r="B84" s="3">
        <v>234.09906137648699</v>
      </c>
      <c r="C84" s="4">
        <v>1.3167166666666701</v>
      </c>
      <c r="H84" s="1">
        <v>1.8030390584156101E-4</v>
      </c>
      <c r="I84" s="1">
        <v>2.12606988693791</v>
      </c>
      <c r="J84" s="3">
        <v>9.9061376486986319E-2</v>
      </c>
      <c r="K84" s="5" t="s">
        <v>2530</v>
      </c>
      <c r="P84" s="2">
        <v>1</v>
      </c>
      <c r="Q84" s="2">
        <v>1</v>
      </c>
      <c r="V84" s="2">
        <f t="shared" si="1"/>
        <v>2</v>
      </c>
    </row>
    <row r="85" spans="1:23" x14ac:dyDescent="0.3">
      <c r="A85" s="1" t="s">
        <v>722</v>
      </c>
      <c r="B85" s="3">
        <v>397.07514142346201</v>
      </c>
      <c r="C85" s="4">
        <v>1.3306833333333301</v>
      </c>
      <c r="D85" s="4" t="s">
        <v>2533</v>
      </c>
      <c r="E85" s="4">
        <v>2.42</v>
      </c>
      <c r="F85" s="4">
        <v>89.24</v>
      </c>
      <c r="G85" s="2">
        <v>3</v>
      </c>
      <c r="H85" s="5">
        <v>3.7806055108280403E-5</v>
      </c>
      <c r="I85" s="1">
        <v>3.36565847922129</v>
      </c>
      <c r="J85" s="3">
        <v>7.5141423462014245E-2</v>
      </c>
      <c r="K85" s="5" t="s">
        <v>2531</v>
      </c>
      <c r="L85" s="2">
        <v>1</v>
      </c>
      <c r="M85" s="2">
        <v>1</v>
      </c>
      <c r="U85" s="2">
        <v>1</v>
      </c>
      <c r="V85" s="2">
        <f t="shared" si="1"/>
        <v>3</v>
      </c>
    </row>
    <row r="86" spans="1:23" x14ac:dyDescent="0.3">
      <c r="A86" s="1" t="s">
        <v>723</v>
      </c>
      <c r="B86" s="3">
        <v>219.04861117203899</v>
      </c>
      <c r="C86" s="4">
        <v>1.3306833333333301</v>
      </c>
      <c r="D86" s="4" t="s">
        <v>2534</v>
      </c>
      <c r="E86" s="4">
        <v>5.54</v>
      </c>
      <c r="F86" s="4">
        <v>93.16</v>
      </c>
      <c r="G86" s="2">
        <v>3</v>
      </c>
      <c r="H86" s="1">
        <v>1.3650289102007401E-4</v>
      </c>
      <c r="I86" s="1">
        <v>2.4317644522501198</v>
      </c>
      <c r="J86" s="3">
        <v>4.861117203898857E-2</v>
      </c>
      <c r="K86" s="5" t="s">
        <v>2531</v>
      </c>
      <c r="L86" s="2">
        <v>1</v>
      </c>
      <c r="M86" s="2">
        <v>1</v>
      </c>
      <c r="U86" s="2">
        <v>1</v>
      </c>
      <c r="V86" s="2">
        <f t="shared" si="1"/>
        <v>3</v>
      </c>
    </row>
    <row r="87" spans="1:23" x14ac:dyDescent="0.3">
      <c r="A87" s="1" t="s">
        <v>724</v>
      </c>
      <c r="B87" s="3">
        <v>184.06614164075501</v>
      </c>
      <c r="C87" s="4">
        <v>1.3306833333333301</v>
      </c>
      <c r="H87" s="5">
        <v>2.4084501060173099E-10</v>
      </c>
      <c r="I87" s="1">
        <v>3.2549838803251698</v>
      </c>
      <c r="J87" s="3">
        <v>6.6141640755006392E-2</v>
      </c>
      <c r="K87" s="5" t="s">
        <v>2530</v>
      </c>
      <c r="P87" s="2">
        <v>1</v>
      </c>
      <c r="V87" s="2">
        <f t="shared" si="1"/>
        <v>1</v>
      </c>
    </row>
    <row r="88" spans="1:23" x14ac:dyDescent="0.3">
      <c r="A88" s="1" t="s">
        <v>725</v>
      </c>
      <c r="B88" s="3">
        <v>118.086617135865</v>
      </c>
      <c r="C88" s="4">
        <v>1.3643666666666701</v>
      </c>
      <c r="D88" s="4" t="s">
        <v>2406</v>
      </c>
      <c r="E88" s="4">
        <v>3</v>
      </c>
      <c r="F88" s="4">
        <v>91.8</v>
      </c>
      <c r="G88" s="2">
        <v>1</v>
      </c>
      <c r="H88" s="5">
        <v>1.48180071519732E-5</v>
      </c>
      <c r="I88" s="1">
        <v>2.6536530445381601</v>
      </c>
      <c r="J88" s="3">
        <v>8.6617135864997863E-2</v>
      </c>
      <c r="K88" s="5" t="s">
        <v>2530</v>
      </c>
      <c r="N88" s="2">
        <v>1</v>
      </c>
      <c r="V88" s="2">
        <f t="shared" si="1"/>
        <v>1</v>
      </c>
    </row>
    <row r="89" spans="1:23" x14ac:dyDescent="0.3">
      <c r="A89" s="1" t="s">
        <v>726</v>
      </c>
      <c r="B89" s="3">
        <v>189.135838056631</v>
      </c>
      <c r="C89" s="4">
        <v>1.3783666666666701</v>
      </c>
      <c r="H89" s="1">
        <v>7.6740798605312598E-4</v>
      </c>
      <c r="I89" s="1">
        <v>3.4757462955560001</v>
      </c>
      <c r="J89" s="3">
        <v>0.13583805663100179</v>
      </c>
      <c r="K89" s="5" t="s">
        <v>2531</v>
      </c>
      <c r="P89" s="2">
        <v>1</v>
      </c>
      <c r="V89" s="2">
        <f t="shared" si="1"/>
        <v>1</v>
      </c>
    </row>
    <row r="90" spans="1:23" x14ac:dyDescent="0.3">
      <c r="A90" s="1" t="s">
        <v>727</v>
      </c>
      <c r="B90" s="3">
        <v>162.11296787106301</v>
      </c>
      <c r="C90" s="4">
        <v>1.3783666666666701</v>
      </c>
      <c r="H90" s="1">
        <v>3.6490158725741599E-3</v>
      </c>
      <c r="I90" s="1">
        <v>2.1780187946759302</v>
      </c>
      <c r="J90" s="3">
        <v>0.11296787106300599</v>
      </c>
      <c r="K90" s="5" t="s">
        <v>2530</v>
      </c>
      <c r="R90" s="2">
        <v>1</v>
      </c>
      <c r="T90" s="2">
        <v>1</v>
      </c>
      <c r="U90" s="2">
        <v>1</v>
      </c>
      <c r="V90" s="2">
        <f t="shared" si="1"/>
        <v>3</v>
      </c>
    </row>
    <row r="91" spans="1:23" x14ac:dyDescent="0.3">
      <c r="A91" s="1" t="s">
        <v>728</v>
      </c>
      <c r="B91" s="3">
        <v>103.039326970424</v>
      </c>
      <c r="C91" s="4">
        <v>1.3783666666666701</v>
      </c>
      <c r="H91" s="5">
        <v>8.2287611169462593E-9</v>
      </c>
      <c r="I91" s="1">
        <v>2.6981300105832098</v>
      </c>
      <c r="J91" s="3">
        <v>3.9326970423999796E-2</v>
      </c>
      <c r="K91" s="5" t="s">
        <v>2531</v>
      </c>
      <c r="U91" s="2">
        <v>1</v>
      </c>
      <c r="V91" s="2">
        <f t="shared" si="1"/>
        <v>1</v>
      </c>
    </row>
    <row r="92" spans="1:23" x14ac:dyDescent="0.3">
      <c r="A92" s="1" t="s">
        <v>729</v>
      </c>
      <c r="B92" s="3">
        <v>246.09860731532299</v>
      </c>
      <c r="C92" s="4">
        <v>1.40638333333333</v>
      </c>
      <c r="H92" s="5">
        <v>7.6736782321895598E-5</v>
      </c>
      <c r="I92" s="1">
        <v>2.2941373419267799</v>
      </c>
      <c r="J92" s="3">
        <v>9.8607315322993827E-2</v>
      </c>
      <c r="K92" s="5" t="s">
        <v>2530</v>
      </c>
      <c r="L92" s="2">
        <v>1</v>
      </c>
      <c r="V92" s="2">
        <f t="shared" si="1"/>
        <v>1</v>
      </c>
      <c r="W92" s="1">
        <v>1</v>
      </c>
    </row>
    <row r="93" spans="1:23" x14ac:dyDescent="0.3">
      <c r="A93" s="1" t="s">
        <v>730</v>
      </c>
      <c r="B93" s="3">
        <v>264.10926355375801</v>
      </c>
      <c r="C93" s="4">
        <v>1.40638333333333</v>
      </c>
      <c r="H93" s="1">
        <v>1.04005175506128E-4</v>
      </c>
      <c r="I93" s="1">
        <v>2.5163150085934101</v>
      </c>
      <c r="J93" s="3">
        <v>0.10926355375801222</v>
      </c>
      <c r="K93" s="5" t="s">
        <v>2530</v>
      </c>
      <c r="L93" s="2">
        <v>1</v>
      </c>
      <c r="O93" s="2">
        <v>1</v>
      </c>
      <c r="V93" s="2">
        <f t="shared" si="1"/>
        <v>2</v>
      </c>
    </row>
    <row r="94" spans="1:23" x14ac:dyDescent="0.3">
      <c r="A94" s="1" t="s">
        <v>731</v>
      </c>
      <c r="B94" s="3">
        <v>599.08757955693704</v>
      </c>
      <c r="C94" s="4">
        <v>1.40638333333333</v>
      </c>
      <c r="H94" s="1">
        <v>1.9242287980782999E-3</v>
      </c>
      <c r="I94" s="1">
        <v>6.6479192481832596</v>
      </c>
      <c r="J94" s="3">
        <v>8.757955693704389E-2</v>
      </c>
      <c r="K94" s="5" t="s">
        <v>2531</v>
      </c>
      <c r="L94" s="2">
        <v>1</v>
      </c>
      <c r="V94" s="2">
        <f t="shared" si="1"/>
        <v>1</v>
      </c>
      <c r="W94" s="1">
        <v>1</v>
      </c>
    </row>
    <row r="95" spans="1:23" x14ac:dyDescent="0.3">
      <c r="A95" s="1" t="s">
        <v>732</v>
      </c>
      <c r="B95" s="3">
        <v>273.12054623198497</v>
      </c>
      <c r="C95" s="4">
        <v>1.40638333333333</v>
      </c>
      <c r="H95" s="1">
        <v>2.6958005746168202E-3</v>
      </c>
      <c r="I95" s="1">
        <v>2.1429405268742001</v>
      </c>
      <c r="J95" s="3">
        <v>0.12054623198497438</v>
      </c>
      <c r="K95" s="5" t="s">
        <v>2531</v>
      </c>
      <c r="L95" s="2">
        <v>1</v>
      </c>
      <c r="Q95" s="2">
        <v>1</v>
      </c>
      <c r="T95" s="2">
        <v>1</v>
      </c>
      <c r="U95" s="2">
        <v>1</v>
      </c>
      <c r="V95" s="2">
        <f t="shared" si="1"/>
        <v>4</v>
      </c>
    </row>
    <row r="96" spans="1:23" x14ac:dyDescent="0.3">
      <c r="A96" s="1" t="s">
        <v>733</v>
      </c>
      <c r="B96" s="3">
        <v>111.047442233941</v>
      </c>
      <c r="C96" s="4">
        <v>1.40638333333333</v>
      </c>
      <c r="H96" s="5">
        <v>2.21104229369828E-8</v>
      </c>
      <c r="I96" s="1">
        <v>2.4406174883975198</v>
      </c>
      <c r="J96" s="3">
        <v>4.7442233940998335E-2</v>
      </c>
      <c r="K96" s="5" t="s">
        <v>2531</v>
      </c>
      <c r="Q96" s="2">
        <v>1</v>
      </c>
      <c r="V96" s="2">
        <f t="shared" si="1"/>
        <v>1</v>
      </c>
    </row>
    <row r="97" spans="1:23" x14ac:dyDescent="0.3">
      <c r="A97" s="1" t="s">
        <v>734</v>
      </c>
      <c r="B97" s="3">
        <v>158.05712954277601</v>
      </c>
      <c r="C97" s="4">
        <v>1.40638333333333</v>
      </c>
      <c r="H97" s="1">
        <v>1.60588086048685E-4</v>
      </c>
      <c r="I97" s="1">
        <v>2.0306346668992998</v>
      </c>
      <c r="J97" s="3">
        <v>5.7129542776010567E-2</v>
      </c>
      <c r="K97" s="5" t="s">
        <v>2530</v>
      </c>
      <c r="T97" s="2">
        <v>1</v>
      </c>
      <c r="U97" s="2">
        <v>1</v>
      </c>
      <c r="V97" s="2">
        <f t="shared" si="1"/>
        <v>2</v>
      </c>
    </row>
    <row r="98" spans="1:23" x14ac:dyDescent="0.3">
      <c r="A98" s="1" t="s">
        <v>735</v>
      </c>
      <c r="B98" s="3">
        <v>95.013314878839296</v>
      </c>
      <c r="C98" s="4">
        <v>1.4203666666666701</v>
      </c>
      <c r="H98" s="5">
        <v>5.4006426073449598E-5</v>
      </c>
      <c r="I98" s="1">
        <v>3.7278885675917399</v>
      </c>
      <c r="J98" s="3">
        <v>1.3314878839295829E-2</v>
      </c>
      <c r="K98" s="5" t="s">
        <v>2531</v>
      </c>
      <c r="L98" s="2">
        <v>1</v>
      </c>
      <c r="V98" s="2">
        <f t="shared" si="1"/>
        <v>1</v>
      </c>
      <c r="W98" s="1">
        <v>1</v>
      </c>
    </row>
    <row r="99" spans="1:23" x14ac:dyDescent="0.3">
      <c r="A99" s="1" t="s">
        <v>736</v>
      </c>
      <c r="B99" s="3">
        <v>155.036147608504</v>
      </c>
      <c r="C99" s="4">
        <v>1.4203666666666701</v>
      </c>
      <c r="H99" s="1">
        <v>3.68178430278587E-4</v>
      </c>
      <c r="I99" s="1">
        <v>2.4145540782291901</v>
      </c>
      <c r="J99" s="3">
        <v>3.6147608503995343E-2</v>
      </c>
      <c r="K99" s="5" t="s">
        <v>2531</v>
      </c>
      <c r="L99" s="2">
        <v>1</v>
      </c>
      <c r="V99" s="2">
        <f t="shared" si="1"/>
        <v>1</v>
      </c>
      <c r="W99" s="1">
        <v>1</v>
      </c>
    </row>
    <row r="100" spans="1:23" x14ac:dyDescent="0.3">
      <c r="A100" s="1" t="s">
        <v>737</v>
      </c>
      <c r="B100" s="3">
        <v>583.11276720752596</v>
      </c>
      <c r="C100" s="4">
        <v>1.4203666666666701</v>
      </c>
      <c r="H100" s="1">
        <v>2.1017276849879499E-3</v>
      </c>
      <c r="I100" s="1">
        <v>9.8051946892065995</v>
      </c>
      <c r="J100" s="3">
        <v>0.11276720752596248</v>
      </c>
      <c r="K100" s="5" t="s">
        <v>2531</v>
      </c>
      <c r="L100" s="2">
        <v>1</v>
      </c>
      <c r="V100" s="2">
        <f t="shared" si="1"/>
        <v>1</v>
      </c>
      <c r="W100" s="1">
        <v>1</v>
      </c>
    </row>
    <row r="101" spans="1:23" x14ac:dyDescent="0.3">
      <c r="A101" s="1" t="s">
        <v>738</v>
      </c>
      <c r="B101" s="3">
        <v>123.008730089689</v>
      </c>
      <c r="C101" s="4">
        <v>1.4203666666666701</v>
      </c>
      <c r="H101" s="1">
        <v>3.3828199014732702E-3</v>
      </c>
      <c r="I101" s="1">
        <v>2.1021856126119398</v>
      </c>
      <c r="J101" s="3">
        <v>8.7300896889956903E-3</v>
      </c>
      <c r="K101" s="5" t="s">
        <v>2531</v>
      </c>
      <c r="T101" s="2">
        <v>1</v>
      </c>
      <c r="V101" s="2">
        <f t="shared" si="1"/>
        <v>1</v>
      </c>
    </row>
    <row r="102" spans="1:23" x14ac:dyDescent="0.3">
      <c r="A102" s="1" t="s">
        <v>739</v>
      </c>
      <c r="B102" s="3">
        <v>335.06472812715703</v>
      </c>
      <c r="C102" s="4">
        <v>1.43435</v>
      </c>
      <c r="H102" s="5">
        <v>3.9968028886505604E-15</v>
      </c>
      <c r="I102" s="1">
        <v>3.6509201694384998</v>
      </c>
      <c r="J102" s="3">
        <v>6.4728127157025028E-2</v>
      </c>
      <c r="K102" s="5" t="s">
        <v>2531</v>
      </c>
      <c r="Q102" s="2">
        <v>1</v>
      </c>
      <c r="V102" s="2">
        <f t="shared" si="1"/>
        <v>1</v>
      </c>
    </row>
    <row r="103" spans="1:23" x14ac:dyDescent="0.3">
      <c r="A103" s="1" t="s">
        <v>740</v>
      </c>
      <c r="B103" s="3">
        <v>248.11488593709001</v>
      </c>
      <c r="C103" s="4">
        <v>1.43435</v>
      </c>
      <c r="H103" s="5">
        <v>1.8081032383321399E-5</v>
      </c>
      <c r="I103" s="1">
        <v>2.17054030999196</v>
      </c>
      <c r="J103" s="3">
        <v>0.11488593709000838</v>
      </c>
      <c r="K103" s="5" t="s">
        <v>2530</v>
      </c>
      <c r="Q103" s="2">
        <v>1</v>
      </c>
      <c r="V103" s="2">
        <f t="shared" si="1"/>
        <v>1</v>
      </c>
    </row>
    <row r="104" spans="1:23" x14ac:dyDescent="0.3">
      <c r="A104" s="1" t="s">
        <v>741</v>
      </c>
      <c r="B104" s="3">
        <v>266.12485041436901</v>
      </c>
      <c r="C104" s="4">
        <v>1.43435</v>
      </c>
      <c r="H104" s="1">
        <v>2.0059500117177698E-3</v>
      </c>
      <c r="I104" s="1">
        <v>2.1333331191047602</v>
      </c>
      <c r="J104" s="3">
        <v>0.12485041436900701</v>
      </c>
      <c r="K104" s="5" t="s">
        <v>2530</v>
      </c>
      <c r="Q104" s="2">
        <v>1</v>
      </c>
      <c r="V104" s="2">
        <f t="shared" si="1"/>
        <v>1</v>
      </c>
    </row>
    <row r="105" spans="1:23" x14ac:dyDescent="0.3">
      <c r="A105" s="1" t="s">
        <v>742</v>
      </c>
      <c r="B105" s="3">
        <v>347.09678672828801</v>
      </c>
      <c r="C105" s="4">
        <v>1.43435</v>
      </c>
      <c r="H105" s="1">
        <v>3.4756755504291598E-3</v>
      </c>
      <c r="I105" s="1">
        <v>4.9419985032746103</v>
      </c>
      <c r="J105" s="3">
        <v>9.6786728288009272E-2</v>
      </c>
      <c r="K105" s="5" t="s">
        <v>2531</v>
      </c>
      <c r="Q105" s="2">
        <v>1</v>
      </c>
      <c r="T105" s="2">
        <v>1</v>
      </c>
      <c r="U105" s="2">
        <v>1</v>
      </c>
      <c r="V105" s="2">
        <f t="shared" si="1"/>
        <v>3</v>
      </c>
    </row>
    <row r="106" spans="1:23" x14ac:dyDescent="0.3">
      <c r="A106" s="1" t="s">
        <v>743</v>
      </c>
      <c r="B106" s="3">
        <v>145.05197747731299</v>
      </c>
      <c r="C106" s="4">
        <v>1.4484333333333299</v>
      </c>
      <c r="H106" s="5">
        <v>1.44387875933294E-6</v>
      </c>
      <c r="I106" s="1">
        <v>2.0166163453105899</v>
      </c>
      <c r="J106" s="3">
        <v>5.1977477312988185E-2</v>
      </c>
      <c r="K106" s="5" t="s">
        <v>2531</v>
      </c>
      <c r="N106" s="2">
        <v>1</v>
      </c>
      <c r="V106" s="2">
        <f t="shared" si="1"/>
        <v>1</v>
      </c>
    </row>
    <row r="107" spans="1:23" x14ac:dyDescent="0.3">
      <c r="A107" s="1" t="s">
        <v>744</v>
      </c>
      <c r="B107" s="3">
        <v>325.11486567454602</v>
      </c>
      <c r="C107" s="4">
        <v>1.4484333333333299</v>
      </c>
      <c r="H107" s="1">
        <v>7.3820676946456697E-4</v>
      </c>
      <c r="I107" s="1">
        <v>2.7013145878720701</v>
      </c>
      <c r="J107" s="3">
        <v>0.11486567454602437</v>
      </c>
      <c r="K107" s="5" t="s">
        <v>2531</v>
      </c>
      <c r="N107" s="2">
        <v>1</v>
      </c>
      <c r="O107" s="2">
        <v>1</v>
      </c>
      <c r="U107" s="2">
        <v>1</v>
      </c>
      <c r="V107" s="2">
        <f t="shared" si="1"/>
        <v>3</v>
      </c>
    </row>
    <row r="108" spans="1:23" x14ac:dyDescent="0.3">
      <c r="A108" s="1" t="s">
        <v>745</v>
      </c>
      <c r="B108" s="3">
        <v>312.07747356949898</v>
      </c>
      <c r="C108" s="4">
        <v>1.4484333333333299</v>
      </c>
      <c r="H108" s="5">
        <v>8.0243520605982597E-8</v>
      </c>
      <c r="I108" s="1">
        <v>24.455952920215001</v>
      </c>
      <c r="J108" s="3">
        <v>7.7473569498977213E-2</v>
      </c>
      <c r="K108" s="5" t="s">
        <v>2530</v>
      </c>
      <c r="P108" s="2">
        <v>1</v>
      </c>
      <c r="V108" s="2">
        <f t="shared" si="1"/>
        <v>1</v>
      </c>
    </row>
    <row r="109" spans="1:23" x14ac:dyDescent="0.3">
      <c r="A109" s="1" t="s">
        <v>746</v>
      </c>
      <c r="B109" s="3">
        <v>365.10643468550001</v>
      </c>
      <c r="C109" s="4">
        <v>1.4484333333333299</v>
      </c>
      <c r="D109" s="4" t="s">
        <v>2535</v>
      </c>
      <c r="E109" s="4">
        <v>3</v>
      </c>
      <c r="F109" s="4">
        <v>92.6</v>
      </c>
      <c r="G109" s="2">
        <v>3</v>
      </c>
      <c r="H109" s="5">
        <v>1.80855330711438E-12</v>
      </c>
      <c r="I109" s="1">
        <v>2.2619326428467801</v>
      </c>
      <c r="J109" s="3">
        <v>0.10643468550000534</v>
      </c>
      <c r="K109" s="5" t="s">
        <v>2531</v>
      </c>
      <c r="Q109" s="2">
        <v>1</v>
      </c>
      <c r="V109" s="2">
        <f t="shared" si="1"/>
        <v>1</v>
      </c>
    </row>
    <row r="110" spans="1:23" x14ac:dyDescent="0.3">
      <c r="A110" s="1" t="s">
        <v>747</v>
      </c>
      <c r="B110" s="3">
        <v>362.09525207659902</v>
      </c>
      <c r="C110" s="4">
        <v>1.46238333333333</v>
      </c>
      <c r="H110" s="5">
        <v>3.3318255654446497E-7</v>
      </c>
      <c r="I110" s="1">
        <v>2.9323184243186602</v>
      </c>
      <c r="J110" s="3">
        <v>9.5252076599024349E-2</v>
      </c>
      <c r="K110" s="5" t="s">
        <v>2530</v>
      </c>
      <c r="Q110" s="2">
        <v>1</v>
      </c>
      <c r="V110" s="2">
        <f t="shared" si="1"/>
        <v>1</v>
      </c>
    </row>
    <row r="111" spans="1:23" x14ac:dyDescent="0.3">
      <c r="A111" s="1" t="s">
        <v>748</v>
      </c>
      <c r="B111" s="3">
        <v>676.19533132241997</v>
      </c>
      <c r="C111" s="4">
        <v>1.4764666666666699</v>
      </c>
      <c r="H111" s="1">
        <v>4.6157824551968903E-3</v>
      </c>
      <c r="I111" s="1">
        <v>2.0843741356194099</v>
      </c>
      <c r="J111" s="3">
        <v>0.19533132241997464</v>
      </c>
      <c r="K111" s="5" t="s">
        <v>2530</v>
      </c>
      <c r="R111" s="2">
        <v>1</v>
      </c>
      <c r="V111" s="2">
        <f t="shared" si="1"/>
        <v>1</v>
      </c>
    </row>
    <row r="112" spans="1:23" x14ac:dyDescent="0.3">
      <c r="A112" s="1" t="s">
        <v>749</v>
      </c>
      <c r="B112" s="3">
        <v>458.18842046842798</v>
      </c>
      <c r="C112" s="4">
        <v>1.4904666666666699</v>
      </c>
      <c r="H112" s="1">
        <v>9.9574358137820597E-3</v>
      </c>
      <c r="I112" s="1">
        <v>2.1058265207776001</v>
      </c>
      <c r="J112" s="3">
        <v>0.18842046842797799</v>
      </c>
      <c r="K112" s="5" t="s">
        <v>2530</v>
      </c>
      <c r="Q112" s="2">
        <v>1</v>
      </c>
      <c r="V112" s="2">
        <f t="shared" si="1"/>
        <v>1</v>
      </c>
    </row>
    <row r="113" spans="1:23" x14ac:dyDescent="0.3">
      <c r="A113" s="1" t="s">
        <v>750</v>
      </c>
      <c r="B113" s="3">
        <v>852.223463050894</v>
      </c>
      <c r="C113" s="4">
        <v>1.4904666666666699</v>
      </c>
      <c r="H113" s="1">
        <v>4.1852357278499E-3</v>
      </c>
      <c r="I113" s="1">
        <v>3.9116481433343302</v>
      </c>
      <c r="J113" s="3">
        <v>0.22346305089399721</v>
      </c>
      <c r="K113" s="5" t="s">
        <v>2530</v>
      </c>
      <c r="R113" s="2">
        <v>1</v>
      </c>
      <c r="T113" s="2">
        <v>1</v>
      </c>
      <c r="V113" s="2">
        <f t="shared" si="1"/>
        <v>2</v>
      </c>
    </row>
    <row r="114" spans="1:23" x14ac:dyDescent="0.3">
      <c r="A114" s="1" t="s">
        <v>751</v>
      </c>
      <c r="B114" s="3">
        <v>866.24655645661801</v>
      </c>
      <c r="C114" s="4">
        <v>1.51843333333333</v>
      </c>
      <c r="H114" s="1">
        <v>4.7211689478705602E-3</v>
      </c>
      <c r="I114" s="1">
        <v>1000</v>
      </c>
      <c r="J114" s="3">
        <v>0.24655645661800918</v>
      </c>
      <c r="K114" s="5" t="s">
        <v>2530</v>
      </c>
      <c r="U114" s="2">
        <v>1</v>
      </c>
      <c r="V114" s="2">
        <f t="shared" si="1"/>
        <v>1</v>
      </c>
    </row>
    <row r="115" spans="1:23" x14ac:dyDescent="0.3">
      <c r="A115" s="1" t="s">
        <v>752</v>
      </c>
      <c r="B115" s="3">
        <v>548.059873862426</v>
      </c>
      <c r="C115" s="4">
        <v>1.5521166666666699</v>
      </c>
      <c r="H115" s="1">
        <v>1.21050643763776E-4</v>
      </c>
      <c r="I115" s="1">
        <v>3.5852297291457198</v>
      </c>
      <c r="J115" s="3">
        <v>5.9873862426002233E-2</v>
      </c>
      <c r="K115" s="5" t="s">
        <v>2530</v>
      </c>
      <c r="P115" s="2">
        <v>1</v>
      </c>
      <c r="Q115" s="2">
        <v>1</v>
      </c>
      <c r="R115" s="2">
        <v>1</v>
      </c>
      <c r="V115" s="2">
        <f t="shared" si="1"/>
        <v>3</v>
      </c>
    </row>
    <row r="116" spans="1:23" x14ac:dyDescent="0.3">
      <c r="A116" s="1" t="s">
        <v>753</v>
      </c>
      <c r="B116" s="3">
        <v>304.16255187028202</v>
      </c>
      <c r="C116" s="4">
        <v>1.5660833333333299</v>
      </c>
      <c r="H116" s="1">
        <v>2.8780488000901298E-3</v>
      </c>
      <c r="I116" s="1">
        <v>4.38478654667359</v>
      </c>
      <c r="J116" s="3">
        <v>0.1625518702820159</v>
      </c>
      <c r="K116" s="5" t="s">
        <v>2530</v>
      </c>
      <c r="N116" s="2">
        <v>1</v>
      </c>
      <c r="P116" s="2">
        <v>1</v>
      </c>
      <c r="R116" s="2">
        <v>1</v>
      </c>
      <c r="T116" s="2">
        <v>1</v>
      </c>
      <c r="U116" s="2">
        <v>1</v>
      </c>
      <c r="V116" s="2">
        <f t="shared" si="1"/>
        <v>5</v>
      </c>
    </row>
    <row r="117" spans="1:23" x14ac:dyDescent="0.3">
      <c r="A117" s="1" t="s">
        <v>754</v>
      </c>
      <c r="B117" s="3">
        <v>111.055236747443</v>
      </c>
      <c r="C117" s="4">
        <v>1.5660833333333299</v>
      </c>
      <c r="H117" s="5">
        <v>8.4257621102423701E-8</v>
      </c>
      <c r="I117" s="1">
        <v>2.37435738979958</v>
      </c>
      <c r="J117" s="3">
        <v>5.5236747443004219E-2</v>
      </c>
      <c r="K117" s="5" t="s">
        <v>2531</v>
      </c>
      <c r="Q117" s="2">
        <v>1</v>
      </c>
      <c r="V117" s="2">
        <f t="shared" si="1"/>
        <v>1</v>
      </c>
    </row>
    <row r="118" spans="1:23" x14ac:dyDescent="0.3">
      <c r="A118" s="1" t="s">
        <v>755</v>
      </c>
      <c r="B118" s="3">
        <v>157.06152863218099</v>
      </c>
      <c r="C118" s="4">
        <v>1.5660833333333299</v>
      </c>
      <c r="H118" s="5">
        <v>6.45078667094179E-6</v>
      </c>
      <c r="I118" s="1">
        <v>2.6121466548297398</v>
      </c>
      <c r="J118" s="3">
        <v>6.1528632180994691E-2</v>
      </c>
      <c r="K118" s="5" t="s">
        <v>2531</v>
      </c>
      <c r="Q118" s="2">
        <v>1</v>
      </c>
      <c r="V118" s="2">
        <f t="shared" si="1"/>
        <v>1</v>
      </c>
    </row>
    <row r="119" spans="1:23" x14ac:dyDescent="0.3">
      <c r="A119" s="1" t="s">
        <v>756</v>
      </c>
      <c r="B119" s="3">
        <v>109.02942839513901</v>
      </c>
      <c r="C119" s="4">
        <v>1.5801666666666701</v>
      </c>
      <c r="H119" s="1">
        <v>1.7229604814539301E-3</v>
      </c>
      <c r="I119" s="1">
        <v>2.0011097036805001</v>
      </c>
      <c r="J119" s="3">
        <v>2.942839513900708E-2</v>
      </c>
      <c r="K119" s="5" t="s">
        <v>2531</v>
      </c>
      <c r="L119" s="2">
        <v>1</v>
      </c>
      <c r="V119" s="2">
        <f t="shared" si="1"/>
        <v>1</v>
      </c>
      <c r="W119" s="1">
        <v>1</v>
      </c>
    </row>
    <row r="120" spans="1:23" x14ac:dyDescent="0.3">
      <c r="A120" s="1" t="s">
        <v>757</v>
      </c>
      <c r="B120" s="3">
        <v>325.11431220860402</v>
      </c>
      <c r="C120" s="4">
        <v>1.5941333333333301</v>
      </c>
      <c r="H120" s="5">
        <v>1.8976974083484401E-5</v>
      </c>
      <c r="I120" s="1">
        <v>2.2501115557082398</v>
      </c>
      <c r="J120" s="3">
        <v>0.11431220860401936</v>
      </c>
      <c r="K120" s="5" t="s">
        <v>2531</v>
      </c>
      <c r="L120" s="2">
        <v>1</v>
      </c>
      <c r="V120" s="2">
        <f t="shared" si="1"/>
        <v>1</v>
      </c>
      <c r="W120" s="1">
        <v>1</v>
      </c>
    </row>
    <row r="121" spans="1:23" x14ac:dyDescent="0.3">
      <c r="A121" s="1" t="s">
        <v>758</v>
      </c>
      <c r="B121" s="3">
        <v>362.09506285908702</v>
      </c>
      <c r="C121" s="4">
        <v>1.5941333333333301</v>
      </c>
      <c r="H121" s="5">
        <v>7.3467969289642304E-5</v>
      </c>
      <c r="I121" s="1">
        <v>2.9002235369605498</v>
      </c>
      <c r="J121" s="3">
        <v>9.5062859087022389E-2</v>
      </c>
      <c r="K121" s="5" t="s">
        <v>2530</v>
      </c>
      <c r="L121" s="2">
        <v>1</v>
      </c>
      <c r="P121" s="2">
        <v>1</v>
      </c>
      <c r="Q121" s="2">
        <v>1</v>
      </c>
      <c r="R121" s="2">
        <v>1</v>
      </c>
      <c r="V121" s="2">
        <f t="shared" si="1"/>
        <v>4</v>
      </c>
    </row>
    <row r="122" spans="1:23" x14ac:dyDescent="0.3">
      <c r="A122" s="1" t="s">
        <v>759</v>
      </c>
      <c r="B122" s="3">
        <v>366.11142424646903</v>
      </c>
      <c r="C122" s="4">
        <v>1.6082000000000001</v>
      </c>
      <c r="H122" s="5">
        <v>4.7903347955013903E-11</v>
      </c>
      <c r="I122" s="1">
        <v>2.58027019764218</v>
      </c>
      <c r="J122" s="3">
        <v>0.11142424646902782</v>
      </c>
      <c r="K122" s="5" t="s">
        <v>2530</v>
      </c>
      <c r="Q122" s="2">
        <v>1</v>
      </c>
      <c r="V122" s="2">
        <f t="shared" si="1"/>
        <v>1</v>
      </c>
    </row>
    <row r="123" spans="1:23" x14ac:dyDescent="0.3">
      <c r="A123" s="1" t="s">
        <v>760</v>
      </c>
      <c r="B123" s="3">
        <v>287.08076929669301</v>
      </c>
      <c r="C123" s="4">
        <v>1.62218333333333</v>
      </c>
      <c r="H123" s="5">
        <v>2.78349543414436E-9</v>
      </c>
      <c r="I123" s="1">
        <v>3.5340863073361701</v>
      </c>
      <c r="J123" s="3">
        <v>8.0769296693006254E-2</v>
      </c>
      <c r="K123" s="5" t="s">
        <v>2531</v>
      </c>
      <c r="L123" s="2">
        <v>1</v>
      </c>
      <c r="M123" s="2">
        <v>1</v>
      </c>
      <c r="R123" s="2">
        <v>1</v>
      </c>
      <c r="V123" s="2">
        <f t="shared" si="1"/>
        <v>3</v>
      </c>
    </row>
    <row r="124" spans="1:23" x14ac:dyDescent="0.3">
      <c r="A124" s="1" t="s">
        <v>761</v>
      </c>
      <c r="B124" s="3">
        <v>307.10170014759302</v>
      </c>
      <c r="C124" s="4">
        <v>1.6361666666666701</v>
      </c>
      <c r="H124" s="5">
        <v>2.3852505270927099E-6</v>
      </c>
      <c r="I124" s="1">
        <v>2.3466563443341899</v>
      </c>
      <c r="J124" s="3">
        <v>0.10170014759302148</v>
      </c>
      <c r="K124" s="5" t="s">
        <v>2531</v>
      </c>
      <c r="L124" s="2">
        <v>1</v>
      </c>
      <c r="P124" s="2">
        <v>1</v>
      </c>
      <c r="R124" s="2">
        <v>1</v>
      </c>
      <c r="T124" s="2">
        <v>1</v>
      </c>
      <c r="V124" s="2">
        <f t="shared" si="1"/>
        <v>4</v>
      </c>
    </row>
    <row r="125" spans="1:23" x14ac:dyDescent="0.3">
      <c r="A125" s="1" t="s">
        <v>762</v>
      </c>
      <c r="B125" s="3">
        <v>87.044435369841594</v>
      </c>
      <c r="C125" s="4">
        <v>1.6361666666666701</v>
      </c>
      <c r="H125" s="1">
        <v>0</v>
      </c>
      <c r="I125" s="1">
        <v>6.5474502853607</v>
      </c>
      <c r="J125" s="3">
        <v>4.4435369841593797E-2</v>
      </c>
      <c r="K125" s="5" t="s">
        <v>2531</v>
      </c>
      <c r="U125" s="2">
        <v>1</v>
      </c>
      <c r="V125" s="2">
        <f t="shared" si="1"/>
        <v>1</v>
      </c>
    </row>
    <row r="126" spans="1:23" x14ac:dyDescent="0.3">
      <c r="A126" s="1" t="s">
        <v>763</v>
      </c>
      <c r="B126" s="3">
        <v>146.118427820851</v>
      </c>
      <c r="C126" s="4">
        <v>1.6361666666666701</v>
      </c>
      <c r="H126" s="5">
        <v>4.8028248045284302E-13</v>
      </c>
      <c r="I126" s="1">
        <v>4.6312093037528896</v>
      </c>
      <c r="J126" s="3">
        <v>0.11842782085099657</v>
      </c>
      <c r="K126" s="5" t="s">
        <v>2530</v>
      </c>
      <c r="U126" s="2">
        <v>1</v>
      </c>
      <c r="V126" s="2">
        <f t="shared" si="1"/>
        <v>1</v>
      </c>
    </row>
    <row r="127" spans="1:23" x14ac:dyDescent="0.3">
      <c r="A127" s="1" t="s">
        <v>764</v>
      </c>
      <c r="B127" s="3">
        <v>217.083291646964</v>
      </c>
      <c r="C127" s="4">
        <v>1.69</v>
      </c>
      <c r="H127" s="1">
        <v>1.15672476280082E-4</v>
      </c>
      <c r="J127" s="3">
        <v>8.329164696399971E-2</v>
      </c>
      <c r="K127" s="5" t="s">
        <v>2531</v>
      </c>
      <c r="O127" s="2">
        <v>1</v>
      </c>
      <c r="P127" s="2">
        <v>1</v>
      </c>
      <c r="V127" s="2">
        <f t="shared" si="1"/>
        <v>2</v>
      </c>
    </row>
    <row r="128" spans="1:23" x14ac:dyDescent="0.3">
      <c r="A128" s="1" t="s">
        <v>765</v>
      </c>
      <c r="B128" s="3">
        <v>263.08890968117299</v>
      </c>
      <c r="C128" s="4">
        <v>1.69</v>
      </c>
      <c r="H128" s="1">
        <v>6.5584561308285104E-4</v>
      </c>
      <c r="J128" s="3">
        <v>8.8909681172992805E-2</v>
      </c>
      <c r="K128" s="5" t="s">
        <v>2531</v>
      </c>
      <c r="O128" s="2">
        <v>1</v>
      </c>
      <c r="V128" s="2">
        <f t="shared" si="1"/>
        <v>1</v>
      </c>
    </row>
    <row r="129" spans="1:22" x14ac:dyDescent="0.3">
      <c r="A129" s="1" t="s">
        <v>766</v>
      </c>
      <c r="B129" s="3">
        <v>274.10350043917703</v>
      </c>
      <c r="C129" s="4">
        <v>1.69221666666667</v>
      </c>
      <c r="H129" s="5">
        <v>7.0148320485685603E-10</v>
      </c>
      <c r="I129" s="1">
        <v>3.4247985362911901</v>
      </c>
      <c r="J129" s="3">
        <v>0.10350043917702578</v>
      </c>
      <c r="K129" s="5" t="s">
        <v>2530</v>
      </c>
      <c r="P129" s="2">
        <v>1</v>
      </c>
      <c r="V129" s="2">
        <f t="shared" si="1"/>
        <v>1</v>
      </c>
    </row>
    <row r="130" spans="1:22" x14ac:dyDescent="0.3">
      <c r="A130" s="1" t="s">
        <v>767</v>
      </c>
      <c r="B130" s="3">
        <v>347.09109466931397</v>
      </c>
      <c r="C130" s="4">
        <v>1.69221666666667</v>
      </c>
      <c r="H130" s="5">
        <v>2.2911363506406001E-7</v>
      </c>
      <c r="I130" s="1">
        <v>3.3197955645218702</v>
      </c>
      <c r="J130" s="3">
        <v>9.1094669313974919E-2</v>
      </c>
      <c r="K130" s="5" t="s">
        <v>2531</v>
      </c>
      <c r="Q130" s="2">
        <v>1</v>
      </c>
      <c r="T130" s="2">
        <v>1</v>
      </c>
      <c r="V130" s="2">
        <f t="shared" si="1"/>
        <v>2</v>
      </c>
    </row>
    <row r="131" spans="1:22" x14ac:dyDescent="0.3">
      <c r="A131" s="1" t="s">
        <v>768</v>
      </c>
      <c r="B131" s="3">
        <v>470.26685848831801</v>
      </c>
      <c r="C131" s="4">
        <v>1.7061999999999999</v>
      </c>
      <c r="H131" s="1">
        <v>5.4559867924053296E-4</v>
      </c>
      <c r="I131" s="1">
        <v>3.4654151492779799</v>
      </c>
      <c r="J131" s="3">
        <v>0.2668584883180074</v>
      </c>
      <c r="K131" s="5" t="s">
        <v>2530</v>
      </c>
      <c r="M131" s="2">
        <v>1</v>
      </c>
      <c r="S131" s="2">
        <v>1</v>
      </c>
      <c r="T131" s="2">
        <v>1</v>
      </c>
      <c r="V131" s="2">
        <f t="shared" si="1"/>
        <v>3</v>
      </c>
    </row>
    <row r="132" spans="1:22" x14ac:dyDescent="0.3">
      <c r="A132" s="1" t="s">
        <v>769</v>
      </c>
      <c r="B132" s="3">
        <v>144.10285364909001</v>
      </c>
      <c r="C132" s="4">
        <v>1.73986666666667</v>
      </c>
      <c r="H132" s="1">
        <v>0</v>
      </c>
      <c r="I132" s="1">
        <v>3.7106085796543198</v>
      </c>
      <c r="J132" s="3">
        <v>0.10285364909000805</v>
      </c>
      <c r="K132" s="5" t="s">
        <v>2530</v>
      </c>
      <c r="R132" s="2">
        <v>1</v>
      </c>
      <c r="V132" s="2">
        <f t="shared" ref="V132:V195" si="2">SUM(L132:U132)</f>
        <v>1</v>
      </c>
    </row>
    <row r="133" spans="1:22" x14ac:dyDescent="0.3">
      <c r="A133" s="1" t="s">
        <v>770</v>
      </c>
      <c r="B133" s="3">
        <v>475.17750501386001</v>
      </c>
      <c r="C133" s="4">
        <v>1.73986666666667</v>
      </c>
      <c r="H133" s="1">
        <v>5.4179078748499698E-3</v>
      </c>
      <c r="I133" s="1">
        <v>4.6520632825963899</v>
      </c>
      <c r="J133" s="3">
        <v>0.17750501386001361</v>
      </c>
      <c r="K133" s="5" t="s">
        <v>2531</v>
      </c>
      <c r="R133" s="2">
        <v>1</v>
      </c>
      <c r="V133" s="2">
        <f t="shared" si="2"/>
        <v>1</v>
      </c>
    </row>
    <row r="134" spans="1:22" x14ac:dyDescent="0.3">
      <c r="A134" s="1" t="s">
        <v>771</v>
      </c>
      <c r="B134" s="3">
        <v>308.093272947397</v>
      </c>
      <c r="C134" s="4">
        <v>1.73986666666667</v>
      </c>
      <c r="D134" s="4" t="s">
        <v>2407</v>
      </c>
      <c r="E134" s="4">
        <v>7</v>
      </c>
      <c r="F134" s="4">
        <v>95.7</v>
      </c>
      <c r="G134" s="2">
        <v>1</v>
      </c>
      <c r="H134" s="1">
        <v>7.1102098973853103E-3</v>
      </c>
      <c r="I134" s="1">
        <v>2.0381226809439599</v>
      </c>
      <c r="J134" s="3">
        <v>9.3272947396997097E-2</v>
      </c>
      <c r="K134" s="5" t="s">
        <v>2530</v>
      </c>
      <c r="T134" s="2">
        <v>1</v>
      </c>
      <c r="U134" s="2">
        <v>1</v>
      </c>
      <c r="V134" s="2">
        <f t="shared" si="2"/>
        <v>2</v>
      </c>
    </row>
    <row r="135" spans="1:22" x14ac:dyDescent="0.3">
      <c r="A135" s="1" t="s">
        <v>772</v>
      </c>
      <c r="B135" s="3">
        <v>259.09207346199298</v>
      </c>
      <c r="C135" s="4">
        <v>1.7678499999999999</v>
      </c>
      <c r="H135" s="1">
        <v>2.2468339092307499E-4</v>
      </c>
      <c r="I135" s="1">
        <v>2.03884973913611</v>
      </c>
      <c r="J135" s="3">
        <v>9.207346199298172E-2</v>
      </c>
      <c r="K135" s="5" t="s">
        <v>2531</v>
      </c>
      <c r="P135" s="2">
        <v>1</v>
      </c>
      <c r="V135" s="2">
        <f t="shared" si="2"/>
        <v>1</v>
      </c>
    </row>
    <row r="136" spans="1:22" x14ac:dyDescent="0.3">
      <c r="A136" s="1" t="s">
        <v>773</v>
      </c>
      <c r="B136" s="3">
        <v>443.12159109448697</v>
      </c>
      <c r="C136" s="4">
        <v>1.7678499999999999</v>
      </c>
      <c r="H136" s="5">
        <v>1.0298497810090599E-7</v>
      </c>
      <c r="I136" s="1">
        <v>10.002043733950501</v>
      </c>
      <c r="J136" s="3">
        <v>0.12159109448697336</v>
      </c>
      <c r="K136" s="5" t="s">
        <v>2531</v>
      </c>
      <c r="Q136" s="2">
        <v>1</v>
      </c>
      <c r="V136" s="2">
        <f t="shared" si="2"/>
        <v>1</v>
      </c>
    </row>
    <row r="137" spans="1:22" x14ac:dyDescent="0.3">
      <c r="A137" s="1" t="s">
        <v>774</v>
      </c>
      <c r="B137" s="3">
        <v>362.095083608697</v>
      </c>
      <c r="C137" s="4">
        <v>1.7678499999999999</v>
      </c>
      <c r="H137" s="5">
        <v>1.4434824924247601E-7</v>
      </c>
      <c r="I137" s="1">
        <v>5.7190423765825704</v>
      </c>
      <c r="J137" s="3">
        <v>9.5083608696995725E-2</v>
      </c>
      <c r="K137" s="5" t="s">
        <v>2530</v>
      </c>
      <c r="Q137" s="2">
        <v>1</v>
      </c>
      <c r="T137" s="2">
        <v>1</v>
      </c>
      <c r="V137" s="2">
        <f t="shared" si="2"/>
        <v>2</v>
      </c>
    </row>
    <row r="138" spans="1:22" x14ac:dyDescent="0.3">
      <c r="A138" s="1" t="s">
        <v>775</v>
      </c>
      <c r="B138" s="3">
        <v>145.05106520607799</v>
      </c>
      <c r="C138" s="4">
        <v>1.7678499999999999</v>
      </c>
      <c r="H138" s="5">
        <v>1.88834582970365E-7</v>
      </c>
      <c r="I138" s="1">
        <v>2.0739112125174199</v>
      </c>
      <c r="J138" s="3">
        <v>5.1065206077993253E-2</v>
      </c>
      <c r="K138" s="5" t="s">
        <v>2531</v>
      </c>
      <c r="Q138" s="2">
        <v>1</v>
      </c>
      <c r="V138" s="2">
        <f t="shared" si="2"/>
        <v>1</v>
      </c>
    </row>
    <row r="139" spans="1:22" x14ac:dyDescent="0.3">
      <c r="A139" s="1" t="s">
        <v>776</v>
      </c>
      <c r="B139" s="3">
        <v>325.11466693535903</v>
      </c>
      <c r="C139" s="4">
        <v>1.7678499999999999</v>
      </c>
      <c r="H139" s="5">
        <v>1.9758798179836398E-6</v>
      </c>
      <c r="I139" s="1">
        <v>2.8662360754583802</v>
      </c>
      <c r="J139" s="3">
        <v>0.1146669353590255</v>
      </c>
      <c r="K139" s="5" t="s">
        <v>2531</v>
      </c>
      <c r="Q139" s="2">
        <v>1</v>
      </c>
      <c r="V139" s="2">
        <f t="shared" si="2"/>
        <v>1</v>
      </c>
    </row>
    <row r="140" spans="1:22" x14ac:dyDescent="0.3">
      <c r="A140" s="1" t="s">
        <v>777</v>
      </c>
      <c r="B140" s="3">
        <v>319.06506031619398</v>
      </c>
      <c r="C140" s="4">
        <v>1.8519000000000001</v>
      </c>
      <c r="H140" s="5">
        <v>4.6427365063550503E-8</v>
      </c>
      <c r="I140" s="1">
        <v>2.9527829274306998</v>
      </c>
      <c r="J140" s="3">
        <v>6.5060316193978451E-2</v>
      </c>
      <c r="K140" s="5" t="s">
        <v>2531</v>
      </c>
      <c r="M140" s="2">
        <v>1</v>
      </c>
      <c r="Q140" s="2">
        <v>1</v>
      </c>
      <c r="V140" s="2">
        <f t="shared" si="2"/>
        <v>2</v>
      </c>
    </row>
    <row r="141" spans="1:22" x14ac:dyDescent="0.3">
      <c r="A141" s="1" t="s">
        <v>778</v>
      </c>
      <c r="B141" s="3">
        <v>365.106724410678</v>
      </c>
      <c r="C141" s="4">
        <v>1.8519000000000001</v>
      </c>
      <c r="D141" s="4" t="s">
        <v>2535</v>
      </c>
      <c r="E141" s="4">
        <v>3</v>
      </c>
      <c r="F141" s="4">
        <v>89.7</v>
      </c>
      <c r="G141" s="2">
        <v>3</v>
      </c>
      <c r="H141" s="5">
        <v>1.9984014443252802E-15</v>
      </c>
      <c r="I141" s="1">
        <v>2.9786414468204798</v>
      </c>
      <c r="J141" s="3">
        <v>0.10672441067799809</v>
      </c>
      <c r="K141" s="5" t="s">
        <v>2531</v>
      </c>
      <c r="Q141" s="2">
        <v>1</v>
      </c>
      <c r="V141" s="2">
        <f t="shared" si="2"/>
        <v>1</v>
      </c>
    </row>
    <row r="142" spans="1:22" x14ac:dyDescent="0.3">
      <c r="A142" s="1" t="s">
        <v>779</v>
      </c>
      <c r="B142" s="3">
        <v>307.12620261015201</v>
      </c>
      <c r="C142" s="4">
        <v>1.86588333333333</v>
      </c>
      <c r="D142" s="4" t="s">
        <v>2536</v>
      </c>
      <c r="E142" s="4">
        <v>1</v>
      </c>
      <c r="G142" s="2">
        <v>3</v>
      </c>
      <c r="H142" s="5">
        <v>3.98803212675602E-12</v>
      </c>
      <c r="I142" s="1">
        <v>12.745367241075501</v>
      </c>
      <c r="J142" s="3">
        <v>0.1262026101520064</v>
      </c>
      <c r="K142" s="5" t="s">
        <v>2531</v>
      </c>
      <c r="P142" s="2">
        <v>1</v>
      </c>
      <c r="V142" s="2">
        <f t="shared" si="2"/>
        <v>1</v>
      </c>
    </row>
    <row r="143" spans="1:22" x14ac:dyDescent="0.3">
      <c r="A143" s="1" t="s">
        <v>780</v>
      </c>
      <c r="B143" s="3">
        <v>353.08991093746101</v>
      </c>
      <c r="C143" s="4">
        <v>1.86588333333333</v>
      </c>
      <c r="H143" s="5">
        <v>1.8046446692565599E-7</v>
      </c>
      <c r="I143" s="1">
        <v>4.0543821254853603</v>
      </c>
      <c r="J143" s="3">
        <v>8.9910937461013418E-2</v>
      </c>
      <c r="K143" s="5" t="s">
        <v>2531</v>
      </c>
      <c r="Q143" s="2">
        <v>1</v>
      </c>
      <c r="V143" s="2">
        <f t="shared" si="2"/>
        <v>1</v>
      </c>
    </row>
    <row r="144" spans="1:22" x14ac:dyDescent="0.3">
      <c r="A144" s="1" t="s">
        <v>781</v>
      </c>
      <c r="B144" s="3">
        <v>226.08369848317901</v>
      </c>
      <c r="C144" s="4">
        <v>1.89388333333333</v>
      </c>
      <c r="H144" s="1">
        <v>1.4377715594840999E-3</v>
      </c>
      <c r="I144" s="1">
        <v>2.4809597253517199</v>
      </c>
      <c r="J144" s="3">
        <v>8.3698483179006189E-2</v>
      </c>
      <c r="K144" s="5" t="s">
        <v>2530</v>
      </c>
      <c r="P144" s="2">
        <v>1</v>
      </c>
      <c r="R144" s="2">
        <v>1</v>
      </c>
      <c r="V144" s="2">
        <f t="shared" si="2"/>
        <v>2</v>
      </c>
    </row>
    <row r="145" spans="1:22" x14ac:dyDescent="0.3">
      <c r="A145" s="1" t="s">
        <v>782</v>
      </c>
      <c r="B145" s="3">
        <v>527.16068404099894</v>
      </c>
      <c r="C145" s="4">
        <v>1.94163333333333</v>
      </c>
      <c r="H145" s="5">
        <v>3.8996352902165299E-5</v>
      </c>
      <c r="I145" s="1">
        <v>3.8997367519274202</v>
      </c>
      <c r="J145" s="3">
        <v>0.16068404099894451</v>
      </c>
      <c r="K145" s="5" t="s">
        <v>2531</v>
      </c>
      <c r="L145" s="2">
        <v>1</v>
      </c>
      <c r="T145" s="2">
        <v>1</v>
      </c>
      <c r="V145" s="2">
        <f t="shared" si="2"/>
        <v>2</v>
      </c>
    </row>
    <row r="146" spans="1:22" x14ac:dyDescent="0.3">
      <c r="A146" s="1" t="s">
        <v>783</v>
      </c>
      <c r="B146" s="3">
        <v>351.12694390072699</v>
      </c>
      <c r="C146" s="4">
        <v>1.9836</v>
      </c>
      <c r="H146" s="5">
        <v>9.8353368782610995E-9</v>
      </c>
      <c r="I146" s="1">
        <v>2.70735687773047</v>
      </c>
      <c r="J146" s="3">
        <v>0.12694390072698525</v>
      </c>
      <c r="K146" s="5" t="s">
        <v>2531</v>
      </c>
      <c r="P146" s="2">
        <v>1</v>
      </c>
      <c r="Q146" s="2">
        <v>1</v>
      </c>
      <c r="R146" s="2">
        <v>1</v>
      </c>
      <c r="U146" s="2">
        <v>1</v>
      </c>
      <c r="V146" s="2">
        <f t="shared" si="2"/>
        <v>4</v>
      </c>
    </row>
    <row r="147" spans="1:22" x14ac:dyDescent="0.3">
      <c r="A147" s="1" t="s">
        <v>784</v>
      </c>
      <c r="B147" s="3">
        <v>190.106318886596</v>
      </c>
      <c r="C147" s="4">
        <v>1.9976</v>
      </c>
      <c r="H147" s="5">
        <v>4.4963297529676497E-9</v>
      </c>
      <c r="I147" s="1">
        <v>3.60488874722075</v>
      </c>
      <c r="J147" s="3">
        <v>0.10631888659600008</v>
      </c>
      <c r="K147" s="5" t="s">
        <v>2530</v>
      </c>
      <c r="L147" s="2">
        <v>1</v>
      </c>
      <c r="O147" s="2">
        <v>1</v>
      </c>
      <c r="V147" s="2">
        <f t="shared" si="2"/>
        <v>2</v>
      </c>
    </row>
    <row r="148" spans="1:22" x14ac:dyDescent="0.3">
      <c r="A148" s="1" t="s">
        <v>785</v>
      </c>
      <c r="B148" s="3">
        <v>260.11440072631802</v>
      </c>
      <c r="C148" s="4">
        <v>2.0115833333333302</v>
      </c>
      <c r="H148" s="1">
        <v>2.1484276199401601E-4</v>
      </c>
      <c r="I148" s="1">
        <v>2.5012511485070998</v>
      </c>
      <c r="J148" s="3">
        <v>0.11440072631802423</v>
      </c>
      <c r="K148" s="5" t="s">
        <v>2530</v>
      </c>
      <c r="M148" s="2">
        <v>1</v>
      </c>
      <c r="V148" s="2">
        <f t="shared" si="2"/>
        <v>1</v>
      </c>
    </row>
    <row r="149" spans="1:22" x14ac:dyDescent="0.3">
      <c r="A149" s="1" t="s">
        <v>786</v>
      </c>
      <c r="B149" s="3">
        <v>278.12558184604097</v>
      </c>
      <c r="C149" s="4">
        <v>2.0115833333333302</v>
      </c>
      <c r="H149" s="5">
        <v>1.39946139626757E-5</v>
      </c>
      <c r="I149" s="1">
        <v>3.01040073877722</v>
      </c>
      <c r="J149" s="3">
        <v>0.12558184604097278</v>
      </c>
      <c r="K149" s="5" t="s">
        <v>2530</v>
      </c>
      <c r="P149" s="2">
        <v>1</v>
      </c>
      <c r="V149" s="2">
        <f t="shared" si="2"/>
        <v>1</v>
      </c>
    </row>
    <row r="150" spans="1:22" x14ac:dyDescent="0.3">
      <c r="A150" s="1" t="s">
        <v>787</v>
      </c>
      <c r="B150" s="3">
        <v>190.145585894834</v>
      </c>
      <c r="C150" s="4">
        <v>2.0256666666666701</v>
      </c>
      <c r="H150" s="1">
        <v>0</v>
      </c>
      <c r="I150" s="1">
        <v>12.9902572844086</v>
      </c>
      <c r="J150" s="3">
        <v>0.14558589483399942</v>
      </c>
      <c r="K150" s="5" t="s">
        <v>2530</v>
      </c>
      <c r="L150" s="2">
        <v>1</v>
      </c>
      <c r="M150" s="2">
        <v>1</v>
      </c>
      <c r="R150" s="2">
        <v>1</v>
      </c>
      <c r="T150" s="2">
        <v>1</v>
      </c>
      <c r="V150" s="2">
        <f t="shared" si="2"/>
        <v>4</v>
      </c>
    </row>
    <row r="151" spans="1:22" x14ac:dyDescent="0.3">
      <c r="A151" s="1" t="s">
        <v>788</v>
      </c>
      <c r="B151" s="3">
        <v>232.11944851921501</v>
      </c>
      <c r="C151" s="4">
        <v>2.0256666666666701</v>
      </c>
      <c r="H151" s="5">
        <v>7.9293163355309593E-6</v>
      </c>
      <c r="I151" s="1">
        <v>2.6113146757427401</v>
      </c>
      <c r="J151" s="3">
        <v>0.11944851921501254</v>
      </c>
      <c r="K151" s="5" t="s">
        <v>2530</v>
      </c>
      <c r="M151" s="2">
        <v>1</v>
      </c>
      <c r="V151" s="2">
        <f t="shared" si="2"/>
        <v>1</v>
      </c>
    </row>
    <row r="152" spans="1:22" x14ac:dyDescent="0.3">
      <c r="A152" s="1" t="s">
        <v>789</v>
      </c>
      <c r="B152" s="3">
        <v>236.15061461995199</v>
      </c>
      <c r="C152" s="4">
        <v>2.0256666666666701</v>
      </c>
      <c r="H152" s="5">
        <v>4.8616748734575699E-6</v>
      </c>
      <c r="I152" s="1">
        <v>2.9379901554390999</v>
      </c>
      <c r="J152" s="3">
        <v>0.15061461995199465</v>
      </c>
      <c r="K152" s="5" t="s">
        <v>2530</v>
      </c>
      <c r="R152" s="2">
        <v>1</v>
      </c>
      <c r="T152" s="2">
        <v>1</v>
      </c>
      <c r="U152" s="2">
        <v>1</v>
      </c>
      <c r="V152" s="2">
        <f t="shared" si="2"/>
        <v>3</v>
      </c>
    </row>
    <row r="153" spans="1:22" x14ac:dyDescent="0.3">
      <c r="A153" s="1" t="s">
        <v>790</v>
      </c>
      <c r="B153" s="3">
        <v>124.04026027137699</v>
      </c>
      <c r="C153" s="4">
        <v>2.0256666666666701</v>
      </c>
      <c r="H153" s="1">
        <v>6.1528966865942404E-4</v>
      </c>
      <c r="I153" s="1">
        <v>2.5097134075757399</v>
      </c>
      <c r="J153" s="3">
        <v>4.0260271376993728E-2</v>
      </c>
      <c r="K153" s="5" t="s">
        <v>2530</v>
      </c>
      <c r="U153" s="2">
        <v>1</v>
      </c>
      <c r="V153" s="2">
        <f t="shared" si="2"/>
        <v>1</v>
      </c>
    </row>
    <row r="154" spans="1:22" x14ac:dyDescent="0.3">
      <c r="A154" s="1" t="s">
        <v>791</v>
      </c>
      <c r="B154" s="3">
        <v>334.100090769757</v>
      </c>
      <c r="C154" s="4">
        <v>2.0396333333333301</v>
      </c>
      <c r="H154" s="1">
        <v>7.7640769026817696E-3</v>
      </c>
      <c r="I154" s="1">
        <v>8.9812556266016905</v>
      </c>
      <c r="J154" s="3">
        <v>0.10009076975700282</v>
      </c>
      <c r="K154" s="5" t="s">
        <v>2530</v>
      </c>
      <c r="O154" s="2">
        <v>1</v>
      </c>
      <c r="P154" s="2">
        <v>1</v>
      </c>
      <c r="R154" s="2">
        <v>1</v>
      </c>
      <c r="S154" s="2">
        <v>1</v>
      </c>
      <c r="T154" s="2">
        <v>1</v>
      </c>
      <c r="V154" s="2">
        <f t="shared" si="2"/>
        <v>5</v>
      </c>
    </row>
    <row r="155" spans="1:22" x14ac:dyDescent="0.3">
      <c r="A155" s="1" t="s">
        <v>792</v>
      </c>
      <c r="B155" s="3">
        <v>338.11299799402599</v>
      </c>
      <c r="C155" s="4">
        <v>2.0396333333333301</v>
      </c>
      <c r="H155" s="5">
        <v>4.2981157397536899E-5</v>
      </c>
      <c r="I155" s="1">
        <v>2.4628839924810801</v>
      </c>
      <c r="J155" s="3">
        <v>0.11299799402598865</v>
      </c>
      <c r="K155" s="5" t="s">
        <v>2530</v>
      </c>
      <c r="O155" s="2">
        <v>1</v>
      </c>
      <c r="T155" s="2">
        <v>1</v>
      </c>
      <c r="U155" s="2">
        <v>1</v>
      </c>
      <c r="V155" s="2">
        <f t="shared" si="2"/>
        <v>3</v>
      </c>
    </row>
    <row r="156" spans="1:22" x14ac:dyDescent="0.3">
      <c r="A156" s="1" t="s">
        <v>793</v>
      </c>
      <c r="B156" s="3">
        <v>114.05554747534499</v>
      </c>
      <c r="C156" s="4">
        <v>2.0676999999999999</v>
      </c>
      <c r="H156" s="5">
        <v>9.8843530388470504E-5</v>
      </c>
      <c r="I156" s="1">
        <v>2.42072271509402</v>
      </c>
      <c r="J156" s="3">
        <v>5.5547475344994268E-2</v>
      </c>
      <c r="K156" s="5" t="s">
        <v>2530</v>
      </c>
      <c r="P156" s="2">
        <v>1</v>
      </c>
      <c r="U156" s="2">
        <v>1</v>
      </c>
      <c r="V156" s="2">
        <f t="shared" si="2"/>
        <v>2</v>
      </c>
    </row>
    <row r="157" spans="1:22" x14ac:dyDescent="0.3">
      <c r="A157" s="1" t="s">
        <v>794</v>
      </c>
      <c r="B157" s="3">
        <v>176.12855596680399</v>
      </c>
      <c r="C157" s="4">
        <v>2.1293166666666701</v>
      </c>
      <c r="H157" s="1">
        <v>2.4175442102081199E-4</v>
      </c>
      <c r="I157" s="1">
        <v>3.8674423105976201</v>
      </c>
      <c r="J157" s="3">
        <v>0.12855596680398662</v>
      </c>
      <c r="K157" s="5" t="s">
        <v>2530</v>
      </c>
      <c r="M157" s="2">
        <v>1</v>
      </c>
      <c r="T157" s="2">
        <v>1</v>
      </c>
      <c r="V157" s="2">
        <f t="shared" si="2"/>
        <v>2</v>
      </c>
    </row>
    <row r="158" spans="1:22" x14ac:dyDescent="0.3">
      <c r="A158" s="1" t="s">
        <v>795</v>
      </c>
      <c r="B158" s="3">
        <v>291.13124539013</v>
      </c>
      <c r="C158" s="4">
        <v>2.1293166666666701</v>
      </c>
      <c r="D158" s="4" t="s">
        <v>2444</v>
      </c>
      <c r="E158" s="4">
        <v>4.6500000000000004</v>
      </c>
      <c r="F158" s="4">
        <v>96.73</v>
      </c>
      <c r="G158" s="2">
        <v>3</v>
      </c>
      <c r="H158" s="5">
        <v>9.6257446458025697E-12</v>
      </c>
      <c r="I158" s="1">
        <v>4.8699964705930299</v>
      </c>
      <c r="J158" s="3">
        <v>0.13124539013000458</v>
      </c>
      <c r="K158" s="5" t="s">
        <v>2531</v>
      </c>
      <c r="P158" s="2">
        <v>1</v>
      </c>
      <c r="V158" s="2">
        <f t="shared" si="2"/>
        <v>1</v>
      </c>
    </row>
    <row r="159" spans="1:22" x14ac:dyDescent="0.3">
      <c r="A159" s="1" t="s">
        <v>796</v>
      </c>
      <c r="B159" s="3">
        <v>321.11687417296599</v>
      </c>
      <c r="C159" s="4">
        <v>2.15736666666667</v>
      </c>
      <c r="H159" s="5">
        <v>2.1493966824159802E-6</v>
      </c>
      <c r="I159" s="1">
        <v>3.0524583242989101</v>
      </c>
      <c r="J159" s="3">
        <v>0.11687417296599278</v>
      </c>
      <c r="K159" s="5" t="s">
        <v>2531</v>
      </c>
      <c r="P159" s="2">
        <v>1</v>
      </c>
      <c r="Q159" s="2">
        <v>1</v>
      </c>
      <c r="T159" s="2">
        <v>1</v>
      </c>
      <c r="U159" s="2">
        <v>1</v>
      </c>
      <c r="V159" s="2">
        <f t="shared" si="2"/>
        <v>4</v>
      </c>
    </row>
    <row r="160" spans="1:22" x14ac:dyDescent="0.3">
      <c r="A160" s="1" t="s">
        <v>797</v>
      </c>
      <c r="B160" s="3">
        <v>439.14291118301401</v>
      </c>
      <c r="C160" s="4">
        <v>2.15736666666667</v>
      </c>
      <c r="H160" s="5">
        <v>5.3089625149382902E-6</v>
      </c>
      <c r="I160" s="1">
        <v>5.25540019088261</v>
      </c>
      <c r="J160" s="3">
        <v>0.14291118301400729</v>
      </c>
      <c r="K160" s="5" t="s">
        <v>2531</v>
      </c>
      <c r="Q160" s="2">
        <v>1</v>
      </c>
      <c r="R160" s="2">
        <v>1</v>
      </c>
      <c r="V160" s="2">
        <f t="shared" si="2"/>
        <v>2</v>
      </c>
    </row>
    <row r="161" spans="1:22" x14ac:dyDescent="0.3">
      <c r="A161" s="1" t="s">
        <v>798</v>
      </c>
      <c r="B161" s="3">
        <v>174.11366589239199</v>
      </c>
      <c r="C161" s="4">
        <v>2.1713499999999999</v>
      </c>
      <c r="H161" s="1">
        <v>3.2972398039310402E-4</v>
      </c>
      <c r="I161" s="1">
        <v>2.0750019800389299</v>
      </c>
      <c r="J161" s="3">
        <v>0.11366589239199243</v>
      </c>
      <c r="K161" s="5" t="s">
        <v>2530</v>
      </c>
      <c r="M161" s="2">
        <v>1</v>
      </c>
      <c r="P161" s="2">
        <v>1</v>
      </c>
      <c r="V161" s="2">
        <f t="shared" si="2"/>
        <v>2</v>
      </c>
    </row>
    <row r="162" spans="1:22" x14ac:dyDescent="0.3">
      <c r="A162" s="1" t="s">
        <v>799</v>
      </c>
      <c r="B162" s="3">
        <v>282.10196485724703</v>
      </c>
      <c r="C162" s="4">
        <v>2.1713499999999999</v>
      </c>
      <c r="H162" s="5">
        <v>4.1151405727468697E-8</v>
      </c>
      <c r="I162" s="1">
        <v>2.24619849562424</v>
      </c>
      <c r="J162" s="3">
        <v>0.10196485724702598</v>
      </c>
      <c r="K162" s="5" t="s">
        <v>2530</v>
      </c>
      <c r="Q162" s="2">
        <v>1</v>
      </c>
      <c r="V162" s="2">
        <f t="shared" si="2"/>
        <v>1</v>
      </c>
    </row>
    <row r="163" spans="1:22" x14ac:dyDescent="0.3">
      <c r="A163" s="1" t="s">
        <v>800</v>
      </c>
      <c r="B163" s="3">
        <v>319.06525035785899</v>
      </c>
      <c r="C163" s="4">
        <v>2.1853166666666701</v>
      </c>
      <c r="H163" s="5">
        <v>1.2946215039444401E-5</v>
      </c>
      <c r="I163" s="1">
        <v>2.8184793186878299</v>
      </c>
      <c r="J163" s="3">
        <v>6.5250357858985808E-2</v>
      </c>
      <c r="K163" s="5" t="s">
        <v>2531</v>
      </c>
      <c r="M163" s="2">
        <v>1</v>
      </c>
      <c r="Q163" s="2">
        <v>1</v>
      </c>
      <c r="V163" s="2">
        <f t="shared" si="2"/>
        <v>2</v>
      </c>
    </row>
    <row r="164" spans="1:22" x14ac:dyDescent="0.3">
      <c r="A164" s="1" t="s">
        <v>801</v>
      </c>
      <c r="B164" s="3">
        <v>347.096110051121</v>
      </c>
      <c r="C164" s="4">
        <v>2.2133833333333301</v>
      </c>
      <c r="H164" s="1">
        <v>2.5857855271913502E-3</v>
      </c>
      <c r="I164" s="1">
        <v>3.77207407015857</v>
      </c>
      <c r="J164" s="3">
        <v>9.6110051121002016E-2</v>
      </c>
      <c r="K164" s="5" t="s">
        <v>2531</v>
      </c>
      <c r="L164" s="2">
        <v>1</v>
      </c>
      <c r="Q164" s="2">
        <v>1</v>
      </c>
      <c r="R164" s="2">
        <v>1</v>
      </c>
      <c r="T164" s="2">
        <v>1</v>
      </c>
      <c r="V164" s="2">
        <f t="shared" si="2"/>
        <v>4</v>
      </c>
    </row>
    <row r="165" spans="1:22" x14ac:dyDescent="0.3">
      <c r="A165" s="1" t="s">
        <v>802</v>
      </c>
      <c r="B165" s="3">
        <v>429.19932171694199</v>
      </c>
      <c r="C165" s="4">
        <v>2.2133833333333301</v>
      </c>
      <c r="H165" s="1">
        <v>4.6939336034062E-3</v>
      </c>
      <c r="I165" s="1">
        <v>2.0218658756985999</v>
      </c>
      <c r="J165" s="3">
        <v>0.19932171694199496</v>
      </c>
      <c r="K165" s="5" t="s">
        <v>2531</v>
      </c>
      <c r="P165" s="2">
        <v>1</v>
      </c>
      <c r="R165" s="2">
        <v>1</v>
      </c>
      <c r="T165" s="2">
        <v>1</v>
      </c>
      <c r="V165" s="2">
        <f t="shared" si="2"/>
        <v>3</v>
      </c>
    </row>
    <row r="166" spans="1:22" x14ac:dyDescent="0.3">
      <c r="A166" s="1" t="s">
        <v>803</v>
      </c>
      <c r="B166" s="3">
        <v>335.09621436238501</v>
      </c>
      <c r="C166" s="4">
        <v>2.2133833333333301</v>
      </c>
      <c r="H166" s="5">
        <v>1.7189805134876201E-11</v>
      </c>
      <c r="I166" s="1">
        <v>2.1319754174159402</v>
      </c>
      <c r="J166" s="3">
        <v>9.6214362385012464E-2</v>
      </c>
      <c r="K166" s="5" t="s">
        <v>2531</v>
      </c>
      <c r="Q166" s="2">
        <v>1</v>
      </c>
      <c r="V166" s="2">
        <f t="shared" si="2"/>
        <v>1</v>
      </c>
    </row>
    <row r="167" spans="1:22" x14ac:dyDescent="0.3">
      <c r="A167" s="1" t="s">
        <v>804</v>
      </c>
      <c r="B167" s="3">
        <v>342.17177607155099</v>
      </c>
      <c r="C167" s="4">
        <v>2.2133833333333301</v>
      </c>
      <c r="H167" s="1">
        <v>9.2028786700120192E-3</v>
      </c>
      <c r="I167" s="1">
        <v>3.0323758281043198</v>
      </c>
      <c r="J167" s="3">
        <v>0.17177607155099395</v>
      </c>
      <c r="K167" s="5" t="s">
        <v>2530</v>
      </c>
      <c r="T167" s="2">
        <v>1</v>
      </c>
      <c r="V167" s="2">
        <f t="shared" si="2"/>
        <v>1</v>
      </c>
    </row>
    <row r="168" spans="1:22" x14ac:dyDescent="0.3">
      <c r="A168" s="1" t="s">
        <v>805</v>
      </c>
      <c r="B168" s="3">
        <v>351.075840735778</v>
      </c>
      <c r="C168" s="4">
        <v>2.2273666666666698</v>
      </c>
      <c r="H168" s="5">
        <v>4.5430326167661401E-13</v>
      </c>
      <c r="I168" s="1">
        <v>2.1809002993406499</v>
      </c>
      <c r="J168" s="3">
        <v>7.5840735778001545E-2</v>
      </c>
      <c r="K168" s="5" t="s">
        <v>2531</v>
      </c>
      <c r="Q168" s="2">
        <v>1</v>
      </c>
      <c r="V168" s="2">
        <f t="shared" si="2"/>
        <v>1</v>
      </c>
    </row>
    <row r="169" spans="1:22" x14ac:dyDescent="0.3">
      <c r="A169" s="1" t="s">
        <v>806</v>
      </c>
      <c r="B169" s="3">
        <v>215.054454355432</v>
      </c>
      <c r="C169" s="4">
        <v>2.2273666666666698</v>
      </c>
      <c r="H169" s="5">
        <v>3.80886416850856E-8</v>
      </c>
      <c r="I169" s="1">
        <v>2.2719936870488602</v>
      </c>
      <c r="J169" s="3">
        <v>5.4454355432000057E-2</v>
      </c>
      <c r="K169" s="5" t="s">
        <v>2531</v>
      </c>
      <c r="Q169" s="2">
        <v>1</v>
      </c>
      <c r="V169" s="2">
        <f t="shared" si="2"/>
        <v>1</v>
      </c>
    </row>
    <row r="170" spans="1:22" x14ac:dyDescent="0.3">
      <c r="A170" s="1" t="s">
        <v>807</v>
      </c>
      <c r="B170" s="3">
        <v>351.12786579773098</v>
      </c>
      <c r="C170" s="4">
        <v>2.2554166666666702</v>
      </c>
      <c r="H170" s="5">
        <v>7.40653016695347E-9</v>
      </c>
      <c r="I170" s="1">
        <v>2.5093424806277</v>
      </c>
      <c r="J170" s="3">
        <v>0.12786579773097628</v>
      </c>
      <c r="K170" s="5" t="s">
        <v>2531</v>
      </c>
      <c r="O170" s="2">
        <v>1</v>
      </c>
      <c r="P170" s="2">
        <v>1</v>
      </c>
      <c r="V170" s="2">
        <f t="shared" si="2"/>
        <v>2</v>
      </c>
    </row>
    <row r="171" spans="1:22" x14ac:dyDescent="0.3">
      <c r="A171" s="1" t="s">
        <v>808</v>
      </c>
      <c r="B171" s="3">
        <v>274.18890461931699</v>
      </c>
      <c r="C171" s="4">
        <v>2.2554166666666702</v>
      </c>
      <c r="D171" s="4" t="s">
        <v>2408</v>
      </c>
      <c r="E171" s="4">
        <v>6</v>
      </c>
      <c r="G171" s="2">
        <v>3</v>
      </c>
      <c r="H171" s="1">
        <v>3.5689284998690102E-3</v>
      </c>
      <c r="I171" s="1">
        <v>2.1122586107724701</v>
      </c>
      <c r="J171" s="3">
        <v>0.1889046193169861</v>
      </c>
      <c r="K171" s="5" t="s">
        <v>2530</v>
      </c>
      <c r="T171" s="2">
        <v>1</v>
      </c>
      <c r="V171" s="2">
        <f t="shared" si="2"/>
        <v>1</v>
      </c>
    </row>
    <row r="172" spans="1:22" x14ac:dyDescent="0.3">
      <c r="A172" s="1" t="s">
        <v>809</v>
      </c>
      <c r="B172" s="3">
        <v>182.08249669945701</v>
      </c>
      <c r="C172" s="4">
        <v>2.3170999999999999</v>
      </c>
      <c r="H172" s="1">
        <v>2.8070285786629999E-4</v>
      </c>
      <c r="I172" s="1">
        <v>17.273117497908899</v>
      </c>
      <c r="J172" s="3">
        <v>8.2496699457010436E-2</v>
      </c>
      <c r="K172" s="5" t="s">
        <v>2530</v>
      </c>
      <c r="M172" s="2">
        <v>1</v>
      </c>
      <c r="V172" s="2">
        <f t="shared" si="2"/>
        <v>1</v>
      </c>
    </row>
    <row r="173" spans="1:22" x14ac:dyDescent="0.3">
      <c r="A173" s="1" t="s">
        <v>810</v>
      </c>
      <c r="B173" s="3">
        <v>233.11434264375501</v>
      </c>
      <c r="C173" s="4">
        <v>2.3170999999999999</v>
      </c>
      <c r="H173" s="5">
        <v>2.72333669395497E-5</v>
      </c>
      <c r="I173" s="1">
        <v>2.78467663346931</v>
      </c>
      <c r="J173" s="3">
        <v>0.11434264375500902</v>
      </c>
      <c r="K173" s="5" t="s">
        <v>2531</v>
      </c>
      <c r="P173" s="2">
        <v>1</v>
      </c>
      <c r="V173" s="2">
        <f t="shared" si="2"/>
        <v>1</v>
      </c>
    </row>
    <row r="174" spans="1:22" x14ac:dyDescent="0.3">
      <c r="A174" s="1" t="s">
        <v>811</v>
      </c>
      <c r="B174" s="3">
        <v>142.019066578561</v>
      </c>
      <c r="C174" s="4">
        <v>2.3170999999999999</v>
      </c>
      <c r="H174" s="1">
        <v>0</v>
      </c>
      <c r="I174" s="1">
        <v>16.359350731602401</v>
      </c>
      <c r="J174" s="3">
        <v>1.906657856099514E-2</v>
      </c>
      <c r="K174" s="5" t="s">
        <v>2530</v>
      </c>
      <c r="Q174" s="2">
        <v>1</v>
      </c>
      <c r="V174" s="2">
        <f t="shared" si="2"/>
        <v>1</v>
      </c>
    </row>
    <row r="175" spans="1:22" x14ac:dyDescent="0.3">
      <c r="A175" s="1" t="s">
        <v>812</v>
      </c>
      <c r="B175" s="3">
        <v>128.98710079602401</v>
      </c>
      <c r="C175" s="4">
        <v>2.3311000000000002</v>
      </c>
      <c r="H175" s="1">
        <v>4.9699191534502397E-4</v>
      </c>
      <c r="I175" s="1">
        <v>2.2987487498583601</v>
      </c>
      <c r="J175" s="3">
        <v>0.98710079602400924</v>
      </c>
      <c r="K175" s="5" t="s">
        <v>2530</v>
      </c>
      <c r="L175" s="2">
        <v>1</v>
      </c>
      <c r="Q175" s="2">
        <v>1</v>
      </c>
      <c r="U175" s="2">
        <v>1</v>
      </c>
      <c r="V175" s="2">
        <f t="shared" si="2"/>
        <v>3</v>
      </c>
    </row>
    <row r="176" spans="1:22" x14ac:dyDescent="0.3">
      <c r="A176" s="1" t="s">
        <v>813</v>
      </c>
      <c r="B176" s="3">
        <v>126.055966558094</v>
      </c>
      <c r="C176" s="4">
        <v>2.3450833333333301</v>
      </c>
      <c r="H176" s="5">
        <v>1.77134392742584E-6</v>
      </c>
      <c r="I176" s="1">
        <v>2.0482078631991301</v>
      </c>
      <c r="J176" s="3">
        <v>5.5966558093999197E-2</v>
      </c>
      <c r="K176" s="5" t="s">
        <v>2530</v>
      </c>
      <c r="M176" s="2">
        <v>1</v>
      </c>
      <c r="R176" s="2">
        <v>1</v>
      </c>
      <c r="V176" s="2">
        <f t="shared" si="2"/>
        <v>2</v>
      </c>
    </row>
    <row r="177" spans="1:23" x14ac:dyDescent="0.3">
      <c r="A177" s="1" t="s">
        <v>814</v>
      </c>
      <c r="B177" s="3">
        <v>172.06189256959101</v>
      </c>
      <c r="C177" s="4">
        <v>2.3450833333333301</v>
      </c>
      <c r="H177" s="1">
        <v>2.1628264053630299E-4</v>
      </c>
      <c r="I177" s="1">
        <v>2.2349472307795399</v>
      </c>
      <c r="J177" s="3">
        <v>6.1892569591009305E-2</v>
      </c>
      <c r="K177" s="5" t="s">
        <v>2530</v>
      </c>
      <c r="M177" s="2">
        <v>1</v>
      </c>
      <c r="R177" s="2">
        <v>1</v>
      </c>
      <c r="V177" s="2">
        <f t="shared" si="2"/>
        <v>2</v>
      </c>
    </row>
    <row r="178" spans="1:23" x14ac:dyDescent="0.3">
      <c r="A178" s="1" t="s">
        <v>815</v>
      </c>
      <c r="B178" s="3">
        <v>437.12763255124298</v>
      </c>
      <c r="C178" s="4">
        <v>2.3590666666666702</v>
      </c>
      <c r="H178" s="1">
        <v>4.6714484000989201E-3</v>
      </c>
      <c r="I178" s="1">
        <v>2.1338744201764599</v>
      </c>
      <c r="J178" s="3">
        <v>0.12763255124298212</v>
      </c>
      <c r="K178" s="5" t="s">
        <v>2531</v>
      </c>
      <c r="S178" s="2">
        <v>1</v>
      </c>
      <c r="V178" s="2">
        <f t="shared" si="2"/>
        <v>1</v>
      </c>
    </row>
    <row r="179" spans="1:23" x14ac:dyDescent="0.3">
      <c r="A179" s="1" t="s">
        <v>816</v>
      </c>
      <c r="B179" s="3">
        <v>421.09799152817601</v>
      </c>
      <c r="C179" s="4">
        <v>2.3590666666666702</v>
      </c>
      <c r="H179" s="1">
        <v>9.3789717309948895E-3</v>
      </c>
      <c r="I179" s="1">
        <v>4.4985751803203096</v>
      </c>
      <c r="J179" s="3">
        <v>9.7991528176009979E-2</v>
      </c>
      <c r="K179" s="5" t="s">
        <v>2531</v>
      </c>
      <c r="T179" s="2">
        <v>1</v>
      </c>
      <c r="V179" s="2">
        <f t="shared" si="2"/>
        <v>1</v>
      </c>
    </row>
    <row r="180" spans="1:23" x14ac:dyDescent="0.3">
      <c r="A180" s="1" t="s">
        <v>817</v>
      </c>
      <c r="B180" s="3">
        <v>146.09330767833501</v>
      </c>
      <c r="C180" s="4">
        <v>2.4150833333333299</v>
      </c>
      <c r="H180" s="5">
        <v>4.8412790998320103E-8</v>
      </c>
      <c r="I180" s="1">
        <v>2.5906207950854401</v>
      </c>
      <c r="J180" s="3">
        <v>9.3307678335008859E-2</v>
      </c>
      <c r="K180" s="5" t="s">
        <v>2530</v>
      </c>
      <c r="P180" s="2">
        <v>1</v>
      </c>
      <c r="V180" s="2">
        <f t="shared" si="2"/>
        <v>1</v>
      </c>
    </row>
    <row r="181" spans="1:23" x14ac:dyDescent="0.3">
      <c r="A181" s="1" t="s">
        <v>818</v>
      </c>
      <c r="B181" s="3">
        <v>87.044479827371504</v>
      </c>
      <c r="C181" s="4">
        <v>2.4150833333333299</v>
      </c>
      <c r="H181" s="5">
        <v>5.8600731276836599E-5</v>
      </c>
      <c r="I181" s="1">
        <v>2.19553707561822</v>
      </c>
      <c r="J181" s="3">
        <v>4.4479827371503688E-2</v>
      </c>
      <c r="K181" s="5" t="s">
        <v>2531</v>
      </c>
      <c r="P181" s="2">
        <v>1</v>
      </c>
      <c r="V181" s="2">
        <f t="shared" si="2"/>
        <v>1</v>
      </c>
    </row>
    <row r="182" spans="1:23" x14ac:dyDescent="0.3">
      <c r="A182" s="1" t="s">
        <v>819</v>
      </c>
      <c r="B182" s="3">
        <v>259.03956140317598</v>
      </c>
      <c r="C182" s="4">
        <v>2.4150833333333299</v>
      </c>
      <c r="H182" s="1">
        <v>7.7451219286195404E-4</v>
      </c>
      <c r="I182" s="1">
        <v>6.2124359574600598</v>
      </c>
      <c r="J182" s="3">
        <v>3.9561403175980558E-2</v>
      </c>
      <c r="K182" s="5" t="s">
        <v>2531</v>
      </c>
      <c r="P182" s="2">
        <v>1</v>
      </c>
      <c r="Q182" s="2">
        <v>1</v>
      </c>
      <c r="U182" s="2">
        <v>1</v>
      </c>
      <c r="V182" s="2">
        <f t="shared" si="2"/>
        <v>3</v>
      </c>
    </row>
    <row r="183" spans="1:23" x14ac:dyDescent="0.3">
      <c r="A183" s="1" t="s">
        <v>820</v>
      </c>
      <c r="B183" s="3">
        <v>321.11689132981098</v>
      </c>
      <c r="C183" s="4">
        <v>2.4290833333333302</v>
      </c>
      <c r="H183" s="1">
        <v>1.5160765083033201E-4</v>
      </c>
      <c r="I183" s="1">
        <v>2.4298972517767301</v>
      </c>
      <c r="J183" s="3">
        <v>0.11689132981098282</v>
      </c>
      <c r="K183" s="5" t="s">
        <v>2531</v>
      </c>
      <c r="P183" s="2">
        <v>1</v>
      </c>
      <c r="V183" s="2">
        <f t="shared" si="2"/>
        <v>1</v>
      </c>
    </row>
    <row r="184" spans="1:23" x14ac:dyDescent="0.3">
      <c r="A184" s="1" t="s">
        <v>821</v>
      </c>
      <c r="B184" s="3">
        <v>307.09710695675301</v>
      </c>
      <c r="C184" s="4">
        <v>2.4290833333333302</v>
      </c>
      <c r="H184" s="5">
        <v>3.00828029153877E-10</v>
      </c>
      <c r="I184" s="1">
        <v>2.56097897531959</v>
      </c>
      <c r="J184" s="3">
        <v>9.7106956753009399E-2</v>
      </c>
      <c r="K184" s="5" t="s">
        <v>2531</v>
      </c>
      <c r="Q184" s="2">
        <v>1</v>
      </c>
      <c r="V184" s="2">
        <f t="shared" si="2"/>
        <v>1</v>
      </c>
    </row>
    <row r="185" spans="1:23" x14ac:dyDescent="0.3">
      <c r="A185" s="1" t="s">
        <v>820</v>
      </c>
      <c r="B185" s="3">
        <v>321.11689132981098</v>
      </c>
      <c r="C185" s="4">
        <v>2.4290833333333302</v>
      </c>
      <c r="H185" s="5">
        <v>4.0318359650903801E-7</v>
      </c>
      <c r="I185" s="1">
        <v>3.20767330127534</v>
      </c>
      <c r="J185" s="3">
        <v>0.11689132981098282</v>
      </c>
      <c r="K185" s="5" t="s">
        <v>2531</v>
      </c>
      <c r="Q185" s="2">
        <v>1</v>
      </c>
      <c r="V185" s="2">
        <f t="shared" si="2"/>
        <v>1</v>
      </c>
    </row>
    <row r="186" spans="1:23" x14ac:dyDescent="0.3">
      <c r="A186" s="1" t="s">
        <v>822</v>
      </c>
      <c r="B186" s="3">
        <v>112.051208800534</v>
      </c>
      <c r="C186" s="4">
        <v>2.4290833333333302</v>
      </c>
      <c r="H186" s="1">
        <v>2.8712664584318299E-4</v>
      </c>
      <c r="I186" s="1">
        <v>2.10869110892054</v>
      </c>
      <c r="J186" s="3">
        <v>5.120880053399901E-2</v>
      </c>
      <c r="K186" s="5" t="s">
        <v>2530</v>
      </c>
      <c r="Q186" s="2">
        <v>1</v>
      </c>
      <c r="V186" s="2">
        <f t="shared" si="2"/>
        <v>1</v>
      </c>
    </row>
    <row r="187" spans="1:23" x14ac:dyDescent="0.3">
      <c r="A187" s="1" t="s">
        <v>823</v>
      </c>
      <c r="B187" s="3">
        <v>157.01446718398199</v>
      </c>
      <c r="C187" s="4">
        <v>2.4430833333333299</v>
      </c>
      <c r="H187" s="1">
        <v>1.04510922203427E-4</v>
      </c>
      <c r="I187" s="1">
        <v>4.5820733570478396</v>
      </c>
      <c r="J187" s="3">
        <v>1.4467183981992093E-2</v>
      </c>
      <c r="K187" s="5" t="s">
        <v>2531</v>
      </c>
      <c r="L187" s="2">
        <v>1</v>
      </c>
      <c r="P187" s="2">
        <v>1</v>
      </c>
      <c r="U187" s="2">
        <v>1</v>
      </c>
      <c r="V187" s="2">
        <f t="shared" si="2"/>
        <v>3</v>
      </c>
    </row>
    <row r="188" spans="1:23" x14ac:dyDescent="0.3">
      <c r="A188" s="1" t="s">
        <v>824</v>
      </c>
      <c r="B188" s="3">
        <v>204.123821542054</v>
      </c>
      <c r="C188" s="4">
        <v>2.4430833333333299</v>
      </c>
      <c r="H188" s="1">
        <v>6.9873541703695504E-3</v>
      </c>
      <c r="I188" s="1">
        <v>2.16207467375922</v>
      </c>
      <c r="J188" s="3">
        <v>0.12382154205400298</v>
      </c>
      <c r="K188" s="5" t="s">
        <v>2530</v>
      </c>
      <c r="N188" s="2">
        <v>1</v>
      </c>
      <c r="R188" s="2">
        <v>1</v>
      </c>
      <c r="U188" s="2">
        <v>1</v>
      </c>
      <c r="V188" s="2">
        <f t="shared" si="2"/>
        <v>3</v>
      </c>
    </row>
    <row r="189" spans="1:23" x14ac:dyDescent="0.3">
      <c r="A189" s="1" t="s">
        <v>825</v>
      </c>
      <c r="B189" s="3">
        <v>203.15130318091099</v>
      </c>
      <c r="C189" s="4">
        <v>2.4430833333333299</v>
      </c>
      <c r="H189" s="5">
        <v>2.3893873543068301E-6</v>
      </c>
      <c r="I189" s="1">
        <v>2.1477596966582899</v>
      </c>
      <c r="J189" s="3">
        <v>0.15130318091098616</v>
      </c>
      <c r="K189" s="5" t="s">
        <v>2531</v>
      </c>
      <c r="Q189" s="2">
        <v>1</v>
      </c>
      <c r="V189" s="2">
        <f t="shared" si="2"/>
        <v>1</v>
      </c>
    </row>
    <row r="190" spans="1:23" x14ac:dyDescent="0.3">
      <c r="A190" s="1" t="s">
        <v>826</v>
      </c>
      <c r="B190" s="3">
        <v>259.166197165592</v>
      </c>
      <c r="C190" s="4">
        <v>2.4571499999999999</v>
      </c>
      <c r="H190" s="1">
        <v>4.57235105789433E-4</v>
      </c>
      <c r="I190" s="1">
        <v>2.2657627094140498</v>
      </c>
      <c r="J190" s="3">
        <v>0.1661971655919956</v>
      </c>
      <c r="K190" s="5" t="s">
        <v>2531</v>
      </c>
      <c r="L190" s="2">
        <v>1</v>
      </c>
      <c r="O190" s="2">
        <v>1</v>
      </c>
      <c r="P190" s="2">
        <v>1</v>
      </c>
      <c r="V190" s="2">
        <f t="shared" si="2"/>
        <v>3</v>
      </c>
    </row>
    <row r="191" spans="1:23" x14ac:dyDescent="0.3">
      <c r="A191" s="1" t="s">
        <v>827</v>
      </c>
      <c r="B191" s="3">
        <v>262.12982111531301</v>
      </c>
      <c r="C191" s="4">
        <v>2.4571499999999999</v>
      </c>
      <c r="H191" s="1">
        <v>1.44370119538328E-3</v>
      </c>
      <c r="I191" s="1">
        <v>2.1620197297831401</v>
      </c>
      <c r="J191" s="3">
        <v>0.12982111531300689</v>
      </c>
      <c r="K191" s="5" t="s">
        <v>2530</v>
      </c>
      <c r="L191" s="2">
        <v>1</v>
      </c>
      <c r="V191" s="2">
        <f t="shared" si="2"/>
        <v>1</v>
      </c>
      <c r="W191" s="1">
        <v>1</v>
      </c>
    </row>
    <row r="192" spans="1:23" x14ac:dyDescent="0.3">
      <c r="A192" s="1" t="s">
        <v>828</v>
      </c>
      <c r="B192" s="3">
        <v>291.12042497117602</v>
      </c>
      <c r="C192" s="4">
        <v>2.4571499999999999</v>
      </c>
      <c r="H192" s="1">
        <v>7.5486905911081902E-4</v>
      </c>
      <c r="I192" s="1">
        <v>3.0740446754586102</v>
      </c>
      <c r="J192" s="3">
        <v>0.12042497117602124</v>
      </c>
      <c r="K192" s="5" t="s">
        <v>2531</v>
      </c>
      <c r="M192" s="2">
        <v>1</v>
      </c>
      <c r="P192" s="2">
        <v>1</v>
      </c>
      <c r="R192" s="2">
        <v>1</v>
      </c>
      <c r="V192" s="2">
        <f t="shared" si="2"/>
        <v>3</v>
      </c>
    </row>
    <row r="193" spans="1:22" x14ac:dyDescent="0.3">
      <c r="A193" s="1" t="s">
        <v>829</v>
      </c>
      <c r="B193" s="3">
        <v>260.19739722370002</v>
      </c>
      <c r="C193" s="4">
        <v>2.4571499999999999</v>
      </c>
      <c r="H193" s="1">
        <v>4.05356666996481E-4</v>
      </c>
      <c r="I193" s="1">
        <v>2.2397939210801598</v>
      </c>
      <c r="J193" s="3">
        <v>0.19739722370002255</v>
      </c>
      <c r="K193" s="5" t="s">
        <v>2530</v>
      </c>
      <c r="T193" s="2">
        <v>1</v>
      </c>
      <c r="V193" s="2">
        <f t="shared" si="2"/>
        <v>1</v>
      </c>
    </row>
    <row r="194" spans="1:22" x14ac:dyDescent="0.3">
      <c r="A194" s="1" t="s">
        <v>830</v>
      </c>
      <c r="B194" s="3">
        <v>629.19027611920296</v>
      </c>
      <c r="C194" s="4">
        <v>2.4907333333333299</v>
      </c>
      <c r="H194" s="5">
        <v>2.2968167368020398E-9</v>
      </c>
      <c r="I194" s="1">
        <v>6.31556293370185</v>
      </c>
      <c r="J194" s="3">
        <v>0.19027611920296295</v>
      </c>
      <c r="K194" s="5" t="s">
        <v>2531</v>
      </c>
      <c r="M194" s="2">
        <v>1</v>
      </c>
      <c r="Q194" s="2">
        <v>1</v>
      </c>
      <c r="V194" s="2">
        <f t="shared" si="2"/>
        <v>2</v>
      </c>
    </row>
    <row r="195" spans="1:22" x14ac:dyDescent="0.3">
      <c r="A195" s="1" t="s">
        <v>831</v>
      </c>
      <c r="B195" s="3">
        <v>393.13847825204903</v>
      </c>
      <c r="C195" s="4">
        <v>2.7345666666666699</v>
      </c>
      <c r="H195" s="1">
        <v>3.0749737319002402E-4</v>
      </c>
      <c r="I195" s="1">
        <v>4.1491742943218002</v>
      </c>
      <c r="J195" s="3">
        <v>0.1384782520490262</v>
      </c>
      <c r="K195" s="5" t="s">
        <v>2531</v>
      </c>
      <c r="P195" s="2">
        <v>1</v>
      </c>
      <c r="U195" s="2">
        <v>1</v>
      </c>
      <c r="V195" s="2">
        <f t="shared" si="2"/>
        <v>2</v>
      </c>
    </row>
    <row r="196" spans="1:22" x14ac:dyDescent="0.3">
      <c r="A196" s="1" t="s">
        <v>832</v>
      </c>
      <c r="B196" s="3">
        <v>423.01164464713901</v>
      </c>
      <c r="C196" s="4">
        <v>2.7345666666666699</v>
      </c>
      <c r="H196" s="5">
        <v>2.5269401001670701E-6</v>
      </c>
      <c r="I196" s="1">
        <v>4.1658778398372496</v>
      </c>
      <c r="J196" s="3">
        <v>1.1644647139007702E-2</v>
      </c>
      <c r="K196" s="5" t="s">
        <v>2531</v>
      </c>
      <c r="S196" s="2">
        <v>1</v>
      </c>
      <c r="U196" s="2">
        <v>1</v>
      </c>
      <c r="V196" s="2">
        <f t="shared" ref="V196:V259" si="3">SUM(L196:U196)</f>
        <v>2</v>
      </c>
    </row>
    <row r="197" spans="1:22" x14ac:dyDescent="0.3">
      <c r="A197" s="1" t="s">
        <v>833</v>
      </c>
      <c r="B197" s="3">
        <v>438.98463940626999</v>
      </c>
      <c r="C197" s="4">
        <v>2.7625166666666701</v>
      </c>
      <c r="H197" s="5">
        <v>4.5757144251701298E-5</v>
      </c>
      <c r="I197" s="1">
        <v>5.4336631114779701</v>
      </c>
      <c r="J197" s="3">
        <v>0.98463940626999147</v>
      </c>
      <c r="K197" s="5" t="s">
        <v>2530</v>
      </c>
      <c r="S197" s="2">
        <v>1</v>
      </c>
      <c r="U197" s="2">
        <v>1</v>
      </c>
      <c r="V197" s="2">
        <f t="shared" si="3"/>
        <v>2</v>
      </c>
    </row>
    <row r="198" spans="1:22" x14ac:dyDescent="0.3">
      <c r="A198" s="1" t="s">
        <v>834</v>
      </c>
      <c r="B198" s="3">
        <v>247.13156475288099</v>
      </c>
      <c r="C198" s="4">
        <v>2.7766000000000002</v>
      </c>
      <c r="H198" s="1">
        <v>2.8595607625161402E-3</v>
      </c>
      <c r="I198" s="1">
        <v>3.0557697902362801</v>
      </c>
      <c r="J198" s="3">
        <v>0.13156475288099045</v>
      </c>
      <c r="K198" s="5" t="s">
        <v>2531</v>
      </c>
      <c r="P198" s="2">
        <v>1</v>
      </c>
      <c r="S198" s="2">
        <v>1</v>
      </c>
      <c r="V198" s="2">
        <f t="shared" si="3"/>
        <v>2</v>
      </c>
    </row>
    <row r="199" spans="1:22" x14ac:dyDescent="0.3">
      <c r="A199" s="1" t="s">
        <v>835</v>
      </c>
      <c r="B199" s="3">
        <v>393.98509743120297</v>
      </c>
      <c r="C199" s="4">
        <v>2.7766000000000002</v>
      </c>
      <c r="H199" s="5">
        <v>8.5349903677478495E-5</v>
      </c>
      <c r="I199" s="1">
        <v>3.1163280959906201</v>
      </c>
      <c r="J199" s="3">
        <v>0.98509743120297344</v>
      </c>
      <c r="K199" s="5" t="s">
        <v>2531</v>
      </c>
      <c r="R199" s="2">
        <v>1</v>
      </c>
      <c r="S199" s="2">
        <v>1</v>
      </c>
      <c r="U199" s="2">
        <v>1</v>
      </c>
      <c r="V199" s="2">
        <f t="shared" si="3"/>
        <v>3</v>
      </c>
    </row>
    <row r="200" spans="1:22" x14ac:dyDescent="0.3">
      <c r="A200" s="1" t="s">
        <v>836</v>
      </c>
      <c r="B200" s="3">
        <v>179.99988500739599</v>
      </c>
      <c r="C200" s="4">
        <v>2.7766000000000002</v>
      </c>
      <c r="H200" s="1">
        <v>9.8946413653477894E-4</v>
      </c>
      <c r="I200" s="1">
        <v>2.2608369310145799</v>
      </c>
      <c r="J200" s="3">
        <v>0.99988500739598862</v>
      </c>
      <c r="K200" s="5" t="s">
        <v>2531</v>
      </c>
      <c r="R200" s="2">
        <v>1</v>
      </c>
      <c r="S200" s="2">
        <v>1</v>
      </c>
      <c r="U200" s="2">
        <v>1</v>
      </c>
      <c r="V200" s="2">
        <f t="shared" si="3"/>
        <v>3</v>
      </c>
    </row>
    <row r="201" spans="1:22" x14ac:dyDescent="0.3">
      <c r="A201" s="1" t="s">
        <v>837</v>
      </c>
      <c r="B201" s="3">
        <v>68.997567207961197</v>
      </c>
      <c r="C201" s="4">
        <v>2.7766000000000002</v>
      </c>
      <c r="H201" s="1">
        <v>3.0922391905998702E-3</v>
      </c>
      <c r="I201" s="1">
        <v>2.2344031973903098</v>
      </c>
      <c r="J201" s="3">
        <v>0.9975672079611968</v>
      </c>
      <c r="K201" s="5" t="s">
        <v>2530</v>
      </c>
      <c r="R201" s="2">
        <v>1</v>
      </c>
      <c r="S201" s="2">
        <v>1</v>
      </c>
      <c r="U201" s="2">
        <v>1</v>
      </c>
      <c r="V201" s="2">
        <f t="shared" si="3"/>
        <v>3</v>
      </c>
    </row>
    <row r="202" spans="1:22" x14ac:dyDescent="0.3">
      <c r="A202" s="1" t="s">
        <v>838</v>
      </c>
      <c r="B202" s="3">
        <v>409.022200918262</v>
      </c>
      <c r="C202" s="4">
        <v>2.7766000000000002</v>
      </c>
      <c r="H202" s="1">
        <v>3.8150723140870598E-3</v>
      </c>
      <c r="I202" s="1">
        <v>2.2240536574177101</v>
      </c>
      <c r="J202" s="3">
        <v>2.2200918262001323E-2</v>
      </c>
      <c r="K202" s="5" t="s">
        <v>2531</v>
      </c>
      <c r="R202" s="2">
        <v>1</v>
      </c>
      <c r="S202" s="2">
        <v>1</v>
      </c>
      <c r="U202" s="2">
        <v>1</v>
      </c>
      <c r="V202" s="2">
        <f t="shared" si="3"/>
        <v>3</v>
      </c>
    </row>
    <row r="203" spans="1:22" x14ac:dyDescent="0.3">
      <c r="A203" s="1" t="s">
        <v>839</v>
      </c>
      <c r="B203" s="3">
        <v>111.00818171852301</v>
      </c>
      <c r="C203" s="4">
        <v>2.7766000000000002</v>
      </c>
      <c r="H203" s="1">
        <v>4.7469616616636597E-3</v>
      </c>
      <c r="I203" s="1">
        <v>2.1812786247369602</v>
      </c>
      <c r="J203" s="3">
        <v>8.1817185230050882E-3</v>
      </c>
      <c r="K203" s="5" t="s">
        <v>2531</v>
      </c>
      <c r="R203" s="2">
        <v>1</v>
      </c>
      <c r="S203" s="2">
        <v>1</v>
      </c>
      <c r="U203" s="2">
        <v>1</v>
      </c>
      <c r="V203" s="2">
        <f t="shared" si="3"/>
        <v>3</v>
      </c>
    </row>
    <row r="204" spans="1:22" x14ac:dyDescent="0.3">
      <c r="A204" s="1" t="s">
        <v>840</v>
      </c>
      <c r="B204" s="3">
        <v>139.003958685106</v>
      </c>
      <c r="C204" s="4">
        <v>2.7905833333333301</v>
      </c>
      <c r="H204" s="1">
        <v>1.85960639840077E-3</v>
      </c>
      <c r="I204" s="1">
        <v>2.42303633119597</v>
      </c>
      <c r="J204" s="3">
        <v>3.9586851059993933E-3</v>
      </c>
      <c r="K204" s="5" t="s">
        <v>2531</v>
      </c>
      <c r="R204" s="2">
        <v>1</v>
      </c>
      <c r="S204" s="2">
        <v>1</v>
      </c>
      <c r="U204" s="2">
        <v>1</v>
      </c>
      <c r="V204" s="2">
        <f t="shared" si="3"/>
        <v>3</v>
      </c>
    </row>
    <row r="205" spans="1:22" x14ac:dyDescent="0.3">
      <c r="A205" s="1" t="s">
        <v>841</v>
      </c>
      <c r="B205" s="3">
        <v>215.01781570827501</v>
      </c>
      <c r="C205" s="4">
        <v>2.7905833333333301</v>
      </c>
      <c r="D205" s="4" t="s">
        <v>2537</v>
      </c>
      <c r="E205" s="4">
        <v>7</v>
      </c>
      <c r="G205" s="2">
        <v>1</v>
      </c>
      <c r="H205" s="1">
        <v>4.0160003960029202E-3</v>
      </c>
      <c r="I205" s="1">
        <v>2.2142575070863502</v>
      </c>
      <c r="J205" s="3">
        <v>1.7815708275009001E-2</v>
      </c>
      <c r="K205" s="5" t="s">
        <v>2531</v>
      </c>
      <c r="R205" s="2">
        <v>1</v>
      </c>
      <c r="S205" s="2">
        <v>1</v>
      </c>
      <c r="U205" s="2">
        <v>1</v>
      </c>
      <c r="V205" s="2">
        <f t="shared" si="3"/>
        <v>3</v>
      </c>
    </row>
    <row r="206" spans="1:22" x14ac:dyDescent="0.3">
      <c r="A206" s="1" t="s">
        <v>842</v>
      </c>
      <c r="B206" s="3">
        <v>361.07716129638698</v>
      </c>
      <c r="C206" s="4">
        <v>2.9782999999999999</v>
      </c>
      <c r="H206" s="1">
        <v>5.6974016657066499E-3</v>
      </c>
      <c r="I206" s="1">
        <v>2.1032532510745701</v>
      </c>
      <c r="J206" s="3">
        <v>7.7161296386975664E-2</v>
      </c>
      <c r="K206" s="5" t="s">
        <v>2531</v>
      </c>
      <c r="L206" s="2">
        <v>1</v>
      </c>
      <c r="P206" s="2">
        <v>1</v>
      </c>
      <c r="Q206" s="2">
        <v>1</v>
      </c>
      <c r="V206" s="2">
        <f t="shared" si="3"/>
        <v>3</v>
      </c>
    </row>
    <row r="207" spans="1:22" x14ac:dyDescent="0.3">
      <c r="A207" s="1" t="s">
        <v>843</v>
      </c>
      <c r="B207" s="3">
        <v>227.017870157809</v>
      </c>
      <c r="C207" s="4">
        <v>2.9782999999999999</v>
      </c>
      <c r="H207" s="5">
        <v>4.2457524274119902E-8</v>
      </c>
      <c r="I207" s="1">
        <v>2.2098774766816902</v>
      </c>
      <c r="J207" s="3">
        <v>1.787015780899992E-2</v>
      </c>
      <c r="K207" s="5" t="s">
        <v>2531</v>
      </c>
      <c r="Q207" s="2">
        <v>1</v>
      </c>
      <c r="V207" s="2">
        <f t="shared" si="3"/>
        <v>1</v>
      </c>
    </row>
    <row r="208" spans="1:22" x14ac:dyDescent="0.3">
      <c r="A208" s="1" t="s">
        <v>844</v>
      </c>
      <c r="B208" s="3">
        <v>123.008564178192</v>
      </c>
      <c r="C208" s="4">
        <v>2.9782999999999999</v>
      </c>
      <c r="H208" s="1">
        <v>3.4138103879456398E-3</v>
      </c>
      <c r="I208" s="1">
        <v>2.4783098938313501</v>
      </c>
      <c r="J208" s="3">
        <v>8.564178192003169E-3</v>
      </c>
      <c r="K208" s="5" t="s">
        <v>2531</v>
      </c>
      <c r="Q208" s="2">
        <v>1</v>
      </c>
      <c r="U208" s="2">
        <v>1</v>
      </c>
      <c r="V208" s="2">
        <f t="shared" si="3"/>
        <v>2</v>
      </c>
    </row>
    <row r="209" spans="1:22" x14ac:dyDescent="0.3">
      <c r="A209" s="1" t="s">
        <v>845</v>
      </c>
      <c r="B209" s="3">
        <v>169.01544580716401</v>
      </c>
      <c r="C209" s="4">
        <v>2.9782999999999999</v>
      </c>
      <c r="H209" s="1">
        <v>6.4678835833820202E-4</v>
      </c>
      <c r="I209" s="1">
        <v>2.09565206202259</v>
      </c>
      <c r="J209" s="3">
        <v>1.5445807164013559E-2</v>
      </c>
      <c r="K209" s="5" t="s">
        <v>2531</v>
      </c>
      <c r="U209" s="2">
        <v>1</v>
      </c>
      <c r="V209" s="2">
        <f t="shared" si="3"/>
        <v>1</v>
      </c>
    </row>
    <row r="210" spans="1:22" x14ac:dyDescent="0.3">
      <c r="A210" s="1" t="s">
        <v>846</v>
      </c>
      <c r="B210" s="3">
        <v>261.09618696176801</v>
      </c>
      <c r="C210" s="4">
        <v>3.05</v>
      </c>
      <c r="H210" s="5">
        <v>2.2114895737224101E-5</v>
      </c>
      <c r="J210" s="3">
        <v>9.6186961768012225E-2</v>
      </c>
      <c r="K210" s="5" t="s">
        <v>2531</v>
      </c>
      <c r="O210" s="2">
        <v>1</v>
      </c>
      <c r="V210" s="2">
        <f t="shared" si="3"/>
        <v>1</v>
      </c>
    </row>
    <row r="211" spans="1:22" x14ac:dyDescent="0.3">
      <c r="A211" s="1" t="s">
        <v>847</v>
      </c>
      <c r="B211" s="3">
        <v>439.07419676146702</v>
      </c>
      <c r="C211" s="4">
        <v>3.0680499999999999</v>
      </c>
      <c r="H211" s="1">
        <v>2.5790126833547E-4</v>
      </c>
      <c r="I211" s="1">
        <v>2.99450291293171</v>
      </c>
      <c r="J211" s="3">
        <v>7.4196761467021588E-2</v>
      </c>
      <c r="K211" s="5" t="s">
        <v>2531</v>
      </c>
      <c r="L211" s="2">
        <v>1</v>
      </c>
      <c r="S211" s="2">
        <v>1</v>
      </c>
      <c r="U211" s="2">
        <v>1</v>
      </c>
      <c r="V211" s="2">
        <f t="shared" si="3"/>
        <v>3</v>
      </c>
    </row>
    <row r="212" spans="1:22" x14ac:dyDescent="0.3">
      <c r="A212" s="1" t="s">
        <v>848</v>
      </c>
      <c r="B212" s="3">
        <v>497.14902794119701</v>
      </c>
      <c r="C212" s="4">
        <v>3.09601666666667</v>
      </c>
      <c r="H212" s="5">
        <v>1.62992619401336E-10</v>
      </c>
      <c r="I212" s="1">
        <v>9.3103082547902893</v>
      </c>
      <c r="J212" s="3">
        <v>0.14902794119700502</v>
      </c>
      <c r="K212" s="5" t="s">
        <v>2531</v>
      </c>
      <c r="Q212" s="2">
        <v>1</v>
      </c>
      <c r="S212" s="2">
        <v>1</v>
      </c>
      <c r="T212" s="2">
        <v>1</v>
      </c>
      <c r="V212" s="2">
        <f t="shared" si="3"/>
        <v>3</v>
      </c>
    </row>
    <row r="213" spans="1:22" x14ac:dyDescent="0.3">
      <c r="A213" s="1" t="s">
        <v>849</v>
      </c>
      <c r="B213" s="3">
        <v>259.16690999733697</v>
      </c>
      <c r="C213" s="4">
        <v>3.11</v>
      </c>
      <c r="H213" s="5">
        <v>5.42557915246267E-5</v>
      </c>
      <c r="I213" s="1">
        <v>2.8128659501605999</v>
      </c>
      <c r="J213" s="3">
        <v>0.16690999733697254</v>
      </c>
      <c r="K213" s="5" t="s">
        <v>2531</v>
      </c>
      <c r="L213" s="2">
        <v>1</v>
      </c>
      <c r="O213" s="2">
        <v>1</v>
      </c>
      <c r="P213" s="2">
        <v>1</v>
      </c>
      <c r="T213" s="2">
        <v>1</v>
      </c>
      <c r="V213" s="2">
        <f t="shared" si="3"/>
        <v>4</v>
      </c>
    </row>
    <row r="214" spans="1:22" x14ac:dyDescent="0.3">
      <c r="A214" s="1" t="s">
        <v>850</v>
      </c>
      <c r="B214" s="3">
        <v>68.997597605046096</v>
      </c>
      <c r="C214" s="4">
        <v>3.11</v>
      </c>
      <c r="H214" s="1">
        <v>9.7359185631762401E-4</v>
      </c>
      <c r="I214" s="1">
        <v>2.81943922776839</v>
      </c>
      <c r="J214" s="3">
        <v>0.99759760504609574</v>
      </c>
      <c r="K214" s="5" t="s">
        <v>2530</v>
      </c>
      <c r="R214" s="2">
        <v>1</v>
      </c>
      <c r="S214" s="2">
        <v>1</v>
      </c>
      <c r="U214" s="2">
        <v>1</v>
      </c>
      <c r="V214" s="2">
        <f t="shared" si="3"/>
        <v>3</v>
      </c>
    </row>
    <row r="215" spans="1:22" x14ac:dyDescent="0.3">
      <c r="A215" s="1" t="s">
        <v>851</v>
      </c>
      <c r="B215" s="3">
        <v>139.00404824577501</v>
      </c>
      <c r="C215" s="4">
        <v>3.1240000000000001</v>
      </c>
      <c r="H215" s="1">
        <v>5.6431477481533299E-4</v>
      </c>
      <c r="I215" s="1">
        <v>3.0852875209242701</v>
      </c>
      <c r="J215" s="3">
        <v>4.048245775010173E-3</v>
      </c>
      <c r="K215" s="5" t="s">
        <v>2531</v>
      </c>
      <c r="R215" s="2">
        <v>1</v>
      </c>
      <c r="S215" s="2">
        <v>1</v>
      </c>
      <c r="U215" s="2">
        <v>1</v>
      </c>
      <c r="V215" s="2">
        <f t="shared" si="3"/>
        <v>3</v>
      </c>
    </row>
    <row r="216" spans="1:22" x14ac:dyDescent="0.3">
      <c r="A216" s="1" t="s">
        <v>852</v>
      </c>
      <c r="B216" s="3">
        <v>215.01793283781799</v>
      </c>
      <c r="C216" s="4">
        <v>3.1240000000000001</v>
      </c>
      <c r="D216" s="4" t="s">
        <v>2537</v>
      </c>
      <c r="E216" s="4">
        <v>8</v>
      </c>
      <c r="G216" s="2">
        <v>1</v>
      </c>
      <c r="H216" s="1">
        <v>8.5764481461281196E-4</v>
      </c>
      <c r="I216" s="1">
        <v>2.49452447745443</v>
      </c>
      <c r="J216" s="3">
        <v>1.7932837817994596E-2</v>
      </c>
      <c r="K216" s="5" t="s">
        <v>2531</v>
      </c>
      <c r="R216" s="2">
        <v>1</v>
      </c>
      <c r="S216" s="2">
        <v>1</v>
      </c>
      <c r="U216" s="2">
        <v>1</v>
      </c>
      <c r="V216" s="2">
        <f t="shared" si="3"/>
        <v>3</v>
      </c>
    </row>
    <row r="217" spans="1:22" x14ac:dyDescent="0.3">
      <c r="A217" s="1" t="s">
        <v>853</v>
      </c>
      <c r="B217" s="3">
        <v>111.008444730639</v>
      </c>
      <c r="C217" s="4">
        <v>3.1240000000000001</v>
      </c>
      <c r="H217" s="1">
        <v>1.2557218149256101E-3</v>
      </c>
      <c r="I217" s="1">
        <v>2.5791655474515598</v>
      </c>
      <c r="J217" s="3">
        <v>8.4447306389989762E-3</v>
      </c>
      <c r="K217" s="5" t="s">
        <v>2531</v>
      </c>
      <c r="R217" s="2">
        <v>1</v>
      </c>
      <c r="S217" s="2">
        <v>1</v>
      </c>
      <c r="U217" s="2">
        <v>1</v>
      </c>
      <c r="V217" s="2">
        <f t="shared" si="3"/>
        <v>3</v>
      </c>
    </row>
    <row r="218" spans="1:22" x14ac:dyDescent="0.3">
      <c r="A218" s="1" t="s">
        <v>854</v>
      </c>
      <c r="B218" s="3">
        <v>423.00964536054897</v>
      </c>
      <c r="C218" s="4">
        <v>3.1240000000000001</v>
      </c>
      <c r="H218" s="1">
        <v>1.37483820396012E-3</v>
      </c>
      <c r="I218" s="1">
        <v>2.2719640098958398</v>
      </c>
      <c r="J218" s="3">
        <v>9.6453605489728034E-3</v>
      </c>
      <c r="K218" s="5" t="s">
        <v>2531</v>
      </c>
      <c r="R218" s="2">
        <v>1</v>
      </c>
      <c r="S218" s="2">
        <v>1</v>
      </c>
      <c r="U218" s="2">
        <v>1</v>
      </c>
      <c r="V218" s="2">
        <f t="shared" si="3"/>
        <v>3</v>
      </c>
    </row>
    <row r="219" spans="1:22" x14ac:dyDescent="0.3">
      <c r="A219" s="1" t="s">
        <v>855</v>
      </c>
      <c r="B219" s="3">
        <v>261.06004596471797</v>
      </c>
      <c r="C219" s="4">
        <v>3.1940666666666702</v>
      </c>
      <c r="H219" s="5">
        <v>3.3306690738754701E-16</v>
      </c>
      <c r="I219" s="1">
        <v>5.5424844804623197</v>
      </c>
      <c r="J219" s="3">
        <v>6.0045964717971856E-2</v>
      </c>
      <c r="K219" s="5" t="s">
        <v>2531</v>
      </c>
      <c r="P219" s="2">
        <v>1</v>
      </c>
      <c r="T219" s="2">
        <v>1</v>
      </c>
      <c r="V219" s="2">
        <f t="shared" si="3"/>
        <v>2</v>
      </c>
    </row>
    <row r="220" spans="1:22" x14ac:dyDescent="0.3">
      <c r="A220" s="1" t="s">
        <v>856</v>
      </c>
      <c r="B220" s="3">
        <v>130.050909659967</v>
      </c>
      <c r="C220" s="4">
        <v>3.2977500000000002</v>
      </c>
      <c r="H220" s="5">
        <v>4.2801057916541699E-5</v>
      </c>
      <c r="I220" s="1">
        <v>2.1040650608834599</v>
      </c>
      <c r="J220" s="3">
        <v>5.0909659967004472E-2</v>
      </c>
      <c r="K220" s="5" t="s">
        <v>2530</v>
      </c>
      <c r="T220" s="2">
        <v>1</v>
      </c>
      <c r="V220" s="2">
        <f t="shared" si="3"/>
        <v>1</v>
      </c>
    </row>
    <row r="221" spans="1:22" x14ac:dyDescent="0.3">
      <c r="A221" s="1" t="s">
        <v>857</v>
      </c>
      <c r="B221" s="3">
        <v>227.017645531754</v>
      </c>
      <c r="C221" s="4">
        <v>3.3818333333333301</v>
      </c>
      <c r="H221" s="1">
        <v>1.00039893819337E-3</v>
      </c>
      <c r="I221" s="1">
        <v>2.0230602922271399</v>
      </c>
      <c r="J221" s="3">
        <v>1.7645531753998966E-2</v>
      </c>
      <c r="K221" s="5" t="s">
        <v>2531</v>
      </c>
      <c r="Q221" s="2">
        <v>1</v>
      </c>
      <c r="S221" s="2">
        <v>1</v>
      </c>
      <c r="V221" s="2">
        <f t="shared" si="3"/>
        <v>2</v>
      </c>
    </row>
    <row r="222" spans="1:22" x14ac:dyDescent="0.3">
      <c r="A222" s="1" t="s">
        <v>858</v>
      </c>
      <c r="B222" s="3">
        <v>465.208708095666</v>
      </c>
      <c r="C222" s="4">
        <v>3.3818333333333301</v>
      </c>
      <c r="H222" s="5">
        <v>1.1531195412306499E-5</v>
      </c>
      <c r="I222" s="1">
        <v>5.6509342864408598</v>
      </c>
      <c r="J222" s="3">
        <v>0.20870809566599746</v>
      </c>
      <c r="K222" s="5" t="s">
        <v>2531</v>
      </c>
      <c r="T222" s="2">
        <v>1</v>
      </c>
      <c r="V222" s="2">
        <f t="shared" si="3"/>
        <v>1</v>
      </c>
    </row>
    <row r="223" spans="1:22" x14ac:dyDescent="0.3">
      <c r="A223" s="1" t="s">
        <v>859</v>
      </c>
      <c r="B223" s="3">
        <v>231.08514161510999</v>
      </c>
      <c r="C223" s="4">
        <v>3.4435166666666701</v>
      </c>
      <c r="H223" s="5">
        <v>1.6693269766498999E-8</v>
      </c>
      <c r="I223" s="1">
        <v>2.0218491210481599</v>
      </c>
      <c r="J223" s="3">
        <v>8.5141615109989743E-2</v>
      </c>
      <c r="K223" s="5" t="s">
        <v>2531</v>
      </c>
      <c r="Q223" s="2">
        <v>1</v>
      </c>
      <c r="V223" s="2">
        <f t="shared" si="3"/>
        <v>1</v>
      </c>
    </row>
    <row r="224" spans="1:22" x14ac:dyDescent="0.3">
      <c r="A224" s="1" t="s">
        <v>860</v>
      </c>
      <c r="B224" s="3">
        <v>323.06711902538899</v>
      </c>
      <c r="C224" s="4">
        <v>3.4714666666666698</v>
      </c>
      <c r="H224" s="5">
        <v>9.6885832689963504E-12</v>
      </c>
      <c r="I224" s="1">
        <v>3.2145793679705701</v>
      </c>
      <c r="J224" s="3">
        <v>6.7119025388990394E-2</v>
      </c>
      <c r="K224" s="5" t="s">
        <v>2531</v>
      </c>
      <c r="Q224" s="2">
        <v>1</v>
      </c>
      <c r="V224" s="2">
        <f t="shared" si="3"/>
        <v>1</v>
      </c>
    </row>
    <row r="225" spans="1:22" x14ac:dyDescent="0.3">
      <c r="A225" s="1" t="s">
        <v>861</v>
      </c>
      <c r="B225" s="3">
        <v>629.19128538426298</v>
      </c>
      <c r="C225" s="4">
        <v>3.5134833333333302</v>
      </c>
      <c r="H225" s="5">
        <v>5.6887827781793E-10</v>
      </c>
      <c r="I225" s="1">
        <v>4.5595133869521902</v>
      </c>
      <c r="J225" s="3">
        <v>0.19128538426298292</v>
      </c>
      <c r="K225" s="5" t="s">
        <v>2531</v>
      </c>
      <c r="M225" s="2">
        <v>1</v>
      </c>
      <c r="Q225" s="2">
        <v>1</v>
      </c>
      <c r="S225" s="2">
        <v>1</v>
      </c>
      <c r="V225" s="2">
        <f t="shared" si="3"/>
        <v>3</v>
      </c>
    </row>
    <row r="226" spans="1:22" x14ac:dyDescent="0.3">
      <c r="A226" s="1" t="s">
        <v>862</v>
      </c>
      <c r="B226" s="3">
        <v>286.15236898107702</v>
      </c>
      <c r="C226" s="4">
        <v>3.54155</v>
      </c>
      <c r="H226" s="1">
        <v>1.15399220527135E-3</v>
      </c>
      <c r="I226" s="1">
        <v>2.24740292740141</v>
      </c>
      <c r="J226" s="3">
        <v>0.15236898107701791</v>
      </c>
      <c r="K226" s="5" t="s">
        <v>2530</v>
      </c>
      <c r="Q226" s="2">
        <v>1</v>
      </c>
      <c r="T226" s="2">
        <v>1</v>
      </c>
      <c r="V226" s="2">
        <f t="shared" si="3"/>
        <v>2</v>
      </c>
    </row>
    <row r="227" spans="1:22" x14ac:dyDescent="0.3">
      <c r="A227" s="1" t="s">
        <v>863</v>
      </c>
      <c r="B227" s="3">
        <v>130.05087291286199</v>
      </c>
      <c r="C227" s="4">
        <v>3.54155</v>
      </c>
      <c r="H227" s="5">
        <v>9.0978548694664596E-8</v>
      </c>
      <c r="I227" s="1">
        <v>2.1559198061830198</v>
      </c>
      <c r="J227" s="3">
        <v>5.0872912861990471E-2</v>
      </c>
      <c r="K227" s="5" t="s">
        <v>2530</v>
      </c>
      <c r="T227" s="2">
        <v>1</v>
      </c>
      <c r="V227" s="2">
        <f t="shared" si="3"/>
        <v>1</v>
      </c>
    </row>
    <row r="228" spans="1:22" x14ac:dyDescent="0.3">
      <c r="A228" s="1" t="s">
        <v>864</v>
      </c>
      <c r="B228" s="3">
        <v>261.09598375155201</v>
      </c>
      <c r="C228" s="4">
        <v>3.54155</v>
      </c>
      <c r="H228" s="5">
        <v>6.8071104308842199E-12</v>
      </c>
      <c r="I228" s="1">
        <v>2.95175451419906</v>
      </c>
      <c r="J228" s="3">
        <v>9.5983751552012109E-2</v>
      </c>
      <c r="K228" s="5" t="s">
        <v>2531</v>
      </c>
      <c r="U228" s="2">
        <v>1</v>
      </c>
      <c r="V228" s="2">
        <f t="shared" si="3"/>
        <v>1</v>
      </c>
    </row>
    <row r="229" spans="1:22" x14ac:dyDescent="0.3">
      <c r="A229" s="1" t="s">
        <v>865</v>
      </c>
      <c r="B229" s="3">
        <v>162.06012739082001</v>
      </c>
      <c r="C229" s="4">
        <v>3.5695333333333301</v>
      </c>
      <c r="H229" s="1">
        <v>4.8782728613541203E-3</v>
      </c>
      <c r="I229" s="1">
        <v>2.5655127181872102</v>
      </c>
      <c r="J229" s="3">
        <v>6.012739082001417E-2</v>
      </c>
      <c r="K229" s="5" t="s">
        <v>2530</v>
      </c>
      <c r="M229" s="2">
        <v>1</v>
      </c>
      <c r="P229" s="2">
        <v>1</v>
      </c>
      <c r="S229" s="2">
        <v>1</v>
      </c>
      <c r="V229" s="2">
        <f t="shared" si="3"/>
        <v>3</v>
      </c>
    </row>
    <row r="230" spans="1:22" x14ac:dyDescent="0.3">
      <c r="A230" s="1" t="s">
        <v>866</v>
      </c>
      <c r="B230" s="3">
        <v>393.13832953021398</v>
      </c>
      <c r="C230" s="4">
        <v>3.5695333333333301</v>
      </c>
      <c r="H230" s="1">
        <v>3.9156494042562598E-3</v>
      </c>
      <c r="I230" s="1">
        <v>13.5935107761008</v>
      </c>
      <c r="J230" s="3">
        <v>0.13832953021397998</v>
      </c>
      <c r="K230" s="5" t="s">
        <v>2531</v>
      </c>
      <c r="N230" s="2">
        <v>1</v>
      </c>
      <c r="P230" s="2">
        <v>1</v>
      </c>
      <c r="V230" s="2">
        <f t="shared" si="3"/>
        <v>2</v>
      </c>
    </row>
    <row r="231" spans="1:22" x14ac:dyDescent="0.3">
      <c r="A231" s="1" t="s">
        <v>867</v>
      </c>
      <c r="B231" s="3">
        <v>238.071967833542</v>
      </c>
      <c r="C231" s="4">
        <v>3.64523333333333</v>
      </c>
      <c r="H231" s="5">
        <v>2.12657064844191E-5</v>
      </c>
      <c r="I231" s="1">
        <v>6.3797576069493402</v>
      </c>
      <c r="J231" s="3">
        <v>7.19678335420042E-2</v>
      </c>
      <c r="K231" s="5" t="s">
        <v>2530</v>
      </c>
      <c r="P231" s="2">
        <v>1</v>
      </c>
      <c r="S231" s="2">
        <v>1</v>
      </c>
      <c r="U231" s="2">
        <v>1</v>
      </c>
      <c r="V231" s="2">
        <f t="shared" si="3"/>
        <v>3</v>
      </c>
    </row>
    <row r="232" spans="1:22" x14ac:dyDescent="0.3">
      <c r="A232" s="1" t="s">
        <v>868</v>
      </c>
      <c r="B232" s="3">
        <v>498.15254810000101</v>
      </c>
      <c r="C232" s="4">
        <v>3.64523333333333</v>
      </c>
      <c r="H232" s="5">
        <v>1.2361223156176501E-12</v>
      </c>
      <c r="I232" s="1">
        <v>26.445211131515801</v>
      </c>
      <c r="J232" s="3">
        <v>0.15254810000101315</v>
      </c>
      <c r="K232" s="5" t="s">
        <v>2530</v>
      </c>
      <c r="Q232" s="2">
        <v>1</v>
      </c>
      <c r="T232" s="2">
        <v>1</v>
      </c>
      <c r="V232" s="2">
        <f t="shared" si="3"/>
        <v>2</v>
      </c>
    </row>
    <row r="233" spans="1:22" x14ac:dyDescent="0.3">
      <c r="A233" s="1" t="s">
        <v>869</v>
      </c>
      <c r="B233" s="3">
        <v>344.09242996895603</v>
      </c>
      <c r="C233" s="4">
        <v>3.6872500000000001</v>
      </c>
      <c r="H233" s="5">
        <v>7.5615883904478501E-5</v>
      </c>
      <c r="I233" s="1">
        <v>3.0923055382190099</v>
      </c>
      <c r="J233" s="3">
        <v>9.2429968956025732E-2</v>
      </c>
      <c r="K233" s="5" t="s">
        <v>2530</v>
      </c>
      <c r="Q233" s="2">
        <v>1</v>
      </c>
      <c r="V233" s="2">
        <f t="shared" si="3"/>
        <v>1</v>
      </c>
    </row>
    <row r="234" spans="1:22" x14ac:dyDescent="0.3">
      <c r="A234" s="1" t="s">
        <v>870</v>
      </c>
      <c r="B234" s="3">
        <v>465.20874618528597</v>
      </c>
      <c r="C234" s="4">
        <v>3.70123333333333</v>
      </c>
      <c r="H234" s="1">
        <v>6.3772768601733098E-4</v>
      </c>
      <c r="I234" s="1">
        <v>3.34843458209961</v>
      </c>
      <c r="J234" s="3">
        <v>0.20874618528597466</v>
      </c>
      <c r="K234" s="5" t="s">
        <v>2531</v>
      </c>
      <c r="T234" s="2">
        <v>1</v>
      </c>
      <c r="V234" s="2">
        <f t="shared" si="3"/>
        <v>1</v>
      </c>
    </row>
    <row r="235" spans="1:22" x14ac:dyDescent="0.3">
      <c r="A235" s="1" t="s">
        <v>871</v>
      </c>
      <c r="B235" s="3">
        <v>497.148646968337</v>
      </c>
      <c r="C235" s="4">
        <v>3.7572333333333301</v>
      </c>
      <c r="H235" s="1">
        <v>0</v>
      </c>
      <c r="I235" s="1">
        <v>11.1809611360536</v>
      </c>
      <c r="J235" s="3">
        <v>0.14864696833700464</v>
      </c>
      <c r="K235" s="5" t="s">
        <v>2531</v>
      </c>
      <c r="Q235" s="2">
        <v>1</v>
      </c>
      <c r="T235" s="2">
        <v>1</v>
      </c>
      <c r="V235" s="2">
        <f t="shared" si="3"/>
        <v>2</v>
      </c>
    </row>
    <row r="236" spans="1:22" x14ac:dyDescent="0.3">
      <c r="A236" s="1" t="s">
        <v>872</v>
      </c>
      <c r="B236" s="3">
        <v>379.05066166581503</v>
      </c>
      <c r="C236" s="4">
        <v>3.7711999999999999</v>
      </c>
      <c r="H236" s="1">
        <v>2.0043307255168701E-4</v>
      </c>
      <c r="I236" s="1">
        <v>2.2472647082024202</v>
      </c>
      <c r="J236" s="3">
        <v>5.0661665815027845E-2</v>
      </c>
      <c r="K236" s="5" t="s">
        <v>2531</v>
      </c>
      <c r="L236" s="2">
        <v>1</v>
      </c>
      <c r="Q236" s="2">
        <v>1</v>
      </c>
      <c r="T236" s="2">
        <v>1</v>
      </c>
      <c r="V236" s="2">
        <f t="shared" si="3"/>
        <v>3</v>
      </c>
    </row>
    <row r="237" spans="1:22" x14ac:dyDescent="0.3">
      <c r="A237" s="1" t="s">
        <v>873</v>
      </c>
      <c r="B237" s="3">
        <v>156.98209468474499</v>
      </c>
      <c r="C237" s="4">
        <v>3.7711999999999999</v>
      </c>
      <c r="H237" s="1">
        <v>6.2382476599273104E-3</v>
      </c>
      <c r="I237" s="1">
        <v>2.4181420828533202</v>
      </c>
      <c r="J237" s="3">
        <v>0.98209468474499317</v>
      </c>
      <c r="K237" s="5" t="s">
        <v>2530</v>
      </c>
      <c r="L237" s="2">
        <v>1</v>
      </c>
      <c r="Q237" s="2">
        <v>1</v>
      </c>
      <c r="V237" s="2">
        <f t="shared" si="3"/>
        <v>2</v>
      </c>
    </row>
    <row r="238" spans="1:22" x14ac:dyDescent="0.3">
      <c r="A238" s="1" t="s">
        <v>874</v>
      </c>
      <c r="B238" s="3">
        <v>241.021405275083</v>
      </c>
      <c r="C238" s="4">
        <v>3.8048666666666699</v>
      </c>
      <c r="H238" s="5">
        <v>4.9279165332039001E-5</v>
      </c>
      <c r="I238" s="1">
        <v>2.8993254686868699</v>
      </c>
      <c r="J238" s="3">
        <v>2.1405275082997832E-2</v>
      </c>
      <c r="K238" s="5" t="s">
        <v>2531</v>
      </c>
      <c r="L238" s="2">
        <v>1</v>
      </c>
      <c r="Q238" s="2">
        <v>1</v>
      </c>
      <c r="V238" s="2">
        <f t="shared" si="3"/>
        <v>2</v>
      </c>
    </row>
    <row r="239" spans="1:22" x14ac:dyDescent="0.3">
      <c r="A239" s="1" t="s">
        <v>875</v>
      </c>
      <c r="B239" s="3">
        <v>275.008996935467</v>
      </c>
      <c r="C239" s="4">
        <v>3.8048666666666699</v>
      </c>
      <c r="H239" s="1">
        <v>8.2263823472924508E-3</v>
      </c>
      <c r="I239" s="1">
        <v>2.8283147345807098</v>
      </c>
      <c r="J239" s="3">
        <v>8.9969354669960921E-3</v>
      </c>
      <c r="K239" s="5" t="s">
        <v>2531</v>
      </c>
      <c r="L239" s="2">
        <v>1</v>
      </c>
      <c r="P239" s="2">
        <v>1</v>
      </c>
      <c r="Q239" s="2">
        <v>1</v>
      </c>
      <c r="V239" s="2">
        <f t="shared" si="3"/>
        <v>3</v>
      </c>
    </row>
    <row r="240" spans="1:22" x14ac:dyDescent="0.3">
      <c r="A240" s="1" t="s">
        <v>876</v>
      </c>
      <c r="B240" s="3">
        <v>261.022403812493</v>
      </c>
      <c r="C240" s="4">
        <v>3.8048666666666699</v>
      </c>
      <c r="H240" s="5">
        <v>1.3211653993039401E-14</v>
      </c>
      <c r="I240" s="1">
        <v>4.2377731196020099</v>
      </c>
      <c r="J240" s="3">
        <v>2.2403812492996167E-2</v>
      </c>
      <c r="K240" s="5" t="s">
        <v>2531</v>
      </c>
      <c r="Q240" s="2">
        <v>1</v>
      </c>
      <c r="V240" s="2">
        <f t="shared" si="3"/>
        <v>1</v>
      </c>
    </row>
    <row r="241" spans="1:22" x14ac:dyDescent="0.3">
      <c r="A241" s="1" t="s">
        <v>877</v>
      </c>
      <c r="B241" s="3">
        <v>211.120215833282</v>
      </c>
      <c r="C241" s="4">
        <v>3.8189333333333302</v>
      </c>
      <c r="H241" s="5">
        <v>7.3246638581547799E-5</v>
      </c>
      <c r="I241" s="1">
        <v>4.8807418659888997</v>
      </c>
      <c r="J241" s="3">
        <v>0.12021583328200336</v>
      </c>
      <c r="K241" s="5" t="s">
        <v>2531</v>
      </c>
      <c r="N241" s="2">
        <v>1</v>
      </c>
      <c r="S241" s="2">
        <v>1</v>
      </c>
      <c r="V241" s="2">
        <f t="shared" si="3"/>
        <v>2</v>
      </c>
    </row>
    <row r="242" spans="1:22" x14ac:dyDescent="0.3">
      <c r="A242" s="1" t="s">
        <v>878</v>
      </c>
      <c r="B242" s="3">
        <v>172.95527502978501</v>
      </c>
      <c r="C242" s="4">
        <v>3.8189333333333302</v>
      </c>
      <c r="H242" s="1">
        <v>1.6946164496628401E-3</v>
      </c>
      <c r="I242" s="1">
        <v>2.5254832584383302</v>
      </c>
      <c r="J242" s="3">
        <v>0.95527502978501388</v>
      </c>
      <c r="K242" s="5" t="s">
        <v>2530</v>
      </c>
      <c r="P242" s="2">
        <v>1</v>
      </c>
      <c r="Q242" s="2">
        <v>1</v>
      </c>
      <c r="T242" s="2">
        <v>1</v>
      </c>
      <c r="U242" s="2">
        <v>1</v>
      </c>
      <c r="V242" s="2">
        <f t="shared" si="3"/>
        <v>4</v>
      </c>
    </row>
    <row r="243" spans="1:22" x14ac:dyDescent="0.3">
      <c r="A243" s="1" t="s">
        <v>879</v>
      </c>
      <c r="B243" s="3">
        <v>329.19545624392799</v>
      </c>
      <c r="C243" s="4">
        <v>3.8189333333333302</v>
      </c>
      <c r="H243" s="1">
        <v>6.9618077044376597E-3</v>
      </c>
      <c r="I243" s="1">
        <v>9.7202005079045897</v>
      </c>
      <c r="J243" s="3">
        <v>0.19545624392799255</v>
      </c>
      <c r="K243" s="5" t="s">
        <v>2531</v>
      </c>
      <c r="P243" s="2">
        <v>1</v>
      </c>
      <c r="Q243" s="2">
        <v>1</v>
      </c>
      <c r="U243" s="2">
        <v>1</v>
      </c>
      <c r="V243" s="2">
        <f t="shared" si="3"/>
        <v>3</v>
      </c>
    </row>
    <row r="244" spans="1:22" x14ac:dyDescent="0.3">
      <c r="A244" s="1" t="s">
        <v>880</v>
      </c>
      <c r="B244" s="3">
        <v>101.023797705712</v>
      </c>
      <c r="C244" s="4">
        <v>3.8189333333333302</v>
      </c>
      <c r="H244" s="5">
        <v>8.4932061383824501E-14</v>
      </c>
      <c r="I244" s="1">
        <v>2.5688461778176102</v>
      </c>
      <c r="J244" s="3">
        <v>2.3797705711999129E-2</v>
      </c>
      <c r="K244" s="5" t="s">
        <v>2531</v>
      </c>
      <c r="Q244" s="2">
        <v>1</v>
      </c>
      <c r="V244" s="2">
        <f t="shared" si="3"/>
        <v>1</v>
      </c>
    </row>
    <row r="245" spans="1:22" x14ac:dyDescent="0.3">
      <c r="A245" s="1" t="s">
        <v>881</v>
      </c>
      <c r="B245" s="3">
        <v>295.06145930369098</v>
      </c>
      <c r="C245" s="4">
        <v>3.83</v>
      </c>
      <c r="H245" s="1">
        <v>2.7615961732052602E-4</v>
      </c>
      <c r="J245" s="3">
        <v>6.145930369098096E-2</v>
      </c>
      <c r="K245" s="5" t="s">
        <v>2531</v>
      </c>
      <c r="O245" s="2">
        <v>1</v>
      </c>
      <c r="R245" s="2">
        <v>1</v>
      </c>
      <c r="U245" s="2">
        <v>1</v>
      </c>
      <c r="V245" s="2">
        <f t="shared" si="3"/>
        <v>3</v>
      </c>
    </row>
    <row r="246" spans="1:22" x14ac:dyDescent="0.3">
      <c r="A246" s="1" t="s">
        <v>882</v>
      </c>
      <c r="B246" s="3">
        <v>247.08074816944199</v>
      </c>
      <c r="C246" s="4">
        <v>3.8329166666666699</v>
      </c>
      <c r="H246" s="5">
        <v>1.0560906815393299E-5</v>
      </c>
      <c r="I246" s="1">
        <v>3.4291322662965098</v>
      </c>
      <c r="J246" s="3">
        <v>8.0748169441989148E-2</v>
      </c>
      <c r="K246" s="5" t="s">
        <v>2531</v>
      </c>
      <c r="L246" s="2">
        <v>1</v>
      </c>
      <c r="P246" s="2">
        <v>1</v>
      </c>
      <c r="S246" s="2">
        <v>1</v>
      </c>
      <c r="U246" s="2">
        <v>1</v>
      </c>
      <c r="V246" s="2">
        <f t="shared" si="3"/>
        <v>4</v>
      </c>
    </row>
    <row r="247" spans="1:22" x14ac:dyDescent="0.3">
      <c r="A247" s="1" t="s">
        <v>883</v>
      </c>
      <c r="B247" s="3">
        <v>381.07176459839297</v>
      </c>
      <c r="C247" s="4">
        <v>3.8329166666666699</v>
      </c>
      <c r="H247" s="1">
        <v>8.2403086808999805E-3</v>
      </c>
      <c r="I247" s="1">
        <v>2.04736845797439</v>
      </c>
      <c r="J247" s="3">
        <v>7.1764598392974221E-2</v>
      </c>
      <c r="K247" s="5" t="s">
        <v>2531</v>
      </c>
      <c r="L247" s="2">
        <v>1</v>
      </c>
      <c r="P247" s="2">
        <v>1</v>
      </c>
      <c r="S247" s="2">
        <v>1</v>
      </c>
      <c r="U247" s="2">
        <v>1</v>
      </c>
      <c r="V247" s="2">
        <f t="shared" si="3"/>
        <v>4</v>
      </c>
    </row>
    <row r="248" spans="1:22" x14ac:dyDescent="0.3">
      <c r="A248" s="1" t="s">
        <v>884</v>
      </c>
      <c r="B248" s="3">
        <v>86.096665427485902</v>
      </c>
      <c r="C248" s="4">
        <v>3.8329166666666699</v>
      </c>
      <c r="H248" s="5">
        <v>8.0197627007061507E-6</v>
      </c>
      <c r="I248" s="1">
        <v>2.8976288564293999</v>
      </c>
      <c r="J248" s="3">
        <v>9.6665427485902455E-2</v>
      </c>
      <c r="K248" s="5" t="s">
        <v>2530</v>
      </c>
      <c r="Q248" s="2">
        <v>1</v>
      </c>
      <c r="V248" s="2">
        <f t="shared" si="3"/>
        <v>1</v>
      </c>
    </row>
    <row r="249" spans="1:22" x14ac:dyDescent="0.3">
      <c r="A249" s="1" t="s">
        <v>885</v>
      </c>
      <c r="B249" s="3">
        <v>97.029035553523201</v>
      </c>
      <c r="C249" s="4">
        <v>3.8468833333333299</v>
      </c>
      <c r="H249" s="5">
        <v>2.81058924173072E-5</v>
      </c>
      <c r="I249" s="1">
        <v>2.7225509247790001</v>
      </c>
      <c r="J249" s="3">
        <v>2.9035553523200974E-2</v>
      </c>
      <c r="K249" s="5" t="s">
        <v>2531</v>
      </c>
      <c r="P249" s="2">
        <v>1</v>
      </c>
      <c r="S249" s="2">
        <v>1</v>
      </c>
      <c r="V249" s="2">
        <f t="shared" si="3"/>
        <v>2</v>
      </c>
    </row>
    <row r="250" spans="1:22" x14ac:dyDescent="0.3">
      <c r="A250" s="1" t="s">
        <v>886</v>
      </c>
      <c r="B250" s="3">
        <v>217.11958034446499</v>
      </c>
      <c r="C250" s="4">
        <v>3.8468833333333299</v>
      </c>
      <c r="H250" s="1">
        <v>6.2399284048630899E-4</v>
      </c>
      <c r="I250" s="1">
        <v>2.3671187081060698</v>
      </c>
      <c r="J250" s="3">
        <v>0.11958034446499255</v>
      </c>
      <c r="K250" s="5" t="s">
        <v>2531</v>
      </c>
      <c r="P250" s="2">
        <v>1</v>
      </c>
      <c r="Q250" s="2">
        <v>1</v>
      </c>
      <c r="V250" s="2">
        <f t="shared" si="3"/>
        <v>2</v>
      </c>
    </row>
    <row r="251" spans="1:22" x14ac:dyDescent="0.3">
      <c r="A251" s="1" t="s">
        <v>887</v>
      </c>
      <c r="B251" s="3">
        <v>244.068888950494</v>
      </c>
      <c r="C251" s="4">
        <v>3.86</v>
      </c>
      <c r="H251" s="1">
        <v>6.9467278648778202E-3</v>
      </c>
      <c r="J251" s="3">
        <v>6.8888950493999346E-2</v>
      </c>
      <c r="K251" s="5" t="s">
        <v>2530</v>
      </c>
      <c r="L251" s="2">
        <v>1</v>
      </c>
      <c r="O251" s="2">
        <v>1</v>
      </c>
      <c r="P251" s="2">
        <v>1</v>
      </c>
      <c r="U251" s="2">
        <v>1</v>
      </c>
      <c r="V251" s="2">
        <f t="shared" si="3"/>
        <v>4</v>
      </c>
    </row>
    <row r="252" spans="1:22" x14ac:dyDescent="0.3">
      <c r="A252" s="1" t="s">
        <v>888</v>
      </c>
      <c r="B252" s="3">
        <v>217.06977496993301</v>
      </c>
      <c r="C252" s="4">
        <v>3.8609499999999999</v>
      </c>
      <c r="H252" s="5">
        <v>7.0881644427145396E-5</v>
      </c>
      <c r="I252" s="1">
        <v>2.1056925111853002</v>
      </c>
      <c r="J252" s="3">
        <v>6.9774969933007469E-2</v>
      </c>
      <c r="K252" s="5" t="s">
        <v>2531</v>
      </c>
      <c r="P252" s="2">
        <v>1</v>
      </c>
      <c r="Q252" s="2">
        <v>1</v>
      </c>
      <c r="V252" s="2">
        <f t="shared" si="3"/>
        <v>2</v>
      </c>
    </row>
    <row r="253" spans="1:22" x14ac:dyDescent="0.3">
      <c r="A253" s="1" t="s">
        <v>889</v>
      </c>
      <c r="B253" s="3">
        <v>424.10311000019601</v>
      </c>
      <c r="C253" s="4">
        <v>3.93</v>
      </c>
      <c r="H253" s="5">
        <v>2.8462220447278399E-5</v>
      </c>
      <c r="J253" s="3">
        <v>0.10311000019601124</v>
      </c>
      <c r="K253" s="5" t="s">
        <v>2530</v>
      </c>
      <c r="O253" s="2">
        <v>1</v>
      </c>
      <c r="U253" s="2">
        <v>1</v>
      </c>
      <c r="V253" s="2">
        <f t="shared" si="3"/>
        <v>2</v>
      </c>
    </row>
    <row r="254" spans="1:22" x14ac:dyDescent="0.3">
      <c r="A254" s="1" t="s">
        <v>890</v>
      </c>
      <c r="B254" s="3">
        <v>259.03826252559003</v>
      </c>
      <c r="C254" s="4">
        <v>3.94</v>
      </c>
      <c r="H254" s="1">
        <v>8.0531484988266599E-4</v>
      </c>
      <c r="J254" s="3">
        <v>3.8262525590027963E-2</v>
      </c>
      <c r="K254" s="5" t="s">
        <v>2531</v>
      </c>
      <c r="O254" s="2">
        <v>1</v>
      </c>
      <c r="Q254" s="2">
        <v>1</v>
      </c>
      <c r="U254" s="2">
        <v>1</v>
      </c>
      <c r="V254" s="2">
        <f t="shared" si="3"/>
        <v>3</v>
      </c>
    </row>
    <row r="255" spans="1:22" x14ac:dyDescent="0.3">
      <c r="A255" s="1" t="s">
        <v>891</v>
      </c>
      <c r="B255" s="3">
        <v>261.09639078220101</v>
      </c>
      <c r="C255" s="4">
        <v>3.94495</v>
      </c>
      <c r="H255" s="1">
        <v>2.7454595928444502E-4</v>
      </c>
      <c r="I255" s="1">
        <v>2.1338526025022801</v>
      </c>
      <c r="J255" s="3">
        <v>9.6390782201012826E-2</v>
      </c>
      <c r="K255" s="5" t="s">
        <v>2531</v>
      </c>
      <c r="M255" s="2">
        <v>1</v>
      </c>
      <c r="Q255" s="2">
        <v>1</v>
      </c>
      <c r="V255" s="2">
        <f t="shared" si="3"/>
        <v>2</v>
      </c>
    </row>
    <row r="256" spans="1:22" x14ac:dyDescent="0.3">
      <c r="A256" s="1" t="s">
        <v>892</v>
      </c>
      <c r="B256" s="3">
        <v>110.03537182650599</v>
      </c>
      <c r="C256" s="4">
        <v>3.94495</v>
      </c>
      <c r="H256" s="5">
        <v>9.8199226528095096E-13</v>
      </c>
      <c r="I256" s="1">
        <v>2.33255847831323</v>
      </c>
      <c r="J256" s="3">
        <v>3.5371826505993909E-2</v>
      </c>
      <c r="K256" s="5" t="s">
        <v>2530</v>
      </c>
      <c r="Q256" s="2">
        <v>1</v>
      </c>
      <c r="V256" s="2">
        <f t="shared" si="3"/>
        <v>1</v>
      </c>
    </row>
    <row r="257" spans="1:22" x14ac:dyDescent="0.3">
      <c r="A257" s="1" t="s">
        <v>893</v>
      </c>
      <c r="B257" s="3">
        <v>136.01511916925801</v>
      </c>
      <c r="C257" s="4">
        <v>3.94495</v>
      </c>
      <c r="H257" s="5">
        <v>2.0808910150549301E-12</v>
      </c>
      <c r="I257" s="1">
        <v>2.3210258273109701</v>
      </c>
      <c r="J257" s="3">
        <v>1.5119169258014153E-2</v>
      </c>
      <c r="K257" s="5" t="s">
        <v>2530</v>
      </c>
      <c r="Q257" s="2">
        <v>1</v>
      </c>
      <c r="V257" s="2">
        <f t="shared" si="3"/>
        <v>1</v>
      </c>
    </row>
    <row r="258" spans="1:22" x14ac:dyDescent="0.3">
      <c r="A258" s="1" t="s">
        <v>894</v>
      </c>
      <c r="B258" s="3">
        <v>153.04152914274201</v>
      </c>
      <c r="C258" s="4">
        <v>3.94495</v>
      </c>
      <c r="H258" s="5">
        <v>9.6038732522174493E-12</v>
      </c>
      <c r="I258" s="1">
        <v>2.0842778367230599</v>
      </c>
      <c r="J258" s="3">
        <v>4.1529142742007252E-2</v>
      </c>
      <c r="K258" s="5" t="s">
        <v>2531</v>
      </c>
      <c r="Q258" s="2">
        <v>1</v>
      </c>
      <c r="V258" s="2">
        <f t="shared" si="3"/>
        <v>1</v>
      </c>
    </row>
    <row r="259" spans="1:22" x14ac:dyDescent="0.3">
      <c r="A259" s="1" t="s">
        <v>895</v>
      </c>
      <c r="B259" s="3">
        <v>158.08298222065699</v>
      </c>
      <c r="C259" s="4">
        <v>3.95901666666667</v>
      </c>
      <c r="H259" s="1">
        <v>5.3514957479527904E-4</v>
      </c>
      <c r="I259" s="1">
        <v>2.3658988161547199</v>
      </c>
      <c r="J259" s="3">
        <v>8.2982220656987238E-2</v>
      </c>
      <c r="K259" s="5" t="s">
        <v>2530</v>
      </c>
      <c r="Q259" s="2">
        <v>1</v>
      </c>
      <c r="V259" s="2">
        <f t="shared" si="3"/>
        <v>1</v>
      </c>
    </row>
    <row r="260" spans="1:22" x14ac:dyDescent="0.3">
      <c r="A260" s="1" t="s">
        <v>896</v>
      </c>
      <c r="B260" s="3">
        <v>281.11249103350701</v>
      </c>
      <c r="C260" s="4">
        <v>4.0066666666666704</v>
      </c>
      <c r="D260" s="4" t="s">
        <v>2399</v>
      </c>
      <c r="E260" s="4">
        <v>2</v>
      </c>
      <c r="G260" s="2">
        <v>3</v>
      </c>
      <c r="H260" s="1">
        <v>9.9070891122469106E-3</v>
      </c>
      <c r="I260" s="1">
        <v>2.0745156155462499</v>
      </c>
      <c r="J260" s="3">
        <v>0.11249103350701262</v>
      </c>
      <c r="K260" s="5" t="s">
        <v>2531</v>
      </c>
      <c r="R260" s="2">
        <v>1</v>
      </c>
      <c r="V260" s="2">
        <f t="shared" ref="V260:V323" si="4">SUM(L260:U260)</f>
        <v>1</v>
      </c>
    </row>
    <row r="261" spans="1:22" x14ac:dyDescent="0.3">
      <c r="A261" s="1" t="s">
        <v>897</v>
      </c>
      <c r="B261" s="3">
        <v>173.13279807933301</v>
      </c>
      <c r="C261" s="4">
        <v>4.0207333333333297</v>
      </c>
      <c r="H261" s="1">
        <v>1.24308716087373E-4</v>
      </c>
      <c r="I261" s="1">
        <v>2.4229271003335899</v>
      </c>
      <c r="J261" s="3">
        <v>0.13279807933301413</v>
      </c>
      <c r="K261" s="5" t="s">
        <v>2531</v>
      </c>
      <c r="P261" s="2">
        <v>1</v>
      </c>
      <c r="V261" s="2">
        <f t="shared" si="4"/>
        <v>1</v>
      </c>
    </row>
    <row r="262" spans="1:22" x14ac:dyDescent="0.3">
      <c r="A262" s="1" t="s">
        <v>898</v>
      </c>
      <c r="B262" s="3">
        <v>305.121731200829</v>
      </c>
      <c r="C262" s="4">
        <v>4.03473333333333</v>
      </c>
      <c r="H262" s="5">
        <v>1.82964754458226E-13</v>
      </c>
      <c r="I262" s="1">
        <v>4.3771533143391101</v>
      </c>
      <c r="J262" s="3">
        <v>0.12173120082900368</v>
      </c>
      <c r="K262" s="5" t="s">
        <v>2531</v>
      </c>
      <c r="Q262" s="2">
        <v>1</v>
      </c>
      <c r="T262" s="2">
        <v>1</v>
      </c>
      <c r="V262" s="2">
        <f t="shared" si="4"/>
        <v>2</v>
      </c>
    </row>
    <row r="263" spans="1:22" x14ac:dyDescent="0.3">
      <c r="A263" s="1" t="s">
        <v>899</v>
      </c>
      <c r="B263" s="3">
        <v>136.04106523577801</v>
      </c>
      <c r="C263" s="4">
        <v>4.03473333333333</v>
      </c>
      <c r="H263" s="5">
        <v>3.0010260942958697E-10</v>
      </c>
      <c r="I263" s="1">
        <v>2.1485358131978201</v>
      </c>
      <c r="J263" s="3">
        <v>4.1065235778006581E-2</v>
      </c>
      <c r="K263" s="5" t="s">
        <v>2530</v>
      </c>
      <c r="Q263" s="2">
        <v>1</v>
      </c>
      <c r="V263" s="2">
        <f t="shared" si="4"/>
        <v>1</v>
      </c>
    </row>
    <row r="264" spans="1:22" x14ac:dyDescent="0.3">
      <c r="A264" s="1" t="s">
        <v>900</v>
      </c>
      <c r="B264" s="3">
        <v>395.10663631797701</v>
      </c>
      <c r="C264" s="4">
        <v>4.03473333333333</v>
      </c>
      <c r="H264" s="1">
        <v>1.3691972540977901E-3</v>
      </c>
      <c r="I264" s="1">
        <v>4.58470070747929</v>
      </c>
      <c r="J264" s="3">
        <v>0.10663631797700646</v>
      </c>
      <c r="K264" s="5" t="s">
        <v>2531</v>
      </c>
      <c r="Q264" s="2">
        <v>1</v>
      </c>
      <c r="V264" s="2">
        <f t="shared" si="4"/>
        <v>1</v>
      </c>
    </row>
    <row r="265" spans="1:22" x14ac:dyDescent="0.3">
      <c r="A265" s="1" t="s">
        <v>901</v>
      </c>
      <c r="B265" s="3">
        <v>240.08523759748499</v>
      </c>
      <c r="C265" s="4">
        <v>4.03473333333333</v>
      </c>
      <c r="H265" s="1">
        <v>3.02896114604878E-3</v>
      </c>
      <c r="I265" s="1">
        <v>3.2969694824608</v>
      </c>
      <c r="J265" s="3">
        <v>8.5237597484990602E-2</v>
      </c>
      <c r="K265" s="5" t="s">
        <v>2530</v>
      </c>
      <c r="S265" s="2">
        <v>1</v>
      </c>
      <c r="V265" s="2">
        <f t="shared" si="4"/>
        <v>1</v>
      </c>
    </row>
    <row r="266" spans="1:22" x14ac:dyDescent="0.3">
      <c r="A266" s="1" t="s">
        <v>902</v>
      </c>
      <c r="B266" s="3">
        <v>393.13817819421001</v>
      </c>
      <c r="C266" s="4">
        <v>4.0487166666666701</v>
      </c>
      <c r="H266" s="1">
        <v>2.7501298645042898E-3</v>
      </c>
      <c r="I266" s="1">
        <v>1000</v>
      </c>
      <c r="J266" s="3">
        <v>0.13817819421001332</v>
      </c>
      <c r="K266" s="5" t="s">
        <v>2531</v>
      </c>
      <c r="N266" s="2">
        <v>1</v>
      </c>
      <c r="T266" s="2">
        <v>1</v>
      </c>
      <c r="V266" s="2">
        <f t="shared" si="4"/>
        <v>2</v>
      </c>
    </row>
    <row r="267" spans="1:22" x14ac:dyDescent="0.3">
      <c r="A267" s="1" t="s">
        <v>903</v>
      </c>
      <c r="B267" s="3">
        <v>497.14908238580801</v>
      </c>
      <c r="C267" s="4">
        <v>4.0487166666666701</v>
      </c>
      <c r="H267" s="5">
        <v>1.5417880430468299E-5</v>
      </c>
      <c r="I267" s="1">
        <v>16.0359846979811</v>
      </c>
      <c r="J267" s="3">
        <v>0.14908238580801481</v>
      </c>
      <c r="K267" s="5" t="s">
        <v>2531</v>
      </c>
      <c r="Q267" s="2">
        <v>1</v>
      </c>
      <c r="R267" s="2">
        <v>1</v>
      </c>
      <c r="S267" s="2">
        <v>1</v>
      </c>
      <c r="V267" s="2">
        <f t="shared" si="4"/>
        <v>3</v>
      </c>
    </row>
    <row r="268" spans="1:22" x14ac:dyDescent="0.3">
      <c r="A268" s="1" t="s">
        <v>904</v>
      </c>
      <c r="B268" s="3">
        <v>136.07659001545201</v>
      </c>
      <c r="C268" s="4">
        <v>4.0487166666666701</v>
      </c>
      <c r="H268" s="5">
        <v>2.2844633798313501E-5</v>
      </c>
      <c r="I268" s="1">
        <v>2.18330098887437</v>
      </c>
      <c r="J268" s="3">
        <v>7.6590015452012494E-2</v>
      </c>
      <c r="K268" s="5" t="s">
        <v>2530</v>
      </c>
      <c r="Q268" s="2">
        <v>1</v>
      </c>
      <c r="V268" s="2">
        <f t="shared" si="4"/>
        <v>1</v>
      </c>
    </row>
    <row r="269" spans="1:22" x14ac:dyDescent="0.3">
      <c r="A269" s="1" t="s">
        <v>905</v>
      </c>
      <c r="B269" s="3">
        <v>182.08246168296799</v>
      </c>
      <c r="C269" s="4">
        <v>4.0487166666666701</v>
      </c>
      <c r="D269" s="4" t="s">
        <v>2362</v>
      </c>
      <c r="E269" s="4">
        <v>7</v>
      </c>
      <c r="G269" s="2">
        <v>1</v>
      </c>
      <c r="H269" s="1">
        <v>2.7158763459322899E-4</v>
      </c>
      <c r="I269" s="1">
        <v>2.1667529883411101</v>
      </c>
      <c r="J269" s="3">
        <v>8.2461682967988281E-2</v>
      </c>
      <c r="K269" s="5" t="s">
        <v>2530</v>
      </c>
      <c r="Q269" s="2">
        <v>1</v>
      </c>
      <c r="V269" s="2">
        <f t="shared" si="4"/>
        <v>1</v>
      </c>
    </row>
    <row r="270" spans="1:22" x14ac:dyDescent="0.3">
      <c r="A270" s="1" t="s">
        <v>906</v>
      </c>
      <c r="B270" s="3">
        <v>165.055654224515</v>
      </c>
      <c r="C270" s="4">
        <v>4.0487166666666701</v>
      </c>
      <c r="H270" s="1">
        <v>4.9969878690936398E-4</v>
      </c>
      <c r="I270" s="1">
        <v>2.1902233012514198</v>
      </c>
      <c r="J270" s="3">
        <v>5.5654224514995576E-2</v>
      </c>
      <c r="K270" s="5" t="s">
        <v>2531</v>
      </c>
      <c r="Q270" s="2">
        <v>1</v>
      </c>
      <c r="V270" s="2">
        <f t="shared" si="4"/>
        <v>1</v>
      </c>
    </row>
    <row r="271" spans="1:22" x14ac:dyDescent="0.3">
      <c r="A271" s="1" t="s">
        <v>907</v>
      </c>
      <c r="B271" s="3">
        <v>123.044846425773</v>
      </c>
      <c r="C271" s="4">
        <v>4.0487166666666701</v>
      </c>
      <c r="H271" s="1">
        <v>6.3694204759268103E-4</v>
      </c>
      <c r="I271" s="1">
        <v>2.3198065908672398</v>
      </c>
      <c r="J271" s="3">
        <v>4.4846425773002352E-2</v>
      </c>
      <c r="K271" s="5" t="s">
        <v>2531</v>
      </c>
      <c r="Q271" s="2">
        <v>1</v>
      </c>
      <c r="V271" s="2">
        <f t="shared" si="4"/>
        <v>1</v>
      </c>
    </row>
    <row r="272" spans="1:22" x14ac:dyDescent="0.3">
      <c r="A272" s="1" t="s">
        <v>908</v>
      </c>
      <c r="B272" s="3">
        <v>95.049587931955898</v>
      </c>
      <c r="C272" s="4">
        <v>4.0487166666666701</v>
      </c>
      <c r="H272" s="1">
        <v>1.1113265515577701E-3</v>
      </c>
      <c r="I272" s="1">
        <v>2.5576690080461599</v>
      </c>
      <c r="J272" s="3">
        <v>4.9587931955898057E-2</v>
      </c>
      <c r="K272" s="5" t="s">
        <v>2531</v>
      </c>
      <c r="Q272" s="2">
        <v>1</v>
      </c>
      <c r="V272" s="2">
        <f t="shared" si="4"/>
        <v>1</v>
      </c>
    </row>
    <row r="273" spans="1:22" x14ac:dyDescent="0.3">
      <c r="A273" s="1" t="s">
        <v>909</v>
      </c>
      <c r="B273" s="3">
        <v>119.049909868892</v>
      </c>
      <c r="C273" s="4">
        <v>4.0487166666666701</v>
      </c>
      <c r="H273" s="1">
        <v>3.7069458019033399E-3</v>
      </c>
      <c r="I273" s="1">
        <v>2.4419980812511999</v>
      </c>
      <c r="J273" s="3">
        <v>4.9909868892001441E-2</v>
      </c>
      <c r="K273" s="5" t="s">
        <v>2531</v>
      </c>
      <c r="Q273" s="2">
        <v>1</v>
      </c>
      <c r="V273" s="2">
        <f t="shared" si="4"/>
        <v>1</v>
      </c>
    </row>
    <row r="274" spans="1:22" x14ac:dyDescent="0.3">
      <c r="A274" s="1" t="s">
        <v>910</v>
      </c>
      <c r="B274" s="3">
        <v>184.04864050478599</v>
      </c>
      <c r="C274" s="4">
        <v>4.0627166666666703</v>
      </c>
      <c r="H274" s="1">
        <v>6.2930239667147202E-4</v>
      </c>
      <c r="I274" s="1">
        <v>2.1284599542491902</v>
      </c>
      <c r="J274" s="3">
        <v>4.8640504785993244E-2</v>
      </c>
      <c r="K274" s="5" t="s">
        <v>2530</v>
      </c>
      <c r="M274" s="2">
        <v>1</v>
      </c>
      <c r="N274" s="2">
        <v>1</v>
      </c>
      <c r="U274" s="2">
        <v>1</v>
      </c>
      <c r="V274" s="2">
        <f t="shared" si="4"/>
        <v>3</v>
      </c>
    </row>
    <row r="275" spans="1:22" x14ac:dyDescent="0.3">
      <c r="A275" s="1" t="s">
        <v>911</v>
      </c>
      <c r="B275" s="3">
        <v>182.033749193858</v>
      </c>
      <c r="C275" s="4">
        <v>4.0627166666666703</v>
      </c>
      <c r="H275" s="5">
        <v>2.00728322852228E-13</v>
      </c>
      <c r="I275" s="1">
        <v>2.54931743802622</v>
      </c>
      <c r="J275" s="3">
        <v>3.3749193858000126E-2</v>
      </c>
      <c r="K275" s="5" t="s">
        <v>2530</v>
      </c>
      <c r="Q275" s="2">
        <v>1</v>
      </c>
      <c r="V275" s="2">
        <f t="shared" si="4"/>
        <v>1</v>
      </c>
    </row>
    <row r="276" spans="1:22" x14ac:dyDescent="0.3">
      <c r="A276" s="1" t="s">
        <v>912</v>
      </c>
      <c r="B276" s="3">
        <v>231.08505391462501</v>
      </c>
      <c r="C276" s="4">
        <v>4.0627166666666703</v>
      </c>
      <c r="H276" s="5">
        <v>3.7141512088112398E-11</v>
      </c>
      <c r="I276" s="1">
        <v>2.9728632338076602</v>
      </c>
      <c r="J276" s="3">
        <v>8.505391462500711E-2</v>
      </c>
      <c r="K276" s="5" t="s">
        <v>2531</v>
      </c>
      <c r="Q276" s="2">
        <v>1</v>
      </c>
      <c r="V276" s="2">
        <f t="shared" si="4"/>
        <v>1</v>
      </c>
    </row>
    <row r="277" spans="1:22" x14ac:dyDescent="0.3">
      <c r="A277" s="1" t="s">
        <v>913</v>
      </c>
      <c r="B277" s="3">
        <v>228.07425488119401</v>
      </c>
      <c r="C277" s="4">
        <v>4.0627166666666703</v>
      </c>
      <c r="H277" s="5">
        <v>4.1502962178085998E-9</v>
      </c>
      <c r="I277" s="1">
        <v>2.8560656928349499</v>
      </c>
      <c r="J277" s="3">
        <v>7.4254881194008249E-2</v>
      </c>
      <c r="K277" s="5" t="s">
        <v>2530</v>
      </c>
      <c r="Q277" s="2">
        <v>1</v>
      </c>
      <c r="V277" s="2">
        <f t="shared" si="4"/>
        <v>1</v>
      </c>
    </row>
    <row r="278" spans="1:22" x14ac:dyDescent="0.3">
      <c r="A278" s="1" t="s">
        <v>914</v>
      </c>
      <c r="B278" s="3">
        <v>205.05397395263799</v>
      </c>
      <c r="C278" s="4">
        <v>4.0627166666666703</v>
      </c>
      <c r="H278" s="5">
        <v>4.3698161555916199E-7</v>
      </c>
      <c r="I278" s="1">
        <v>2.91996225268021</v>
      </c>
      <c r="J278" s="3">
        <v>5.3973952637988987E-2</v>
      </c>
      <c r="K278" s="5" t="s">
        <v>2531</v>
      </c>
      <c r="Q278" s="2">
        <v>1</v>
      </c>
      <c r="V278" s="2">
        <f t="shared" si="4"/>
        <v>1</v>
      </c>
    </row>
    <row r="279" spans="1:22" x14ac:dyDescent="0.3">
      <c r="A279" s="1" t="s">
        <v>915</v>
      </c>
      <c r="B279" s="3">
        <v>161.02914576062199</v>
      </c>
      <c r="C279" s="4">
        <v>4.0627166666666703</v>
      </c>
      <c r="H279" s="5">
        <v>2.3079963470396001E-5</v>
      </c>
      <c r="I279" s="1">
        <v>2.44287862715758</v>
      </c>
      <c r="J279" s="3">
        <v>2.9145760621986483E-2</v>
      </c>
      <c r="K279" s="5" t="s">
        <v>2531</v>
      </c>
      <c r="Q279" s="2">
        <v>1</v>
      </c>
      <c r="V279" s="2">
        <f t="shared" si="4"/>
        <v>1</v>
      </c>
    </row>
    <row r="280" spans="1:22" x14ac:dyDescent="0.3">
      <c r="A280" s="1" t="s">
        <v>916</v>
      </c>
      <c r="B280" s="3">
        <v>91.054672220845703</v>
      </c>
      <c r="C280" s="4">
        <v>4.0627166666666703</v>
      </c>
      <c r="H280" s="1">
        <v>1.04266899029093E-4</v>
      </c>
      <c r="I280" s="1">
        <v>2.4435466165278399</v>
      </c>
      <c r="J280" s="3">
        <v>5.4672220845702668E-2</v>
      </c>
      <c r="K280" s="5" t="s">
        <v>2531</v>
      </c>
      <c r="Q280" s="2">
        <v>1</v>
      </c>
      <c r="V280" s="2">
        <f t="shared" si="4"/>
        <v>1</v>
      </c>
    </row>
    <row r="281" spans="1:22" x14ac:dyDescent="0.3">
      <c r="A281" s="1" t="s">
        <v>917</v>
      </c>
      <c r="B281" s="3">
        <v>246.18202135532599</v>
      </c>
      <c r="C281" s="4">
        <v>4.0627166666666703</v>
      </c>
      <c r="D281" s="4" t="s">
        <v>2409</v>
      </c>
      <c r="E281" s="4">
        <v>3</v>
      </c>
      <c r="G281" s="2">
        <v>3</v>
      </c>
      <c r="H281" s="1">
        <v>9.8092886839151695E-4</v>
      </c>
      <c r="I281" s="1">
        <v>2.85781065093235</v>
      </c>
      <c r="J281" s="3">
        <v>0.18202135532598618</v>
      </c>
      <c r="K281" s="5" t="s">
        <v>2530</v>
      </c>
      <c r="Q281" s="2">
        <v>1</v>
      </c>
      <c r="V281" s="2">
        <f t="shared" si="4"/>
        <v>1</v>
      </c>
    </row>
    <row r="282" spans="1:22" x14ac:dyDescent="0.3">
      <c r="A282" s="1" t="s">
        <v>918</v>
      </c>
      <c r="B282" s="3">
        <v>407.11719014097599</v>
      </c>
      <c r="C282" s="4">
        <v>4.0766999999999998</v>
      </c>
      <c r="D282" s="4" t="s">
        <v>2445</v>
      </c>
      <c r="E282" s="4">
        <v>3.12</v>
      </c>
      <c r="F282" s="4">
        <v>87.68</v>
      </c>
      <c r="G282" s="2">
        <v>3</v>
      </c>
      <c r="H282" s="1">
        <v>4.8927241644992599E-3</v>
      </c>
      <c r="I282" s="1">
        <v>21.561620978578201</v>
      </c>
      <c r="J282" s="3">
        <v>0.11719014097599256</v>
      </c>
      <c r="K282" s="5" t="s">
        <v>2531</v>
      </c>
      <c r="M282" s="2">
        <v>1</v>
      </c>
      <c r="P282" s="2">
        <v>1</v>
      </c>
      <c r="Q282" s="2">
        <v>1</v>
      </c>
      <c r="S282" s="2">
        <v>1</v>
      </c>
      <c r="U282" s="2">
        <v>1</v>
      </c>
      <c r="V282" s="2">
        <f t="shared" si="4"/>
        <v>5</v>
      </c>
    </row>
    <row r="283" spans="1:22" x14ac:dyDescent="0.3">
      <c r="A283" s="1" t="s">
        <v>919</v>
      </c>
      <c r="B283" s="3">
        <v>283.129945489791</v>
      </c>
      <c r="C283" s="4">
        <v>4.0766999999999998</v>
      </c>
      <c r="D283" s="4" t="s">
        <v>2410</v>
      </c>
      <c r="E283" s="4">
        <v>4</v>
      </c>
      <c r="G283" s="2">
        <v>3</v>
      </c>
      <c r="H283" s="1">
        <v>2.6138228008453202E-3</v>
      </c>
      <c r="I283" s="1">
        <v>2.50734883455715</v>
      </c>
      <c r="J283" s="3">
        <v>0.12994548979099818</v>
      </c>
      <c r="K283" s="5" t="s">
        <v>2531</v>
      </c>
      <c r="Q283" s="2">
        <v>1</v>
      </c>
      <c r="T283" s="2">
        <v>1</v>
      </c>
      <c r="V283" s="2">
        <f t="shared" si="4"/>
        <v>2</v>
      </c>
    </row>
    <row r="284" spans="1:22" x14ac:dyDescent="0.3">
      <c r="A284" s="1" t="s">
        <v>920</v>
      </c>
      <c r="B284" s="3">
        <v>113.03477139448999</v>
      </c>
      <c r="C284" s="4">
        <v>4.0766999999999998</v>
      </c>
      <c r="H284" s="1">
        <v>2.1846890720182998E-3</v>
      </c>
      <c r="I284" s="1">
        <v>2.0920847842879202</v>
      </c>
      <c r="J284" s="3">
        <v>3.4771394489993668E-2</v>
      </c>
      <c r="K284" s="5" t="s">
        <v>2531</v>
      </c>
      <c r="U284" s="2">
        <v>1</v>
      </c>
      <c r="V284" s="2">
        <f t="shared" si="4"/>
        <v>1</v>
      </c>
    </row>
    <row r="285" spans="1:22" x14ac:dyDescent="0.3">
      <c r="A285" s="1" t="s">
        <v>921</v>
      </c>
      <c r="B285" s="3">
        <v>332.13524654878501</v>
      </c>
      <c r="C285" s="4">
        <v>4.0907666666666698</v>
      </c>
      <c r="H285" s="1">
        <v>9.3853106550301202E-4</v>
      </c>
      <c r="I285" s="1">
        <v>2.3619592526159399</v>
      </c>
      <c r="J285" s="3">
        <v>0.13524654878500542</v>
      </c>
      <c r="K285" s="5" t="s">
        <v>2530</v>
      </c>
      <c r="N285" s="2">
        <v>1</v>
      </c>
      <c r="Q285" s="2">
        <v>1</v>
      </c>
      <c r="U285" s="2">
        <v>1</v>
      </c>
      <c r="V285" s="2">
        <f t="shared" si="4"/>
        <v>3</v>
      </c>
    </row>
    <row r="286" spans="1:22" x14ac:dyDescent="0.3">
      <c r="A286" s="1" t="s">
        <v>922</v>
      </c>
      <c r="B286" s="3">
        <v>247.13039858908499</v>
      </c>
      <c r="C286" s="4">
        <v>4.10476666666667</v>
      </c>
      <c r="H286" s="5">
        <v>2.3576217543896901E-5</v>
      </c>
      <c r="I286" s="1">
        <v>2.4766508760789598</v>
      </c>
      <c r="J286" s="3">
        <v>0.13039858908499014</v>
      </c>
      <c r="K286" s="5" t="s">
        <v>2531</v>
      </c>
      <c r="P286" s="2">
        <v>1</v>
      </c>
      <c r="Q286" s="2">
        <v>1</v>
      </c>
      <c r="V286" s="2">
        <f t="shared" si="4"/>
        <v>2</v>
      </c>
    </row>
    <row r="287" spans="1:22" x14ac:dyDescent="0.3">
      <c r="A287" s="1" t="s">
        <v>923</v>
      </c>
      <c r="B287" s="3">
        <v>121.065246562807</v>
      </c>
      <c r="C287" s="4">
        <v>4.1467333333333301</v>
      </c>
      <c r="H287" s="1">
        <v>6.4827147556716404E-3</v>
      </c>
      <c r="I287" s="1">
        <v>2.2683491645373102</v>
      </c>
      <c r="J287" s="3">
        <v>6.5246562807004693E-2</v>
      </c>
      <c r="K287" s="5" t="s">
        <v>2531</v>
      </c>
      <c r="M287" s="2">
        <v>1</v>
      </c>
      <c r="P287" s="2">
        <v>1</v>
      </c>
      <c r="S287" s="2">
        <v>1</v>
      </c>
      <c r="V287" s="2">
        <f t="shared" si="4"/>
        <v>3</v>
      </c>
    </row>
    <row r="288" spans="1:22" x14ac:dyDescent="0.3">
      <c r="A288" s="1" t="s">
        <v>924</v>
      </c>
      <c r="B288" s="3">
        <v>217.07021150149399</v>
      </c>
      <c r="C288" s="4">
        <v>4.1467333333333301</v>
      </c>
      <c r="H288" s="5">
        <v>6.8338103113241302E-5</v>
      </c>
      <c r="I288" s="1">
        <v>2.1035385064474199</v>
      </c>
      <c r="J288" s="3">
        <v>7.0211501493986361E-2</v>
      </c>
      <c r="K288" s="5" t="s">
        <v>2531</v>
      </c>
      <c r="P288" s="2">
        <v>1</v>
      </c>
      <c r="Q288" s="2">
        <v>1</v>
      </c>
      <c r="V288" s="2">
        <f t="shared" si="4"/>
        <v>2</v>
      </c>
    </row>
    <row r="289" spans="1:23" x14ac:dyDescent="0.3">
      <c r="A289" s="1" t="s">
        <v>925</v>
      </c>
      <c r="B289" s="3">
        <v>176.09299534023299</v>
      </c>
      <c r="C289" s="4">
        <v>4.1467333333333301</v>
      </c>
      <c r="H289" s="1">
        <v>2.3725660800850701E-3</v>
      </c>
      <c r="I289" s="1">
        <v>2.22989419320588</v>
      </c>
      <c r="J289" s="3">
        <v>9.299534023298861E-2</v>
      </c>
      <c r="K289" s="5" t="s">
        <v>2530</v>
      </c>
      <c r="Q289" s="2">
        <v>1</v>
      </c>
      <c r="V289" s="2">
        <f t="shared" si="4"/>
        <v>1</v>
      </c>
    </row>
    <row r="290" spans="1:23" x14ac:dyDescent="0.3">
      <c r="A290" s="1" t="s">
        <v>926</v>
      </c>
      <c r="B290" s="3">
        <v>260.16253522588801</v>
      </c>
      <c r="C290" s="4">
        <v>4.1804166666666696</v>
      </c>
      <c r="H290" s="1">
        <v>3.2249331998690501E-4</v>
      </c>
      <c r="I290" s="1">
        <v>2.18239723653629</v>
      </c>
      <c r="J290" s="3">
        <v>0.16253522588800706</v>
      </c>
      <c r="K290" s="5" t="s">
        <v>2530</v>
      </c>
      <c r="Q290" s="2">
        <v>1</v>
      </c>
      <c r="T290" s="2">
        <v>1</v>
      </c>
      <c r="V290" s="2">
        <f t="shared" si="4"/>
        <v>2</v>
      </c>
    </row>
    <row r="291" spans="1:23" x14ac:dyDescent="0.3">
      <c r="A291" s="1" t="s">
        <v>927</v>
      </c>
      <c r="B291" s="3">
        <v>304.14009773268702</v>
      </c>
      <c r="C291" s="4">
        <v>4.1944666666666697</v>
      </c>
      <c r="H291" s="1">
        <v>1.16917548850459E-4</v>
      </c>
      <c r="I291" s="1">
        <v>3.4483049101399699</v>
      </c>
      <c r="J291" s="3">
        <v>0.14009773268702475</v>
      </c>
      <c r="K291" s="5" t="s">
        <v>2530</v>
      </c>
      <c r="L291" s="2">
        <v>1</v>
      </c>
      <c r="P291" s="2">
        <v>1</v>
      </c>
      <c r="U291" s="2">
        <v>1</v>
      </c>
      <c r="V291" s="2">
        <f t="shared" si="4"/>
        <v>3</v>
      </c>
    </row>
    <row r="292" spans="1:23" x14ac:dyDescent="0.3">
      <c r="A292" s="1" t="s">
        <v>928</v>
      </c>
      <c r="B292" s="3">
        <v>466.19320046817103</v>
      </c>
      <c r="C292" s="4">
        <v>4.1944666666666697</v>
      </c>
      <c r="H292" s="1">
        <v>8.3365246873390298E-4</v>
      </c>
      <c r="I292" s="1">
        <v>3.5964784744962599</v>
      </c>
      <c r="J292" s="3">
        <v>0.19320046817102821</v>
      </c>
      <c r="K292" s="5" t="s">
        <v>2530</v>
      </c>
      <c r="L292" s="2">
        <v>1</v>
      </c>
      <c r="V292" s="2">
        <f t="shared" si="4"/>
        <v>1</v>
      </c>
      <c r="W292" s="1">
        <v>1</v>
      </c>
    </row>
    <row r="293" spans="1:23" x14ac:dyDescent="0.3">
      <c r="A293" s="1" t="s">
        <v>929</v>
      </c>
      <c r="B293" s="3">
        <v>229.11281550703299</v>
      </c>
      <c r="C293" s="4">
        <v>4.1944666666666697</v>
      </c>
      <c r="H293" s="5">
        <v>3.9295946940853803E-8</v>
      </c>
      <c r="I293" s="1">
        <v>2.0337475144050901</v>
      </c>
      <c r="J293" s="3">
        <v>0.11281550703299104</v>
      </c>
      <c r="K293" s="5" t="s">
        <v>2531</v>
      </c>
      <c r="Q293" s="2">
        <v>1</v>
      </c>
      <c r="V293" s="2">
        <f t="shared" si="4"/>
        <v>1</v>
      </c>
    </row>
    <row r="294" spans="1:23" x14ac:dyDescent="0.3">
      <c r="A294" s="1" t="s">
        <v>930</v>
      </c>
      <c r="B294" s="3">
        <v>232.11953462423301</v>
      </c>
      <c r="C294" s="4">
        <v>4.1944666666666697</v>
      </c>
      <c r="H294" s="5">
        <v>5.9312390852106498E-6</v>
      </c>
      <c r="I294" s="1">
        <v>3.0162199678098101</v>
      </c>
      <c r="J294" s="3">
        <v>0.11953462423301175</v>
      </c>
      <c r="K294" s="5" t="s">
        <v>2530</v>
      </c>
      <c r="R294" s="2">
        <v>1</v>
      </c>
      <c r="U294" s="2">
        <v>1</v>
      </c>
      <c r="V294" s="2">
        <f t="shared" si="4"/>
        <v>2</v>
      </c>
    </row>
    <row r="295" spans="1:23" x14ac:dyDescent="0.3">
      <c r="A295" s="1" t="s">
        <v>931</v>
      </c>
      <c r="B295" s="3">
        <v>409.13216076709801</v>
      </c>
      <c r="C295" s="4">
        <v>4.2363999999999997</v>
      </c>
      <c r="H295" s="5">
        <v>9.1265571213638999E-5</v>
      </c>
      <c r="I295" s="1">
        <v>4.7664418369799701</v>
      </c>
      <c r="J295" s="3">
        <v>0.13216076709801428</v>
      </c>
      <c r="K295" s="5" t="s">
        <v>2531</v>
      </c>
      <c r="U295" s="2">
        <v>1</v>
      </c>
      <c r="V295" s="2">
        <f t="shared" si="4"/>
        <v>1</v>
      </c>
    </row>
    <row r="296" spans="1:23" x14ac:dyDescent="0.3">
      <c r="A296" s="1" t="s">
        <v>932</v>
      </c>
      <c r="B296" s="3">
        <v>326.12520207364702</v>
      </c>
      <c r="C296" s="4">
        <v>4.2504666666666697</v>
      </c>
      <c r="H296" s="5">
        <v>3.4482372512911799E-10</v>
      </c>
      <c r="I296" s="1">
        <v>5.5488184492358599</v>
      </c>
      <c r="J296" s="3">
        <v>0.12520207364701719</v>
      </c>
      <c r="K296" s="5" t="s">
        <v>2530</v>
      </c>
      <c r="L296" s="2">
        <v>1</v>
      </c>
      <c r="M296" s="2">
        <v>1</v>
      </c>
      <c r="V296" s="2">
        <f t="shared" si="4"/>
        <v>2</v>
      </c>
    </row>
    <row r="297" spans="1:23" x14ac:dyDescent="0.3">
      <c r="A297" s="1" t="s">
        <v>933</v>
      </c>
      <c r="B297" s="3">
        <v>301.07606507765701</v>
      </c>
      <c r="C297" s="4">
        <v>4.2504666666666697</v>
      </c>
      <c r="H297" s="1">
        <v>2.70473502972723E-3</v>
      </c>
      <c r="I297" s="1">
        <v>2.46273591923865</v>
      </c>
      <c r="J297" s="3">
        <v>7.6065077657005986E-2</v>
      </c>
      <c r="K297" s="5" t="s">
        <v>2531</v>
      </c>
      <c r="M297" s="2">
        <v>1</v>
      </c>
      <c r="R297" s="2">
        <v>1</v>
      </c>
      <c r="V297" s="2">
        <f t="shared" si="4"/>
        <v>2</v>
      </c>
    </row>
    <row r="298" spans="1:23" x14ac:dyDescent="0.3">
      <c r="A298" s="1" t="s">
        <v>934</v>
      </c>
      <c r="B298" s="3">
        <v>151.04045807441199</v>
      </c>
      <c r="C298" s="4">
        <v>4.2504666666666697</v>
      </c>
      <c r="H298" s="1">
        <v>1.65987419040281E-4</v>
      </c>
      <c r="I298" s="1">
        <v>6.1611293249718599</v>
      </c>
      <c r="J298" s="3">
        <v>4.04580744119869E-2</v>
      </c>
      <c r="K298" s="5" t="s">
        <v>2531</v>
      </c>
      <c r="Q298" s="2">
        <v>1</v>
      </c>
      <c r="R298" s="2">
        <v>1</v>
      </c>
      <c r="V298" s="2">
        <f t="shared" si="4"/>
        <v>2</v>
      </c>
    </row>
    <row r="299" spans="1:23" x14ac:dyDescent="0.3">
      <c r="A299" s="1" t="s">
        <v>935</v>
      </c>
      <c r="B299" s="3">
        <v>198.07505508343701</v>
      </c>
      <c r="C299" s="4">
        <v>4.2644166666666701</v>
      </c>
      <c r="H299" s="5">
        <v>1.99301820491549E-7</v>
      </c>
      <c r="I299" s="1">
        <v>2.0707998714930098</v>
      </c>
      <c r="J299" s="3">
        <v>7.5055083437007397E-2</v>
      </c>
      <c r="K299" s="5" t="s">
        <v>2530</v>
      </c>
      <c r="T299" s="2">
        <v>1</v>
      </c>
      <c r="V299" s="2">
        <f t="shared" si="4"/>
        <v>1</v>
      </c>
    </row>
    <row r="300" spans="1:23" x14ac:dyDescent="0.3">
      <c r="A300" s="1" t="s">
        <v>936</v>
      </c>
      <c r="B300" s="3">
        <v>175.02923464442199</v>
      </c>
      <c r="C300" s="4">
        <v>4.2785000000000002</v>
      </c>
      <c r="H300" s="5">
        <v>2.22413865103022E-10</v>
      </c>
      <c r="I300" s="1">
        <v>2.1902041152393101</v>
      </c>
      <c r="J300" s="3">
        <v>2.9234644421990197E-2</v>
      </c>
      <c r="K300" s="5" t="s">
        <v>2531</v>
      </c>
      <c r="Q300" s="2">
        <v>1</v>
      </c>
      <c r="V300" s="2">
        <f t="shared" si="4"/>
        <v>1</v>
      </c>
    </row>
    <row r="301" spans="1:23" x14ac:dyDescent="0.3">
      <c r="A301" s="1" t="s">
        <v>937</v>
      </c>
      <c r="B301" s="3">
        <v>247.130352453391</v>
      </c>
      <c r="C301" s="4">
        <v>4.2785000000000002</v>
      </c>
      <c r="H301" s="5">
        <v>5.0724128568324597E-5</v>
      </c>
      <c r="I301" s="1">
        <v>2.4701667957529501</v>
      </c>
      <c r="J301" s="3">
        <v>0.13035245339099788</v>
      </c>
      <c r="K301" s="5" t="s">
        <v>2531</v>
      </c>
      <c r="Q301" s="2">
        <v>1</v>
      </c>
      <c r="V301" s="2">
        <f t="shared" si="4"/>
        <v>1</v>
      </c>
    </row>
    <row r="302" spans="1:23" x14ac:dyDescent="0.3">
      <c r="A302" s="1" t="s">
        <v>938</v>
      </c>
      <c r="B302" s="3">
        <v>305.12333953581299</v>
      </c>
      <c r="C302" s="4">
        <v>4.2925000000000004</v>
      </c>
      <c r="H302" s="1">
        <v>9.0373390565989798E-4</v>
      </c>
      <c r="I302" s="1">
        <v>2.4169116303767999</v>
      </c>
      <c r="J302" s="3">
        <v>0.12333953581298829</v>
      </c>
      <c r="K302" s="5" t="s">
        <v>2531</v>
      </c>
      <c r="L302" s="2">
        <v>1</v>
      </c>
      <c r="Q302" s="2">
        <v>1</v>
      </c>
      <c r="R302" s="2">
        <v>1</v>
      </c>
      <c r="U302" s="2">
        <v>1</v>
      </c>
      <c r="V302" s="2">
        <f t="shared" si="4"/>
        <v>4</v>
      </c>
    </row>
    <row r="303" spans="1:23" x14ac:dyDescent="0.3">
      <c r="A303" s="1" t="s">
        <v>939</v>
      </c>
      <c r="B303" s="3">
        <v>291.10734323187597</v>
      </c>
      <c r="C303" s="4">
        <v>4.3064666666666698</v>
      </c>
      <c r="D303" s="4" t="s">
        <v>2446</v>
      </c>
      <c r="E303" s="4">
        <v>3.6</v>
      </c>
      <c r="F303" s="4">
        <v>87.33</v>
      </c>
      <c r="G303" s="2">
        <v>3</v>
      </c>
      <c r="H303" s="5">
        <v>7.7400527098703304E-8</v>
      </c>
      <c r="I303" s="1">
        <v>7.74754479289542</v>
      </c>
      <c r="J303" s="3">
        <v>0.10734323187597283</v>
      </c>
      <c r="K303" s="5" t="s">
        <v>2531</v>
      </c>
      <c r="M303" s="2">
        <v>1</v>
      </c>
      <c r="V303" s="2">
        <f t="shared" si="4"/>
        <v>1</v>
      </c>
    </row>
    <row r="304" spans="1:23" x14ac:dyDescent="0.3">
      <c r="A304" s="1" t="s">
        <v>940</v>
      </c>
      <c r="B304" s="3">
        <v>319.10114480969202</v>
      </c>
      <c r="C304" s="4">
        <v>4.3344666666666702</v>
      </c>
      <c r="H304" s="5">
        <v>1.2023876339028999E-9</v>
      </c>
      <c r="I304" s="1">
        <v>5.5868637554878804</v>
      </c>
      <c r="J304" s="3">
        <v>0.10114480969201622</v>
      </c>
      <c r="K304" s="5" t="s">
        <v>2531</v>
      </c>
      <c r="M304" s="2">
        <v>1</v>
      </c>
      <c r="P304" s="2">
        <v>1</v>
      </c>
      <c r="S304" s="2">
        <v>1</v>
      </c>
      <c r="V304" s="2">
        <f t="shared" si="4"/>
        <v>3</v>
      </c>
    </row>
    <row r="305" spans="1:22" x14ac:dyDescent="0.3">
      <c r="A305" s="1" t="s">
        <v>941</v>
      </c>
      <c r="B305" s="3">
        <v>384.189154309993</v>
      </c>
      <c r="C305" s="4">
        <v>4.3822000000000001</v>
      </c>
      <c r="H305" s="1">
        <v>2.0577807529653701E-4</v>
      </c>
      <c r="I305" s="1">
        <v>3.9641689251655401</v>
      </c>
      <c r="J305" s="3">
        <v>0.18915430999300042</v>
      </c>
      <c r="K305" s="5" t="s">
        <v>2530</v>
      </c>
      <c r="Q305" s="2">
        <v>1</v>
      </c>
      <c r="V305" s="2">
        <f t="shared" si="4"/>
        <v>1</v>
      </c>
    </row>
    <row r="306" spans="1:22" x14ac:dyDescent="0.3">
      <c r="A306" s="1" t="s">
        <v>942</v>
      </c>
      <c r="B306" s="3">
        <v>196.05960347796099</v>
      </c>
      <c r="C306" s="4">
        <v>4.3961499999999996</v>
      </c>
      <c r="H306" s="5">
        <v>1.47304934916548E-9</v>
      </c>
      <c r="I306" s="1">
        <v>2.8004681866237102</v>
      </c>
      <c r="J306" s="3">
        <v>5.9603477960990858E-2</v>
      </c>
      <c r="K306" s="5" t="s">
        <v>2530</v>
      </c>
      <c r="Q306" s="2">
        <v>1</v>
      </c>
      <c r="V306" s="2">
        <f t="shared" si="4"/>
        <v>1</v>
      </c>
    </row>
    <row r="307" spans="1:22" x14ac:dyDescent="0.3">
      <c r="A307" s="1" t="s">
        <v>943</v>
      </c>
      <c r="B307" s="3">
        <v>234.13563247360099</v>
      </c>
      <c r="C307" s="4">
        <v>4.4102166666666696</v>
      </c>
      <c r="H307" s="1">
        <v>4.3930136386412001E-3</v>
      </c>
      <c r="I307" s="1">
        <v>2.2771541886073599</v>
      </c>
      <c r="J307" s="3">
        <v>0.1356324736009924</v>
      </c>
      <c r="K307" s="5" t="s">
        <v>2530</v>
      </c>
      <c r="Q307" s="2">
        <v>1</v>
      </c>
      <c r="U307" s="2">
        <v>1</v>
      </c>
      <c r="V307" s="2">
        <f t="shared" si="4"/>
        <v>2</v>
      </c>
    </row>
    <row r="308" spans="1:22" x14ac:dyDescent="0.3">
      <c r="A308" s="1" t="s">
        <v>944</v>
      </c>
      <c r="B308" s="3">
        <v>673.20014636512201</v>
      </c>
      <c r="C308" s="4">
        <v>4.4241999999999999</v>
      </c>
      <c r="H308" s="5">
        <v>3.8442778012348599E-5</v>
      </c>
      <c r="I308" s="1">
        <v>33.5346637706594</v>
      </c>
      <c r="J308" s="3">
        <v>0.20014636512200923</v>
      </c>
      <c r="K308" s="5" t="s">
        <v>2531</v>
      </c>
      <c r="P308" s="2">
        <v>1</v>
      </c>
      <c r="V308" s="2">
        <f t="shared" si="4"/>
        <v>1</v>
      </c>
    </row>
    <row r="309" spans="1:22" x14ac:dyDescent="0.3">
      <c r="A309" s="1" t="s">
        <v>945</v>
      </c>
      <c r="B309" s="3">
        <v>86.096532468814502</v>
      </c>
      <c r="C309" s="4">
        <v>4.4381833333333303</v>
      </c>
      <c r="H309" s="1">
        <v>3.53295090083861E-4</v>
      </c>
      <c r="I309" s="1">
        <v>2.3984214553666998</v>
      </c>
      <c r="J309" s="3">
        <v>9.6532468814501726E-2</v>
      </c>
      <c r="K309" s="5" t="s">
        <v>2530</v>
      </c>
      <c r="Q309" s="2">
        <v>1</v>
      </c>
      <c r="R309" s="2">
        <v>1</v>
      </c>
      <c r="V309" s="2">
        <f t="shared" si="4"/>
        <v>2</v>
      </c>
    </row>
    <row r="310" spans="1:22" x14ac:dyDescent="0.3">
      <c r="A310" s="1" t="s">
        <v>946</v>
      </c>
      <c r="B310" s="3">
        <v>383.09617234267</v>
      </c>
      <c r="C310" s="4">
        <v>4.4381833333333303</v>
      </c>
      <c r="H310" s="1">
        <v>9.2414932625964896E-3</v>
      </c>
      <c r="I310" s="1">
        <v>50.841602797241201</v>
      </c>
      <c r="J310" s="3">
        <v>9.6172342670001854E-2</v>
      </c>
      <c r="K310" s="5" t="s">
        <v>2531</v>
      </c>
      <c r="Q310" s="2">
        <v>1</v>
      </c>
      <c r="T310" s="2">
        <v>1</v>
      </c>
      <c r="V310" s="2">
        <f t="shared" si="4"/>
        <v>2</v>
      </c>
    </row>
    <row r="311" spans="1:22" x14ac:dyDescent="0.3">
      <c r="A311" s="1" t="s">
        <v>947</v>
      </c>
      <c r="B311" s="3">
        <v>259.16655480806702</v>
      </c>
      <c r="C311" s="4">
        <v>4.45</v>
      </c>
      <c r="H311" s="1">
        <v>4.4907913917895401E-3</v>
      </c>
      <c r="J311" s="3">
        <v>0.16655480806701917</v>
      </c>
      <c r="K311" s="5" t="s">
        <v>2531</v>
      </c>
      <c r="L311" s="2">
        <v>1</v>
      </c>
      <c r="O311" s="2">
        <v>1</v>
      </c>
      <c r="P311" s="2">
        <v>1</v>
      </c>
      <c r="V311" s="2">
        <f t="shared" si="4"/>
        <v>3</v>
      </c>
    </row>
    <row r="312" spans="1:22" x14ac:dyDescent="0.3">
      <c r="A312" s="1" t="s">
        <v>948</v>
      </c>
      <c r="B312" s="3">
        <v>187.05891117957401</v>
      </c>
      <c r="C312" s="4">
        <v>4.4521666666666704</v>
      </c>
      <c r="H312" s="1">
        <v>5.27768019199348E-3</v>
      </c>
      <c r="I312" s="1">
        <v>2.9978312003724898</v>
      </c>
      <c r="J312" s="3">
        <v>5.891117957401093E-2</v>
      </c>
      <c r="K312" s="5" t="s">
        <v>2531</v>
      </c>
      <c r="Q312" s="2">
        <v>1</v>
      </c>
      <c r="T312" s="2">
        <v>1</v>
      </c>
      <c r="V312" s="2">
        <f t="shared" si="4"/>
        <v>2</v>
      </c>
    </row>
    <row r="313" spans="1:22" x14ac:dyDescent="0.3">
      <c r="A313" s="1" t="s">
        <v>949</v>
      </c>
      <c r="B313" s="3">
        <v>215.14016082034499</v>
      </c>
      <c r="C313" s="4">
        <v>4.4661666666666697</v>
      </c>
      <c r="H313" s="1">
        <v>2.95536561970644E-3</v>
      </c>
      <c r="I313" s="1">
        <v>2.3330542869336899</v>
      </c>
      <c r="J313" s="3">
        <v>0.14016082034498822</v>
      </c>
      <c r="K313" s="5" t="s">
        <v>2531</v>
      </c>
      <c r="P313" s="2">
        <v>1</v>
      </c>
      <c r="Q313" s="2">
        <v>1</v>
      </c>
      <c r="V313" s="2">
        <f t="shared" si="4"/>
        <v>2</v>
      </c>
    </row>
    <row r="314" spans="1:22" x14ac:dyDescent="0.3">
      <c r="A314" s="1" t="s">
        <v>950</v>
      </c>
      <c r="B314" s="3">
        <v>289.07323496682199</v>
      </c>
      <c r="C314" s="4">
        <v>4.5082166666666703</v>
      </c>
      <c r="H314" s="1">
        <v>4.6461834105447899E-3</v>
      </c>
      <c r="I314" s="1">
        <v>4.5595744768433004</v>
      </c>
      <c r="J314" s="3">
        <v>7.3234966821985381E-2</v>
      </c>
      <c r="K314" s="5" t="s">
        <v>2531</v>
      </c>
      <c r="R314" s="2">
        <v>1</v>
      </c>
      <c r="S314" s="2">
        <v>1</v>
      </c>
      <c r="U314" s="2">
        <v>1</v>
      </c>
      <c r="V314" s="2">
        <f t="shared" si="4"/>
        <v>3</v>
      </c>
    </row>
    <row r="315" spans="1:22" x14ac:dyDescent="0.3">
      <c r="A315" s="1" t="s">
        <v>951</v>
      </c>
      <c r="B315" s="3">
        <v>127.040272397782</v>
      </c>
      <c r="C315" s="4">
        <v>4.5082166666666703</v>
      </c>
      <c r="H315" s="1">
        <v>9.8401141330960503E-3</v>
      </c>
      <c r="I315" s="1">
        <v>2.22718629321776</v>
      </c>
      <c r="J315" s="3">
        <v>4.0272397782004532E-2</v>
      </c>
      <c r="K315" s="5" t="s">
        <v>2531</v>
      </c>
      <c r="R315" s="2">
        <v>1</v>
      </c>
      <c r="V315" s="2">
        <f t="shared" si="4"/>
        <v>1</v>
      </c>
    </row>
    <row r="316" spans="1:22" x14ac:dyDescent="0.3">
      <c r="A316" s="1" t="s">
        <v>952</v>
      </c>
      <c r="B316" s="3">
        <v>761.23397630996999</v>
      </c>
      <c r="C316" s="4">
        <v>4.5221833333333299</v>
      </c>
      <c r="H316" s="1">
        <v>7.4038478728338797E-3</v>
      </c>
      <c r="I316" s="1">
        <v>2.18460550908615</v>
      </c>
      <c r="J316" s="3">
        <v>0.23397630996998942</v>
      </c>
      <c r="K316" s="5" t="s">
        <v>2531</v>
      </c>
      <c r="L316" s="2">
        <v>1</v>
      </c>
      <c r="P316" s="2">
        <v>1</v>
      </c>
      <c r="R316" s="2">
        <v>1</v>
      </c>
      <c r="T316" s="2">
        <v>1</v>
      </c>
      <c r="V316" s="2">
        <f t="shared" si="4"/>
        <v>4</v>
      </c>
    </row>
    <row r="317" spans="1:22" x14ac:dyDescent="0.3">
      <c r="A317" s="1" t="s">
        <v>953</v>
      </c>
      <c r="B317" s="3">
        <v>97.029321535416102</v>
      </c>
      <c r="C317" s="4">
        <v>4.5221833333333299</v>
      </c>
      <c r="H317" s="5">
        <v>8.0698024040870604E-8</v>
      </c>
      <c r="I317" s="1">
        <v>2.44784126141144</v>
      </c>
      <c r="J317" s="3">
        <v>2.9321535416102051E-2</v>
      </c>
      <c r="K317" s="5" t="s">
        <v>2531</v>
      </c>
      <c r="P317" s="2">
        <v>1</v>
      </c>
      <c r="Q317" s="2">
        <v>1</v>
      </c>
      <c r="V317" s="2">
        <f t="shared" si="4"/>
        <v>2</v>
      </c>
    </row>
    <row r="318" spans="1:22" x14ac:dyDescent="0.3">
      <c r="A318" s="1" t="s">
        <v>954</v>
      </c>
      <c r="B318" s="3">
        <v>389.10060001572998</v>
      </c>
      <c r="C318" s="4">
        <v>4.5221833333333299</v>
      </c>
      <c r="H318" s="5">
        <v>5.66781914584924E-5</v>
      </c>
      <c r="I318" s="1">
        <v>3.5687812076168202</v>
      </c>
      <c r="J318" s="3">
        <v>0.1006000157299809</v>
      </c>
      <c r="K318" s="5" t="s">
        <v>2531</v>
      </c>
      <c r="P318" s="2">
        <v>1</v>
      </c>
      <c r="R318" s="2">
        <v>1</v>
      </c>
      <c r="T318" s="2">
        <v>1</v>
      </c>
      <c r="V318" s="2">
        <f t="shared" si="4"/>
        <v>3</v>
      </c>
    </row>
    <row r="319" spans="1:22" x14ac:dyDescent="0.3">
      <c r="A319" s="1" t="s">
        <v>955</v>
      </c>
      <c r="B319" s="3">
        <v>429.136562997429</v>
      </c>
      <c r="C319" s="4">
        <v>4.5221833333333299</v>
      </c>
      <c r="H319" s="1">
        <v>1.41501404408828E-4</v>
      </c>
      <c r="I319" s="1">
        <v>3.1201393780587501</v>
      </c>
      <c r="J319" s="3">
        <v>0.13656299742899591</v>
      </c>
      <c r="K319" s="5" t="s">
        <v>2531</v>
      </c>
      <c r="P319" s="2">
        <v>1</v>
      </c>
      <c r="T319" s="2">
        <v>1</v>
      </c>
      <c r="V319" s="2">
        <f t="shared" si="4"/>
        <v>2</v>
      </c>
    </row>
    <row r="320" spans="1:22" x14ac:dyDescent="0.3">
      <c r="A320" s="1" t="s">
        <v>956</v>
      </c>
      <c r="B320" s="3">
        <v>305.06790671371499</v>
      </c>
      <c r="C320" s="4">
        <v>4.5221833333333299</v>
      </c>
      <c r="H320" s="1">
        <v>3.1548264801330998E-3</v>
      </c>
      <c r="I320" s="1">
        <v>4.9890970483446599</v>
      </c>
      <c r="J320" s="3">
        <v>6.7906713714990019E-2</v>
      </c>
      <c r="K320" s="5" t="s">
        <v>2531</v>
      </c>
      <c r="Q320" s="2">
        <v>1</v>
      </c>
      <c r="V320" s="2">
        <f t="shared" si="4"/>
        <v>1</v>
      </c>
    </row>
    <row r="321" spans="1:23" x14ac:dyDescent="0.3">
      <c r="A321" s="1" t="s">
        <v>957</v>
      </c>
      <c r="B321" s="3">
        <v>311.12524056990299</v>
      </c>
      <c r="C321" s="4">
        <v>4.5221833333333299</v>
      </c>
      <c r="D321" s="4" t="s">
        <v>2391</v>
      </c>
      <c r="E321" s="4">
        <v>5</v>
      </c>
      <c r="G321" s="2">
        <v>3</v>
      </c>
      <c r="H321" s="1">
        <v>1.4833455158214101E-4</v>
      </c>
      <c r="I321" s="1">
        <v>2.81325929039247</v>
      </c>
      <c r="J321" s="3">
        <v>0.12524056990298504</v>
      </c>
      <c r="K321" s="5" t="s">
        <v>2531</v>
      </c>
      <c r="T321" s="2">
        <v>1</v>
      </c>
      <c r="V321" s="2">
        <f t="shared" si="4"/>
        <v>1</v>
      </c>
    </row>
    <row r="322" spans="1:23" x14ac:dyDescent="0.3">
      <c r="A322" s="1" t="s">
        <v>958</v>
      </c>
      <c r="B322" s="3">
        <v>389.24115995396198</v>
      </c>
      <c r="C322" s="4">
        <v>4.5839333333333299</v>
      </c>
      <c r="H322" s="1">
        <v>1.1619548120744799E-3</v>
      </c>
      <c r="I322" s="1">
        <v>3.2089758412711902</v>
      </c>
      <c r="J322" s="3">
        <v>0.24115995396198286</v>
      </c>
      <c r="K322" s="5" t="s">
        <v>2531</v>
      </c>
      <c r="Q322" s="2">
        <v>1</v>
      </c>
      <c r="U322" s="2">
        <v>1</v>
      </c>
      <c r="V322" s="2">
        <f t="shared" si="4"/>
        <v>2</v>
      </c>
    </row>
    <row r="323" spans="1:23" x14ac:dyDescent="0.3">
      <c r="A323" s="1" t="s">
        <v>959</v>
      </c>
      <c r="B323" s="3">
        <v>185.093258183166</v>
      </c>
      <c r="C323" s="4">
        <v>4.5839333333333299</v>
      </c>
      <c r="H323" s="5">
        <v>2.1094237467878002E-15</v>
      </c>
      <c r="I323" s="1">
        <v>3.7013709345809098</v>
      </c>
      <c r="J323" s="3">
        <v>9.3258183166000208E-2</v>
      </c>
      <c r="K323" s="5" t="s">
        <v>2531</v>
      </c>
      <c r="U323" s="2">
        <v>1</v>
      </c>
      <c r="V323" s="2">
        <f t="shared" si="4"/>
        <v>1</v>
      </c>
    </row>
    <row r="324" spans="1:23" x14ac:dyDescent="0.3">
      <c r="A324" s="1" t="s">
        <v>960</v>
      </c>
      <c r="B324" s="3">
        <v>111.05539899172599</v>
      </c>
      <c r="C324" s="4">
        <v>4.5839333333333299</v>
      </c>
      <c r="H324" s="5">
        <v>1.0016192431017099E-8</v>
      </c>
      <c r="I324" s="1">
        <v>5.34472695027572</v>
      </c>
      <c r="J324" s="3">
        <v>5.5398991725994051E-2</v>
      </c>
      <c r="K324" s="5" t="s">
        <v>2531</v>
      </c>
      <c r="U324" s="2">
        <v>1</v>
      </c>
      <c r="V324" s="2">
        <f t="shared" ref="V324:V387" si="5">SUM(L324:U324)</f>
        <v>1</v>
      </c>
    </row>
    <row r="325" spans="1:23" x14ac:dyDescent="0.3">
      <c r="A325" s="1" t="s">
        <v>961</v>
      </c>
      <c r="B325" s="3">
        <v>230.144026198858</v>
      </c>
      <c r="C325" s="4">
        <v>4.5979333333333301</v>
      </c>
      <c r="H325" s="1">
        <v>9.8062478847571509E-4</v>
      </c>
      <c r="I325" s="1">
        <v>2.57530393172188</v>
      </c>
      <c r="J325" s="3">
        <v>0.1440261988580005</v>
      </c>
      <c r="K325" s="5" t="s">
        <v>2530</v>
      </c>
      <c r="L325" s="2">
        <v>1</v>
      </c>
      <c r="V325" s="2">
        <f t="shared" si="5"/>
        <v>1</v>
      </c>
      <c r="W325" s="1">
        <v>1</v>
      </c>
    </row>
    <row r="326" spans="1:23" x14ac:dyDescent="0.3">
      <c r="A326" s="1" t="s">
        <v>962</v>
      </c>
      <c r="B326" s="3">
        <v>226.15647311880301</v>
      </c>
      <c r="C326" s="4">
        <v>4.5979333333333301</v>
      </c>
      <c r="H326" s="5">
        <v>8.8809516707311097E-7</v>
      </c>
      <c r="I326" s="1">
        <v>3.5201928484424099</v>
      </c>
      <c r="J326" s="3">
        <v>0.15647311880300663</v>
      </c>
      <c r="K326" s="5" t="s">
        <v>2530</v>
      </c>
      <c r="Q326" s="2">
        <v>1</v>
      </c>
      <c r="R326" s="2">
        <v>1</v>
      </c>
      <c r="V326" s="2">
        <f t="shared" si="5"/>
        <v>2</v>
      </c>
    </row>
    <row r="327" spans="1:23" x14ac:dyDescent="0.3">
      <c r="A327" s="1" t="s">
        <v>963</v>
      </c>
      <c r="B327" s="3">
        <v>209.13035105810701</v>
      </c>
      <c r="C327" s="4">
        <v>4.5979333333333301</v>
      </c>
      <c r="H327" s="1">
        <v>1.4077684653812699E-4</v>
      </c>
      <c r="I327" s="1">
        <v>3.71112823314804</v>
      </c>
      <c r="J327" s="3">
        <v>0.13035105810700998</v>
      </c>
      <c r="K327" s="5" t="s">
        <v>2531</v>
      </c>
      <c r="Q327" s="2">
        <v>1</v>
      </c>
      <c r="R327" s="2">
        <v>1</v>
      </c>
      <c r="V327" s="2">
        <f t="shared" si="5"/>
        <v>2</v>
      </c>
    </row>
    <row r="328" spans="1:23" x14ac:dyDescent="0.3">
      <c r="A328" s="1" t="s">
        <v>964</v>
      </c>
      <c r="B328" s="3">
        <v>883.21260398469099</v>
      </c>
      <c r="C328" s="4">
        <v>4.63988333333333</v>
      </c>
      <c r="D328" s="4" t="s">
        <v>2370</v>
      </c>
      <c r="E328" s="4">
        <v>5.19</v>
      </c>
      <c r="F328" s="4">
        <v>87.7</v>
      </c>
      <c r="G328" s="2">
        <v>3</v>
      </c>
      <c r="H328" s="1">
        <v>9.1883057967976408E-3</v>
      </c>
      <c r="I328" s="1">
        <v>2.93788953441222</v>
      </c>
      <c r="J328" s="3">
        <v>0.21260398469098618</v>
      </c>
      <c r="K328" s="5" t="s">
        <v>2531</v>
      </c>
      <c r="N328" s="2">
        <v>1</v>
      </c>
      <c r="P328" s="2">
        <v>1</v>
      </c>
      <c r="Q328" s="2">
        <v>1</v>
      </c>
      <c r="V328" s="2">
        <f t="shared" si="5"/>
        <v>3</v>
      </c>
    </row>
    <row r="329" spans="1:23" x14ac:dyDescent="0.3">
      <c r="A329" s="1" t="s">
        <v>965</v>
      </c>
      <c r="B329" s="3">
        <v>242.997208108585</v>
      </c>
      <c r="C329" s="4">
        <v>4.6399999999999997</v>
      </c>
      <c r="H329" s="1">
        <v>6.2319920650057998E-3</v>
      </c>
      <c r="J329" s="3">
        <v>0.99720810858499931</v>
      </c>
      <c r="K329" s="5" t="s">
        <v>2530</v>
      </c>
      <c r="O329" s="2">
        <v>1</v>
      </c>
      <c r="V329" s="2">
        <f t="shared" si="5"/>
        <v>1</v>
      </c>
    </row>
    <row r="330" spans="1:23" x14ac:dyDescent="0.3">
      <c r="A330" s="1" t="s">
        <v>966</v>
      </c>
      <c r="B330" s="3">
        <v>195.07786930376</v>
      </c>
      <c r="C330" s="4">
        <v>4.6539333333333301</v>
      </c>
      <c r="H330" s="1">
        <v>2.36676874650832E-3</v>
      </c>
      <c r="I330" s="1">
        <v>2.0188370190541498</v>
      </c>
      <c r="J330" s="3">
        <v>7.7869303759996455E-2</v>
      </c>
      <c r="K330" s="5" t="s">
        <v>2531</v>
      </c>
      <c r="P330" s="2">
        <v>1</v>
      </c>
      <c r="Q330" s="2">
        <v>1</v>
      </c>
      <c r="V330" s="2">
        <f t="shared" si="5"/>
        <v>2</v>
      </c>
    </row>
    <row r="331" spans="1:23" x14ac:dyDescent="0.3">
      <c r="A331" s="1" t="s">
        <v>967</v>
      </c>
      <c r="B331" s="3">
        <v>393.13746906951098</v>
      </c>
      <c r="C331" s="4">
        <v>4.6819833333333296</v>
      </c>
      <c r="H331" s="5">
        <v>5.2341661227473002E-8</v>
      </c>
      <c r="I331" s="1">
        <v>2.6512924966395901</v>
      </c>
      <c r="J331" s="3">
        <v>0.13746906951098481</v>
      </c>
      <c r="K331" s="5" t="s">
        <v>2531</v>
      </c>
      <c r="L331" s="2">
        <v>1</v>
      </c>
      <c r="N331" s="2">
        <v>1</v>
      </c>
      <c r="Q331" s="2">
        <v>1</v>
      </c>
      <c r="V331" s="2">
        <f t="shared" si="5"/>
        <v>3</v>
      </c>
    </row>
    <row r="332" spans="1:23" x14ac:dyDescent="0.3">
      <c r="A332" s="1" t="s">
        <v>968</v>
      </c>
      <c r="B332" s="3">
        <v>416.19362126140101</v>
      </c>
      <c r="C332" s="4">
        <v>4.69593333333333</v>
      </c>
      <c r="H332" s="1">
        <v>4.2866760608765197E-3</v>
      </c>
      <c r="I332" s="1">
        <v>6.1259748008965698</v>
      </c>
      <c r="J332" s="3">
        <v>0.193621261401006</v>
      </c>
      <c r="K332" s="5" t="s">
        <v>2530</v>
      </c>
      <c r="M332" s="2">
        <v>1</v>
      </c>
      <c r="P332" s="2">
        <v>1</v>
      </c>
      <c r="V332" s="2">
        <f t="shared" si="5"/>
        <v>2</v>
      </c>
    </row>
    <row r="333" spans="1:23" x14ac:dyDescent="0.3">
      <c r="A333" s="1" t="s">
        <v>969</v>
      </c>
      <c r="B333" s="3">
        <v>263.05603272485803</v>
      </c>
      <c r="C333" s="4">
        <v>4.7100166666666698</v>
      </c>
      <c r="H333" s="5">
        <v>5.0453673453243502E-5</v>
      </c>
      <c r="I333" s="1">
        <v>4.65330668176908</v>
      </c>
      <c r="J333" s="3">
        <v>5.6032724858027905E-2</v>
      </c>
      <c r="K333" s="5" t="s">
        <v>2531</v>
      </c>
      <c r="L333" s="2">
        <v>1</v>
      </c>
      <c r="P333" s="2">
        <v>1</v>
      </c>
      <c r="Q333" s="2">
        <v>1</v>
      </c>
      <c r="V333" s="2">
        <f t="shared" si="5"/>
        <v>3</v>
      </c>
    </row>
    <row r="334" spans="1:23" x14ac:dyDescent="0.3">
      <c r="A334" s="1" t="s">
        <v>970</v>
      </c>
      <c r="B334" s="3">
        <v>307.08192012581901</v>
      </c>
      <c r="C334" s="4">
        <v>4.7100166666666698</v>
      </c>
      <c r="D334" s="4" t="s">
        <v>2538</v>
      </c>
      <c r="E334" s="4">
        <v>2.29</v>
      </c>
      <c r="F334" s="4">
        <v>86.66</v>
      </c>
      <c r="G334" s="2">
        <v>3</v>
      </c>
      <c r="H334" s="1">
        <v>3.4741886225420098E-4</v>
      </c>
      <c r="I334" s="1">
        <v>5.8140620399172898</v>
      </c>
      <c r="J334" s="3">
        <v>8.1920125819010536E-2</v>
      </c>
      <c r="K334" s="5" t="s">
        <v>2531</v>
      </c>
      <c r="L334" s="2">
        <v>1</v>
      </c>
      <c r="V334" s="2">
        <f t="shared" si="5"/>
        <v>1</v>
      </c>
      <c r="W334" s="1">
        <v>1</v>
      </c>
    </row>
    <row r="335" spans="1:23" x14ac:dyDescent="0.3">
      <c r="A335" s="1" t="s">
        <v>971</v>
      </c>
      <c r="B335" s="3">
        <v>276.14560186639102</v>
      </c>
      <c r="C335" s="4">
        <v>4.7100166666666698</v>
      </c>
      <c r="H335" s="1">
        <v>6.1968741199824905E-4</v>
      </c>
      <c r="I335" s="1">
        <v>2.0580121697871299</v>
      </c>
      <c r="J335" s="3">
        <v>0.14560186639101858</v>
      </c>
      <c r="K335" s="5" t="s">
        <v>2530</v>
      </c>
      <c r="L335" s="2">
        <v>1</v>
      </c>
      <c r="V335" s="2">
        <f t="shared" si="5"/>
        <v>1</v>
      </c>
      <c r="W335" s="1">
        <v>1</v>
      </c>
    </row>
    <row r="336" spans="1:23" x14ac:dyDescent="0.3">
      <c r="A336" s="1" t="s">
        <v>972</v>
      </c>
      <c r="B336" s="3">
        <v>611.14084228726597</v>
      </c>
      <c r="C336" s="4">
        <v>4.7100166666666698</v>
      </c>
      <c r="D336" s="4" t="s">
        <v>2372</v>
      </c>
      <c r="E336" s="4">
        <v>2.14</v>
      </c>
      <c r="F336" s="4">
        <v>88.51</v>
      </c>
      <c r="G336" s="2">
        <v>3</v>
      </c>
      <c r="H336" s="1">
        <v>2.9772273964598899E-3</v>
      </c>
      <c r="I336" s="1">
        <v>3.1162362225335301</v>
      </c>
      <c r="J336" s="3">
        <v>0.14084228726596848</v>
      </c>
      <c r="K336" s="5" t="s">
        <v>2531</v>
      </c>
      <c r="L336" s="2">
        <v>1</v>
      </c>
      <c r="Q336" s="2">
        <v>1</v>
      </c>
      <c r="V336" s="2">
        <f t="shared" si="5"/>
        <v>2</v>
      </c>
    </row>
    <row r="337" spans="1:22" x14ac:dyDescent="0.3">
      <c r="A337" s="1" t="s">
        <v>973</v>
      </c>
      <c r="B337" s="3">
        <v>317.066830548844</v>
      </c>
      <c r="C337" s="4">
        <v>4.7100166666666698</v>
      </c>
      <c r="H337" s="1">
        <v>3.9106597877300898E-3</v>
      </c>
      <c r="I337" s="1">
        <v>4.4208751122565602</v>
      </c>
      <c r="J337" s="3">
        <v>6.683054884399553E-2</v>
      </c>
      <c r="K337" s="5" t="s">
        <v>2531</v>
      </c>
      <c r="L337" s="2">
        <v>1</v>
      </c>
      <c r="Q337" s="2">
        <v>1</v>
      </c>
      <c r="V337" s="2">
        <f t="shared" si="5"/>
        <v>2</v>
      </c>
    </row>
    <row r="338" spans="1:22" x14ac:dyDescent="0.3">
      <c r="A338" s="1" t="s">
        <v>974</v>
      </c>
      <c r="B338" s="3">
        <v>305.06688036363897</v>
      </c>
      <c r="C338" s="4">
        <v>4.7100166666666698</v>
      </c>
      <c r="H338" s="1">
        <v>4.2771582534145702E-3</v>
      </c>
      <c r="I338" s="1">
        <v>3.3562855330236401</v>
      </c>
      <c r="J338" s="3">
        <v>6.688036363897254E-2</v>
      </c>
      <c r="K338" s="5" t="s">
        <v>2531</v>
      </c>
      <c r="L338" s="2">
        <v>1</v>
      </c>
      <c r="Q338" s="2">
        <v>1</v>
      </c>
      <c r="V338" s="2">
        <f t="shared" si="5"/>
        <v>2</v>
      </c>
    </row>
    <row r="339" spans="1:22" x14ac:dyDescent="0.3">
      <c r="A339" s="1" t="s">
        <v>975</v>
      </c>
      <c r="B339" s="3">
        <v>443.09827991789001</v>
      </c>
      <c r="C339" s="4">
        <v>4.7100166666666698</v>
      </c>
      <c r="D339" s="4" t="s">
        <v>2539</v>
      </c>
      <c r="E339" s="4">
        <v>1.79</v>
      </c>
      <c r="F339" s="4">
        <v>86.19</v>
      </c>
      <c r="G339" s="2">
        <v>3</v>
      </c>
      <c r="H339" s="1">
        <v>5.1676558949923504E-3</v>
      </c>
      <c r="I339" s="1">
        <v>3.2337490472934398</v>
      </c>
      <c r="J339" s="3">
        <v>9.8279917890010893E-2</v>
      </c>
      <c r="K339" s="5" t="s">
        <v>2531</v>
      </c>
      <c r="L339" s="2">
        <v>1</v>
      </c>
      <c r="Q339" s="2">
        <v>1</v>
      </c>
      <c r="V339" s="2">
        <f t="shared" si="5"/>
        <v>2</v>
      </c>
    </row>
    <row r="340" spans="1:22" x14ac:dyDescent="0.3">
      <c r="A340" s="1" t="s">
        <v>976</v>
      </c>
      <c r="B340" s="3">
        <v>261.145635415154</v>
      </c>
      <c r="C340" s="4">
        <v>4.7100166666666698</v>
      </c>
      <c r="D340" s="4" t="s">
        <v>2373</v>
      </c>
      <c r="E340" s="4">
        <v>4</v>
      </c>
      <c r="G340" s="2">
        <v>3</v>
      </c>
      <c r="H340" s="1">
        <v>1.3049221680461201E-4</v>
      </c>
      <c r="I340" s="1">
        <v>2.3280142262421002</v>
      </c>
      <c r="J340" s="3">
        <v>0.14563541515400402</v>
      </c>
      <c r="K340" s="5" t="s">
        <v>2531</v>
      </c>
      <c r="P340" s="2">
        <v>1</v>
      </c>
      <c r="Q340" s="2">
        <v>1</v>
      </c>
      <c r="V340" s="2">
        <f t="shared" si="5"/>
        <v>2</v>
      </c>
    </row>
    <row r="341" spans="1:22" x14ac:dyDescent="0.3">
      <c r="A341" s="1" t="s">
        <v>977</v>
      </c>
      <c r="B341" s="3">
        <v>139.04006909700999</v>
      </c>
      <c r="C341" s="4">
        <v>4.7100166666666698</v>
      </c>
      <c r="H341" s="1">
        <v>0</v>
      </c>
      <c r="I341" s="1">
        <v>8.3017709722652597</v>
      </c>
      <c r="J341" s="3">
        <v>4.0069097009990173E-2</v>
      </c>
      <c r="K341" s="5" t="s">
        <v>2531</v>
      </c>
      <c r="Q341" s="2">
        <v>1</v>
      </c>
      <c r="T341" s="2">
        <v>1</v>
      </c>
      <c r="V341" s="2">
        <f t="shared" si="5"/>
        <v>2</v>
      </c>
    </row>
    <row r="342" spans="1:22" x14ac:dyDescent="0.3">
      <c r="A342" s="1" t="s">
        <v>970</v>
      </c>
      <c r="B342" s="3">
        <v>307.08192012581901</v>
      </c>
      <c r="C342" s="4">
        <v>4.7100166666666698</v>
      </c>
      <c r="H342" s="5">
        <v>2.8753766034839099E-10</v>
      </c>
      <c r="I342" s="1">
        <v>13.188210920796299</v>
      </c>
      <c r="J342" s="3">
        <v>8.1920125819010536E-2</v>
      </c>
      <c r="K342" s="5" t="s">
        <v>2531</v>
      </c>
      <c r="Q342" s="2">
        <v>1</v>
      </c>
      <c r="V342" s="2">
        <f t="shared" si="5"/>
        <v>1</v>
      </c>
    </row>
    <row r="343" spans="1:22" x14ac:dyDescent="0.3">
      <c r="A343" s="1" t="s">
        <v>978</v>
      </c>
      <c r="B343" s="3">
        <v>153.057844262553</v>
      </c>
      <c r="C343" s="4">
        <v>4.7436166666666697</v>
      </c>
      <c r="H343" s="5">
        <v>6.7612582199671995E-14</v>
      </c>
      <c r="I343" s="1">
        <v>3.2133236731585502</v>
      </c>
      <c r="J343" s="3">
        <v>5.7844262553004455E-2</v>
      </c>
      <c r="K343" s="5" t="s">
        <v>2531</v>
      </c>
      <c r="P343" s="2">
        <v>1</v>
      </c>
      <c r="V343" s="2">
        <f t="shared" si="5"/>
        <v>1</v>
      </c>
    </row>
    <row r="344" spans="1:22" x14ac:dyDescent="0.3">
      <c r="A344" s="1" t="s">
        <v>979</v>
      </c>
      <c r="B344" s="3">
        <v>331.08275139899098</v>
      </c>
      <c r="C344" s="4">
        <v>4.7436166666666697</v>
      </c>
      <c r="H344" s="5">
        <v>1.666248250487E-10</v>
      </c>
      <c r="I344" s="1">
        <v>58.7758472916965</v>
      </c>
      <c r="J344" s="3">
        <v>8.2751398990978942E-2</v>
      </c>
      <c r="K344" s="5" t="s">
        <v>2531</v>
      </c>
      <c r="P344" s="2">
        <v>1</v>
      </c>
      <c r="V344" s="2">
        <f t="shared" si="5"/>
        <v>1</v>
      </c>
    </row>
    <row r="345" spans="1:22" x14ac:dyDescent="0.3">
      <c r="A345" s="1" t="s">
        <v>980</v>
      </c>
      <c r="B345" s="3">
        <v>181.050564104823</v>
      </c>
      <c r="C345" s="4">
        <v>4.7436166666666697</v>
      </c>
      <c r="H345" s="5">
        <v>6.2230507413829603E-9</v>
      </c>
      <c r="I345" s="1">
        <v>6.9994847823778201</v>
      </c>
      <c r="J345" s="3">
        <v>5.0564104822996114E-2</v>
      </c>
      <c r="K345" s="5" t="s">
        <v>2531</v>
      </c>
      <c r="P345" s="2">
        <v>1</v>
      </c>
      <c r="Q345" s="2">
        <v>1</v>
      </c>
      <c r="V345" s="2">
        <f t="shared" si="5"/>
        <v>2</v>
      </c>
    </row>
    <row r="346" spans="1:22" x14ac:dyDescent="0.3">
      <c r="A346" s="1" t="s">
        <v>981</v>
      </c>
      <c r="B346" s="3">
        <v>615.10109788531804</v>
      </c>
      <c r="C346" s="4">
        <v>4.7436166666666697</v>
      </c>
      <c r="H346" s="5">
        <v>2.9242117349781401E-7</v>
      </c>
      <c r="I346" s="1">
        <v>56.7002337898207</v>
      </c>
      <c r="J346" s="3">
        <v>0.10109788531804043</v>
      </c>
      <c r="K346" s="5" t="s">
        <v>2531</v>
      </c>
      <c r="P346" s="2">
        <v>1</v>
      </c>
      <c r="V346" s="2">
        <f t="shared" si="5"/>
        <v>1</v>
      </c>
    </row>
    <row r="347" spans="1:22" x14ac:dyDescent="0.3">
      <c r="A347" s="1" t="s">
        <v>982</v>
      </c>
      <c r="B347" s="3">
        <v>493.134599539514</v>
      </c>
      <c r="C347" s="4">
        <v>4.7436166666666697</v>
      </c>
      <c r="D347" s="4" t="s">
        <v>2540</v>
      </c>
      <c r="E347" s="4">
        <v>0</v>
      </c>
      <c r="G347" s="2">
        <v>3</v>
      </c>
      <c r="H347" s="5">
        <v>4.6668449502407201E-5</v>
      </c>
      <c r="I347" s="1">
        <v>29.868349951776398</v>
      </c>
      <c r="J347" s="3">
        <v>0.13459953951399939</v>
      </c>
      <c r="K347" s="5" t="s">
        <v>2531</v>
      </c>
      <c r="P347" s="2">
        <v>1</v>
      </c>
      <c r="V347" s="2">
        <f t="shared" si="5"/>
        <v>1</v>
      </c>
    </row>
    <row r="348" spans="1:22" x14ac:dyDescent="0.3">
      <c r="A348" s="1" t="s">
        <v>983</v>
      </c>
      <c r="B348" s="3">
        <v>86.096522990793204</v>
      </c>
      <c r="C348" s="4">
        <v>4.7436166666666697</v>
      </c>
      <c r="H348" s="1">
        <v>7.7201309146890395E-4</v>
      </c>
      <c r="I348" s="1">
        <v>2.0135859293796101</v>
      </c>
      <c r="J348" s="3">
        <v>9.6522990793204144E-2</v>
      </c>
      <c r="K348" s="5" t="s">
        <v>2530</v>
      </c>
      <c r="P348" s="2">
        <v>1</v>
      </c>
      <c r="Q348" s="2">
        <v>1</v>
      </c>
      <c r="V348" s="2">
        <f t="shared" si="5"/>
        <v>2</v>
      </c>
    </row>
    <row r="349" spans="1:22" x14ac:dyDescent="0.3">
      <c r="A349" s="1" t="s">
        <v>981</v>
      </c>
      <c r="B349" s="3">
        <v>615.10109788531804</v>
      </c>
      <c r="C349" s="4">
        <v>4.7436166666666697</v>
      </c>
      <c r="H349" s="1">
        <v>3.9632868643953998E-3</v>
      </c>
      <c r="I349" s="1">
        <v>2.1501207677246801</v>
      </c>
      <c r="J349" s="3">
        <v>0.10109788531804043</v>
      </c>
      <c r="K349" s="5" t="s">
        <v>2531</v>
      </c>
      <c r="U349" s="2">
        <v>1</v>
      </c>
      <c r="V349" s="2">
        <f t="shared" si="5"/>
        <v>1</v>
      </c>
    </row>
    <row r="350" spans="1:22" x14ac:dyDescent="0.3">
      <c r="A350" s="1" t="s">
        <v>984</v>
      </c>
      <c r="B350" s="3">
        <v>203.141182185952</v>
      </c>
      <c r="C350" s="4">
        <v>4.7716666666666701</v>
      </c>
      <c r="H350" s="5">
        <v>3.2341230792543003E-5</v>
      </c>
      <c r="I350" s="1">
        <v>2.41714351252612</v>
      </c>
      <c r="J350" s="3">
        <v>0.1411821859520046</v>
      </c>
      <c r="K350" s="5" t="s">
        <v>2531</v>
      </c>
      <c r="P350" s="2">
        <v>1</v>
      </c>
      <c r="Q350" s="2">
        <v>1</v>
      </c>
      <c r="V350" s="2">
        <f t="shared" si="5"/>
        <v>2</v>
      </c>
    </row>
    <row r="351" spans="1:22" x14ac:dyDescent="0.3">
      <c r="A351" s="1" t="s">
        <v>985</v>
      </c>
      <c r="B351" s="3">
        <v>215.05364800091201</v>
      </c>
      <c r="C351" s="4">
        <v>4.7716666666666701</v>
      </c>
      <c r="H351" s="5">
        <v>3.6479064272620902E-6</v>
      </c>
      <c r="I351" s="1">
        <v>2.0356011397598301</v>
      </c>
      <c r="J351" s="3">
        <v>5.36480009120055E-2</v>
      </c>
      <c r="K351" s="5" t="s">
        <v>2531</v>
      </c>
      <c r="Q351" s="2">
        <v>1</v>
      </c>
      <c r="V351" s="2">
        <f t="shared" si="5"/>
        <v>1</v>
      </c>
    </row>
    <row r="352" spans="1:22" x14ac:dyDescent="0.3">
      <c r="A352" s="1" t="s">
        <v>986</v>
      </c>
      <c r="B352" s="3">
        <v>138.05609823707201</v>
      </c>
      <c r="C352" s="4">
        <v>4.7856333333333296</v>
      </c>
      <c r="H352" s="5">
        <v>3.0453417565467998E-13</v>
      </c>
      <c r="I352" s="1">
        <v>2.7563673844744301</v>
      </c>
      <c r="J352" s="3">
        <v>5.6098237072006896E-2</v>
      </c>
      <c r="K352" s="5" t="s">
        <v>2530</v>
      </c>
      <c r="P352" s="2">
        <v>1</v>
      </c>
      <c r="V352" s="2">
        <f t="shared" si="5"/>
        <v>1</v>
      </c>
    </row>
    <row r="353" spans="1:23" x14ac:dyDescent="0.3">
      <c r="A353" s="1" t="s">
        <v>987</v>
      </c>
      <c r="B353" s="3">
        <v>274.18773506973599</v>
      </c>
      <c r="C353" s="4">
        <v>4.81361666666667</v>
      </c>
      <c r="D353" s="4" t="s">
        <v>2408</v>
      </c>
      <c r="E353" s="4">
        <v>1.37</v>
      </c>
      <c r="F353" s="4">
        <v>87.92</v>
      </c>
      <c r="G353" s="2">
        <v>3</v>
      </c>
      <c r="H353" s="1">
        <v>6.1160460115483595E-4</v>
      </c>
      <c r="I353" s="1">
        <v>3.2615498920776802</v>
      </c>
      <c r="J353" s="3">
        <v>0.18773506973599297</v>
      </c>
      <c r="K353" s="5" t="s">
        <v>2530</v>
      </c>
      <c r="Q353" s="2">
        <v>1</v>
      </c>
      <c r="V353" s="2">
        <f t="shared" si="5"/>
        <v>1</v>
      </c>
    </row>
    <row r="354" spans="1:23" x14ac:dyDescent="0.3">
      <c r="A354" s="1" t="s">
        <v>988</v>
      </c>
      <c r="B354" s="3">
        <v>260.19774295571199</v>
      </c>
      <c r="C354" s="4">
        <v>4.8276666666666701</v>
      </c>
      <c r="D354" s="4" t="s">
        <v>2411</v>
      </c>
      <c r="E354" s="4">
        <v>3.31</v>
      </c>
      <c r="F354" s="4">
        <v>90.66</v>
      </c>
      <c r="G354" s="2">
        <v>3</v>
      </c>
      <c r="H354" s="1">
        <v>9.73691053928749E-4</v>
      </c>
      <c r="I354" s="1">
        <v>12.113145536585201</v>
      </c>
      <c r="J354" s="3">
        <v>0.19774295571198763</v>
      </c>
      <c r="K354" s="5" t="s">
        <v>2530</v>
      </c>
      <c r="L354" s="2">
        <v>1</v>
      </c>
      <c r="V354" s="2">
        <f t="shared" si="5"/>
        <v>1</v>
      </c>
      <c r="W354" s="1">
        <v>1</v>
      </c>
    </row>
    <row r="355" spans="1:23" x14ac:dyDescent="0.3">
      <c r="A355" s="1" t="s">
        <v>989</v>
      </c>
      <c r="B355" s="3">
        <v>378.99748837452103</v>
      </c>
      <c r="C355" s="4">
        <v>4.8276666666666701</v>
      </c>
      <c r="H355" s="1">
        <v>1.2780323628114299E-4</v>
      </c>
      <c r="I355" s="1">
        <v>3.2389328649272802</v>
      </c>
      <c r="J355" s="3">
        <v>0.99748837452102634</v>
      </c>
      <c r="K355" s="5" t="s">
        <v>2530</v>
      </c>
      <c r="M355" s="2">
        <v>1</v>
      </c>
      <c r="N355" s="2">
        <v>1</v>
      </c>
      <c r="U355" s="2">
        <v>1</v>
      </c>
      <c r="V355" s="2">
        <f t="shared" si="5"/>
        <v>3</v>
      </c>
    </row>
    <row r="356" spans="1:23" x14ac:dyDescent="0.3">
      <c r="A356" s="1" t="s">
        <v>990</v>
      </c>
      <c r="B356" s="3">
        <v>81.034004863316298</v>
      </c>
      <c r="C356" s="4">
        <v>4.8276666666666701</v>
      </c>
      <c r="H356" s="5">
        <v>3.15467785227952E-8</v>
      </c>
      <c r="I356" s="1">
        <v>2.2685210402951901</v>
      </c>
      <c r="J356" s="3">
        <v>3.4004863316297929E-2</v>
      </c>
      <c r="K356" s="5" t="s">
        <v>2531</v>
      </c>
      <c r="N356" s="2">
        <v>1</v>
      </c>
      <c r="V356" s="2">
        <f t="shared" si="5"/>
        <v>1</v>
      </c>
    </row>
    <row r="357" spans="1:23" x14ac:dyDescent="0.3">
      <c r="A357" s="1" t="s">
        <v>991</v>
      </c>
      <c r="B357" s="3">
        <v>671.20223048017795</v>
      </c>
      <c r="C357" s="4">
        <v>4.8416333333333297</v>
      </c>
      <c r="H357" s="1">
        <v>2.3790403612253801E-3</v>
      </c>
      <c r="I357" s="1">
        <v>2.0077491553720002</v>
      </c>
      <c r="J357" s="3">
        <v>0.20223048017794554</v>
      </c>
      <c r="K357" s="5" t="s">
        <v>2531</v>
      </c>
      <c r="L357" s="2">
        <v>1</v>
      </c>
      <c r="M357" s="2">
        <v>1</v>
      </c>
      <c r="Q357" s="2">
        <v>1</v>
      </c>
      <c r="V357" s="2">
        <f t="shared" si="5"/>
        <v>3</v>
      </c>
    </row>
    <row r="358" spans="1:23" x14ac:dyDescent="0.3">
      <c r="A358" s="1" t="s">
        <v>992</v>
      </c>
      <c r="B358" s="3">
        <v>123.045071611382</v>
      </c>
      <c r="C358" s="4">
        <v>4.8416333333333297</v>
      </c>
      <c r="H358" s="1">
        <v>3.3564173929363501E-3</v>
      </c>
      <c r="I358" s="1">
        <v>2.2589637174532999</v>
      </c>
      <c r="J358" s="3">
        <v>4.5071611381999332E-2</v>
      </c>
      <c r="K358" s="5" t="s">
        <v>2531</v>
      </c>
      <c r="N358" s="2">
        <v>1</v>
      </c>
      <c r="V358" s="2">
        <f t="shared" si="5"/>
        <v>1</v>
      </c>
    </row>
    <row r="359" spans="1:23" x14ac:dyDescent="0.3">
      <c r="A359" s="1" t="s">
        <v>993</v>
      </c>
      <c r="B359" s="3">
        <v>170.08223859691299</v>
      </c>
      <c r="C359" s="4">
        <v>4.8416333333333297</v>
      </c>
      <c r="H359" s="5">
        <v>3.44169137633799E-15</v>
      </c>
      <c r="I359" s="1">
        <v>2.1222171958099798</v>
      </c>
      <c r="J359" s="3">
        <v>8.223859691298685E-2</v>
      </c>
      <c r="K359" s="5" t="s">
        <v>2530</v>
      </c>
      <c r="Q359" s="2">
        <v>1</v>
      </c>
      <c r="V359" s="2">
        <f t="shared" si="5"/>
        <v>1</v>
      </c>
    </row>
    <row r="360" spans="1:23" x14ac:dyDescent="0.3">
      <c r="A360" s="1" t="s">
        <v>994</v>
      </c>
      <c r="B360" s="3">
        <v>473.162367803606</v>
      </c>
      <c r="C360" s="4">
        <v>4.8556166666666698</v>
      </c>
      <c r="H360" s="1">
        <v>3.1340895362282901E-3</v>
      </c>
      <c r="I360" s="1">
        <v>7.3648952592617203</v>
      </c>
      <c r="J360" s="3">
        <v>0.16236780360600278</v>
      </c>
      <c r="K360" s="5" t="s">
        <v>2531</v>
      </c>
      <c r="M360" s="2">
        <v>1</v>
      </c>
      <c r="T360" s="2">
        <v>1</v>
      </c>
      <c r="V360" s="2">
        <f t="shared" si="5"/>
        <v>2</v>
      </c>
    </row>
    <row r="361" spans="1:23" x14ac:dyDescent="0.3">
      <c r="A361" s="1" t="s">
        <v>995</v>
      </c>
      <c r="B361" s="3">
        <v>185.012310708466</v>
      </c>
      <c r="C361" s="4">
        <v>4.8556166666666698</v>
      </c>
      <c r="H361" s="1">
        <v>2.0532907083680202E-3</v>
      </c>
      <c r="I361" s="1">
        <v>2.00067526678921</v>
      </c>
      <c r="J361" s="3">
        <v>1.2310708466003462E-2</v>
      </c>
      <c r="K361" s="5" t="s">
        <v>2531</v>
      </c>
      <c r="P361" s="2">
        <v>1</v>
      </c>
      <c r="U361" s="2">
        <v>1</v>
      </c>
      <c r="V361" s="2">
        <f t="shared" si="5"/>
        <v>2</v>
      </c>
    </row>
    <row r="362" spans="1:23" x14ac:dyDescent="0.3">
      <c r="A362" s="1" t="s">
        <v>996</v>
      </c>
      <c r="B362" s="3">
        <v>393.13763341813802</v>
      </c>
      <c r="C362" s="4">
        <v>4.8556166666666698</v>
      </c>
      <c r="H362" s="5">
        <v>3.7706807365367499E-7</v>
      </c>
      <c r="I362" s="1">
        <v>2.4487483736525699</v>
      </c>
      <c r="J362" s="3">
        <v>0.13763341813802299</v>
      </c>
      <c r="K362" s="5" t="s">
        <v>2531</v>
      </c>
      <c r="Q362" s="2">
        <v>1</v>
      </c>
      <c r="V362" s="2">
        <f t="shared" si="5"/>
        <v>1</v>
      </c>
    </row>
    <row r="363" spans="1:23" x14ac:dyDescent="0.3">
      <c r="A363" s="1" t="s">
        <v>997</v>
      </c>
      <c r="B363" s="3">
        <v>129.056179170436</v>
      </c>
      <c r="C363" s="4">
        <v>4.8556166666666698</v>
      </c>
      <c r="H363" s="1">
        <v>3.0109339188377801E-3</v>
      </c>
      <c r="I363" s="1">
        <v>2.5096137217750498</v>
      </c>
      <c r="J363" s="3">
        <v>5.6179170435996184E-2</v>
      </c>
      <c r="K363" s="5" t="s">
        <v>2531</v>
      </c>
      <c r="S363" s="2">
        <v>1</v>
      </c>
      <c r="U363" s="2">
        <v>1</v>
      </c>
      <c r="V363" s="2">
        <f t="shared" si="5"/>
        <v>2</v>
      </c>
    </row>
    <row r="364" spans="1:23" x14ac:dyDescent="0.3">
      <c r="A364" s="1" t="s">
        <v>998</v>
      </c>
      <c r="B364" s="3">
        <v>363.12537121523599</v>
      </c>
      <c r="C364" s="4">
        <v>4.86968333333333</v>
      </c>
      <c r="H364" s="5">
        <v>2.72909727039305E-8</v>
      </c>
      <c r="I364" s="1">
        <v>5.7734143900608803</v>
      </c>
      <c r="J364" s="3">
        <v>0.12537121523598671</v>
      </c>
      <c r="K364" s="5" t="s">
        <v>2531</v>
      </c>
      <c r="N364" s="2">
        <v>1</v>
      </c>
      <c r="P364" s="2">
        <v>1</v>
      </c>
      <c r="V364" s="2">
        <f t="shared" si="5"/>
        <v>2</v>
      </c>
    </row>
    <row r="365" spans="1:23" x14ac:dyDescent="0.3">
      <c r="A365" s="1" t="s">
        <v>999</v>
      </c>
      <c r="B365" s="3">
        <v>319.10146860334402</v>
      </c>
      <c r="C365" s="4">
        <v>4.8976499999999996</v>
      </c>
      <c r="H365" s="5">
        <v>8.9627294626804007E-5</v>
      </c>
      <c r="I365" s="1">
        <v>7.0155231684357497</v>
      </c>
      <c r="J365" s="3">
        <v>0.10146860334401708</v>
      </c>
      <c r="K365" s="5" t="s">
        <v>2531</v>
      </c>
      <c r="M365" s="2">
        <v>1</v>
      </c>
      <c r="Q365" s="2">
        <v>1</v>
      </c>
      <c r="U365" s="2">
        <v>1</v>
      </c>
      <c r="V365" s="2">
        <f t="shared" si="5"/>
        <v>3</v>
      </c>
    </row>
    <row r="366" spans="1:23" x14ac:dyDescent="0.3">
      <c r="A366" s="1" t="s">
        <v>1000</v>
      </c>
      <c r="B366" s="3">
        <v>353.08679228945101</v>
      </c>
      <c r="C366" s="4">
        <v>4.8976499999999996</v>
      </c>
      <c r="H366" s="1">
        <v>4.25314305450875E-3</v>
      </c>
      <c r="I366" s="1">
        <v>2.25222324855832</v>
      </c>
      <c r="J366" s="3">
        <v>8.6792289451011584E-2</v>
      </c>
      <c r="K366" s="5" t="s">
        <v>2531</v>
      </c>
      <c r="P366" s="2">
        <v>1</v>
      </c>
      <c r="Q366" s="2">
        <v>1</v>
      </c>
      <c r="T366" s="2">
        <v>1</v>
      </c>
      <c r="U366" s="2">
        <v>1</v>
      </c>
      <c r="V366" s="2">
        <f t="shared" si="5"/>
        <v>4</v>
      </c>
    </row>
    <row r="367" spans="1:23" x14ac:dyDescent="0.3">
      <c r="A367" s="1" t="s">
        <v>1001</v>
      </c>
      <c r="B367" s="3">
        <v>86.096576961633104</v>
      </c>
      <c r="C367" s="4">
        <v>4.9313166666666701</v>
      </c>
      <c r="H367" s="5">
        <v>4.5851664269513898E-5</v>
      </c>
      <c r="I367" s="1">
        <v>2.4328392877453102</v>
      </c>
      <c r="J367" s="3">
        <v>9.6576961633104474E-2</v>
      </c>
      <c r="K367" s="5" t="s">
        <v>2530</v>
      </c>
      <c r="Q367" s="2">
        <v>1</v>
      </c>
      <c r="V367" s="2">
        <f t="shared" si="5"/>
        <v>1</v>
      </c>
    </row>
    <row r="368" spans="1:23" x14ac:dyDescent="0.3">
      <c r="A368" s="1" t="s">
        <v>1002</v>
      </c>
      <c r="B368" s="3">
        <v>262.16516407761799</v>
      </c>
      <c r="C368" s="4">
        <v>4.9313166666666701</v>
      </c>
      <c r="H368" s="1">
        <v>3.2181159872424198E-4</v>
      </c>
      <c r="I368" s="1">
        <v>2.0697208427131502</v>
      </c>
      <c r="J368" s="3">
        <v>0.16516407761798746</v>
      </c>
      <c r="K368" s="5" t="s">
        <v>2530</v>
      </c>
      <c r="Q368" s="2">
        <v>1</v>
      </c>
      <c r="V368" s="2">
        <f t="shared" si="5"/>
        <v>1</v>
      </c>
    </row>
    <row r="369" spans="1:22" x14ac:dyDescent="0.3">
      <c r="A369" s="1" t="s">
        <v>1003</v>
      </c>
      <c r="B369" s="3">
        <v>391.12276820289799</v>
      </c>
      <c r="C369" s="4">
        <v>4.9452999999999996</v>
      </c>
      <c r="H369" s="1">
        <v>1.29600889637871E-4</v>
      </c>
      <c r="I369" s="1">
        <v>2.99162557644914</v>
      </c>
      <c r="J369" s="3">
        <v>0.12276820289798707</v>
      </c>
      <c r="K369" s="5" t="s">
        <v>2531</v>
      </c>
      <c r="P369" s="2">
        <v>1</v>
      </c>
      <c r="V369" s="2">
        <f t="shared" si="5"/>
        <v>1</v>
      </c>
    </row>
    <row r="370" spans="1:22" x14ac:dyDescent="0.3">
      <c r="A370" s="1" t="s">
        <v>1004</v>
      </c>
      <c r="B370" s="3">
        <v>261.145461257725</v>
      </c>
      <c r="C370" s="4">
        <v>4.9452999999999996</v>
      </c>
      <c r="D370" s="4" t="s">
        <v>2371</v>
      </c>
      <c r="E370" s="4">
        <v>4</v>
      </c>
      <c r="G370" s="2">
        <v>3</v>
      </c>
      <c r="H370" s="1">
        <v>5.6498245237069896E-3</v>
      </c>
      <c r="I370" s="1">
        <v>2.4273394060124001</v>
      </c>
      <c r="J370" s="3">
        <v>0.14546125772500318</v>
      </c>
      <c r="K370" s="5" t="s">
        <v>2531</v>
      </c>
      <c r="P370" s="2">
        <v>1</v>
      </c>
      <c r="V370" s="2">
        <f t="shared" si="5"/>
        <v>1</v>
      </c>
    </row>
    <row r="371" spans="1:22" x14ac:dyDescent="0.3">
      <c r="A371" s="1" t="s">
        <v>1005</v>
      </c>
      <c r="B371" s="3">
        <v>245.06519568707</v>
      </c>
      <c r="C371" s="4">
        <v>4.9593666666666696</v>
      </c>
      <c r="H371" s="5">
        <v>1.44163014079712E-5</v>
      </c>
      <c r="I371" s="1">
        <v>4.16513667787593</v>
      </c>
      <c r="J371" s="3">
        <v>6.5195687070001895E-2</v>
      </c>
      <c r="K371" s="5" t="s">
        <v>2531</v>
      </c>
      <c r="P371" s="2">
        <v>1</v>
      </c>
      <c r="V371" s="2">
        <f t="shared" si="5"/>
        <v>1</v>
      </c>
    </row>
    <row r="372" spans="1:22" x14ac:dyDescent="0.3">
      <c r="A372" s="1" t="s">
        <v>1006</v>
      </c>
      <c r="B372" s="3">
        <v>231.08510372378399</v>
      </c>
      <c r="C372" s="4">
        <v>4.9873333333333303</v>
      </c>
      <c r="H372" s="5">
        <v>2.13703033047352E-8</v>
      </c>
      <c r="I372" s="1">
        <v>2.4579712178607398</v>
      </c>
      <c r="J372" s="3">
        <v>8.5103723783987562E-2</v>
      </c>
      <c r="K372" s="5" t="s">
        <v>2531</v>
      </c>
      <c r="L372" s="2">
        <v>1</v>
      </c>
      <c r="R372" s="2">
        <v>1</v>
      </c>
      <c r="V372" s="2">
        <f t="shared" si="5"/>
        <v>2</v>
      </c>
    </row>
    <row r="373" spans="1:22" x14ac:dyDescent="0.3">
      <c r="A373" s="1" t="s">
        <v>1007</v>
      </c>
      <c r="B373" s="3">
        <v>272.101456577433</v>
      </c>
      <c r="C373" s="4">
        <v>5</v>
      </c>
      <c r="D373" s="4" t="s">
        <v>2541</v>
      </c>
      <c r="E373" s="4">
        <v>3.18</v>
      </c>
      <c r="F373" s="4">
        <v>88.73</v>
      </c>
      <c r="G373" s="2">
        <v>3</v>
      </c>
      <c r="H373" s="1">
        <v>8.6595721122348906E-3</v>
      </c>
      <c r="J373" s="3">
        <v>0.10145657743299807</v>
      </c>
      <c r="K373" s="5" t="s">
        <v>2530</v>
      </c>
      <c r="L373" s="2">
        <v>1</v>
      </c>
      <c r="O373" s="2">
        <v>1</v>
      </c>
      <c r="P373" s="2">
        <v>1</v>
      </c>
      <c r="R373" s="2">
        <v>1</v>
      </c>
      <c r="V373" s="2">
        <f t="shared" si="5"/>
        <v>4</v>
      </c>
    </row>
    <row r="374" spans="1:22" x14ac:dyDescent="0.3">
      <c r="A374" s="1" t="s">
        <v>1008</v>
      </c>
      <c r="B374" s="3">
        <v>275.111736764765</v>
      </c>
      <c r="C374" s="4">
        <v>5.0013833333333304</v>
      </c>
      <c r="H374" s="5">
        <v>5.48809220290991E-10</v>
      </c>
      <c r="I374" s="1">
        <v>3.1280752816834601</v>
      </c>
      <c r="J374" s="3">
        <v>0.1117367647649985</v>
      </c>
      <c r="K374" s="5" t="s">
        <v>2531</v>
      </c>
      <c r="Q374" s="2">
        <v>1</v>
      </c>
      <c r="V374" s="2">
        <f t="shared" si="5"/>
        <v>1</v>
      </c>
    </row>
    <row r="375" spans="1:22" x14ac:dyDescent="0.3">
      <c r="A375" s="1" t="s">
        <v>1009</v>
      </c>
      <c r="B375" s="3">
        <v>423.12031856129198</v>
      </c>
      <c r="C375" s="4">
        <v>5.0153666666666696</v>
      </c>
      <c r="H375" s="5">
        <v>1.0597518196320301E-8</v>
      </c>
      <c r="I375" s="1">
        <v>4.1321021559220501</v>
      </c>
      <c r="J375" s="3">
        <v>0.12031856129198104</v>
      </c>
      <c r="K375" s="5" t="s">
        <v>2531</v>
      </c>
      <c r="N375" s="2">
        <v>1</v>
      </c>
      <c r="Q375" s="2">
        <v>1</v>
      </c>
      <c r="V375" s="2">
        <f t="shared" si="5"/>
        <v>2</v>
      </c>
    </row>
    <row r="376" spans="1:22" x14ac:dyDescent="0.3">
      <c r="A376" s="1" t="s">
        <v>1010</v>
      </c>
      <c r="B376" s="3">
        <v>307.05145424082502</v>
      </c>
      <c r="C376" s="4">
        <v>5.0153666666666696</v>
      </c>
      <c r="H376" s="5">
        <v>8.4639461351843099E-6</v>
      </c>
      <c r="I376" s="1">
        <v>3.9921222149911602</v>
      </c>
      <c r="J376" s="3">
        <v>5.1454240825023589E-2</v>
      </c>
      <c r="K376" s="5" t="s">
        <v>2531</v>
      </c>
      <c r="P376" s="2">
        <v>1</v>
      </c>
      <c r="V376" s="2">
        <f t="shared" si="5"/>
        <v>1</v>
      </c>
    </row>
    <row r="377" spans="1:22" x14ac:dyDescent="0.3">
      <c r="A377" s="1" t="s">
        <v>1011</v>
      </c>
      <c r="B377" s="3">
        <v>717.24300468366596</v>
      </c>
      <c r="C377" s="4">
        <v>5.02935</v>
      </c>
      <c r="H377" s="1">
        <v>1.2607252098295599E-4</v>
      </c>
      <c r="I377" s="1">
        <v>3.0168756062725999</v>
      </c>
      <c r="J377" s="3">
        <v>0.24300468366595851</v>
      </c>
      <c r="K377" s="5" t="s">
        <v>2531</v>
      </c>
      <c r="Q377" s="2">
        <v>1</v>
      </c>
      <c r="T377" s="2">
        <v>1</v>
      </c>
      <c r="V377" s="2">
        <f t="shared" si="5"/>
        <v>2</v>
      </c>
    </row>
    <row r="378" spans="1:22" x14ac:dyDescent="0.3">
      <c r="A378" s="1" t="s">
        <v>1012</v>
      </c>
      <c r="B378" s="3">
        <v>203.14039028150799</v>
      </c>
      <c r="C378" s="4">
        <v>5.02935</v>
      </c>
      <c r="H378" s="1">
        <v>2.15617586995387E-3</v>
      </c>
      <c r="I378" s="1">
        <v>2.85037944752411</v>
      </c>
      <c r="J378" s="3">
        <v>0.14039028150799027</v>
      </c>
      <c r="K378" s="5" t="s">
        <v>2531</v>
      </c>
      <c r="Q378" s="2">
        <v>1</v>
      </c>
      <c r="V378" s="2">
        <f t="shared" si="5"/>
        <v>1</v>
      </c>
    </row>
    <row r="379" spans="1:22" x14ac:dyDescent="0.3">
      <c r="A379" s="1" t="s">
        <v>1013</v>
      </c>
      <c r="B379" s="3">
        <v>289.09059861887198</v>
      </c>
      <c r="C379" s="4">
        <v>5.0434000000000001</v>
      </c>
      <c r="H379" s="5">
        <v>2.2204460492503101E-16</v>
      </c>
      <c r="I379" s="1">
        <v>3.3730996983175499</v>
      </c>
      <c r="J379" s="3">
        <v>9.0598618871979397E-2</v>
      </c>
      <c r="K379" s="5" t="s">
        <v>2531</v>
      </c>
      <c r="Q379" s="2">
        <v>1</v>
      </c>
      <c r="V379" s="2">
        <f t="shared" si="5"/>
        <v>1</v>
      </c>
    </row>
    <row r="380" spans="1:22" x14ac:dyDescent="0.3">
      <c r="A380" s="1" t="s">
        <v>1014</v>
      </c>
      <c r="B380" s="3">
        <v>313.09054152748502</v>
      </c>
      <c r="C380" s="4">
        <v>5.08535</v>
      </c>
      <c r="D380" s="4" t="s">
        <v>2542</v>
      </c>
      <c r="E380" s="4">
        <v>-1.21</v>
      </c>
      <c r="F380" s="4">
        <v>95.06</v>
      </c>
      <c r="G380" s="2">
        <v>3</v>
      </c>
      <c r="H380" s="5">
        <v>1.6743705444355299E-7</v>
      </c>
      <c r="I380" s="1">
        <v>8.4246925132744508</v>
      </c>
      <c r="J380" s="3">
        <v>9.0541527485015649E-2</v>
      </c>
      <c r="K380" s="5" t="s">
        <v>2531</v>
      </c>
      <c r="T380" s="2">
        <v>1</v>
      </c>
      <c r="V380" s="2">
        <f t="shared" si="5"/>
        <v>1</v>
      </c>
    </row>
    <row r="381" spans="1:22" x14ac:dyDescent="0.3">
      <c r="A381" s="1" t="s">
        <v>1015</v>
      </c>
      <c r="B381" s="3">
        <v>167.03529884253399</v>
      </c>
      <c r="C381" s="4">
        <v>5.1330499999999999</v>
      </c>
      <c r="H381" s="5">
        <v>5.4797128989925197E-5</v>
      </c>
      <c r="I381" s="1">
        <v>2.1115680097795302</v>
      </c>
      <c r="J381" s="3">
        <v>3.5298842533990182E-2</v>
      </c>
      <c r="K381" s="5" t="s">
        <v>2531</v>
      </c>
      <c r="N381" s="2">
        <v>1</v>
      </c>
      <c r="V381" s="2">
        <f t="shared" si="5"/>
        <v>1</v>
      </c>
    </row>
    <row r="382" spans="1:22" x14ac:dyDescent="0.3">
      <c r="A382" s="1" t="s">
        <v>1016</v>
      </c>
      <c r="B382" s="3">
        <v>369.08043766756998</v>
      </c>
      <c r="C382" s="4">
        <v>5.1330499999999999</v>
      </c>
      <c r="H382" s="1">
        <v>2.9459002668008599E-4</v>
      </c>
      <c r="I382" s="1">
        <v>2.1464208304944701</v>
      </c>
      <c r="J382" s="3">
        <v>8.0437667569981386E-2</v>
      </c>
      <c r="K382" s="5" t="s">
        <v>2531</v>
      </c>
      <c r="Q382" s="2">
        <v>1</v>
      </c>
      <c r="R382" s="2">
        <v>1</v>
      </c>
      <c r="V382" s="2">
        <f t="shared" si="5"/>
        <v>2</v>
      </c>
    </row>
    <row r="383" spans="1:22" x14ac:dyDescent="0.3">
      <c r="A383" s="1" t="s">
        <v>1017</v>
      </c>
      <c r="B383" s="3">
        <v>241.155232260823</v>
      </c>
      <c r="C383" s="4">
        <v>5.1470333333333302</v>
      </c>
      <c r="H383" s="1">
        <v>3.1645244828986101E-3</v>
      </c>
      <c r="I383" s="1">
        <v>2.5333718683103998</v>
      </c>
      <c r="J383" s="3">
        <v>0.15523226082299857</v>
      </c>
      <c r="K383" s="5" t="s">
        <v>2531</v>
      </c>
      <c r="L383" s="2">
        <v>1</v>
      </c>
      <c r="P383" s="2">
        <v>1</v>
      </c>
      <c r="V383" s="2">
        <f t="shared" si="5"/>
        <v>2</v>
      </c>
    </row>
    <row r="384" spans="1:22" x14ac:dyDescent="0.3">
      <c r="A384" s="1" t="s">
        <v>1018</v>
      </c>
      <c r="B384" s="3">
        <v>277.09484840464199</v>
      </c>
      <c r="C384" s="4">
        <v>5.1470333333333302</v>
      </c>
      <c r="H384" s="5">
        <v>7.8569806216677297E-10</v>
      </c>
      <c r="I384" s="1">
        <v>2.4052732889314998</v>
      </c>
      <c r="J384" s="3">
        <v>9.4848404641993511E-2</v>
      </c>
      <c r="K384" s="5" t="s">
        <v>2531</v>
      </c>
      <c r="M384" s="2">
        <v>1</v>
      </c>
      <c r="V384" s="2">
        <f t="shared" si="5"/>
        <v>1</v>
      </c>
    </row>
    <row r="385" spans="1:22" x14ac:dyDescent="0.3">
      <c r="A385" s="1" t="s">
        <v>1019</v>
      </c>
      <c r="B385" s="3">
        <v>203.08298311304901</v>
      </c>
      <c r="C385" s="4">
        <v>5.1470333333333302</v>
      </c>
      <c r="H385" s="1">
        <v>0</v>
      </c>
      <c r="I385" s="1">
        <v>9.3393746739463097</v>
      </c>
      <c r="J385" s="3">
        <v>8.2983113049010626E-2</v>
      </c>
      <c r="K385" s="5" t="s">
        <v>2531</v>
      </c>
      <c r="P385" s="2">
        <v>1</v>
      </c>
      <c r="T385" s="2">
        <v>1</v>
      </c>
      <c r="V385" s="2">
        <f t="shared" si="5"/>
        <v>2</v>
      </c>
    </row>
    <row r="386" spans="1:22" x14ac:dyDescent="0.3">
      <c r="A386" s="1" t="s">
        <v>1020</v>
      </c>
      <c r="B386" s="3">
        <v>555.18868998611504</v>
      </c>
      <c r="C386" s="4">
        <v>5.1470333333333302</v>
      </c>
      <c r="H386" s="1">
        <v>3.1927751767516499E-3</v>
      </c>
      <c r="I386" s="1">
        <v>2.82011037415226</v>
      </c>
      <c r="J386" s="3">
        <v>0.18868998611503685</v>
      </c>
      <c r="K386" s="5" t="s">
        <v>2531</v>
      </c>
      <c r="Q386" s="2">
        <v>1</v>
      </c>
      <c r="V386" s="2">
        <f t="shared" si="5"/>
        <v>1</v>
      </c>
    </row>
    <row r="387" spans="1:22" x14ac:dyDescent="0.3">
      <c r="A387" s="1" t="s">
        <v>1021</v>
      </c>
      <c r="B387" s="3">
        <v>345.22356955933901</v>
      </c>
      <c r="C387" s="4">
        <v>5.1470333333333302</v>
      </c>
      <c r="H387" s="1">
        <v>1.2376303734917799E-4</v>
      </c>
      <c r="I387" s="1">
        <v>2.18379961028106</v>
      </c>
      <c r="J387" s="3">
        <v>0.2235695593390119</v>
      </c>
      <c r="K387" s="5" t="s">
        <v>2531</v>
      </c>
      <c r="T387" s="2">
        <v>1</v>
      </c>
      <c r="V387" s="2">
        <f t="shared" si="5"/>
        <v>1</v>
      </c>
    </row>
    <row r="388" spans="1:22" x14ac:dyDescent="0.3">
      <c r="A388" s="1" t="s">
        <v>1022</v>
      </c>
      <c r="B388" s="3">
        <v>332.18475794653301</v>
      </c>
      <c r="C388" s="4">
        <v>5.1610166666666704</v>
      </c>
      <c r="H388" s="1">
        <v>3.9004071504011899E-4</v>
      </c>
      <c r="I388" s="1">
        <v>3.85119857663515</v>
      </c>
      <c r="J388" s="3">
        <v>0.18475794653301136</v>
      </c>
      <c r="K388" s="5" t="s">
        <v>2530</v>
      </c>
      <c r="P388" s="2">
        <v>1</v>
      </c>
      <c r="Q388" s="2">
        <v>1</v>
      </c>
      <c r="S388" s="2">
        <v>1</v>
      </c>
      <c r="V388" s="2">
        <f t="shared" ref="V388:V451" si="6">SUM(L388:U388)</f>
        <v>3</v>
      </c>
    </row>
    <row r="389" spans="1:22" x14ac:dyDescent="0.3">
      <c r="A389" s="1" t="s">
        <v>1023</v>
      </c>
      <c r="B389" s="3">
        <v>333.11675992961801</v>
      </c>
      <c r="C389" s="4">
        <v>5.1610166666666704</v>
      </c>
      <c r="H389" s="5">
        <v>5.2966835102585798E-5</v>
      </c>
      <c r="I389" s="1">
        <v>3.0118788496207198</v>
      </c>
      <c r="J389" s="3">
        <v>0.11675992961801285</v>
      </c>
      <c r="K389" s="5" t="s">
        <v>2531</v>
      </c>
      <c r="S389" s="2">
        <v>1</v>
      </c>
      <c r="U389" s="2">
        <v>1</v>
      </c>
      <c r="V389" s="2">
        <f t="shared" si="6"/>
        <v>2</v>
      </c>
    </row>
    <row r="390" spans="1:22" x14ac:dyDescent="0.3">
      <c r="A390" s="1" t="s">
        <v>1024</v>
      </c>
      <c r="B390" s="3">
        <v>136.07691250672499</v>
      </c>
      <c r="C390" s="4">
        <v>5.1890333333333301</v>
      </c>
      <c r="H390" s="1">
        <v>1.23514863330243E-3</v>
      </c>
      <c r="I390" s="1">
        <v>2.8473529280446601</v>
      </c>
      <c r="J390" s="3">
        <v>7.69125067249945E-2</v>
      </c>
      <c r="K390" s="5" t="s">
        <v>2530</v>
      </c>
      <c r="P390" s="2">
        <v>1</v>
      </c>
      <c r="Q390" s="2">
        <v>1</v>
      </c>
      <c r="T390" s="2">
        <v>1</v>
      </c>
      <c r="V390" s="2">
        <f t="shared" si="6"/>
        <v>3</v>
      </c>
    </row>
    <row r="391" spans="1:22" x14ac:dyDescent="0.3">
      <c r="A391" s="1" t="s">
        <v>1025</v>
      </c>
      <c r="B391" s="3">
        <v>195.077684205624</v>
      </c>
      <c r="C391" s="4">
        <v>5.1890333333333301</v>
      </c>
      <c r="H391" s="5">
        <v>5.9678334884960501E-5</v>
      </c>
      <c r="I391" s="1">
        <v>2.5053340739401402</v>
      </c>
      <c r="J391" s="3">
        <v>7.7684205623995695E-2</v>
      </c>
      <c r="K391" s="5" t="s">
        <v>2531</v>
      </c>
      <c r="Q391" s="2">
        <v>1</v>
      </c>
      <c r="V391" s="2">
        <f t="shared" si="6"/>
        <v>1</v>
      </c>
    </row>
    <row r="392" spans="1:22" x14ac:dyDescent="0.3">
      <c r="A392" s="1" t="s">
        <v>1026</v>
      </c>
      <c r="B392" s="3">
        <v>357.07632457996402</v>
      </c>
      <c r="C392" s="4">
        <v>5.2</v>
      </c>
      <c r="H392" s="1">
        <v>1.00384942743448E-4</v>
      </c>
      <c r="J392" s="3">
        <v>7.6324579964023087E-2</v>
      </c>
      <c r="K392" s="5" t="s">
        <v>2531</v>
      </c>
      <c r="O392" s="2">
        <v>1</v>
      </c>
      <c r="V392" s="2">
        <f t="shared" si="6"/>
        <v>1</v>
      </c>
    </row>
    <row r="393" spans="1:22" x14ac:dyDescent="0.3">
      <c r="A393" s="1" t="s">
        <v>1027</v>
      </c>
      <c r="B393" s="3">
        <v>151.04018888516401</v>
      </c>
      <c r="C393" s="4">
        <v>5.2031166666666699</v>
      </c>
      <c r="H393" s="1">
        <v>2.1573207106151399E-4</v>
      </c>
      <c r="I393" s="1">
        <v>4.0456088867498297</v>
      </c>
      <c r="J393" s="3">
        <v>4.0188885164013755E-2</v>
      </c>
      <c r="K393" s="5" t="s">
        <v>2531</v>
      </c>
      <c r="M393" s="2">
        <v>1</v>
      </c>
      <c r="Q393" s="2">
        <v>1</v>
      </c>
      <c r="R393" s="2">
        <v>1</v>
      </c>
      <c r="V393" s="2">
        <f t="shared" si="6"/>
        <v>3</v>
      </c>
    </row>
    <row r="394" spans="1:22" x14ac:dyDescent="0.3">
      <c r="A394" s="1" t="s">
        <v>1028</v>
      </c>
      <c r="B394" s="3">
        <v>363.12698737533498</v>
      </c>
      <c r="C394" s="4">
        <v>5.2031166666666699</v>
      </c>
      <c r="H394" s="1">
        <v>3.2915162991510299E-3</v>
      </c>
      <c r="I394" s="1">
        <v>2.4940384178944099</v>
      </c>
      <c r="J394" s="3">
        <v>0.12698737533497706</v>
      </c>
      <c r="K394" s="5" t="s">
        <v>2531</v>
      </c>
      <c r="N394" s="2">
        <v>1</v>
      </c>
      <c r="P394" s="2">
        <v>1</v>
      </c>
      <c r="U394" s="2">
        <v>1</v>
      </c>
      <c r="V394" s="2">
        <f t="shared" si="6"/>
        <v>3</v>
      </c>
    </row>
    <row r="395" spans="1:22" x14ac:dyDescent="0.3">
      <c r="A395" s="1" t="s">
        <v>1029</v>
      </c>
      <c r="B395" s="3">
        <v>182.08260399219901</v>
      </c>
      <c r="C395" s="4">
        <v>5.2031166666666699</v>
      </c>
      <c r="H395" s="1">
        <v>2.0265479390379999E-4</v>
      </c>
      <c r="I395" s="1">
        <v>3.6988457139502899</v>
      </c>
      <c r="J395" s="3">
        <v>8.26039921990116E-2</v>
      </c>
      <c r="K395" s="5" t="s">
        <v>2530</v>
      </c>
      <c r="P395" s="2">
        <v>1</v>
      </c>
      <c r="Q395" s="2">
        <v>1</v>
      </c>
      <c r="V395" s="2">
        <f t="shared" si="6"/>
        <v>2</v>
      </c>
    </row>
    <row r="396" spans="1:22" x14ac:dyDescent="0.3">
      <c r="A396" s="1" t="s">
        <v>1026</v>
      </c>
      <c r="B396" s="3">
        <v>357.07632457996402</v>
      </c>
      <c r="C396" s="4">
        <v>5.2031166666666699</v>
      </c>
      <c r="H396" s="1">
        <v>2.7867957975835601E-4</v>
      </c>
      <c r="I396" s="1">
        <v>7.0120829683597199</v>
      </c>
      <c r="J396" s="3">
        <v>7.6324579964023087E-2</v>
      </c>
      <c r="K396" s="5" t="s">
        <v>2531</v>
      </c>
      <c r="P396" s="2">
        <v>1</v>
      </c>
      <c r="Q396" s="2">
        <v>1</v>
      </c>
      <c r="V396" s="2">
        <f t="shared" si="6"/>
        <v>2</v>
      </c>
    </row>
    <row r="397" spans="1:22" x14ac:dyDescent="0.3">
      <c r="A397" s="1" t="s">
        <v>1030</v>
      </c>
      <c r="B397" s="3">
        <v>169.01886050217399</v>
      </c>
      <c r="C397" s="4">
        <v>5.2031166666666699</v>
      </c>
      <c r="H397" s="5">
        <v>9.3638805994555901E-5</v>
      </c>
      <c r="I397" s="1">
        <v>2.9472965766964498</v>
      </c>
      <c r="J397" s="3">
        <v>1.8860502173993154E-2</v>
      </c>
      <c r="K397" s="5" t="s">
        <v>2531</v>
      </c>
      <c r="R397" s="2">
        <v>1</v>
      </c>
      <c r="U397" s="2">
        <v>1</v>
      </c>
      <c r="V397" s="2">
        <f t="shared" si="6"/>
        <v>2</v>
      </c>
    </row>
    <row r="398" spans="1:22" x14ac:dyDescent="0.3">
      <c r="A398" s="1" t="s">
        <v>1031</v>
      </c>
      <c r="B398" s="3">
        <v>423.22363896230303</v>
      </c>
      <c r="C398" s="4">
        <v>5.2171000000000003</v>
      </c>
      <c r="H398" s="1">
        <v>3.60758372331293E-4</v>
      </c>
      <c r="I398" s="1">
        <v>2.9628762361395902</v>
      </c>
      <c r="J398" s="3">
        <v>0.22363896230302771</v>
      </c>
      <c r="K398" s="5" t="s">
        <v>2531</v>
      </c>
      <c r="L398" s="2">
        <v>1</v>
      </c>
      <c r="O398" s="2">
        <v>1</v>
      </c>
      <c r="V398" s="2">
        <f t="shared" si="6"/>
        <v>2</v>
      </c>
    </row>
    <row r="399" spans="1:22" x14ac:dyDescent="0.3">
      <c r="A399" s="1" t="s">
        <v>1032</v>
      </c>
      <c r="B399" s="3">
        <v>431.21449158355898</v>
      </c>
      <c r="C399" s="4">
        <v>5.2171000000000003</v>
      </c>
      <c r="H399" s="1">
        <v>3.7243668565054601E-3</v>
      </c>
      <c r="I399" s="1">
        <v>45.620959123820697</v>
      </c>
      <c r="J399" s="3">
        <v>0.21449158355898135</v>
      </c>
      <c r="K399" s="5" t="s">
        <v>2531</v>
      </c>
      <c r="L399" s="2">
        <v>1</v>
      </c>
      <c r="R399" s="2">
        <v>1</v>
      </c>
      <c r="T399" s="2">
        <v>1</v>
      </c>
      <c r="V399" s="2">
        <f t="shared" si="6"/>
        <v>3</v>
      </c>
    </row>
    <row r="400" spans="1:22" x14ac:dyDescent="0.3">
      <c r="A400" s="1" t="s">
        <v>1033</v>
      </c>
      <c r="B400" s="3">
        <v>867.21640439623604</v>
      </c>
      <c r="C400" s="4">
        <v>5.2171000000000003</v>
      </c>
      <c r="H400" s="5">
        <v>4.4967613447966E-5</v>
      </c>
      <c r="I400" s="1">
        <v>2.13952432860766</v>
      </c>
      <c r="J400" s="3">
        <v>0.21640439623604379</v>
      </c>
      <c r="K400" s="5" t="s">
        <v>2531</v>
      </c>
      <c r="Q400" s="2">
        <v>1</v>
      </c>
      <c r="S400" s="2">
        <v>1</v>
      </c>
      <c r="U400" s="2">
        <v>1</v>
      </c>
      <c r="V400" s="2">
        <f t="shared" si="6"/>
        <v>3</v>
      </c>
    </row>
    <row r="401" spans="1:22" x14ac:dyDescent="0.3">
      <c r="A401" s="1" t="s">
        <v>1034</v>
      </c>
      <c r="B401" s="3">
        <v>397.11134061638302</v>
      </c>
      <c r="C401" s="4">
        <v>5.2171000000000003</v>
      </c>
      <c r="H401" s="5">
        <v>9.4224295033029596E-11</v>
      </c>
      <c r="I401" s="1">
        <v>8.1843496055287996</v>
      </c>
      <c r="J401" s="3">
        <v>0.11134061638301773</v>
      </c>
      <c r="K401" s="5" t="s">
        <v>2531</v>
      </c>
      <c r="T401" s="2">
        <v>1</v>
      </c>
      <c r="V401" s="2">
        <f t="shared" si="6"/>
        <v>1</v>
      </c>
    </row>
    <row r="402" spans="1:22" x14ac:dyDescent="0.3">
      <c r="A402" s="1" t="s">
        <v>1035</v>
      </c>
      <c r="B402" s="3">
        <v>325.09411952174401</v>
      </c>
      <c r="C402" s="4">
        <v>5.2171000000000003</v>
      </c>
      <c r="H402" s="5">
        <v>1.5141944699204E-6</v>
      </c>
      <c r="I402" s="1">
        <v>2.8429078155160901</v>
      </c>
      <c r="J402" s="3">
        <v>9.4119521744005397E-2</v>
      </c>
      <c r="K402" s="5" t="s">
        <v>2531</v>
      </c>
      <c r="T402" s="2">
        <v>1</v>
      </c>
      <c r="V402" s="2">
        <f t="shared" si="6"/>
        <v>1</v>
      </c>
    </row>
    <row r="403" spans="1:22" x14ac:dyDescent="0.3">
      <c r="A403" s="1" t="s">
        <v>1036</v>
      </c>
      <c r="B403" s="3">
        <v>275.11154753058401</v>
      </c>
      <c r="C403" s="4">
        <v>5.2451499999999998</v>
      </c>
      <c r="D403" s="4" t="s">
        <v>2543</v>
      </c>
      <c r="E403" s="4">
        <v>0</v>
      </c>
      <c r="G403" s="2">
        <v>3</v>
      </c>
      <c r="H403" s="5">
        <v>1.67680498042166E-7</v>
      </c>
      <c r="I403" s="1">
        <v>2.03405434543743</v>
      </c>
      <c r="J403" s="3">
        <v>0.11154753058400502</v>
      </c>
      <c r="K403" s="5" t="s">
        <v>2531</v>
      </c>
      <c r="L403" s="2">
        <v>1</v>
      </c>
      <c r="Q403" s="2">
        <v>1</v>
      </c>
      <c r="V403" s="2">
        <f t="shared" si="6"/>
        <v>2</v>
      </c>
    </row>
    <row r="404" spans="1:22" x14ac:dyDescent="0.3">
      <c r="A404" s="1" t="s">
        <v>1037</v>
      </c>
      <c r="B404" s="3">
        <v>319.16228216320201</v>
      </c>
      <c r="C404" s="4">
        <v>5.2451499999999998</v>
      </c>
      <c r="H404" s="5">
        <v>1.5673462527843201E-11</v>
      </c>
      <c r="I404" s="1">
        <v>7.0459921071892397</v>
      </c>
      <c r="J404" s="3">
        <v>0.16228216320200772</v>
      </c>
      <c r="K404" s="5" t="s">
        <v>2531</v>
      </c>
      <c r="P404" s="2">
        <v>1</v>
      </c>
      <c r="R404" s="2">
        <v>1</v>
      </c>
      <c r="V404" s="2">
        <f t="shared" si="6"/>
        <v>2</v>
      </c>
    </row>
    <row r="405" spans="1:22" x14ac:dyDescent="0.3">
      <c r="A405" s="1" t="s">
        <v>1038</v>
      </c>
      <c r="B405" s="3">
        <v>517.11800967623901</v>
      </c>
      <c r="C405" s="4">
        <v>5.2591333333333301</v>
      </c>
      <c r="H405" s="1">
        <v>3.6019813938196199E-3</v>
      </c>
      <c r="I405" s="1">
        <v>2.5670988546608799</v>
      </c>
      <c r="J405" s="3">
        <v>0.11800967623901215</v>
      </c>
      <c r="K405" s="5" t="s">
        <v>2531</v>
      </c>
      <c r="P405" s="2">
        <v>1</v>
      </c>
      <c r="V405" s="2">
        <f t="shared" si="6"/>
        <v>1</v>
      </c>
    </row>
    <row r="406" spans="1:22" x14ac:dyDescent="0.3">
      <c r="A406" s="1" t="s">
        <v>1039</v>
      </c>
      <c r="B406" s="3">
        <v>316.137983613117</v>
      </c>
      <c r="C406" s="4">
        <v>5.3067833333333301</v>
      </c>
      <c r="H406" s="1">
        <v>8.9366646036334006E-3</v>
      </c>
      <c r="I406" s="1">
        <v>3.1851888220976199</v>
      </c>
      <c r="J406" s="3">
        <v>0.13798361311700091</v>
      </c>
      <c r="K406" s="5" t="s">
        <v>2530</v>
      </c>
      <c r="L406" s="2">
        <v>1</v>
      </c>
      <c r="O406" s="2">
        <v>1</v>
      </c>
      <c r="Q406" s="2">
        <v>1</v>
      </c>
      <c r="U406" s="2">
        <v>1</v>
      </c>
      <c r="V406" s="2">
        <f t="shared" si="6"/>
        <v>4</v>
      </c>
    </row>
    <row r="407" spans="1:22" x14ac:dyDescent="0.3">
      <c r="A407" s="1" t="s">
        <v>1040</v>
      </c>
      <c r="B407" s="3">
        <v>310.18078923862998</v>
      </c>
      <c r="C407" s="4">
        <v>5.3067833333333301</v>
      </c>
      <c r="H407" s="1">
        <v>1.87427460058598E-3</v>
      </c>
      <c r="I407" s="1">
        <v>25.689970493607099</v>
      </c>
      <c r="J407" s="3">
        <v>0.18078923862998408</v>
      </c>
      <c r="K407" s="5" t="s">
        <v>2530</v>
      </c>
      <c r="P407" s="2">
        <v>1</v>
      </c>
      <c r="Q407" s="2">
        <v>1</v>
      </c>
      <c r="V407" s="2">
        <f t="shared" si="6"/>
        <v>2</v>
      </c>
    </row>
    <row r="408" spans="1:22" x14ac:dyDescent="0.3">
      <c r="A408" s="1" t="s">
        <v>1041</v>
      </c>
      <c r="B408" s="3">
        <v>254.16222615124201</v>
      </c>
      <c r="C408" s="4">
        <v>5.3067833333333301</v>
      </c>
      <c r="H408" s="1">
        <v>8.4977767769189904E-4</v>
      </c>
      <c r="I408" s="1">
        <v>2.4403911709995798</v>
      </c>
      <c r="J408" s="3">
        <v>0.16222615124200956</v>
      </c>
      <c r="K408" s="5" t="s">
        <v>2530</v>
      </c>
      <c r="R408" s="2">
        <v>1</v>
      </c>
      <c r="V408" s="2">
        <f t="shared" si="6"/>
        <v>1</v>
      </c>
    </row>
    <row r="409" spans="1:22" x14ac:dyDescent="0.3">
      <c r="A409" s="1" t="s">
        <v>1042</v>
      </c>
      <c r="B409" s="3">
        <v>935.08037608966004</v>
      </c>
      <c r="C409" s="4">
        <v>5.3208500000000001</v>
      </c>
      <c r="H409" s="1">
        <v>2.8543939285290399E-3</v>
      </c>
      <c r="I409" s="1">
        <v>3.1359866917102699</v>
      </c>
      <c r="J409" s="3">
        <v>8.0376089660035177E-2</v>
      </c>
      <c r="K409" s="5" t="s">
        <v>2531</v>
      </c>
      <c r="U409" s="2">
        <v>1</v>
      </c>
      <c r="V409" s="2">
        <f t="shared" si="6"/>
        <v>1</v>
      </c>
    </row>
    <row r="410" spans="1:22" x14ac:dyDescent="0.3">
      <c r="A410" s="1" t="s">
        <v>1043</v>
      </c>
      <c r="B410" s="3">
        <v>319.13930139006499</v>
      </c>
      <c r="C410" s="4">
        <v>5.3487999999999998</v>
      </c>
      <c r="D410" s="4" t="s">
        <v>2412</v>
      </c>
      <c r="E410" s="4">
        <v>2</v>
      </c>
      <c r="G410" s="2">
        <v>3</v>
      </c>
      <c r="H410" s="5">
        <v>8.3787292619264E-5</v>
      </c>
      <c r="I410" s="1">
        <v>2.9793233653013802</v>
      </c>
      <c r="J410" s="3">
        <v>0.13930139006498621</v>
      </c>
      <c r="K410" s="5" t="s">
        <v>2531</v>
      </c>
      <c r="L410" s="2">
        <v>1</v>
      </c>
      <c r="P410" s="2">
        <v>1</v>
      </c>
      <c r="V410" s="2">
        <f t="shared" si="6"/>
        <v>2</v>
      </c>
    </row>
    <row r="411" spans="1:22" x14ac:dyDescent="0.3">
      <c r="A411" s="1" t="s">
        <v>1044</v>
      </c>
      <c r="B411" s="3">
        <v>355.09994932223901</v>
      </c>
      <c r="C411" s="4">
        <v>5.3487999999999998</v>
      </c>
      <c r="H411" s="1">
        <v>1.85638196439353E-4</v>
      </c>
      <c r="I411" s="1">
        <v>3.4777210787714998</v>
      </c>
      <c r="J411" s="3">
        <v>9.9949322239012872E-2</v>
      </c>
      <c r="K411" s="5" t="s">
        <v>2531</v>
      </c>
      <c r="L411" s="2">
        <v>1</v>
      </c>
      <c r="M411" s="2">
        <v>1</v>
      </c>
      <c r="P411" s="2">
        <v>1</v>
      </c>
      <c r="S411" s="2">
        <v>1</v>
      </c>
      <c r="U411" s="2">
        <v>1</v>
      </c>
      <c r="V411" s="2">
        <f t="shared" si="6"/>
        <v>5</v>
      </c>
    </row>
    <row r="412" spans="1:22" x14ac:dyDescent="0.3">
      <c r="A412" s="1" t="s">
        <v>1045</v>
      </c>
      <c r="B412" s="3">
        <v>216.034685608865</v>
      </c>
      <c r="C412" s="4">
        <v>5.3487999999999998</v>
      </c>
      <c r="H412" s="5">
        <v>2.6366815423228802E-5</v>
      </c>
      <c r="I412" s="1">
        <v>2.0589667293606499</v>
      </c>
      <c r="J412" s="3">
        <v>3.4685608865004269E-2</v>
      </c>
      <c r="K412" s="5" t="s">
        <v>2530</v>
      </c>
      <c r="Q412" s="2">
        <v>1</v>
      </c>
      <c r="U412" s="2">
        <v>1</v>
      </c>
      <c r="V412" s="2">
        <f t="shared" si="6"/>
        <v>2</v>
      </c>
    </row>
    <row r="413" spans="1:22" x14ac:dyDescent="0.3">
      <c r="A413" s="1" t="s">
        <v>1046</v>
      </c>
      <c r="B413" s="3">
        <v>383.14694421931199</v>
      </c>
      <c r="C413" s="4">
        <v>5.3627833333333301</v>
      </c>
      <c r="H413" s="5">
        <v>2.6844339159559601E-5</v>
      </c>
      <c r="I413" s="1">
        <v>3.3679945759279399</v>
      </c>
      <c r="J413" s="3">
        <v>0.14694421931199031</v>
      </c>
      <c r="K413" s="5" t="s">
        <v>2531</v>
      </c>
      <c r="M413" s="2">
        <v>1</v>
      </c>
      <c r="U413" s="2">
        <v>1</v>
      </c>
      <c r="V413" s="2">
        <f t="shared" si="6"/>
        <v>2</v>
      </c>
    </row>
    <row r="414" spans="1:22" x14ac:dyDescent="0.3">
      <c r="A414" s="1" t="s">
        <v>1047</v>
      </c>
      <c r="B414" s="3">
        <v>201.125266921871</v>
      </c>
      <c r="C414" s="4">
        <v>5.3627833333333301</v>
      </c>
      <c r="H414" s="5">
        <v>2.21377729481276E-8</v>
      </c>
      <c r="I414" s="1">
        <v>2.59632831951303</v>
      </c>
      <c r="J414" s="3">
        <v>0.12526692187100252</v>
      </c>
      <c r="K414" s="5" t="s">
        <v>2531</v>
      </c>
      <c r="Q414" s="2">
        <v>1</v>
      </c>
      <c r="V414" s="2">
        <f t="shared" si="6"/>
        <v>1</v>
      </c>
    </row>
    <row r="415" spans="1:22" x14ac:dyDescent="0.3">
      <c r="A415" s="1" t="s">
        <v>1048</v>
      </c>
      <c r="B415" s="3">
        <v>169.996495564491</v>
      </c>
      <c r="C415" s="4">
        <v>5.3627833333333301</v>
      </c>
      <c r="H415" s="1">
        <v>3.13872346706068E-3</v>
      </c>
      <c r="I415" s="1">
        <v>2.22770859970105</v>
      </c>
      <c r="J415" s="3">
        <v>0.99649556449099919</v>
      </c>
      <c r="K415" s="5" t="s">
        <v>2531</v>
      </c>
      <c r="R415" s="2">
        <v>1</v>
      </c>
      <c r="V415" s="2">
        <f t="shared" si="6"/>
        <v>1</v>
      </c>
    </row>
    <row r="416" spans="1:22" x14ac:dyDescent="0.3">
      <c r="A416" s="1" t="s">
        <v>1049</v>
      </c>
      <c r="B416" s="3">
        <v>146.99374850545601</v>
      </c>
      <c r="C416" s="4">
        <v>5.3627833333333301</v>
      </c>
      <c r="H416" s="1">
        <v>6.5603609387869799E-3</v>
      </c>
      <c r="I416" s="1">
        <v>2.16025034119026</v>
      </c>
      <c r="J416" s="3">
        <v>0.99374850545601134</v>
      </c>
      <c r="K416" s="5" t="s">
        <v>2530</v>
      </c>
      <c r="R416" s="2">
        <v>1</v>
      </c>
      <c r="V416" s="2">
        <f t="shared" si="6"/>
        <v>1</v>
      </c>
    </row>
    <row r="417" spans="1:22" x14ac:dyDescent="0.3">
      <c r="A417" s="1" t="s">
        <v>1050</v>
      </c>
      <c r="B417" s="3">
        <v>367.06289972481397</v>
      </c>
      <c r="C417" s="4">
        <v>5.3627833333333301</v>
      </c>
      <c r="H417" s="1">
        <v>5.5473535635863801E-4</v>
      </c>
      <c r="I417" s="1">
        <v>9.24125525255862</v>
      </c>
      <c r="J417" s="3">
        <v>6.289972481397399E-2</v>
      </c>
      <c r="K417" s="5" t="s">
        <v>2531</v>
      </c>
      <c r="T417" s="2">
        <v>1</v>
      </c>
      <c r="V417" s="2">
        <f t="shared" si="6"/>
        <v>1</v>
      </c>
    </row>
    <row r="418" spans="1:22" x14ac:dyDescent="0.3">
      <c r="A418" s="1" t="s">
        <v>1051</v>
      </c>
      <c r="B418" s="3">
        <v>335.05715579884202</v>
      </c>
      <c r="C418" s="4">
        <v>5.3627833333333301</v>
      </c>
      <c r="H418" s="1">
        <v>2.8623314360010099E-4</v>
      </c>
      <c r="I418" s="1">
        <v>2.0954267249112499</v>
      </c>
      <c r="J418" s="3">
        <v>5.7155798842018157E-2</v>
      </c>
      <c r="K418" s="5" t="s">
        <v>2531</v>
      </c>
      <c r="U418" s="2">
        <v>1</v>
      </c>
      <c r="V418" s="2">
        <f t="shared" si="6"/>
        <v>1</v>
      </c>
    </row>
    <row r="419" spans="1:22" x14ac:dyDescent="0.3">
      <c r="A419" s="1" t="s">
        <v>1052</v>
      </c>
      <c r="B419" s="3">
        <v>425.09767972070699</v>
      </c>
      <c r="C419" s="4">
        <v>5.3767833333333304</v>
      </c>
      <c r="H419" s="5">
        <v>5.4826917507022601E-5</v>
      </c>
      <c r="I419" s="1">
        <v>2.2191899129429</v>
      </c>
      <c r="J419" s="3">
        <v>9.7679720706992157E-2</v>
      </c>
      <c r="K419" s="5" t="s">
        <v>2531</v>
      </c>
      <c r="P419" s="2">
        <v>1</v>
      </c>
      <c r="V419" s="2">
        <f t="shared" si="6"/>
        <v>1</v>
      </c>
    </row>
    <row r="420" spans="1:22" x14ac:dyDescent="0.3">
      <c r="A420" s="1" t="s">
        <v>1053</v>
      </c>
      <c r="B420" s="3">
        <v>231.085282399276</v>
      </c>
      <c r="C420" s="4">
        <v>5.39</v>
      </c>
      <c r="H420" s="1">
        <v>5.6486558368606899E-3</v>
      </c>
      <c r="J420" s="3">
        <v>8.5282399275996568E-2</v>
      </c>
      <c r="K420" s="5" t="s">
        <v>2531</v>
      </c>
      <c r="O420" s="2">
        <v>1</v>
      </c>
      <c r="P420" s="2">
        <v>1</v>
      </c>
      <c r="V420" s="2">
        <f t="shared" si="6"/>
        <v>2</v>
      </c>
    </row>
    <row r="421" spans="1:22" x14ac:dyDescent="0.3">
      <c r="A421" s="1" t="s">
        <v>1054</v>
      </c>
      <c r="B421" s="3">
        <v>275.111600772391</v>
      </c>
      <c r="C421" s="4">
        <v>5.3908333333333296</v>
      </c>
      <c r="D421" s="4" t="s">
        <v>2543</v>
      </c>
      <c r="E421" s="4">
        <v>1</v>
      </c>
      <c r="G421" s="2">
        <v>3</v>
      </c>
      <c r="H421" s="5">
        <v>2.8647166904205401E-6</v>
      </c>
      <c r="I421" s="1">
        <v>2.89184195326769</v>
      </c>
      <c r="J421" s="3">
        <v>0.11160077239100019</v>
      </c>
      <c r="K421" s="5" t="s">
        <v>2531</v>
      </c>
      <c r="Q421" s="2">
        <v>1</v>
      </c>
      <c r="V421" s="2">
        <f t="shared" si="6"/>
        <v>1</v>
      </c>
    </row>
    <row r="422" spans="1:22" x14ac:dyDescent="0.3">
      <c r="A422" s="1" t="s">
        <v>1055</v>
      </c>
      <c r="B422" s="3">
        <v>287.11230251175698</v>
      </c>
      <c r="C422" s="4">
        <v>5.3908333333333296</v>
      </c>
      <c r="H422" s="1">
        <v>1.41705189749297E-3</v>
      </c>
      <c r="I422" s="1">
        <v>2.2061616367734298</v>
      </c>
      <c r="J422" s="3">
        <v>0.11230251175697958</v>
      </c>
      <c r="K422" s="5" t="s">
        <v>2531</v>
      </c>
      <c r="R422" s="2">
        <v>1</v>
      </c>
      <c r="U422" s="2">
        <v>1</v>
      </c>
      <c r="V422" s="2">
        <f t="shared" si="6"/>
        <v>2</v>
      </c>
    </row>
    <row r="423" spans="1:22" x14ac:dyDescent="0.3">
      <c r="A423" s="1" t="s">
        <v>1056</v>
      </c>
      <c r="B423" s="3">
        <v>223.02025761381</v>
      </c>
      <c r="C423" s="4">
        <v>5.3908333333333296</v>
      </c>
      <c r="H423" s="1">
        <v>8.3259430120430399E-4</v>
      </c>
      <c r="I423" s="1">
        <v>2.21689789745948</v>
      </c>
      <c r="J423" s="3">
        <v>2.0257613810002795E-2</v>
      </c>
      <c r="K423" s="5" t="s">
        <v>2531</v>
      </c>
      <c r="T423" s="2">
        <v>1</v>
      </c>
      <c r="V423" s="2">
        <f t="shared" si="6"/>
        <v>1</v>
      </c>
    </row>
    <row r="424" spans="1:22" x14ac:dyDescent="0.3">
      <c r="A424" s="1" t="s">
        <v>1057</v>
      </c>
      <c r="B424" s="3">
        <v>227.066196719022</v>
      </c>
      <c r="C424" s="4">
        <v>5.4048166666666697</v>
      </c>
      <c r="H424" s="1">
        <v>1.72874286268454E-3</v>
      </c>
      <c r="I424" s="1">
        <v>5.0819456465505199</v>
      </c>
      <c r="J424" s="3">
        <v>6.6196719022002526E-2</v>
      </c>
      <c r="K424" s="5" t="s">
        <v>2531</v>
      </c>
      <c r="M424" s="2">
        <v>1</v>
      </c>
      <c r="V424" s="2">
        <f t="shared" si="6"/>
        <v>1</v>
      </c>
    </row>
    <row r="425" spans="1:22" x14ac:dyDescent="0.3">
      <c r="A425" s="1" t="s">
        <v>1058</v>
      </c>
      <c r="B425" s="3">
        <v>315.10568078609498</v>
      </c>
      <c r="C425" s="4">
        <v>5.4187833333333302</v>
      </c>
      <c r="H425" s="1">
        <v>2.4438130244586198E-4</v>
      </c>
      <c r="I425" s="1">
        <v>3.00629791849539</v>
      </c>
      <c r="J425" s="3">
        <v>0.10568078609497888</v>
      </c>
      <c r="K425" s="5" t="s">
        <v>2531</v>
      </c>
      <c r="M425" s="2">
        <v>1</v>
      </c>
      <c r="V425" s="2">
        <f t="shared" si="6"/>
        <v>1</v>
      </c>
    </row>
    <row r="426" spans="1:22" x14ac:dyDescent="0.3">
      <c r="A426" s="1" t="s">
        <v>1059</v>
      </c>
      <c r="B426" s="3">
        <v>217.15563336914701</v>
      </c>
      <c r="C426" s="4">
        <v>5.4187833333333302</v>
      </c>
      <c r="H426" s="1">
        <v>3.6314163875931201E-3</v>
      </c>
      <c r="I426" s="1">
        <v>2.5068649804228502</v>
      </c>
      <c r="J426" s="3">
        <v>0.15563336914701154</v>
      </c>
      <c r="K426" s="5" t="s">
        <v>2531</v>
      </c>
      <c r="P426" s="2">
        <v>1</v>
      </c>
      <c r="Q426" s="2">
        <v>1</v>
      </c>
      <c r="V426" s="2">
        <f t="shared" si="6"/>
        <v>2</v>
      </c>
    </row>
    <row r="427" spans="1:22" x14ac:dyDescent="0.3">
      <c r="A427" s="1" t="s">
        <v>1058</v>
      </c>
      <c r="B427" s="3">
        <v>315.10568078609498</v>
      </c>
      <c r="C427" s="4">
        <v>5.4187833333333302</v>
      </c>
      <c r="H427" s="1">
        <v>5.94029303760224E-3</v>
      </c>
      <c r="I427" s="1">
        <v>2.0370219396751601</v>
      </c>
      <c r="J427" s="3">
        <v>0.10568078609497888</v>
      </c>
      <c r="K427" s="5" t="s">
        <v>2531</v>
      </c>
      <c r="S427" s="2">
        <v>1</v>
      </c>
      <c r="T427" s="2">
        <v>1</v>
      </c>
      <c r="V427" s="2">
        <f t="shared" si="6"/>
        <v>2</v>
      </c>
    </row>
    <row r="428" spans="1:22" x14ac:dyDescent="0.3">
      <c r="A428" s="1" t="s">
        <v>1060</v>
      </c>
      <c r="B428" s="3">
        <v>72.080994002670707</v>
      </c>
      <c r="C428" s="4">
        <v>5.4328333333333303</v>
      </c>
      <c r="H428" s="1">
        <v>4.4193241598639004E-3</v>
      </c>
      <c r="I428" s="1">
        <v>2.01549644997626</v>
      </c>
      <c r="J428" s="3">
        <v>8.0994002670706777E-2</v>
      </c>
      <c r="K428" s="5" t="s">
        <v>2530</v>
      </c>
      <c r="P428" s="2">
        <v>1</v>
      </c>
      <c r="Q428" s="2">
        <v>1</v>
      </c>
      <c r="V428" s="2">
        <f t="shared" si="6"/>
        <v>2</v>
      </c>
    </row>
    <row r="429" spans="1:22" x14ac:dyDescent="0.3">
      <c r="A429" s="1" t="s">
        <v>1061</v>
      </c>
      <c r="B429" s="3">
        <v>289.06877878035698</v>
      </c>
      <c r="C429" s="4">
        <v>5.4328333333333303</v>
      </c>
      <c r="H429" s="5">
        <v>8.1193708037718997E-5</v>
      </c>
      <c r="I429" s="1">
        <v>2.0065666607914401</v>
      </c>
      <c r="J429" s="3">
        <v>6.8778780356979041E-2</v>
      </c>
      <c r="K429" s="5" t="s">
        <v>2531</v>
      </c>
      <c r="U429" s="2">
        <v>1</v>
      </c>
      <c r="V429" s="2">
        <f t="shared" si="6"/>
        <v>1</v>
      </c>
    </row>
    <row r="430" spans="1:22" x14ac:dyDescent="0.3">
      <c r="A430" s="1" t="s">
        <v>1062</v>
      </c>
      <c r="B430" s="3">
        <v>363.12811053116297</v>
      </c>
      <c r="C430" s="4">
        <v>5.4607999999999999</v>
      </c>
      <c r="H430" s="1">
        <v>1.2972446792397501E-3</v>
      </c>
      <c r="I430" s="1">
        <v>2.0370641056488399</v>
      </c>
      <c r="J430" s="3">
        <v>0.12811053116297444</v>
      </c>
      <c r="K430" s="5" t="s">
        <v>2531</v>
      </c>
      <c r="L430" s="2">
        <v>1</v>
      </c>
      <c r="N430" s="2">
        <v>1</v>
      </c>
      <c r="Q430" s="2">
        <v>1</v>
      </c>
      <c r="S430" s="2">
        <v>1</v>
      </c>
      <c r="V430" s="2">
        <f t="shared" si="6"/>
        <v>4</v>
      </c>
    </row>
    <row r="431" spans="1:22" x14ac:dyDescent="0.3">
      <c r="A431" s="1" t="s">
        <v>1063</v>
      </c>
      <c r="B431" s="3">
        <v>397.11447204168098</v>
      </c>
      <c r="C431" s="4">
        <v>5.4607999999999999</v>
      </c>
      <c r="H431" s="1">
        <v>3.0268374821606999E-3</v>
      </c>
      <c r="I431" s="1">
        <v>2.20824751182134</v>
      </c>
      <c r="J431" s="3">
        <v>0.11447204168098324</v>
      </c>
      <c r="K431" s="5" t="s">
        <v>2531</v>
      </c>
      <c r="L431" s="2">
        <v>1</v>
      </c>
      <c r="S431" s="2">
        <v>1</v>
      </c>
      <c r="T431" s="2">
        <v>1</v>
      </c>
      <c r="U431" s="2">
        <v>1</v>
      </c>
      <c r="V431" s="2">
        <f t="shared" si="6"/>
        <v>4</v>
      </c>
    </row>
    <row r="432" spans="1:22" x14ac:dyDescent="0.3">
      <c r="A432" s="1" t="s">
        <v>1064</v>
      </c>
      <c r="B432" s="3">
        <v>349.11089629313</v>
      </c>
      <c r="C432" s="4">
        <v>5.4607999999999999</v>
      </c>
      <c r="H432" s="1">
        <v>9.7672958556838108E-3</v>
      </c>
      <c r="I432" s="1">
        <v>4.4695289203098802</v>
      </c>
      <c r="J432" s="3">
        <v>0.11089629312999705</v>
      </c>
      <c r="K432" s="5" t="s">
        <v>2531</v>
      </c>
      <c r="M432" s="2">
        <v>1</v>
      </c>
      <c r="V432" s="2">
        <f t="shared" si="6"/>
        <v>1</v>
      </c>
    </row>
    <row r="433" spans="1:22" x14ac:dyDescent="0.3">
      <c r="A433" s="1" t="s">
        <v>1065</v>
      </c>
      <c r="B433" s="3">
        <v>287.112243162928</v>
      </c>
      <c r="C433" s="4">
        <v>5.5084833333333298</v>
      </c>
      <c r="H433" s="1">
        <v>1.5365202529515901E-4</v>
      </c>
      <c r="I433" s="1">
        <v>2.2403719273123399</v>
      </c>
      <c r="J433" s="3">
        <v>0.11224316292799585</v>
      </c>
      <c r="K433" s="5" t="s">
        <v>2531</v>
      </c>
      <c r="R433" s="2">
        <v>1</v>
      </c>
      <c r="U433" s="2">
        <v>1</v>
      </c>
      <c r="V433" s="2">
        <f t="shared" si="6"/>
        <v>2</v>
      </c>
    </row>
    <row r="434" spans="1:22" x14ac:dyDescent="0.3">
      <c r="A434" s="1" t="s">
        <v>1066</v>
      </c>
      <c r="B434" s="3">
        <v>325.091054369841</v>
      </c>
      <c r="C434" s="4">
        <v>5.5504499999999997</v>
      </c>
      <c r="H434" s="5">
        <v>8.0491169285323799E-14</v>
      </c>
      <c r="I434" s="1">
        <v>2.0631380304039899</v>
      </c>
      <c r="J434" s="3">
        <v>9.105436984100379E-2</v>
      </c>
      <c r="K434" s="5" t="s">
        <v>2531</v>
      </c>
      <c r="T434" s="2">
        <v>1</v>
      </c>
      <c r="V434" s="2">
        <f t="shared" si="6"/>
        <v>1</v>
      </c>
    </row>
    <row r="435" spans="1:22" x14ac:dyDescent="0.3">
      <c r="A435" s="1" t="s">
        <v>1067</v>
      </c>
      <c r="B435" s="3">
        <v>335.13286235819902</v>
      </c>
      <c r="C435" s="4">
        <v>5.5645333333333298</v>
      </c>
      <c r="H435" s="5">
        <v>3.82531543396958E-6</v>
      </c>
      <c r="I435" s="1">
        <v>4.9288155154131497</v>
      </c>
      <c r="J435" s="3">
        <v>0.13286235819902004</v>
      </c>
      <c r="K435" s="5" t="s">
        <v>2531</v>
      </c>
      <c r="M435" s="2">
        <v>1</v>
      </c>
      <c r="S435" s="2">
        <v>1</v>
      </c>
      <c r="V435" s="2">
        <f t="shared" si="6"/>
        <v>2</v>
      </c>
    </row>
    <row r="436" spans="1:22" x14ac:dyDescent="0.3">
      <c r="A436" s="1" t="s">
        <v>1068</v>
      </c>
      <c r="B436" s="3">
        <v>254.140122352628</v>
      </c>
      <c r="C436" s="4">
        <v>5.5645333333333298</v>
      </c>
      <c r="H436" s="5">
        <v>9.0716966161252799E-9</v>
      </c>
      <c r="I436" s="1">
        <v>2.4196463344594998</v>
      </c>
      <c r="J436" s="3">
        <v>0.14012235262799777</v>
      </c>
      <c r="K436" s="5" t="s">
        <v>2530</v>
      </c>
      <c r="P436" s="2">
        <v>1</v>
      </c>
      <c r="V436" s="2">
        <f t="shared" si="6"/>
        <v>1</v>
      </c>
    </row>
    <row r="437" spans="1:22" x14ac:dyDescent="0.3">
      <c r="A437" s="1" t="s">
        <v>1069</v>
      </c>
      <c r="B437" s="3">
        <v>195.06724210253299</v>
      </c>
      <c r="C437" s="4">
        <v>5.5645333333333298</v>
      </c>
      <c r="H437" s="1">
        <v>1.62521804922544E-3</v>
      </c>
      <c r="I437" s="1">
        <v>2.1612976020929899</v>
      </c>
      <c r="J437" s="3">
        <v>6.7242102532986792E-2</v>
      </c>
      <c r="K437" s="5" t="s">
        <v>2531</v>
      </c>
      <c r="P437" s="2">
        <v>1</v>
      </c>
      <c r="V437" s="2">
        <f t="shared" si="6"/>
        <v>1</v>
      </c>
    </row>
    <row r="438" spans="1:22" x14ac:dyDescent="0.3">
      <c r="A438" s="1" t="s">
        <v>1070</v>
      </c>
      <c r="B438" s="3">
        <v>803.24519310173605</v>
      </c>
      <c r="C438" s="4">
        <v>5.5785</v>
      </c>
      <c r="H438" s="5">
        <v>1.20115459366632E-5</v>
      </c>
      <c r="I438" s="1">
        <v>4.4500190123654599</v>
      </c>
      <c r="J438" s="3">
        <v>0.24519310173604936</v>
      </c>
      <c r="K438" s="5" t="s">
        <v>2531</v>
      </c>
      <c r="L438" s="2">
        <v>1</v>
      </c>
      <c r="P438" s="2">
        <v>1</v>
      </c>
      <c r="R438" s="2">
        <v>1</v>
      </c>
      <c r="T438" s="2">
        <v>1</v>
      </c>
      <c r="U438" s="2">
        <v>1</v>
      </c>
      <c r="V438" s="2">
        <f t="shared" si="6"/>
        <v>5</v>
      </c>
    </row>
    <row r="439" spans="1:22" x14ac:dyDescent="0.3">
      <c r="A439" s="1" t="s">
        <v>1071</v>
      </c>
      <c r="B439" s="3">
        <v>410.10625682307602</v>
      </c>
      <c r="C439" s="4">
        <v>5.5785</v>
      </c>
      <c r="H439" s="1">
        <v>3.1410878717745799E-3</v>
      </c>
      <c r="I439" s="1">
        <v>4.0464518673823697</v>
      </c>
      <c r="J439" s="3">
        <v>0.10625682307602347</v>
      </c>
      <c r="K439" s="5" t="s">
        <v>2530</v>
      </c>
      <c r="L439" s="2">
        <v>1</v>
      </c>
      <c r="R439" s="2">
        <v>1</v>
      </c>
      <c r="T439" s="2">
        <v>1</v>
      </c>
      <c r="V439" s="2">
        <f t="shared" si="6"/>
        <v>3</v>
      </c>
    </row>
    <row r="440" spans="1:22" x14ac:dyDescent="0.3">
      <c r="A440" s="1" t="s">
        <v>1072</v>
      </c>
      <c r="B440" s="3">
        <v>195.03012988868801</v>
      </c>
      <c r="C440" s="4">
        <v>5.5785</v>
      </c>
      <c r="H440" s="5">
        <v>6.69091790017617E-6</v>
      </c>
      <c r="I440" s="1">
        <v>4.5993221837144604</v>
      </c>
      <c r="J440" s="3">
        <v>3.0129888688009032E-2</v>
      </c>
      <c r="K440" s="5" t="s">
        <v>2531</v>
      </c>
      <c r="M440" s="2">
        <v>1</v>
      </c>
      <c r="N440" s="2">
        <v>1</v>
      </c>
      <c r="P440" s="2">
        <v>1</v>
      </c>
      <c r="Q440" s="2">
        <v>1</v>
      </c>
      <c r="U440" s="2">
        <v>1</v>
      </c>
      <c r="V440" s="2">
        <f t="shared" si="6"/>
        <v>5</v>
      </c>
    </row>
    <row r="441" spans="1:22" x14ac:dyDescent="0.3">
      <c r="A441" s="1" t="s">
        <v>1073</v>
      </c>
      <c r="B441" s="3">
        <v>505.09625551528302</v>
      </c>
      <c r="C441" s="4">
        <v>5.5785</v>
      </c>
      <c r="H441" s="1">
        <v>1.23062964632603E-4</v>
      </c>
      <c r="I441" s="1">
        <v>20.2292943896542</v>
      </c>
      <c r="J441" s="3">
        <v>9.6255515283019122E-2</v>
      </c>
      <c r="K441" s="5" t="s">
        <v>2531</v>
      </c>
      <c r="M441" s="2">
        <v>1</v>
      </c>
      <c r="N441" s="2">
        <v>1</v>
      </c>
      <c r="P441" s="2">
        <v>1</v>
      </c>
      <c r="Q441" s="2">
        <v>1</v>
      </c>
      <c r="S441" s="2">
        <v>1</v>
      </c>
      <c r="U441" s="2">
        <v>1</v>
      </c>
      <c r="V441" s="2">
        <f t="shared" si="6"/>
        <v>6</v>
      </c>
    </row>
    <row r="442" spans="1:22" x14ac:dyDescent="0.3">
      <c r="A442" s="1" t="s">
        <v>1074</v>
      </c>
      <c r="B442" s="3">
        <v>321.06233598364201</v>
      </c>
      <c r="C442" s="4">
        <v>5.5785</v>
      </c>
      <c r="H442" s="1">
        <v>1.4182376254092701E-3</v>
      </c>
      <c r="I442" s="1">
        <v>7.5021808236778096</v>
      </c>
      <c r="J442" s="3">
        <v>6.233598364201498E-2</v>
      </c>
      <c r="K442" s="5" t="s">
        <v>2531</v>
      </c>
      <c r="M442" s="2">
        <v>1</v>
      </c>
      <c r="N442" s="2">
        <v>1</v>
      </c>
      <c r="P442" s="2">
        <v>1</v>
      </c>
      <c r="S442" s="2">
        <v>1</v>
      </c>
      <c r="U442" s="2">
        <v>1</v>
      </c>
      <c r="V442" s="2">
        <f t="shared" si="6"/>
        <v>5</v>
      </c>
    </row>
    <row r="443" spans="1:22" x14ac:dyDescent="0.3">
      <c r="A443" s="1" t="s">
        <v>1075</v>
      </c>
      <c r="B443" s="3">
        <v>261.03311954259698</v>
      </c>
      <c r="C443" s="4">
        <v>5.5924666666666702</v>
      </c>
      <c r="H443" s="5">
        <v>7.87570358236067E-5</v>
      </c>
      <c r="I443" s="1">
        <v>3.8747766522646798</v>
      </c>
      <c r="J443" s="3">
        <v>3.3119542596978135E-2</v>
      </c>
      <c r="K443" s="5" t="s">
        <v>2531</v>
      </c>
      <c r="M443" s="2">
        <v>1</v>
      </c>
      <c r="N443" s="2">
        <v>1</v>
      </c>
      <c r="P443" s="2">
        <v>1</v>
      </c>
      <c r="Q443" s="2">
        <v>1</v>
      </c>
      <c r="U443" s="2">
        <v>1</v>
      </c>
      <c r="V443" s="2">
        <f t="shared" si="6"/>
        <v>5</v>
      </c>
    </row>
    <row r="444" spans="1:22" x14ac:dyDescent="0.3">
      <c r="A444" s="1" t="s">
        <v>1076</v>
      </c>
      <c r="B444" s="3">
        <v>437.16517720076803</v>
      </c>
      <c r="C444" s="4">
        <v>5.6204999999999998</v>
      </c>
      <c r="H444" s="1">
        <v>1.6573868071678699E-4</v>
      </c>
      <c r="I444" s="1">
        <v>10.8212137155582</v>
      </c>
      <c r="J444" s="3">
        <v>0.16517720076802789</v>
      </c>
      <c r="K444" s="5" t="s">
        <v>2531</v>
      </c>
      <c r="P444" s="2">
        <v>1</v>
      </c>
      <c r="Q444" s="2">
        <v>1</v>
      </c>
      <c r="R444" s="2">
        <v>1</v>
      </c>
      <c r="V444" s="2">
        <f t="shared" si="6"/>
        <v>3</v>
      </c>
    </row>
    <row r="445" spans="1:22" x14ac:dyDescent="0.3">
      <c r="A445" s="1" t="s">
        <v>1077</v>
      </c>
      <c r="B445" s="3">
        <v>287.11184749925502</v>
      </c>
      <c r="C445" s="4">
        <v>5.63</v>
      </c>
      <c r="H445" s="1">
        <v>6.93869347770082E-3</v>
      </c>
      <c r="J445" s="3">
        <v>0.11184749925502047</v>
      </c>
      <c r="K445" s="5" t="s">
        <v>2531</v>
      </c>
      <c r="M445" s="2">
        <v>1</v>
      </c>
      <c r="O445" s="2">
        <v>1</v>
      </c>
      <c r="T445" s="2">
        <v>1</v>
      </c>
      <c r="U445" s="2">
        <v>1</v>
      </c>
      <c r="V445" s="2">
        <f t="shared" si="6"/>
        <v>4</v>
      </c>
    </row>
    <row r="446" spans="1:22" x14ac:dyDescent="0.3">
      <c r="A446" s="1" t="s">
        <v>1078</v>
      </c>
      <c r="B446" s="3">
        <v>281.11457134713902</v>
      </c>
      <c r="C446" s="4">
        <v>5.6962000000000002</v>
      </c>
      <c r="H446" s="1">
        <v>1.6380478480201299E-3</v>
      </c>
      <c r="I446" s="1">
        <v>2.4138942372969598</v>
      </c>
      <c r="J446" s="3">
        <v>0.11457134713901951</v>
      </c>
      <c r="K446" s="5" t="s">
        <v>2531</v>
      </c>
      <c r="Q446" s="2">
        <v>1</v>
      </c>
      <c r="T446" s="2">
        <v>1</v>
      </c>
      <c r="V446" s="2">
        <f t="shared" si="6"/>
        <v>2</v>
      </c>
    </row>
    <row r="447" spans="1:22" x14ac:dyDescent="0.3">
      <c r="A447" s="1" t="s">
        <v>1079</v>
      </c>
      <c r="B447" s="3">
        <v>120.081386454859</v>
      </c>
      <c r="C447" s="4">
        <v>5.6962000000000002</v>
      </c>
      <c r="H447" s="1">
        <v>4.5832114516076699E-3</v>
      </c>
      <c r="I447" s="1">
        <v>2.1262691571725898</v>
      </c>
      <c r="J447" s="3">
        <v>8.1386454859000423E-2</v>
      </c>
      <c r="K447" s="5" t="s">
        <v>2530</v>
      </c>
      <c r="Q447" s="2">
        <v>1</v>
      </c>
      <c r="V447" s="2">
        <f t="shared" si="6"/>
        <v>1</v>
      </c>
    </row>
    <row r="448" spans="1:22" x14ac:dyDescent="0.3">
      <c r="A448" s="1" t="s">
        <v>1080</v>
      </c>
      <c r="B448" s="3">
        <v>545.19787655257403</v>
      </c>
      <c r="C448" s="4">
        <v>5.7101833333333296</v>
      </c>
      <c r="H448" s="5">
        <v>7.1449659937994293E-5</v>
      </c>
      <c r="I448" s="1">
        <v>1000</v>
      </c>
      <c r="J448" s="3">
        <v>0.19787655257403003</v>
      </c>
      <c r="K448" s="5" t="s">
        <v>2531</v>
      </c>
      <c r="P448" s="2">
        <v>1</v>
      </c>
      <c r="R448" s="2">
        <v>1</v>
      </c>
      <c r="T448" s="2">
        <v>1</v>
      </c>
      <c r="U448" s="2">
        <v>1</v>
      </c>
      <c r="V448" s="2">
        <f t="shared" si="6"/>
        <v>4</v>
      </c>
    </row>
    <row r="449" spans="1:23" x14ac:dyDescent="0.3">
      <c r="A449" s="1" t="s">
        <v>1081</v>
      </c>
      <c r="B449" s="3">
        <v>212.09069780168099</v>
      </c>
      <c r="C449" s="4">
        <v>5.7242499999999996</v>
      </c>
      <c r="H449" s="5">
        <v>2.7775611910474401E-7</v>
      </c>
      <c r="I449" s="1">
        <v>2.0748078518503101</v>
      </c>
      <c r="J449" s="3">
        <v>9.0697801680988732E-2</v>
      </c>
      <c r="K449" s="5" t="s">
        <v>2530</v>
      </c>
      <c r="Q449" s="2">
        <v>1</v>
      </c>
      <c r="V449" s="2">
        <f t="shared" si="6"/>
        <v>1</v>
      </c>
    </row>
    <row r="450" spans="1:23" x14ac:dyDescent="0.3">
      <c r="A450" s="1" t="s">
        <v>1082</v>
      </c>
      <c r="B450" s="3">
        <v>144.10290575337399</v>
      </c>
      <c r="C450" s="4">
        <v>5.7242499999999996</v>
      </c>
      <c r="H450" s="5">
        <v>4.7734818083844397E-6</v>
      </c>
      <c r="I450" s="1">
        <v>2.1741512513726402</v>
      </c>
      <c r="J450" s="3">
        <v>0.10290575337398877</v>
      </c>
      <c r="K450" s="5" t="s">
        <v>2530</v>
      </c>
      <c r="Q450" s="2">
        <v>1</v>
      </c>
      <c r="V450" s="2">
        <f t="shared" si="6"/>
        <v>1</v>
      </c>
    </row>
    <row r="451" spans="1:23" x14ac:dyDescent="0.3">
      <c r="A451" s="1" t="s">
        <v>1083</v>
      </c>
      <c r="B451" s="3">
        <v>465.15860788589998</v>
      </c>
      <c r="C451" s="4">
        <v>5.7382</v>
      </c>
      <c r="H451" s="1">
        <v>6.3854157049218997E-3</v>
      </c>
      <c r="I451" s="1">
        <v>2.61952136957049</v>
      </c>
      <c r="J451" s="3">
        <v>0.15860788589998265</v>
      </c>
      <c r="K451" s="5" t="s">
        <v>2531</v>
      </c>
      <c r="R451" s="2">
        <v>1</v>
      </c>
      <c r="S451" s="2">
        <v>1</v>
      </c>
      <c r="V451" s="2">
        <f t="shared" si="6"/>
        <v>2</v>
      </c>
    </row>
    <row r="452" spans="1:23" x14ac:dyDescent="0.3">
      <c r="A452" s="1" t="s">
        <v>1084</v>
      </c>
      <c r="B452" s="3">
        <v>347.09680378311202</v>
      </c>
      <c r="C452" s="4">
        <v>5.75</v>
      </c>
      <c r="H452" s="1">
        <v>1.37516086098299E-3</v>
      </c>
      <c r="J452" s="3">
        <v>9.6803783112022757E-2</v>
      </c>
      <c r="K452" s="5" t="s">
        <v>2531</v>
      </c>
      <c r="M452" s="2">
        <v>1</v>
      </c>
      <c r="O452" s="2">
        <v>1</v>
      </c>
      <c r="V452" s="2">
        <f t="shared" ref="V452:V515" si="7">SUM(L452:U452)</f>
        <v>2</v>
      </c>
    </row>
    <row r="453" spans="1:23" x14ac:dyDescent="0.3">
      <c r="A453" s="1" t="s">
        <v>1085</v>
      </c>
      <c r="B453" s="3">
        <v>281.07664540691701</v>
      </c>
      <c r="C453" s="4">
        <v>5.7661833333333297</v>
      </c>
      <c r="H453" s="1">
        <v>2.8463977277339799E-3</v>
      </c>
      <c r="I453" s="1">
        <v>2.3632653515370201</v>
      </c>
      <c r="J453" s="3">
        <v>7.6645406917009495E-2</v>
      </c>
      <c r="K453" s="5" t="s">
        <v>2531</v>
      </c>
      <c r="P453" s="2">
        <v>1</v>
      </c>
      <c r="V453" s="2">
        <f t="shared" si="7"/>
        <v>1</v>
      </c>
    </row>
    <row r="454" spans="1:23" x14ac:dyDescent="0.3">
      <c r="A454" s="1" t="s">
        <v>1086</v>
      </c>
      <c r="B454" s="3">
        <v>275.11163834124801</v>
      </c>
      <c r="C454" s="4">
        <v>5.78</v>
      </c>
      <c r="H454" s="5">
        <v>9.5138218414447806E-9</v>
      </c>
      <c r="J454" s="3">
        <v>0.11163834124801042</v>
      </c>
      <c r="K454" s="5" t="s">
        <v>2531</v>
      </c>
      <c r="O454" s="2">
        <v>1</v>
      </c>
      <c r="P454" s="2">
        <v>1</v>
      </c>
      <c r="V454" s="2">
        <f t="shared" si="7"/>
        <v>2</v>
      </c>
    </row>
    <row r="455" spans="1:23" x14ac:dyDescent="0.3">
      <c r="A455" s="1" t="s">
        <v>1087</v>
      </c>
      <c r="B455" s="3">
        <v>611.14247300741999</v>
      </c>
      <c r="C455" s="4">
        <v>5.7942166666666699</v>
      </c>
      <c r="D455" s="4" t="s">
        <v>2448</v>
      </c>
      <c r="E455" s="4">
        <v>481</v>
      </c>
      <c r="F455" s="4">
        <v>88.74</v>
      </c>
      <c r="G455" s="2">
        <v>3</v>
      </c>
      <c r="H455" s="1">
        <v>2.9348547156649003E-4</v>
      </c>
      <c r="I455" s="1">
        <v>5.7488009681579699</v>
      </c>
      <c r="J455" s="3">
        <v>0.14247300741999425</v>
      </c>
      <c r="K455" s="5" t="s">
        <v>2531</v>
      </c>
      <c r="L455" s="2">
        <v>1</v>
      </c>
      <c r="Q455" s="2">
        <v>1</v>
      </c>
      <c r="V455" s="2">
        <f t="shared" si="7"/>
        <v>2</v>
      </c>
    </row>
    <row r="456" spans="1:23" x14ac:dyDescent="0.3">
      <c r="A456" s="1" t="s">
        <v>1088</v>
      </c>
      <c r="B456" s="3">
        <v>399.13037758170702</v>
      </c>
      <c r="C456" s="4">
        <v>5.7942166666666699</v>
      </c>
      <c r="H456" s="5">
        <v>1.7632501236875E-8</v>
      </c>
      <c r="I456" s="1">
        <v>9.6219748183674891</v>
      </c>
      <c r="J456" s="3">
        <v>0.13037758170702318</v>
      </c>
      <c r="K456" s="5" t="s">
        <v>2531</v>
      </c>
      <c r="Q456" s="2">
        <v>1</v>
      </c>
      <c r="V456" s="2">
        <f t="shared" si="7"/>
        <v>1</v>
      </c>
    </row>
    <row r="457" spans="1:23" x14ac:dyDescent="0.3">
      <c r="A457" s="1" t="s">
        <v>1089</v>
      </c>
      <c r="B457" s="3">
        <v>243.047531543714</v>
      </c>
      <c r="C457" s="4">
        <v>5.7942166666666699</v>
      </c>
      <c r="H457" s="5">
        <v>9.5792856289467193E-6</v>
      </c>
      <c r="I457" s="1">
        <v>2.0328881112475901</v>
      </c>
      <c r="J457" s="3">
        <v>4.7531543714001145E-2</v>
      </c>
      <c r="K457" s="5" t="s">
        <v>2531</v>
      </c>
      <c r="R457" s="2">
        <v>1</v>
      </c>
      <c r="V457" s="2">
        <f t="shared" si="7"/>
        <v>1</v>
      </c>
    </row>
    <row r="458" spans="1:23" x14ac:dyDescent="0.3">
      <c r="A458" s="1" t="s">
        <v>1090</v>
      </c>
      <c r="B458" s="3">
        <v>287.11257044723101</v>
      </c>
      <c r="C458" s="4">
        <v>5.8082000000000003</v>
      </c>
      <c r="H458" s="1">
        <v>2.0147817373579202E-3</v>
      </c>
      <c r="I458" s="1">
        <v>2.02493715935617</v>
      </c>
      <c r="J458" s="3">
        <v>0.11257044723100762</v>
      </c>
      <c r="K458" s="5" t="s">
        <v>2531</v>
      </c>
      <c r="L458" s="2">
        <v>1</v>
      </c>
      <c r="V458" s="2">
        <f t="shared" si="7"/>
        <v>1</v>
      </c>
      <c r="W458" s="1">
        <v>1</v>
      </c>
    </row>
    <row r="459" spans="1:23" x14ac:dyDescent="0.3">
      <c r="A459" s="1" t="s">
        <v>1091</v>
      </c>
      <c r="B459" s="3">
        <v>423.14486073272099</v>
      </c>
      <c r="C459" s="4">
        <v>5.8362833333333297</v>
      </c>
      <c r="H459" s="5">
        <v>9.4204311018586395E-11</v>
      </c>
      <c r="I459" s="1">
        <v>2.7321921772550199</v>
      </c>
      <c r="J459" s="3">
        <v>0.14486073272098565</v>
      </c>
      <c r="K459" s="5" t="s">
        <v>2531</v>
      </c>
      <c r="P459" s="2">
        <v>1</v>
      </c>
      <c r="Q459" s="2">
        <v>1</v>
      </c>
      <c r="V459" s="2">
        <f t="shared" si="7"/>
        <v>2</v>
      </c>
    </row>
    <row r="460" spans="1:23" x14ac:dyDescent="0.3">
      <c r="A460" s="1" t="s">
        <v>1092</v>
      </c>
      <c r="B460" s="3">
        <v>348.13009917640898</v>
      </c>
      <c r="C460" s="4">
        <v>5.8699500000000002</v>
      </c>
      <c r="H460" s="1">
        <v>1.44056897114997E-3</v>
      </c>
      <c r="I460" s="1">
        <v>3.8789902469650901</v>
      </c>
      <c r="J460" s="3">
        <v>0.13009917640897584</v>
      </c>
      <c r="K460" s="5" t="s">
        <v>2530</v>
      </c>
      <c r="M460" s="2">
        <v>1</v>
      </c>
      <c r="P460" s="2">
        <v>1</v>
      </c>
      <c r="R460" s="2">
        <v>1</v>
      </c>
      <c r="V460" s="2">
        <f t="shared" si="7"/>
        <v>3</v>
      </c>
    </row>
    <row r="461" spans="1:23" x14ac:dyDescent="0.3">
      <c r="A461" s="1" t="s">
        <v>1093</v>
      </c>
      <c r="B461" s="3">
        <v>153.01924329830399</v>
      </c>
      <c r="C461" s="4">
        <v>5.8699500000000002</v>
      </c>
      <c r="H461" s="1">
        <v>1.9124065928031199E-3</v>
      </c>
      <c r="I461" s="1">
        <v>116.272634933223</v>
      </c>
      <c r="J461" s="3">
        <v>1.9243298303990741E-2</v>
      </c>
      <c r="K461" s="5" t="s">
        <v>2531</v>
      </c>
      <c r="M461" s="2">
        <v>1</v>
      </c>
      <c r="T461" s="2">
        <v>1</v>
      </c>
      <c r="U461" s="2">
        <v>1</v>
      </c>
      <c r="V461" s="2">
        <f t="shared" si="7"/>
        <v>3</v>
      </c>
    </row>
    <row r="462" spans="1:23" x14ac:dyDescent="0.3">
      <c r="A462" s="1" t="s">
        <v>1094</v>
      </c>
      <c r="B462" s="3">
        <v>319.16252606172299</v>
      </c>
      <c r="C462" s="4">
        <v>5.8699500000000002</v>
      </c>
      <c r="H462" s="5">
        <v>1.1807221866888499E-11</v>
      </c>
      <c r="I462" s="1">
        <v>9.1552877730884905</v>
      </c>
      <c r="J462" s="3">
        <v>0.16252606172298556</v>
      </c>
      <c r="K462" s="5" t="s">
        <v>2531</v>
      </c>
      <c r="P462" s="2">
        <v>1</v>
      </c>
      <c r="V462" s="2">
        <f t="shared" si="7"/>
        <v>1</v>
      </c>
    </row>
    <row r="463" spans="1:23" x14ac:dyDescent="0.3">
      <c r="A463" s="1" t="s">
        <v>1095</v>
      </c>
      <c r="B463" s="3">
        <v>367.06414512972401</v>
      </c>
      <c r="C463" s="4">
        <v>5.8699500000000002</v>
      </c>
      <c r="D463" s="4" t="s">
        <v>2449</v>
      </c>
      <c r="E463" s="4">
        <v>1.7</v>
      </c>
      <c r="F463" s="4">
        <v>86.44</v>
      </c>
      <c r="G463" s="2">
        <v>3</v>
      </c>
      <c r="H463" s="1">
        <v>2.74381465872009E-3</v>
      </c>
      <c r="I463" s="1">
        <v>4.98574502712209</v>
      </c>
      <c r="J463" s="3">
        <v>6.4145129724010985E-2</v>
      </c>
      <c r="K463" s="5" t="s">
        <v>2531</v>
      </c>
      <c r="T463" s="2">
        <v>1</v>
      </c>
      <c r="V463" s="2">
        <f t="shared" si="7"/>
        <v>1</v>
      </c>
    </row>
    <row r="464" spans="1:23" x14ac:dyDescent="0.3">
      <c r="A464" s="1" t="s">
        <v>1096</v>
      </c>
      <c r="B464" s="3">
        <v>243.08644710559099</v>
      </c>
      <c r="C464" s="4">
        <v>5.8839333333333297</v>
      </c>
      <c r="H464" s="1">
        <v>1.7065548960604199E-4</v>
      </c>
      <c r="I464" s="1">
        <v>3.0759807701125701</v>
      </c>
      <c r="J464" s="3">
        <v>8.6447105590991669E-2</v>
      </c>
      <c r="K464" s="5" t="s">
        <v>2531</v>
      </c>
      <c r="L464" s="2">
        <v>1</v>
      </c>
      <c r="M464" s="2">
        <v>1</v>
      </c>
      <c r="R464" s="2">
        <v>1</v>
      </c>
      <c r="V464" s="2">
        <f t="shared" si="7"/>
        <v>3</v>
      </c>
    </row>
    <row r="465" spans="1:22" x14ac:dyDescent="0.3">
      <c r="A465" s="1" t="s">
        <v>1097</v>
      </c>
      <c r="B465" s="3">
        <v>523.16440527785699</v>
      </c>
      <c r="C465" s="4">
        <v>5.8839333333333297</v>
      </c>
      <c r="H465" s="1">
        <v>1.3835061247951001E-3</v>
      </c>
      <c r="I465" s="1">
        <v>2.0290192426128599</v>
      </c>
      <c r="J465" s="3">
        <v>0.16440527785698578</v>
      </c>
      <c r="K465" s="5" t="s">
        <v>2531</v>
      </c>
      <c r="P465" s="2">
        <v>1</v>
      </c>
      <c r="V465" s="2">
        <f t="shared" si="7"/>
        <v>1</v>
      </c>
    </row>
    <row r="466" spans="1:22" x14ac:dyDescent="0.3">
      <c r="A466" s="1" t="s">
        <v>1098</v>
      </c>
      <c r="B466" s="3">
        <v>437.16489039424903</v>
      </c>
      <c r="C466" s="4">
        <v>5.9119333333333302</v>
      </c>
      <c r="H466" s="1">
        <v>3.0168006581010598E-4</v>
      </c>
      <c r="I466" s="1">
        <v>4.1125093970900304</v>
      </c>
      <c r="J466" s="3">
        <v>0.16489039424902785</v>
      </c>
      <c r="K466" s="5" t="s">
        <v>2531</v>
      </c>
      <c r="M466" s="2">
        <v>1</v>
      </c>
      <c r="Q466" s="2">
        <v>1</v>
      </c>
      <c r="R466" s="2">
        <v>1</v>
      </c>
      <c r="V466" s="2">
        <f t="shared" si="7"/>
        <v>3</v>
      </c>
    </row>
    <row r="467" spans="1:22" x14ac:dyDescent="0.3">
      <c r="A467" s="1" t="s">
        <v>1099</v>
      </c>
      <c r="B467" s="3">
        <v>317.06660154952499</v>
      </c>
      <c r="C467" s="4">
        <v>5.9399833333333296</v>
      </c>
      <c r="H467" s="1">
        <v>0</v>
      </c>
      <c r="I467" s="1">
        <v>10.8415239968873</v>
      </c>
      <c r="J467" s="3">
        <v>6.6601549524989423E-2</v>
      </c>
      <c r="K467" s="5" t="s">
        <v>2531</v>
      </c>
      <c r="Q467" s="2">
        <v>1</v>
      </c>
      <c r="V467" s="2">
        <f t="shared" si="7"/>
        <v>1</v>
      </c>
    </row>
    <row r="468" spans="1:22" x14ac:dyDescent="0.3">
      <c r="A468" s="1" t="s">
        <v>1100</v>
      </c>
      <c r="B468" s="3">
        <v>305.06752968005799</v>
      </c>
      <c r="C468" s="4">
        <v>5.9399833333333296</v>
      </c>
      <c r="H468" s="1">
        <v>0</v>
      </c>
      <c r="I468" s="1">
        <v>5.1199191848921997</v>
      </c>
      <c r="J468" s="3">
        <v>6.7529680057987207E-2</v>
      </c>
      <c r="K468" s="5" t="s">
        <v>2531</v>
      </c>
      <c r="Q468" s="2">
        <v>1</v>
      </c>
      <c r="V468" s="2">
        <f t="shared" si="7"/>
        <v>1</v>
      </c>
    </row>
    <row r="469" spans="1:22" x14ac:dyDescent="0.3">
      <c r="A469" s="1" t="s">
        <v>1101</v>
      </c>
      <c r="B469" s="3">
        <v>443.09870343311502</v>
      </c>
      <c r="C469" s="4">
        <v>5.9399833333333296</v>
      </c>
      <c r="D469" s="4" t="s">
        <v>2539</v>
      </c>
      <c r="E469" s="4">
        <v>3.28</v>
      </c>
      <c r="F469" s="4">
        <v>87.93</v>
      </c>
      <c r="G469" s="2">
        <v>3</v>
      </c>
      <c r="H469" s="1">
        <v>0</v>
      </c>
      <c r="I469" s="1">
        <v>7.6944018709499797</v>
      </c>
      <c r="J469" s="3">
        <v>9.8703433115019834E-2</v>
      </c>
      <c r="K469" s="5" t="s">
        <v>2531</v>
      </c>
      <c r="Q469" s="2">
        <v>1</v>
      </c>
      <c r="V469" s="2">
        <f t="shared" si="7"/>
        <v>1</v>
      </c>
    </row>
    <row r="470" spans="1:22" x14ac:dyDescent="0.3">
      <c r="A470" s="1" t="s">
        <v>1102</v>
      </c>
      <c r="B470" s="3">
        <v>139.040280989233</v>
      </c>
      <c r="C470" s="4">
        <v>5.9399833333333296</v>
      </c>
      <c r="H470" s="1">
        <v>0</v>
      </c>
      <c r="I470" s="1">
        <v>4.5311792265677697</v>
      </c>
      <c r="J470" s="3">
        <v>4.0280989232996944E-2</v>
      </c>
      <c r="K470" s="5" t="s">
        <v>2531</v>
      </c>
      <c r="Q470" s="2">
        <v>1</v>
      </c>
      <c r="V470" s="2">
        <f t="shared" si="7"/>
        <v>1</v>
      </c>
    </row>
    <row r="471" spans="1:22" x14ac:dyDescent="0.3">
      <c r="A471" s="1" t="s">
        <v>1103</v>
      </c>
      <c r="B471" s="3">
        <v>595.14751958192096</v>
      </c>
      <c r="C471" s="4">
        <v>5.9399833333333296</v>
      </c>
      <c r="H471" s="1">
        <v>0</v>
      </c>
      <c r="I471" s="1">
        <v>4.0224008337636601</v>
      </c>
      <c r="J471" s="3">
        <v>0.14751958192096026</v>
      </c>
      <c r="K471" s="5" t="s">
        <v>2531</v>
      </c>
      <c r="Q471" s="2">
        <v>1</v>
      </c>
      <c r="V471" s="2">
        <f t="shared" si="7"/>
        <v>1</v>
      </c>
    </row>
    <row r="472" spans="1:22" x14ac:dyDescent="0.3">
      <c r="A472" s="1" t="s">
        <v>1104</v>
      </c>
      <c r="B472" s="3">
        <v>291.08817896185701</v>
      </c>
      <c r="C472" s="4">
        <v>5.9399833333333296</v>
      </c>
      <c r="H472" s="1">
        <v>0</v>
      </c>
      <c r="I472" s="1">
        <v>3.0283427230039299</v>
      </c>
      <c r="J472" s="3">
        <v>8.8178961857011018E-2</v>
      </c>
      <c r="K472" s="5" t="s">
        <v>2531</v>
      </c>
      <c r="Q472" s="2">
        <v>1</v>
      </c>
      <c r="V472" s="2">
        <f t="shared" si="7"/>
        <v>1</v>
      </c>
    </row>
    <row r="473" spans="1:22" x14ac:dyDescent="0.3">
      <c r="A473" s="1" t="s">
        <v>1105</v>
      </c>
      <c r="B473" s="3">
        <v>374.14446916145999</v>
      </c>
      <c r="C473" s="4">
        <v>5.9399833333333296</v>
      </c>
      <c r="H473" s="5">
        <v>3.8043024286338302E-10</v>
      </c>
      <c r="I473" s="1">
        <v>3.3122680653380598</v>
      </c>
      <c r="J473" s="3">
        <v>0.14446916145999467</v>
      </c>
      <c r="K473" s="5" t="s">
        <v>2530</v>
      </c>
      <c r="Q473" s="2">
        <v>1</v>
      </c>
      <c r="R473" s="2">
        <v>1</v>
      </c>
      <c r="V473" s="2">
        <f t="shared" si="7"/>
        <v>2</v>
      </c>
    </row>
    <row r="474" spans="1:22" x14ac:dyDescent="0.3">
      <c r="A474" s="1" t="s">
        <v>1106</v>
      </c>
      <c r="B474" s="3">
        <v>195.111898109609</v>
      </c>
      <c r="C474" s="4">
        <v>5.9959833333333297</v>
      </c>
      <c r="H474" s="1">
        <v>1.17784198244597E-4</v>
      </c>
      <c r="I474" s="1">
        <v>3.5147711115876898</v>
      </c>
      <c r="J474" s="3">
        <v>0.11189810960900104</v>
      </c>
      <c r="K474" s="5" t="s">
        <v>2531</v>
      </c>
      <c r="O474" s="2">
        <v>1</v>
      </c>
      <c r="Q474" s="2">
        <v>1</v>
      </c>
      <c r="R474" s="2">
        <v>1</v>
      </c>
      <c r="T474" s="2">
        <v>1</v>
      </c>
      <c r="V474" s="2">
        <f t="shared" si="7"/>
        <v>4</v>
      </c>
    </row>
    <row r="475" spans="1:22" x14ac:dyDescent="0.3">
      <c r="A475" s="1" t="s">
        <v>1107</v>
      </c>
      <c r="B475" s="3">
        <v>114.092294892072</v>
      </c>
      <c r="C475" s="4">
        <v>5.9959833333333297</v>
      </c>
      <c r="H475" s="5">
        <v>1.3420237516825799E-6</v>
      </c>
      <c r="I475" s="1">
        <v>5.2569006250210801</v>
      </c>
      <c r="J475" s="3">
        <v>9.2294892072004586E-2</v>
      </c>
      <c r="K475" s="5" t="s">
        <v>2530</v>
      </c>
      <c r="O475" s="2">
        <v>1</v>
      </c>
      <c r="R475" s="2">
        <v>1</v>
      </c>
      <c r="V475" s="2">
        <f t="shared" si="7"/>
        <v>2</v>
      </c>
    </row>
    <row r="476" spans="1:22" x14ac:dyDescent="0.3">
      <c r="A476" s="1" t="s">
        <v>1108</v>
      </c>
      <c r="B476" s="3">
        <v>136.063309200752</v>
      </c>
      <c r="C476" s="4">
        <v>6.0099833333333299</v>
      </c>
      <c r="H476" s="1">
        <v>1.2429812928609299E-3</v>
      </c>
      <c r="I476" s="1">
        <v>7.0785517860820999</v>
      </c>
      <c r="J476" s="3">
        <v>6.3309200752001971E-2</v>
      </c>
      <c r="K476" s="5" t="s">
        <v>2530</v>
      </c>
      <c r="L476" s="2">
        <v>1</v>
      </c>
      <c r="N476" s="2">
        <v>1</v>
      </c>
      <c r="P476" s="2">
        <v>1</v>
      </c>
      <c r="V476" s="2">
        <f t="shared" si="7"/>
        <v>3</v>
      </c>
    </row>
    <row r="477" spans="1:22" x14ac:dyDescent="0.3">
      <c r="A477" s="1" t="s">
        <v>1109</v>
      </c>
      <c r="B477" s="3">
        <v>282.12194435811102</v>
      </c>
      <c r="C477" s="4">
        <v>6.0099833333333299</v>
      </c>
      <c r="D477" s="4" t="s">
        <v>2544</v>
      </c>
      <c r="E477" s="4">
        <v>2.02</v>
      </c>
      <c r="F477" s="4">
        <v>91.96</v>
      </c>
      <c r="G477" s="2">
        <v>3</v>
      </c>
      <c r="H477" s="1">
        <v>1.62645581134979E-3</v>
      </c>
      <c r="I477" s="1">
        <v>7.9662095983924397</v>
      </c>
      <c r="J477" s="3">
        <v>0.12194435811102267</v>
      </c>
      <c r="K477" s="5" t="s">
        <v>2530</v>
      </c>
      <c r="L477" s="2">
        <v>1</v>
      </c>
      <c r="P477" s="2">
        <v>1</v>
      </c>
      <c r="R477" s="2">
        <v>1</v>
      </c>
      <c r="V477" s="2">
        <f t="shared" si="7"/>
        <v>3</v>
      </c>
    </row>
    <row r="478" spans="1:22" x14ac:dyDescent="0.3">
      <c r="A478" s="1" t="s">
        <v>1110</v>
      </c>
      <c r="B478" s="3">
        <v>407.153656038446</v>
      </c>
      <c r="C478" s="4">
        <v>6.0240666666666698</v>
      </c>
      <c r="H478" s="1">
        <v>9.8231485603907896E-3</v>
      </c>
      <c r="I478" s="1">
        <v>2.2066975804690299</v>
      </c>
      <c r="J478" s="3">
        <v>0.15365603844600173</v>
      </c>
      <c r="K478" s="5" t="s">
        <v>2531</v>
      </c>
      <c r="M478" s="2">
        <v>1</v>
      </c>
      <c r="Q478" s="2">
        <v>1</v>
      </c>
      <c r="S478" s="2">
        <v>1</v>
      </c>
      <c r="U478" s="2">
        <v>1</v>
      </c>
      <c r="V478" s="2">
        <f t="shared" si="7"/>
        <v>4</v>
      </c>
    </row>
    <row r="479" spans="1:22" x14ac:dyDescent="0.3">
      <c r="A479" s="1" t="s">
        <v>1111</v>
      </c>
      <c r="B479" s="3">
        <v>289.12798857098898</v>
      </c>
      <c r="C479" s="4">
        <v>6.0240666666666698</v>
      </c>
      <c r="H479" s="5">
        <v>6.5951539784947499E-9</v>
      </c>
      <c r="I479" s="1">
        <v>3.1147075410909699</v>
      </c>
      <c r="J479" s="3">
        <v>0.12798857098897543</v>
      </c>
      <c r="K479" s="5" t="s">
        <v>2531</v>
      </c>
      <c r="U479" s="2">
        <v>1</v>
      </c>
      <c r="V479" s="2">
        <f t="shared" si="7"/>
        <v>1</v>
      </c>
    </row>
    <row r="480" spans="1:22" x14ac:dyDescent="0.3">
      <c r="A480" s="1" t="s">
        <v>1112</v>
      </c>
      <c r="B480" s="3">
        <v>245.10126407141999</v>
      </c>
      <c r="C480" s="4">
        <v>6.0996833333333296</v>
      </c>
      <c r="H480" s="1">
        <v>9.5030423205855197E-4</v>
      </c>
      <c r="I480" s="1">
        <v>2.0371356795791198</v>
      </c>
      <c r="J480" s="3">
        <v>0.10126407141999039</v>
      </c>
      <c r="K480" s="5" t="s">
        <v>2531</v>
      </c>
      <c r="L480" s="2">
        <v>1</v>
      </c>
      <c r="N480" s="2">
        <v>1</v>
      </c>
      <c r="V480" s="2">
        <f t="shared" si="7"/>
        <v>2</v>
      </c>
    </row>
    <row r="481" spans="1:22" x14ac:dyDescent="0.3">
      <c r="A481" s="1" t="s">
        <v>1113</v>
      </c>
      <c r="B481" s="3">
        <v>189.04498908584301</v>
      </c>
      <c r="C481" s="4">
        <v>6.0996833333333296</v>
      </c>
      <c r="H481" s="5">
        <v>2.55351295663786E-15</v>
      </c>
      <c r="I481" s="1">
        <v>2.4353551777283</v>
      </c>
      <c r="J481" s="3">
        <v>4.4989085843013754E-2</v>
      </c>
      <c r="K481" s="5" t="s">
        <v>2531</v>
      </c>
      <c r="Q481" s="2">
        <v>1</v>
      </c>
      <c r="V481" s="2">
        <f t="shared" si="7"/>
        <v>1</v>
      </c>
    </row>
    <row r="482" spans="1:22" x14ac:dyDescent="0.3">
      <c r="A482" s="1" t="s">
        <v>1114</v>
      </c>
      <c r="B482" s="3">
        <v>86.096684232077195</v>
      </c>
      <c r="C482" s="4">
        <v>6.1277499999999998</v>
      </c>
      <c r="H482" s="1">
        <v>2.0489661747558101E-4</v>
      </c>
      <c r="I482" s="1">
        <v>2.66698181902767</v>
      </c>
      <c r="J482" s="3">
        <v>9.6684232077194565E-2</v>
      </c>
      <c r="K482" s="5" t="s">
        <v>2530</v>
      </c>
      <c r="Q482" s="2">
        <v>1</v>
      </c>
      <c r="V482" s="2">
        <f t="shared" si="7"/>
        <v>1</v>
      </c>
    </row>
    <row r="483" spans="1:22" x14ac:dyDescent="0.3">
      <c r="A483" s="1" t="s">
        <v>1115</v>
      </c>
      <c r="B483" s="3">
        <v>585.17369581944399</v>
      </c>
      <c r="C483" s="4">
        <v>6.14171666666667</v>
      </c>
      <c r="H483" s="1">
        <v>1.3532171932262299E-4</v>
      </c>
      <c r="I483" s="1">
        <v>17.532272499080399</v>
      </c>
      <c r="J483" s="3">
        <v>0.17369581944399215</v>
      </c>
      <c r="K483" s="5" t="s">
        <v>2531</v>
      </c>
      <c r="N483" s="2">
        <v>1</v>
      </c>
      <c r="Q483" s="2">
        <v>1</v>
      </c>
      <c r="R483" s="2">
        <v>1</v>
      </c>
      <c r="T483" s="2">
        <v>1</v>
      </c>
      <c r="V483" s="2">
        <f t="shared" si="7"/>
        <v>4</v>
      </c>
    </row>
    <row r="484" spans="1:22" x14ac:dyDescent="0.3">
      <c r="A484" s="1" t="s">
        <v>1116</v>
      </c>
      <c r="B484" s="3">
        <v>213.161052755893</v>
      </c>
      <c r="C484" s="4">
        <v>6.14171666666667</v>
      </c>
      <c r="H484" s="1">
        <v>3.1480613675370899E-3</v>
      </c>
      <c r="I484" s="1">
        <v>2.33184292019329</v>
      </c>
      <c r="J484" s="3">
        <v>0.16105275589299595</v>
      </c>
      <c r="K484" s="5" t="s">
        <v>2531</v>
      </c>
      <c r="P484" s="2">
        <v>1</v>
      </c>
      <c r="Q484" s="2">
        <v>1</v>
      </c>
      <c r="V484" s="2">
        <f t="shared" si="7"/>
        <v>2</v>
      </c>
    </row>
    <row r="485" spans="1:22" x14ac:dyDescent="0.3">
      <c r="A485" s="1" t="s">
        <v>1117</v>
      </c>
      <c r="B485" s="3">
        <v>185.16586582330601</v>
      </c>
      <c r="C485" s="4">
        <v>6.14171666666667</v>
      </c>
      <c r="H485" s="1">
        <v>3.4305699624608299E-3</v>
      </c>
      <c r="I485" s="1">
        <v>2.50282053542215</v>
      </c>
      <c r="J485" s="3">
        <v>0.16586582330600663</v>
      </c>
      <c r="K485" s="5" t="s">
        <v>2531</v>
      </c>
      <c r="P485" s="2">
        <v>1</v>
      </c>
      <c r="Q485" s="2">
        <v>1</v>
      </c>
      <c r="T485" s="2">
        <v>1</v>
      </c>
      <c r="V485" s="2">
        <f t="shared" si="7"/>
        <v>3</v>
      </c>
    </row>
    <row r="486" spans="1:22" x14ac:dyDescent="0.3">
      <c r="A486" s="1" t="s">
        <v>1118</v>
      </c>
      <c r="B486" s="3">
        <v>465.15896995562599</v>
      </c>
      <c r="C486" s="4">
        <v>6.1558000000000002</v>
      </c>
      <c r="H486" s="5">
        <v>1.4727921232027301E-5</v>
      </c>
      <c r="I486" s="1">
        <v>5.8891069525191204</v>
      </c>
      <c r="J486" s="3">
        <v>0.15896995562599159</v>
      </c>
      <c r="K486" s="5" t="s">
        <v>2531</v>
      </c>
      <c r="O486" s="2">
        <v>1</v>
      </c>
      <c r="P486" s="2">
        <v>1</v>
      </c>
      <c r="U486" s="2">
        <v>1</v>
      </c>
      <c r="V486" s="2">
        <f t="shared" si="7"/>
        <v>3</v>
      </c>
    </row>
    <row r="487" spans="1:22" x14ac:dyDescent="0.3">
      <c r="A487" s="1" t="s">
        <v>1119</v>
      </c>
      <c r="B487" s="3">
        <v>313.09081178077798</v>
      </c>
      <c r="C487" s="4">
        <v>6.1558000000000002</v>
      </c>
      <c r="H487" s="5">
        <v>1.9014316787746599E-9</v>
      </c>
      <c r="I487" s="1">
        <v>3.5127063448142</v>
      </c>
      <c r="J487" s="3">
        <v>9.0811780777983131E-2</v>
      </c>
      <c r="K487" s="5" t="s">
        <v>2531</v>
      </c>
      <c r="Q487" s="2">
        <v>1</v>
      </c>
      <c r="T487" s="2">
        <v>1</v>
      </c>
      <c r="V487" s="2">
        <f t="shared" si="7"/>
        <v>2</v>
      </c>
    </row>
    <row r="488" spans="1:22" x14ac:dyDescent="0.3">
      <c r="A488" s="1" t="s">
        <v>1120</v>
      </c>
      <c r="B488" s="3">
        <v>152.05789835570999</v>
      </c>
      <c r="C488" s="4">
        <v>6.1697833333333296</v>
      </c>
      <c r="H488" s="5">
        <v>7.9521236908131106E-5</v>
      </c>
      <c r="I488" s="1">
        <v>4.1587537985309799</v>
      </c>
      <c r="J488" s="3">
        <v>5.7898355709994576E-2</v>
      </c>
      <c r="K488" s="5" t="s">
        <v>2530</v>
      </c>
      <c r="L488" s="2">
        <v>1</v>
      </c>
      <c r="N488" s="2">
        <v>1</v>
      </c>
      <c r="V488" s="2">
        <f t="shared" si="7"/>
        <v>2</v>
      </c>
    </row>
    <row r="489" spans="1:22" x14ac:dyDescent="0.3">
      <c r="A489" s="1" t="s">
        <v>1121</v>
      </c>
      <c r="B489" s="3">
        <v>404.158131702047</v>
      </c>
      <c r="C489" s="4">
        <v>6.18</v>
      </c>
      <c r="H489" s="1">
        <v>6.0000663180015401E-4</v>
      </c>
      <c r="J489" s="3">
        <v>0.158131702047001</v>
      </c>
      <c r="K489" s="5" t="s">
        <v>2530</v>
      </c>
      <c r="O489" s="2">
        <v>1</v>
      </c>
      <c r="Q489" s="2">
        <v>1</v>
      </c>
      <c r="T489" s="2">
        <v>1</v>
      </c>
      <c r="V489" s="2">
        <f t="shared" si="7"/>
        <v>3</v>
      </c>
    </row>
    <row r="490" spans="1:22" x14ac:dyDescent="0.3">
      <c r="A490" s="1" t="s">
        <v>1122</v>
      </c>
      <c r="B490" s="3">
        <v>597.20302076519897</v>
      </c>
      <c r="C490" s="4">
        <v>6.1837833333333299</v>
      </c>
      <c r="H490" s="1">
        <v>1.24561146163105E-4</v>
      </c>
      <c r="I490" s="1">
        <v>4.4894008798073504</v>
      </c>
      <c r="J490" s="3">
        <v>0.20302076519897128</v>
      </c>
      <c r="K490" s="5" t="s">
        <v>2531</v>
      </c>
      <c r="R490" s="2">
        <v>1</v>
      </c>
      <c r="V490" s="2">
        <f t="shared" si="7"/>
        <v>1</v>
      </c>
    </row>
    <row r="491" spans="1:22" x14ac:dyDescent="0.3">
      <c r="A491" s="1" t="s">
        <v>1123</v>
      </c>
      <c r="B491" s="3">
        <v>287.11071683214902</v>
      </c>
      <c r="C491" s="4">
        <v>6.2118333333333302</v>
      </c>
      <c r="H491" s="5">
        <v>2.7239630852049501E-6</v>
      </c>
      <c r="I491" s="1">
        <v>3.3189865967276599</v>
      </c>
      <c r="J491" s="3">
        <v>0.1107168321490235</v>
      </c>
      <c r="K491" s="5" t="s">
        <v>2531</v>
      </c>
      <c r="T491" s="2">
        <v>1</v>
      </c>
      <c r="U491" s="2">
        <v>1</v>
      </c>
      <c r="V491" s="2">
        <f t="shared" si="7"/>
        <v>2</v>
      </c>
    </row>
    <row r="492" spans="1:22" x14ac:dyDescent="0.3">
      <c r="A492" s="1" t="s">
        <v>1124</v>
      </c>
      <c r="B492" s="3">
        <v>181.05098028303701</v>
      </c>
      <c r="C492" s="4">
        <v>6.2594166666666702</v>
      </c>
      <c r="H492" s="5">
        <v>5.5720541063397599E-6</v>
      </c>
      <c r="I492" s="1">
        <v>2.9479944997405898</v>
      </c>
      <c r="J492" s="3">
        <v>5.0980283037006302E-2</v>
      </c>
      <c r="K492" s="5" t="s">
        <v>2531</v>
      </c>
      <c r="P492" s="2">
        <v>1</v>
      </c>
      <c r="V492" s="2">
        <f t="shared" si="7"/>
        <v>1</v>
      </c>
    </row>
    <row r="493" spans="1:22" x14ac:dyDescent="0.3">
      <c r="A493" s="1" t="s">
        <v>1125</v>
      </c>
      <c r="B493" s="3">
        <v>185.04289277871399</v>
      </c>
      <c r="C493" s="4">
        <v>6.2734833333333304</v>
      </c>
      <c r="H493" s="5">
        <v>6.2464067251966102E-10</v>
      </c>
      <c r="I493" s="1">
        <v>2.9624560934217898</v>
      </c>
      <c r="J493" s="3">
        <v>4.289277871399122E-2</v>
      </c>
      <c r="K493" s="5" t="s">
        <v>2531</v>
      </c>
      <c r="Q493" s="2">
        <v>1</v>
      </c>
      <c r="V493" s="2">
        <f t="shared" si="7"/>
        <v>1</v>
      </c>
    </row>
    <row r="494" spans="1:22" x14ac:dyDescent="0.3">
      <c r="A494" s="1" t="s">
        <v>1126</v>
      </c>
      <c r="B494" s="3">
        <v>289.127003049319</v>
      </c>
      <c r="C494" s="4">
        <v>6.2734833333333304</v>
      </c>
      <c r="H494" s="5">
        <v>1.1642677976153601E-6</v>
      </c>
      <c r="I494" s="1">
        <v>2.2849596071126399</v>
      </c>
      <c r="J494" s="3">
        <v>0.12700304931900064</v>
      </c>
      <c r="K494" s="5" t="s">
        <v>2531</v>
      </c>
      <c r="Q494" s="2">
        <v>1</v>
      </c>
      <c r="V494" s="2">
        <f t="shared" si="7"/>
        <v>1</v>
      </c>
    </row>
    <row r="495" spans="1:22" x14ac:dyDescent="0.3">
      <c r="A495" s="1" t="s">
        <v>1127</v>
      </c>
      <c r="B495" s="3">
        <v>377.14320802641703</v>
      </c>
      <c r="C495" s="4">
        <v>6.2734833333333304</v>
      </c>
      <c r="H495" s="5">
        <v>4.8374724231581303E-5</v>
      </c>
      <c r="I495" s="1">
        <v>2.13158211125464</v>
      </c>
      <c r="J495" s="3">
        <v>0.14320802641702812</v>
      </c>
      <c r="K495" s="5" t="s">
        <v>2531</v>
      </c>
      <c r="R495" s="2">
        <v>1</v>
      </c>
      <c r="U495" s="2">
        <v>1</v>
      </c>
      <c r="V495" s="2">
        <f t="shared" si="7"/>
        <v>2</v>
      </c>
    </row>
    <row r="496" spans="1:22" x14ac:dyDescent="0.3">
      <c r="A496" s="1" t="s">
        <v>1128</v>
      </c>
      <c r="B496" s="3">
        <v>219.13485376274301</v>
      </c>
      <c r="C496" s="4">
        <v>6.2874499999999998</v>
      </c>
      <c r="H496" s="1">
        <v>1.33848937054681E-3</v>
      </c>
      <c r="I496" s="1">
        <v>2.8683576362265399</v>
      </c>
      <c r="J496" s="3">
        <v>0.1348537627430062</v>
      </c>
      <c r="K496" s="5" t="s">
        <v>2531</v>
      </c>
      <c r="P496" s="2">
        <v>1</v>
      </c>
      <c r="Q496" s="2">
        <v>1</v>
      </c>
      <c r="V496" s="2">
        <f t="shared" si="7"/>
        <v>2</v>
      </c>
    </row>
    <row r="497" spans="1:23" x14ac:dyDescent="0.3">
      <c r="A497" s="1" t="s">
        <v>1129</v>
      </c>
      <c r="B497" s="3">
        <v>173.12944467780699</v>
      </c>
      <c r="C497" s="4">
        <v>6.2874499999999998</v>
      </c>
      <c r="H497" s="1">
        <v>3.7693472054637399E-3</v>
      </c>
      <c r="I497" s="1">
        <v>2.8191375504326102</v>
      </c>
      <c r="J497" s="3">
        <v>0.12944467780698687</v>
      </c>
      <c r="K497" s="5" t="s">
        <v>2531</v>
      </c>
      <c r="Q497" s="2">
        <v>1</v>
      </c>
      <c r="V497" s="2">
        <f t="shared" si="7"/>
        <v>1</v>
      </c>
    </row>
    <row r="498" spans="1:23" x14ac:dyDescent="0.3">
      <c r="A498" s="1" t="s">
        <v>1130</v>
      </c>
      <c r="B498" s="3">
        <v>319.16265912881101</v>
      </c>
      <c r="C498" s="4">
        <v>6.30145</v>
      </c>
      <c r="H498" s="5">
        <v>6.6227023864939799E-11</v>
      </c>
      <c r="I498" s="1">
        <v>10.4433749662144</v>
      </c>
      <c r="J498" s="3">
        <v>0.16265912881101485</v>
      </c>
      <c r="K498" s="5" t="s">
        <v>2531</v>
      </c>
      <c r="P498" s="2">
        <v>1</v>
      </c>
      <c r="R498" s="2">
        <v>1</v>
      </c>
      <c r="T498" s="2">
        <v>1</v>
      </c>
      <c r="U498" s="2">
        <v>1</v>
      </c>
      <c r="V498" s="2">
        <f t="shared" si="7"/>
        <v>4</v>
      </c>
    </row>
    <row r="499" spans="1:23" x14ac:dyDescent="0.3">
      <c r="A499" s="1" t="s">
        <v>1131</v>
      </c>
      <c r="B499" s="3">
        <v>201.12472506747901</v>
      </c>
      <c r="C499" s="4">
        <v>6.30145</v>
      </c>
      <c r="H499" s="1">
        <v>2.1717449382752099E-4</v>
      </c>
      <c r="I499" s="1">
        <v>2.9361580930556501</v>
      </c>
      <c r="J499" s="3">
        <v>0.12472506747900525</v>
      </c>
      <c r="K499" s="5" t="s">
        <v>2531</v>
      </c>
      <c r="Q499" s="2">
        <v>1</v>
      </c>
      <c r="V499" s="2">
        <f t="shared" si="7"/>
        <v>1</v>
      </c>
    </row>
    <row r="500" spans="1:23" x14ac:dyDescent="0.3">
      <c r="A500" s="1" t="s">
        <v>1132</v>
      </c>
      <c r="B500" s="3">
        <v>360.11408226553198</v>
      </c>
      <c r="C500" s="4">
        <v>6.3154333333333303</v>
      </c>
      <c r="H500" s="5">
        <v>7.1123877024792406E-5</v>
      </c>
      <c r="I500" s="1">
        <v>2.7461645230116698</v>
      </c>
      <c r="J500" s="3">
        <v>0.11408226553197665</v>
      </c>
      <c r="K500" s="5" t="s">
        <v>2530</v>
      </c>
      <c r="Q500" s="2">
        <v>1</v>
      </c>
      <c r="V500" s="2">
        <f t="shared" si="7"/>
        <v>1</v>
      </c>
    </row>
    <row r="501" spans="1:23" x14ac:dyDescent="0.3">
      <c r="A501" s="1" t="s">
        <v>1133</v>
      </c>
      <c r="B501" s="3">
        <v>86.096670023866295</v>
      </c>
      <c r="C501" s="4">
        <v>6.3154333333333303</v>
      </c>
      <c r="H501" s="1">
        <v>1.9025124569482801E-4</v>
      </c>
      <c r="I501" s="1">
        <v>2.66416411098613</v>
      </c>
      <c r="J501" s="3">
        <v>9.6670023866295196E-2</v>
      </c>
      <c r="K501" s="5" t="s">
        <v>2530</v>
      </c>
      <c r="Q501" s="2">
        <v>1</v>
      </c>
      <c r="T501" s="2">
        <v>1</v>
      </c>
      <c r="V501" s="2">
        <f t="shared" si="7"/>
        <v>2</v>
      </c>
    </row>
    <row r="502" spans="1:23" x14ac:dyDescent="0.3">
      <c r="A502" s="1" t="s">
        <v>1134</v>
      </c>
      <c r="B502" s="3">
        <v>315.10664140211901</v>
      </c>
      <c r="C502" s="4">
        <v>6.3295166666666702</v>
      </c>
      <c r="H502" s="5">
        <v>5.2830737014009097E-6</v>
      </c>
      <c r="I502" s="1">
        <v>2.09716469749497</v>
      </c>
      <c r="J502" s="3">
        <v>0.10664140211900985</v>
      </c>
      <c r="K502" s="5" t="s">
        <v>2531</v>
      </c>
      <c r="N502" s="2">
        <v>1</v>
      </c>
      <c r="Q502" s="2">
        <v>1</v>
      </c>
      <c r="V502" s="2">
        <f t="shared" si="7"/>
        <v>2</v>
      </c>
    </row>
    <row r="503" spans="1:23" x14ac:dyDescent="0.3">
      <c r="A503" s="1" t="s">
        <v>1135</v>
      </c>
      <c r="B503" s="3">
        <v>198.07533012292799</v>
      </c>
      <c r="C503" s="4">
        <v>6.3295166666666702</v>
      </c>
      <c r="H503" s="5">
        <v>2.1926911545677702E-5</v>
      </c>
      <c r="I503" s="1">
        <v>2.3210805425826599</v>
      </c>
      <c r="J503" s="3">
        <v>7.5330122927994125E-2</v>
      </c>
      <c r="K503" s="5" t="s">
        <v>2530</v>
      </c>
      <c r="Q503" s="2">
        <v>1</v>
      </c>
      <c r="V503" s="2">
        <f t="shared" si="7"/>
        <v>1</v>
      </c>
    </row>
    <row r="504" spans="1:23" x14ac:dyDescent="0.3">
      <c r="A504" s="1" t="s">
        <v>1136</v>
      </c>
      <c r="B504" s="3">
        <v>229.12049452944899</v>
      </c>
      <c r="C504" s="4">
        <v>6.3295166666666702</v>
      </c>
      <c r="H504" s="5">
        <v>6.0554678792512599E-5</v>
      </c>
      <c r="I504" s="1">
        <v>3.8887054695371601</v>
      </c>
      <c r="J504" s="3">
        <v>0.12049452944899031</v>
      </c>
      <c r="K504" s="5" t="s">
        <v>2531</v>
      </c>
      <c r="Q504" s="2">
        <v>1</v>
      </c>
      <c r="V504" s="2">
        <f t="shared" si="7"/>
        <v>1</v>
      </c>
    </row>
    <row r="505" spans="1:23" x14ac:dyDescent="0.3">
      <c r="A505" s="1" t="s">
        <v>1137</v>
      </c>
      <c r="B505" s="3">
        <v>257.06514354656099</v>
      </c>
      <c r="C505" s="4">
        <v>6.34</v>
      </c>
      <c r="H505" s="1">
        <v>2.57355903598455E-3</v>
      </c>
      <c r="J505" s="3">
        <v>6.5143546560989307E-2</v>
      </c>
      <c r="K505" s="5" t="s">
        <v>2531</v>
      </c>
      <c r="O505" s="2">
        <v>1</v>
      </c>
      <c r="U505" s="2">
        <v>1</v>
      </c>
      <c r="V505" s="2">
        <f t="shared" si="7"/>
        <v>2</v>
      </c>
    </row>
    <row r="506" spans="1:23" x14ac:dyDescent="0.3">
      <c r="A506" s="1" t="s">
        <v>1138</v>
      </c>
      <c r="B506" s="3">
        <v>303.051472236736</v>
      </c>
      <c r="C506" s="4">
        <v>6.3575499999999998</v>
      </c>
      <c r="H506" s="1">
        <v>2.7885315278285399E-3</v>
      </c>
      <c r="I506" s="1">
        <v>5.93112692597657</v>
      </c>
      <c r="J506" s="3">
        <v>5.1472236736003651E-2</v>
      </c>
      <c r="K506" s="5" t="s">
        <v>2531</v>
      </c>
      <c r="L506" s="2">
        <v>1</v>
      </c>
      <c r="M506" s="2">
        <v>1</v>
      </c>
      <c r="Q506" s="2">
        <v>1</v>
      </c>
      <c r="T506" s="2">
        <v>1</v>
      </c>
      <c r="U506" s="2">
        <v>1</v>
      </c>
      <c r="V506" s="2">
        <f t="shared" si="7"/>
        <v>5</v>
      </c>
    </row>
    <row r="507" spans="1:23" x14ac:dyDescent="0.3">
      <c r="A507" s="1" t="s">
        <v>1139</v>
      </c>
      <c r="B507" s="3">
        <v>347.09694585002302</v>
      </c>
      <c r="C507" s="4">
        <v>6.3995166666666696</v>
      </c>
      <c r="H507" s="1">
        <v>3.0011929066375799E-4</v>
      </c>
      <c r="I507" s="1">
        <v>2.03981624964505</v>
      </c>
      <c r="J507" s="3">
        <v>9.694585002301892E-2</v>
      </c>
      <c r="K507" s="5" t="s">
        <v>2531</v>
      </c>
      <c r="L507" s="2">
        <v>1</v>
      </c>
      <c r="M507" s="2">
        <v>1</v>
      </c>
      <c r="O507" s="2">
        <v>1</v>
      </c>
      <c r="V507" s="2">
        <f t="shared" si="7"/>
        <v>3</v>
      </c>
    </row>
    <row r="508" spans="1:23" x14ac:dyDescent="0.3">
      <c r="A508" s="1" t="s">
        <v>1140</v>
      </c>
      <c r="B508" s="3">
        <v>310.13057260572498</v>
      </c>
      <c r="C508" s="4">
        <v>6.3995166666666696</v>
      </c>
      <c r="H508" s="1">
        <v>2.2949803941537698E-3</v>
      </c>
      <c r="I508" s="1">
        <v>2.0514271783135398</v>
      </c>
      <c r="J508" s="3">
        <v>0.13057260572497853</v>
      </c>
      <c r="K508" s="5" t="s">
        <v>2530</v>
      </c>
      <c r="L508" s="2">
        <v>1</v>
      </c>
      <c r="V508" s="2">
        <f t="shared" si="7"/>
        <v>1</v>
      </c>
      <c r="W508" s="1">
        <v>1</v>
      </c>
    </row>
    <row r="509" spans="1:23" x14ac:dyDescent="0.3">
      <c r="A509" s="1" t="s">
        <v>1141</v>
      </c>
      <c r="B509" s="3">
        <v>343.043613223215</v>
      </c>
      <c r="C509" s="4">
        <v>6.3995166666666696</v>
      </c>
      <c r="H509" s="1">
        <v>1.03605026320364E-3</v>
      </c>
      <c r="I509" s="1">
        <v>9.4998093649111404</v>
      </c>
      <c r="J509" s="3">
        <v>4.3613223215004382E-2</v>
      </c>
      <c r="K509" s="5" t="s">
        <v>2531</v>
      </c>
      <c r="P509" s="2">
        <v>1</v>
      </c>
      <c r="T509" s="2">
        <v>1</v>
      </c>
      <c r="U509" s="2">
        <v>1</v>
      </c>
      <c r="V509" s="2">
        <f t="shared" si="7"/>
        <v>3</v>
      </c>
    </row>
    <row r="510" spans="1:23" x14ac:dyDescent="0.3">
      <c r="A510" s="1" t="s">
        <v>1142</v>
      </c>
      <c r="B510" s="3">
        <v>295.12966484957099</v>
      </c>
      <c r="C510" s="4">
        <v>6.4332000000000003</v>
      </c>
      <c r="D510" s="4" t="s">
        <v>2413</v>
      </c>
      <c r="E510" s="4">
        <v>3</v>
      </c>
      <c r="G510" s="2">
        <v>3</v>
      </c>
      <c r="H510" s="1">
        <v>3.77846836244033E-3</v>
      </c>
      <c r="I510" s="1">
        <v>2.9776381390013298</v>
      </c>
      <c r="J510" s="3">
        <v>0.12966484957098601</v>
      </c>
      <c r="K510" s="5" t="s">
        <v>2531</v>
      </c>
      <c r="P510" s="2">
        <v>1</v>
      </c>
      <c r="V510" s="2">
        <f t="shared" si="7"/>
        <v>1</v>
      </c>
    </row>
    <row r="511" spans="1:23" x14ac:dyDescent="0.3">
      <c r="A511" s="1" t="s">
        <v>1143</v>
      </c>
      <c r="B511" s="3">
        <v>307.08311942782598</v>
      </c>
      <c r="C511" s="4">
        <v>6.4332000000000003</v>
      </c>
      <c r="D511" s="4" t="s">
        <v>2447</v>
      </c>
      <c r="E511" s="4">
        <v>6.2</v>
      </c>
      <c r="F511" s="4">
        <v>88.26</v>
      </c>
      <c r="G511" s="2">
        <v>1</v>
      </c>
      <c r="H511" s="1">
        <v>0</v>
      </c>
      <c r="I511" s="1">
        <v>9.1226105780269506</v>
      </c>
      <c r="J511" s="3">
        <v>8.3119427825977255E-2</v>
      </c>
      <c r="K511" s="5" t="s">
        <v>2531</v>
      </c>
      <c r="Q511" s="2">
        <v>1</v>
      </c>
      <c r="V511" s="2">
        <f t="shared" si="7"/>
        <v>1</v>
      </c>
    </row>
    <row r="512" spans="1:23" x14ac:dyDescent="0.3">
      <c r="A512" s="1" t="s">
        <v>1144</v>
      </c>
      <c r="B512" s="3">
        <v>329.06475031834702</v>
      </c>
      <c r="C512" s="4">
        <v>6.4332000000000003</v>
      </c>
      <c r="D512" s="4" t="s">
        <v>2545</v>
      </c>
      <c r="E512" s="4">
        <v>5.18</v>
      </c>
      <c r="F512" s="4">
        <v>85.99</v>
      </c>
      <c r="G512" s="2">
        <v>1</v>
      </c>
      <c r="H512" s="1">
        <v>0</v>
      </c>
      <c r="I512" s="1">
        <v>9.7904099491635108</v>
      </c>
      <c r="J512" s="3">
        <v>6.4750318347023494E-2</v>
      </c>
      <c r="K512" s="5" t="s">
        <v>2531</v>
      </c>
      <c r="Q512" s="2">
        <v>1</v>
      </c>
      <c r="V512" s="2">
        <f t="shared" si="7"/>
        <v>1</v>
      </c>
    </row>
    <row r="513" spans="1:22" x14ac:dyDescent="0.3">
      <c r="A513" s="1" t="s">
        <v>1145</v>
      </c>
      <c r="B513" s="3">
        <v>151.04020512544901</v>
      </c>
      <c r="C513" s="4">
        <v>6.4332000000000003</v>
      </c>
      <c r="H513" s="1">
        <v>0</v>
      </c>
      <c r="I513" s="1">
        <v>6.1087202710672299</v>
      </c>
      <c r="J513" s="3">
        <v>4.0205125449006118E-2</v>
      </c>
      <c r="K513" s="5" t="s">
        <v>2531</v>
      </c>
      <c r="Q513" s="2">
        <v>1</v>
      </c>
      <c r="V513" s="2">
        <f t="shared" si="7"/>
        <v>1</v>
      </c>
    </row>
    <row r="514" spans="1:22" x14ac:dyDescent="0.3">
      <c r="A514" s="1" t="s">
        <v>1146</v>
      </c>
      <c r="B514" s="3">
        <v>139.04001564640399</v>
      </c>
      <c r="C514" s="4">
        <v>6.4332000000000003</v>
      </c>
      <c r="H514" s="1">
        <v>0</v>
      </c>
      <c r="I514" s="1">
        <v>4.47870917735922</v>
      </c>
      <c r="J514" s="3">
        <v>4.0015646403986693E-2</v>
      </c>
      <c r="K514" s="5" t="s">
        <v>2531</v>
      </c>
      <c r="Q514" s="2">
        <v>1</v>
      </c>
      <c r="V514" s="2">
        <f t="shared" si="7"/>
        <v>1</v>
      </c>
    </row>
    <row r="515" spans="1:22" x14ac:dyDescent="0.3">
      <c r="A515" s="1" t="s">
        <v>1147</v>
      </c>
      <c r="B515" s="3">
        <v>181.05070009832201</v>
      </c>
      <c r="C515" s="4">
        <v>6.4332000000000003</v>
      </c>
      <c r="H515" s="5">
        <v>2.0504709041802E-12</v>
      </c>
      <c r="I515" s="1">
        <v>3.7351134457946502</v>
      </c>
      <c r="J515" s="3">
        <v>5.0700098322010945E-2</v>
      </c>
      <c r="K515" s="5" t="s">
        <v>2531</v>
      </c>
      <c r="Q515" s="2">
        <v>1</v>
      </c>
      <c r="V515" s="2">
        <f t="shared" si="7"/>
        <v>1</v>
      </c>
    </row>
    <row r="516" spans="1:22" x14ac:dyDescent="0.3">
      <c r="A516" s="1" t="s">
        <v>1148</v>
      </c>
      <c r="B516" s="3">
        <v>153.019430653684</v>
      </c>
      <c r="C516" s="4">
        <v>6.4612499999999997</v>
      </c>
      <c r="H516" s="1">
        <v>3.9688882193546996E-3</v>
      </c>
      <c r="I516" s="1">
        <v>4.4533394551013998</v>
      </c>
      <c r="J516" s="3">
        <v>1.9430653683997434E-2</v>
      </c>
      <c r="K516" s="5" t="s">
        <v>2531</v>
      </c>
      <c r="L516" s="2">
        <v>1</v>
      </c>
      <c r="Q516" s="2">
        <v>1</v>
      </c>
      <c r="T516" s="2">
        <v>1</v>
      </c>
      <c r="U516" s="2">
        <v>1</v>
      </c>
      <c r="V516" s="2">
        <f t="shared" ref="V516:V579" si="8">SUM(L516:U516)</f>
        <v>4</v>
      </c>
    </row>
    <row r="517" spans="1:22" x14ac:dyDescent="0.3">
      <c r="A517" s="1" t="s">
        <v>1149</v>
      </c>
      <c r="B517" s="3">
        <v>321.062392049175</v>
      </c>
      <c r="C517" s="4">
        <v>6.4612499999999997</v>
      </c>
      <c r="H517" s="1">
        <v>7.4980440028579202E-3</v>
      </c>
      <c r="I517" s="1">
        <v>11.3125359519632</v>
      </c>
      <c r="J517" s="3">
        <v>6.239204917500274E-2</v>
      </c>
      <c r="K517" s="5" t="s">
        <v>2531</v>
      </c>
      <c r="L517" s="2">
        <v>1</v>
      </c>
      <c r="Q517" s="2">
        <v>1</v>
      </c>
      <c r="T517" s="2">
        <v>1</v>
      </c>
      <c r="U517" s="2">
        <v>1</v>
      </c>
      <c r="V517" s="2">
        <f t="shared" si="8"/>
        <v>4</v>
      </c>
    </row>
    <row r="518" spans="1:22" x14ac:dyDescent="0.3">
      <c r="A518" s="1" t="s">
        <v>1150</v>
      </c>
      <c r="B518" s="3">
        <v>271.07591165352198</v>
      </c>
      <c r="C518" s="4">
        <v>6.4612499999999997</v>
      </c>
      <c r="H518" s="5">
        <v>1.70637143637187E-7</v>
      </c>
      <c r="I518" s="1">
        <v>3.1441659331977201</v>
      </c>
      <c r="J518" s="3">
        <v>7.591165352198459E-2</v>
      </c>
      <c r="K518" s="5" t="s">
        <v>2531</v>
      </c>
      <c r="U518" s="2">
        <v>1</v>
      </c>
      <c r="V518" s="2">
        <f t="shared" si="8"/>
        <v>1</v>
      </c>
    </row>
    <row r="519" spans="1:22" x14ac:dyDescent="0.3">
      <c r="A519" s="1" t="s">
        <v>1151</v>
      </c>
      <c r="B519" s="3">
        <v>367.10332369379898</v>
      </c>
      <c r="C519" s="4">
        <v>6.4892000000000003</v>
      </c>
      <c r="H519" s="5">
        <v>1.7978113315941801E-5</v>
      </c>
      <c r="I519" s="1">
        <v>3.65075338388663</v>
      </c>
      <c r="J519" s="3">
        <v>0.1033236937989841</v>
      </c>
      <c r="K519" s="5" t="s">
        <v>2531</v>
      </c>
      <c r="R519" s="2">
        <v>1</v>
      </c>
      <c r="U519" s="2">
        <v>1</v>
      </c>
      <c r="V519" s="2">
        <f t="shared" si="8"/>
        <v>2</v>
      </c>
    </row>
    <row r="520" spans="1:22" x14ac:dyDescent="0.3">
      <c r="A520" s="1" t="s">
        <v>1152</v>
      </c>
      <c r="B520" s="3">
        <v>396.17935447951999</v>
      </c>
      <c r="C520" s="4">
        <v>6.5032833333333304</v>
      </c>
      <c r="H520" s="1">
        <v>8.58984436403198E-4</v>
      </c>
      <c r="I520" s="1">
        <v>463.22104387935701</v>
      </c>
      <c r="J520" s="3">
        <v>0.1793544795199864</v>
      </c>
      <c r="K520" s="5" t="s">
        <v>2530</v>
      </c>
      <c r="L520" s="2">
        <v>1</v>
      </c>
      <c r="Q520" s="2">
        <v>1</v>
      </c>
      <c r="R520" s="2">
        <v>1</v>
      </c>
      <c r="V520" s="2">
        <f t="shared" si="8"/>
        <v>3</v>
      </c>
    </row>
    <row r="521" spans="1:22" x14ac:dyDescent="0.3">
      <c r="A521" s="1" t="s">
        <v>1153</v>
      </c>
      <c r="B521" s="3">
        <v>407.15411460478703</v>
      </c>
      <c r="C521" s="4">
        <v>6.5032833333333304</v>
      </c>
      <c r="H521" s="1">
        <v>4.5662548339815397E-3</v>
      </c>
      <c r="I521" s="1">
        <v>2.2112797405945401</v>
      </c>
      <c r="J521" s="3">
        <v>0.15411460478702566</v>
      </c>
      <c r="K521" s="5" t="s">
        <v>2531</v>
      </c>
      <c r="Q521" s="2">
        <v>1</v>
      </c>
      <c r="S521" s="2">
        <v>1</v>
      </c>
      <c r="U521" s="2">
        <v>1</v>
      </c>
      <c r="V521" s="2">
        <f t="shared" si="8"/>
        <v>3</v>
      </c>
    </row>
    <row r="522" spans="1:22" x14ac:dyDescent="0.3">
      <c r="A522" s="1" t="s">
        <v>1154</v>
      </c>
      <c r="B522" s="3">
        <v>595.14606258767606</v>
      </c>
      <c r="C522" s="4">
        <v>6.5172666666666696</v>
      </c>
      <c r="H522" s="1">
        <v>0</v>
      </c>
      <c r="I522" s="1">
        <v>5.7707016439265004</v>
      </c>
      <c r="J522" s="3">
        <v>0.14606258767605595</v>
      </c>
      <c r="K522" s="5" t="s">
        <v>2531</v>
      </c>
      <c r="Q522" s="2">
        <v>1</v>
      </c>
      <c r="V522" s="2">
        <f t="shared" si="8"/>
        <v>1</v>
      </c>
    </row>
    <row r="523" spans="1:22" x14ac:dyDescent="0.3">
      <c r="A523" s="1" t="s">
        <v>1155</v>
      </c>
      <c r="B523" s="3">
        <v>427.10315390453002</v>
      </c>
      <c r="C523" s="4">
        <v>6.5172666666666696</v>
      </c>
      <c r="H523" s="1">
        <v>0</v>
      </c>
      <c r="I523" s="1">
        <v>4.63676116354626</v>
      </c>
      <c r="J523" s="3">
        <v>0.10315390453001783</v>
      </c>
      <c r="K523" s="5" t="s">
        <v>2531</v>
      </c>
      <c r="Q523" s="2">
        <v>1</v>
      </c>
      <c r="V523" s="2">
        <f t="shared" si="8"/>
        <v>1</v>
      </c>
    </row>
    <row r="524" spans="1:22" x14ac:dyDescent="0.3">
      <c r="A524" s="1" t="s">
        <v>1156</v>
      </c>
      <c r="B524" s="3">
        <v>382.24478528199302</v>
      </c>
      <c r="C524" s="4">
        <v>6.5312333333333301</v>
      </c>
      <c r="H524" s="1">
        <v>6.2579662985473598E-3</v>
      </c>
      <c r="I524" s="1">
        <v>4.1099164135561903</v>
      </c>
      <c r="J524" s="3">
        <v>0.24478528199301763</v>
      </c>
      <c r="K524" s="5" t="s">
        <v>2530</v>
      </c>
      <c r="N524" s="2">
        <v>1</v>
      </c>
      <c r="V524" s="2">
        <f t="shared" si="8"/>
        <v>1</v>
      </c>
    </row>
    <row r="525" spans="1:22" x14ac:dyDescent="0.3">
      <c r="A525" s="1" t="s">
        <v>1157</v>
      </c>
      <c r="B525" s="3">
        <v>301.07235800562302</v>
      </c>
      <c r="C525" s="4">
        <v>6.5312333333333301</v>
      </c>
      <c r="H525" s="1">
        <v>0</v>
      </c>
      <c r="I525" s="1">
        <v>7.2138695996389197</v>
      </c>
      <c r="J525" s="3">
        <v>7.2358005623016197E-2</v>
      </c>
      <c r="K525" s="5" t="s">
        <v>2531</v>
      </c>
      <c r="Q525" s="2">
        <v>1</v>
      </c>
      <c r="V525" s="2">
        <f t="shared" si="8"/>
        <v>1</v>
      </c>
    </row>
    <row r="526" spans="1:22" x14ac:dyDescent="0.3">
      <c r="A526" s="1" t="s">
        <v>1158</v>
      </c>
      <c r="B526" s="3">
        <v>443.09793303478301</v>
      </c>
      <c r="C526" s="4">
        <v>6.5312333333333301</v>
      </c>
      <c r="D526" s="4" t="s">
        <v>2546</v>
      </c>
      <c r="E526" s="4">
        <v>1.49</v>
      </c>
      <c r="F526" s="4">
        <v>85.1</v>
      </c>
      <c r="G526" s="2">
        <v>3</v>
      </c>
      <c r="H526" s="1">
        <v>0</v>
      </c>
      <c r="I526" s="1">
        <v>12.3271680228919</v>
      </c>
      <c r="J526" s="3">
        <v>9.7933034783011408E-2</v>
      </c>
      <c r="K526" s="5" t="s">
        <v>2531</v>
      </c>
      <c r="Q526" s="2">
        <v>1</v>
      </c>
      <c r="V526" s="2">
        <f t="shared" si="8"/>
        <v>1</v>
      </c>
    </row>
    <row r="527" spans="1:22" x14ac:dyDescent="0.3">
      <c r="A527" s="1" t="s">
        <v>1159</v>
      </c>
      <c r="B527" s="3">
        <v>247.061743611655</v>
      </c>
      <c r="C527" s="4">
        <v>6.5312333333333301</v>
      </c>
      <c r="H527" s="1">
        <v>0</v>
      </c>
      <c r="I527" s="1">
        <v>3.5428592534560299</v>
      </c>
      <c r="J527" s="3">
        <v>6.1743611655003861E-2</v>
      </c>
      <c r="K527" s="5" t="s">
        <v>2531</v>
      </c>
      <c r="Q527" s="2">
        <v>1</v>
      </c>
      <c r="V527" s="2">
        <f t="shared" si="8"/>
        <v>1</v>
      </c>
    </row>
    <row r="528" spans="1:22" x14ac:dyDescent="0.3">
      <c r="A528" s="1" t="s">
        <v>1160</v>
      </c>
      <c r="B528" s="3">
        <v>392.09660705537601</v>
      </c>
      <c r="C528" s="4">
        <v>6.5592166666666696</v>
      </c>
      <c r="H528" s="5">
        <v>7.2310196823188706E-5</v>
      </c>
      <c r="I528" s="1">
        <v>2.8102969564501499</v>
      </c>
      <c r="J528" s="3">
        <v>9.6607055376011886E-2</v>
      </c>
      <c r="K528" s="5" t="s">
        <v>2530</v>
      </c>
      <c r="Q528" s="2">
        <v>1</v>
      </c>
      <c r="T528" s="2">
        <v>1</v>
      </c>
      <c r="U528" s="2">
        <v>1</v>
      </c>
      <c r="V528" s="2">
        <f t="shared" si="8"/>
        <v>3</v>
      </c>
    </row>
    <row r="529" spans="1:22" x14ac:dyDescent="0.3">
      <c r="A529" s="1" t="s">
        <v>1161</v>
      </c>
      <c r="B529" s="3">
        <v>383.13231148738402</v>
      </c>
      <c r="C529" s="4">
        <v>6.5592166666666696</v>
      </c>
      <c r="H529" s="1">
        <v>8.1528569888919006E-3</v>
      </c>
      <c r="I529" s="1">
        <v>2.2255812930438501</v>
      </c>
      <c r="J529" s="3">
        <v>0.13231148738401544</v>
      </c>
      <c r="K529" s="5" t="s">
        <v>2531</v>
      </c>
      <c r="O529" s="2">
        <v>1</v>
      </c>
      <c r="S529" s="2">
        <v>1</v>
      </c>
      <c r="T529" s="2">
        <v>1</v>
      </c>
      <c r="U529" s="2">
        <v>1</v>
      </c>
      <c r="V529" s="2">
        <f t="shared" si="8"/>
        <v>4</v>
      </c>
    </row>
    <row r="530" spans="1:22" x14ac:dyDescent="0.3">
      <c r="A530" s="1" t="s">
        <v>1162</v>
      </c>
      <c r="B530" s="3">
        <v>146.06105805061199</v>
      </c>
      <c r="C530" s="4">
        <v>6.5732999999999997</v>
      </c>
      <c r="H530" s="5">
        <v>2.8963051948993598E-6</v>
      </c>
      <c r="I530" s="1">
        <v>2.02131583515441</v>
      </c>
      <c r="J530" s="3">
        <v>6.1058050611990211E-2</v>
      </c>
      <c r="K530" s="5" t="s">
        <v>2530</v>
      </c>
      <c r="L530" s="2">
        <v>1</v>
      </c>
      <c r="P530" s="2">
        <v>1</v>
      </c>
      <c r="T530" s="2">
        <v>1</v>
      </c>
      <c r="U530" s="2">
        <v>1</v>
      </c>
      <c r="V530" s="2">
        <f t="shared" si="8"/>
        <v>4</v>
      </c>
    </row>
    <row r="531" spans="1:22" x14ac:dyDescent="0.3">
      <c r="A531" s="1" t="s">
        <v>1163</v>
      </c>
      <c r="B531" s="3">
        <v>195.01248678123301</v>
      </c>
      <c r="C531" s="4">
        <v>6.5732999999999997</v>
      </c>
      <c r="H531" s="5">
        <v>4.4224247597313096E-9</v>
      </c>
      <c r="I531" s="1">
        <v>3.54503712116338</v>
      </c>
      <c r="J531" s="3">
        <v>1.248678123300806E-2</v>
      </c>
      <c r="K531" s="5" t="s">
        <v>2531</v>
      </c>
      <c r="M531" s="2">
        <v>1</v>
      </c>
      <c r="R531" s="2">
        <v>1</v>
      </c>
      <c r="V531" s="2">
        <f t="shared" si="8"/>
        <v>2</v>
      </c>
    </row>
    <row r="532" spans="1:22" x14ac:dyDescent="0.3">
      <c r="A532" s="1" t="s">
        <v>1164</v>
      </c>
      <c r="B532" s="3">
        <v>432.06061866670399</v>
      </c>
      <c r="C532" s="4">
        <v>6.5732999999999997</v>
      </c>
      <c r="H532" s="5">
        <v>3.48785454206135E-5</v>
      </c>
      <c r="I532" s="1">
        <v>4.3781239443683004</v>
      </c>
      <c r="J532" s="3">
        <v>6.0618666703987856E-2</v>
      </c>
      <c r="K532" s="5" t="s">
        <v>2530</v>
      </c>
      <c r="M532" s="2">
        <v>1</v>
      </c>
      <c r="R532" s="2">
        <v>1</v>
      </c>
      <c r="V532" s="2">
        <f t="shared" si="8"/>
        <v>2</v>
      </c>
    </row>
    <row r="533" spans="1:22" x14ac:dyDescent="0.3">
      <c r="A533" s="1" t="s">
        <v>1165</v>
      </c>
      <c r="B533" s="3">
        <v>137.060990488295</v>
      </c>
      <c r="C533" s="4">
        <v>6.5732999999999997</v>
      </c>
      <c r="H533" s="1">
        <v>0</v>
      </c>
      <c r="I533" s="1">
        <v>2.5797795991186701</v>
      </c>
      <c r="J533" s="3">
        <v>6.0990488295004752E-2</v>
      </c>
      <c r="K533" s="5" t="s">
        <v>2531</v>
      </c>
      <c r="T533" s="2">
        <v>1</v>
      </c>
      <c r="U533" s="2">
        <v>1</v>
      </c>
      <c r="V533" s="2">
        <f t="shared" si="8"/>
        <v>2</v>
      </c>
    </row>
    <row r="534" spans="1:22" x14ac:dyDescent="0.3">
      <c r="A534" s="1" t="s">
        <v>1166</v>
      </c>
      <c r="B534" s="3">
        <v>243.04940050131501</v>
      </c>
      <c r="C534" s="4">
        <v>6.5872999999999999</v>
      </c>
      <c r="H534" s="5">
        <v>1.0080825063596399E-12</v>
      </c>
      <c r="I534" s="1">
        <v>2.7702735825503302</v>
      </c>
      <c r="J534" s="3">
        <v>4.940050131500584E-2</v>
      </c>
      <c r="K534" s="5" t="s">
        <v>2531</v>
      </c>
      <c r="R534" s="2">
        <v>1</v>
      </c>
      <c r="V534" s="2">
        <f t="shared" si="8"/>
        <v>1</v>
      </c>
    </row>
    <row r="535" spans="1:22" x14ac:dyDescent="0.3">
      <c r="A535" s="1" t="s">
        <v>1167</v>
      </c>
      <c r="B535" s="3">
        <v>281.15066883726598</v>
      </c>
      <c r="C535" s="4">
        <v>6.6209666666666704</v>
      </c>
      <c r="H535" s="5">
        <v>5.16867973326951E-5</v>
      </c>
      <c r="I535" s="1">
        <v>3.1391997734769199</v>
      </c>
      <c r="J535" s="3">
        <v>0.15066883726598235</v>
      </c>
      <c r="K535" s="5" t="s">
        <v>2531</v>
      </c>
      <c r="P535" s="2">
        <v>1</v>
      </c>
      <c r="V535" s="2">
        <f t="shared" si="8"/>
        <v>1</v>
      </c>
    </row>
    <row r="536" spans="1:22" x14ac:dyDescent="0.3">
      <c r="A536" s="1" t="s">
        <v>1168</v>
      </c>
      <c r="B536" s="3">
        <v>481.09702586797101</v>
      </c>
      <c r="C536" s="4">
        <v>6.6770166666666704</v>
      </c>
      <c r="H536" s="5">
        <v>7.4492058934172407E-5</v>
      </c>
      <c r="I536" s="1">
        <v>4.8770574550192398</v>
      </c>
      <c r="J536" s="3">
        <v>9.7025867971012758E-2</v>
      </c>
      <c r="K536" s="5" t="s">
        <v>2531</v>
      </c>
      <c r="O536" s="2">
        <v>1</v>
      </c>
      <c r="P536" s="2">
        <v>1</v>
      </c>
      <c r="Q536" s="2">
        <v>1</v>
      </c>
      <c r="V536" s="2">
        <f t="shared" si="8"/>
        <v>3</v>
      </c>
    </row>
    <row r="537" spans="1:22" x14ac:dyDescent="0.3">
      <c r="A537" s="1" t="s">
        <v>1169</v>
      </c>
      <c r="B537" s="3">
        <v>168.06453134453901</v>
      </c>
      <c r="C537" s="4">
        <v>6.6770166666666704</v>
      </c>
      <c r="H537" s="5">
        <v>3.3175906466453898E-11</v>
      </c>
      <c r="I537" s="1">
        <v>94.309076079167298</v>
      </c>
      <c r="J537" s="3">
        <v>6.4531344539005886E-2</v>
      </c>
      <c r="K537" s="5" t="s">
        <v>2530</v>
      </c>
      <c r="Q537" s="2">
        <v>1</v>
      </c>
      <c r="V537" s="2">
        <f t="shared" si="8"/>
        <v>1</v>
      </c>
    </row>
    <row r="538" spans="1:22" x14ac:dyDescent="0.3">
      <c r="A538" s="1" t="s">
        <v>1170</v>
      </c>
      <c r="B538" s="3">
        <v>359.13132936178198</v>
      </c>
      <c r="C538" s="4">
        <v>6.6770166666666704</v>
      </c>
      <c r="H538" s="5">
        <v>8.7264585354462896E-5</v>
      </c>
      <c r="I538" s="1">
        <v>2.37157713683095</v>
      </c>
      <c r="J538" s="3">
        <v>0.13132936178197951</v>
      </c>
      <c r="K538" s="5" t="s">
        <v>2531</v>
      </c>
      <c r="S538" s="2">
        <v>1</v>
      </c>
      <c r="V538" s="2">
        <f t="shared" si="8"/>
        <v>1</v>
      </c>
    </row>
    <row r="539" spans="1:22" x14ac:dyDescent="0.3">
      <c r="A539" s="1" t="s">
        <v>1169</v>
      </c>
      <c r="B539" s="3">
        <v>168.06453134453901</v>
      </c>
      <c r="C539" s="4">
        <v>6.6770166666666704</v>
      </c>
      <c r="H539" s="5">
        <v>1.59762727187651E-5</v>
      </c>
      <c r="I539" s="1">
        <v>3.3212118241601898</v>
      </c>
      <c r="J539" s="3">
        <v>6.4531344539005886E-2</v>
      </c>
      <c r="K539" s="5" t="s">
        <v>2530</v>
      </c>
      <c r="T539" s="2">
        <v>1</v>
      </c>
      <c r="V539" s="2">
        <f t="shared" si="8"/>
        <v>1</v>
      </c>
    </row>
    <row r="540" spans="1:22" x14ac:dyDescent="0.3">
      <c r="A540" s="1" t="s">
        <v>1171</v>
      </c>
      <c r="B540" s="3">
        <v>132.10269090161299</v>
      </c>
      <c r="C540" s="4">
        <v>6.6910166666666697</v>
      </c>
      <c r="H540" s="1">
        <v>1.0642451713796001E-3</v>
      </c>
      <c r="I540" s="1">
        <v>3.2543982350693099</v>
      </c>
      <c r="J540" s="3">
        <v>0.10269090161298777</v>
      </c>
      <c r="K540" s="5" t="s">
        <v>2530</v>
      </c>
      <c r="P540" s="2">
        <v>1</v>
      </c>
      <c r="Q540" s="2">
        <v>1</v>
      </c>
      <c r="T540" s="2">
        <v>1</v>
      </c>
      <c r="V540" s="2">
        <f t="shared" si="8"/>
        <v>3</v>
      </c>
    </row>
    <row r="541" spans="1:22" x14ac:dyDescent="0.3">
      <c r="A541" s="1" t="s">
        <v>1172</v>
      </c>
      <c r="B541" s="3">
        <v>339.06604857329398</v>
      </c>
      <c r="C541" s="4">
        <v>6.7050000000000001</v>
      </c>
      <c r="H541" s="5">
        <v>1.03917572290557E-5</v>
      </c>
      <c r="I541" s="1">
        <v>8.4099127869920896</v>
      </c>
      <c r="J541" s="3">
        <v>6.6048573293983281E-2</v>
      </c>
      <c r="K541" s="5" t="s">
        <v>2531</v>
      </c>
      <c r="O541" s="2">
        <v>1</v>
      </c>
      <c r="P541" s="2">
        <v>1</v>
      </c>
      <c r="Q541" s="2">
        <v>1</v>
      </c>
      <c r="V541" s="2">
        <f t="shared" si="8"/>
        <v>3</v>
      </c>
    </row>
    <row r="542" spans="1:22" x14ac:dyDescent="0.3">
      <c r="A542" s="1" t="s">
        <v>1173</v>
      </c>
      <c r="B542" s="3">
        <v>145.061792557936</v>
      </c>
      <c r="C542" s="4">
        <v>6.7050000000000001</v>
      </c>
      <c r="H542" s="5">
        <v>7.8347373566822794E-5</v>
      </c>
      <c r="I542" s="1">
        <v>5.0049294479721604</v>
      </c>
      <c r="J542" s="3">
        <v>6.1792557936001913E-2</v>
      </c>
      <c r="K542" s="5" t="s">
        <v>2531</v>
      </c>
      <c r="O542" s="2">
        <v>1</v>
      </c>
      <c r="P542" s="2">
        <v>1</v>
      </c>
      <c r="V542" s="2">
        <f t="shared" si="8"/>
        <v>2</v>
      </c>
    </row>
    <row r="543" spans="1:22" x14ac:dyDescent="0.3">
      <c r="A543" s="1" t="s">
        <v>1174</v>
      </c>
      <c r="B543" s="3">
        <v>489.083194552762</v>
      </c>
      <c r="C543" s="4">
        <v>6.7050000000000001</v>
      </c>
      <c r="H543" s="1">
        <v>2.3615470587568001E-4</v>
      </c>
      <c r="I543" s="1">
        <v>4.39978603827453</v>
      </c>
      <c r="J543" s="3">
        <v>8.3194552761995055E-2</v>
      </c>
      <c r="K543" s="5" t="s">
        <v>2531</v>
      </c>
      <c r="O543" s="2">
        <v>1</v>
      </c>
      <c r="P543" s="2">
        <v>1</v>
      </c>
      <c r="Q543" s="2">
        <v>1</v>
      </c>
      <c r="V543" s="2">
        <f t="shared" si="8"/>
        <v>3</v>
      </c>
    </row>
    <row r="544" spans="1:22" x14ac:dyDescent="0.3">
      <c r="A544" s="1" t="s">
        <v>1175</v>
      </c>
      <c r="B544" s="3">
        <v>264.03412057886402</v>
      </c>
      <c r="C544" s="4">
        <v>6.7050000000000001</v>
      </c>
      <c r="H544" s="1">
        <v>6.8155418972952698E-3</v>
      </c>
      <c r="I544" s="1">
        <v>4.36748947236409</v>
      </c>
      <c r="J544" s="3">
        <v>3.4120578864019535E-2</v>
      </c>
      <c r="K544" s="5" t="s">
        <v>2530</v>
      </c>
      <c r="O544" s="2">
        <v>1</v>
      </c>
      <c r="P544" s="2">
        <v>1</v>
      </c>
      <c r="Q544" s="2">
        <v>1</v>
      </c>
      <c r="V544" s="2">
        <f t="shared" si="8"/>
        <v>3</v>
      </c>
    </row>
    <row r="545" spans="1:22" x14ac:dyDescent="0.3">
      <c r="A545" s="1" t="s">
        <v>1176</v>
      </c>
      <c r="B545" s="3">
        <v>345.145558859164</v>
      </c>
      <c r="C545" s="4">
        <v>6.74698333333333</v>
      </c>
      <c r="D545" s="4" t="s">
        <v>2414</v>
      </c>
      <c r="E545" s="4">
        <v>3</v>
      </c>
      <c r="G545" s="2">
        <v>3</v>
      </c>
      <c r="H545" s="1">
        <v>2.72898938806965E-3</v>
      </c>
      <c r="I545" s="1">
        <v>2.0351217630770702</v>
      </c>
      <c r="J545" s="3">
        <v>0.14555885916399802</v>
      </c>
      <c r="K545" s="5" t="s">
        <v>2531</v>
      </c>
      <c r="L545" s="2">
        <v>1</v>
      </c>
      <c r="P545" s="2">
        <v>1</v>
      </c>
      <c r="U545" s="2">
        <v>1</v>
      </c>
      <c r="V545" s="2">
        <f t="shared" si="8"/>
        <v>3</v>
      </c>
    </row>
    <row r="546" spans="1:22" x14ac:dyDescent="0.3">
      <c r="A546" s="1" t="s">
        <v>1177</v>
      </c>
      <c r="B546" s="3">
        <v>86.096566562054093</v>
      </c>
      <c r="C546" s="4">
        <v>6.74698333333333</v>
      </c>
      <c r="H546" s="5">
        <v>6.8298866644056502E-5</v>
      </c>
      <c r="I546" s="1">
        <v>2.5191017026510099</v>
      </c>
      <c r="J546" s="3">
        <v>9.6566562054093197E-2</v>
      </c>
      <c r="K546" s="5" t="s">
        <v>2530</v>
      </c>
      <c r="Q546" s="2">
        <v>1</v>
      </c>
      <c r="T546" s="2">
        <v>1</v>
      </c>
      <c r="V546" s="2">
        <f t="shared" si="8"/>
        <v>2</v>
      </c>
    </row>
    <row r="547" spans="1:22" x14ac:dyDescent="0.3">
      <c r="A547" s="1" t="s">
        <v>1178</v>
      </c>
      <c r="B547" s="3">
        <v>180.06450229627899</v>
      </c>
      <c r="C547" s="4">
        <v>6.7610333333333301</v>
      </c>
      <c r="H547" s="1">
        <v>3.9302495321869003E-4</v>
      </c>
      <c r="I547" s="1">
        <v>4.5382735680462796</v>
      </c>
      <c r="J547" s="3">
        <v>6.4502296278988069E-2</v>
      </c>
      <c r="K547" s="5" t="s">
        <v>2530</v>
      </c>
      <c r="N547" s="2">
        <v>1</v>
      </c>
      <c r="P547" s="2">
        <v>1</v>
      </c>
      <c r="Q547" s="2">
        <v>1</v>
      </c>
      <c r="V547" s="2">
        <f t="shared" si="8"/>
        <v>3</v>
      </c>
    </row>
    <row r="548" spans="1:22" x14ac:dyDescent="0.3">
      <c r="A548" s="1" t="s">
        <v>1179</v>
      </c>
      <c r="B548" s="3">
        <v>355.06359263548001</v>
      </c>
      <c r="C548" s="4">
        <v>6.7610333333333301</v>
      </c>
      <c r="D548" s="4" t="s">
        <v>2547</v>
      </c>
      <c r="E548" s="4">
        <v>0.09</v>
      </c>
      <c r="F548" s="4">
        <v>89.34</v>
      </c>
      <c r="G548" s="2">
        <v>3</v>
      </c>
      <c r="H548" s="5">
        <v>6.9317145356961898E-9</v>
      </c>
      <c r="I548" s="1">
        <v>11.552139932062101</v>
      </c>
      <c r="J548" s="3">
        <v>6.3592635480006265E-2</v>
      </c>
      <c r="K548" s="5" t="s">
        <v>2531</v>
      </c>
      <c r="P548" s="2">
        <v>1</v>
      </c>
      <c r="Q548" s="2">
        <v>1</v>
      </c>
      <c r="V548" s="2">
        <f t="shared" si="8"/>
        <v>2</v>
      </c>
    </row>
    <row r="549" spans="1:22" x14ac:dyDescent="0.3">
      <c r="A549" s="1" t="s">
        <v>1180</v>
      </c>
      <c r="B549" s="3">
        <v>899.20728541670599</v>
      </c>
      <c r="C549" s="4">
        <v>6.7750000000000004</v>
      </c>
      <c r="D549" s="4" t="s">
        <v>2451</v>
      </c>
      <c r="E549" s="4">
        <v>4.8899999999999997</v>
      </c>
      <c r="F549" s="4">
        <v>85.02</v>
      </c>
      <c r="G549" s="2">
        <v>3</v>
      </c>
      <c r="H549" s="1">
        <v>2.0197093901017601E-3</v>
      </c>
      <c r="I549" s="1">
        <v>7.19525790092721</v>
      </c>
      <c r="J549" s="3">
        <v>0.20728541670598588</v>
      </c>
      <c r="K549" s="5" t="s">
        <v>2531</v>
      </c>
      <c r="L549" s="2">
        <v>1</v>
      </c>
      <c r="N549" s="2">
        <v>1</v>
      </c>
      <c r="P549" s="2">
        <v>1</v>
      </c>
      <c r="Q549" s="2">
        <v>1</v>
      </c>
      <c r="V549" s="2">
        <f t="shared" si="8"/>
        <v>4</v>
      </c>
    </row>
    <row r="550" spans="1:22" x14ac:dyDescent="0.3">
      <c r="A550" s="1" t="s">
        <v>1181</v>
      </c>
      <c r="B550" s="3">
        <v>153.019446652238</v>
      </c>
      <c r="C550" s="4">
        <v>6.7750000000000004</v>
      </c>
      <c r="H550" s="5">
        <v>1.1982700787171999E-7</v>
      </c>
      <c r="I550" s="1">
        <v>2.8515595826596898</v>
      </c>
      <c r="J550" s="3">
        <v>1.9446652238002571E-2</v>
      </c>
      <c r="K550" s="5" t="s">
        <v>2531</v>
      </c>
      <c r="M550" s="2">
        <v>1</v>
      </c>
      <c r="N550" s="2">
        <v>1</v>
      </c>
      <c r="V550" s="2">
        <f t="shared" si="8"/>
        <v>2</v>
      </c>
    </row>
    <row r="551" spans="1:22" x14ac:dyDescent="0.3">
      <c r="A551" s="1" t="s">
        <v>1182</v>
      </c>
      <c r="B551" s="3">
        <v>595.14625852062397</v>
      </c>
      <c r="C551" s="4">
        <v>6.7750000000000004</v>
      </c>
      <c r="D551" s="4" t="s">
        <v>2450</v>
      </c>
      <c r="E551" s="4">
        <v>2.78</v>
      </c>
      <c r="F551" s="4">
        <v>84.45</v>
      </c>
      <c r="G551" s="2">
        <v>3</v>
      </c>
      <c r="H551" s="5">
        <v>1.11022302462516E-16</v>
      </c>
      <c r="I551" s="1">
        <v>32.343027834000999</v>
      </c>
      <c r="J551" s="3">
        <v>0.14625852062397371</v>
      </c>
      <c r="K551" s="5" t="s">
        <v>2531</v>
      </c>
      <c r="Q551" s="2">
        <v>1</v>
      </c>
      <c r="V551" s="2">
        <f t="shared" si="8"/>
        <v>1</v>
      </c>
    </row>
    <row r="552" spans="1:22" x14ac:dyDescent="0.3">
      <c r="A552" s="1" t="s">
        <v>1183</v>
      </c>
      <c r="B552" s="3">
        <v>168.10016749688899</v>
      </c>
      <c r="C552" s="4">
        <v>6.8366666666666696</v>
      </c>
      <c r="H552" s="1">
        <v>1.3165613665522299E-4</v>
      </c>
      <c r="I552" s="1">
        <v>2.7936229071335101</v>
      </c>
      <c r="J552" s="3">
        <v>0.10016749688898585</v>
      </c>
      <c r="K552" s="5" t="s">
        <v>2530</v>
      </c>
      <c r="Q552" s="2">
        <v>1</v>
      </c>
      <c r="V552" s="2">
        <f t="shared" si="8"/>
        <v>1</v>
      </c>
    </row>
    <row r="553" spans="1:22" x14ac:dyDescent="0.3">
      <c r="A553" s="1" t="s">
        <v>1184</v>
      </c>
      <c r="B553" s="3">
        <v>257.06030317590501</v>
      </c>
      <c r="C553" s="4">
        <v>6.8366666666666696</v>
      </c>
      <c r="H553" s="1">
        <v>8.7525020075087702E-3</v>
      </c>
      <c r="I553" s="1">
        <v>2.3329824583537802</v>
      </c>
      <c r="J553" s="3">
        <v>6.0303175905005446E-2</v>
      </c>
      <c r="K553" s="5" t="s">
        <v>2531</v>
      </c>
      <c r="O553" s="2">
        <v>1</v>
      </c>
      <c r="S553" s="2">
        <v>1</v>
      </c>
      <c r="V553" s="2">
        <f t="shared" si="8"/>
        <v>2</v>
      </c>
    </row>
    <row r="554" spans="1:22" x14ac:dyDescent="0.3">
      <c r="A554" s="1" t="s">
        <v>1185</v>
      </c>
      <c r="B554" s="3">
        <v>345.05067250127098</v>
      </c>
      <c r="C554" s="4">
        <v>6.84</v>
      </c>
      <c r="H554" s="5">
        <v>8.5994754241425206E-5</v>
      </c>
      <c r="J554" s="3">
        <v>5.0672501270980774E-2</v>
      </c>
      <c r="K554" s="5" t="s">
        <v>2531</v>
      </c>
      <c r="O554" s="2">
        <v>1</v>
      </c>
      <c r="V554" s="2">
        <f t="shared" si="8"/>
        <v>1</v>
      </c>
    </row>
    <row r="555" spans="1:22" x14ac:dyDescent="0.3">
      <c r="A555" s="1" t="s">
        <v>1186</v>
      </c>
      <c r="B555" s="3">
        <v>303.06770297533302</v>
      </c>
      <c r="C555" s="4">
        <v>6.85</v>
      </c>
      <c r="H555" s="5">
        <v>2.7722925678097501E-5</v>
      </c>
      <c r="J555" s="3">
        <v>6.7702975333020277E-2</v>
      </c>
      <c r="K555" s="5" t="s">
        <v>2531</v>
      </c>
      <c r="O555" s="2">
        <v>1</v>
      </c>
      <c r="V555" s="2">
        <f t="shared" si="8"/>
        <v>1</v>
      </c>
    </row>
    <row r="556" spans="1:22" x14ac:dyDescent="0.3">
      <c r="A556" s="1" t="s">
        <v>1187</v>
      </c>
      <c r="B556" s="3">
        <v>347.08398128751202</v>
      </c>
      <c r="C556" s="4">
        <v>6.85</v>
      </c>
      <c r="H556" s="5">
        <v>8.6028541801175305E-5</v>
      </c>
      <c r="J556" s="3">
        <v>8.3981287512017389E-2</v>
      </c>
      <c r="K556" s="5" t="s">
        <v>2531</v>
      </c>
      <c r="O556" s="2">
        <v>1</v>
      </c>
      <c r="V556" s="2">
        <f t="shared" si="8"/>
        <v>1</v>
      </c>
    </row>
    <row r="557" spans="1:22" x14ac:dyDescent="0.3">
      <c r="A557" s="1" t="s">
        <v>1188</v>
      </c>
      <c r="B557" s="3">
        <v>168.01667813686001</v>
      </c>
      <c r="C557" s="4">
        <v>6.86</v>
      </c>
      <c r="H557" s="1">
        <v>3.7836026296649301E-3</v>
      </c>
      <c r="J557" s="3">
        <v>1.6678136860008408E-2</v>
      </c>
      <c r="K557" s="5" t="s">
        <v>2530</v>
      </c>
      <c r="O557" s="2">
        <v>1</v>
      </c>
      <c r="V557" s="2">
        <f t="shared" si="8"/>
        <v>1</v>
      </c>
    </row>
    <row r="558" spans="1:22" x14ac:dyDescent="0.3">
      <c r="A558" s="1" t="s">
        <v>1189</v>
      </c>
      <c r="B558" s="3">
        <v>185.16568182841499</v>
      </c>
      <c r="C558" s="4">
        <v>6.86473333333333</v>
      </c>
      <c r="H558" s="5">
        <v>2.2955723988360399E-9</v>
      </c>
      <c r="I558" s="1">
        <v>3.25323047414199</v>
      </c>
      <c r="J558" s="3">
        <v>0.16568182841498924</v>
      </c>
      <c r="K558" s="5" t="s">
        <v>2531</v>
      </c>
      <c r="Q558" s="2">
        <v>1</v>
      </c>
      <c r="V558" s="2">
        <f t="shared" si="8"/>
        <v>1</v>
      </c>
    </row>
    <row r="559" spans="1:22" x14ac:dyDescent="0.3">
      <c r="A559" s="1" t="s">
        <v>1190</v>
      </c>
      <c r="B559" s="3">
        <v>213.16071434090401</v>
      </c>
      <c r="C559" s="4">
        <v>6.86473333333333</v>
      </c>
      <c r="H559" s="1">
        <v>3.4838229035483197E-4</v>
      </c>
      <c r="I559" s="1">
        <v>3.97767197437078</v>
      </c>
      <c r="J559" s="3">
        <v>0.16071434090400771</v>
      </c>
      <c r="K559" s="5" t="s">
        <v>2531</v>
      </c>
      <c r="Q559" s="2">
        <v>1</v>
      </c>
      <c r="V559" s="2">
        <f t="shared" si="8"/>
        <v>1</v>
      </c>
    </row>
    <row r="560" spans="1:22" x14ac:dyDescent="0.3">
      <c r="A560" s="1" t="s">
        <v>1191</v>
      </c>
      <c r="B560" s="3">
        <v>127.03979052377299</v>
      </c>
      <c r="C560" s="4">
        <v>6.8787333333333303</v>
      </c>
      <c r="H560" s="1">
        <v>1.6313412292509001E-3</v>
      </c>
      <c r="I560" s="1">
        <v>2.2080861997382102</v>
      </c>
      <c r="J560" s="3">
        <v>3.9790523772992969E-2</v>
      </c>
      <c r="K560" s="5" t="s">
        <v>2531</v>
      </c>
      <c r="N560" s="2">
        <v>1</v>
      </c>
      <c r="O560" s="2">
        <v>1</v>
      </c>
      <c r="Q560" s="2">
        <v>1</v>
      </c>
      <c r="V560" s="2">
        <f t="shared" si="8"/>
        <v>3</v>
      </c>
    </row>
    <row r="561" spans="1:22" x14ac:dyDescent="0.3">
      <c r="A561" s="1" t="s">
        <v>1192</v>
      </c>
      <c r="B561" s="3">
        <v>276.17185703257297</v>
      </c>
      <c r="C561" s="4">
        <v>6.8787333333333303</v>
      </c>
      <c r="H561" s="1">
        <v>1.2041128992773501E-3</v>
      </c>
      <c r="I561" s="1">
        <v>3.1655861789268598</v>
      </c>
      <c r="J561" s="3">
        <v>0.17185703257297291</v>
      </c>
      <c r="K561" s="5" t="s">
        <v>2530</v>
      </c>
      <c r="P561" s="2">
        <v>1</v>
      </c>
      <c r="Q561" s="2">
        <v>1</v>
      </c>
      <c r="T561" s="2">
        <v>1</v>
      </c>
      <c r="V561" s="2">
        <f t="shared" si="8"/>
        <v>3</v>
      </c>
    </row>
    <row r="562" spans="1:22" x14ac:dyDescent="0.3">
      <c r="A562" s="1" t="s">
        <v>1193</v>
      </c>
      <c r="B562" s="3">
        <v>130.99851237766501</v>
      </c>
      <c r="C562" s="4">
        <v>6.88</v>
      </c>
      <c r="H562" s="5">
        <v>1.1628858933132599E-5</v>
      </c>
      <c r="J562" s="3">
        <v>0.99851237766500844</v>
      </c>
      <c r="K562" s="5" t="s">
        <v>2530</v>
      </c>
      <c r="O562" s="2">
        <v>1</v>
      </c>
      <c r="V562" s="2">
        <f t="shared" si="8"/>
        <v>1</v>
      </c>
    </row>
    <row r="563" spans="1:22" x14ac:dyDescent="0.3">
      <c r="A563" s="1" t="s">
        <v>1194</v>
      </c>
      <c r="B563" s="3">
        <v>105.001182875624</v>
      </c>
      <c r="C563" s="4">
        <v>6.88</v>
      </c>
      <c r="H563" s="1">
        <v>4.4143190494427798E-4</v>
      </c>
      <c r="J563" s="3">
        <v>1.1828756239964378E-3</v>
      </c>
      <c r="K563" s="5" t="s">
        <v>2531</v>
      </c>
      <c r="O563" s="2">
        <v>1</v>
      </c>
      <c r="V563" s="2">
        <f t="shared" si="8"/>
        <v>1</v>
      </c>
    </row>
    <row r="564" spans="1:22" x14ac:dyDescent="0.3">
      <c r="A564" s="1" t="s">
        <v>1195</v>
      </c>
      <c r="B564" s="3">
        <v>172.97747309334201</v>
      </c>
      <c r="C564" s="4">
        <v>6.88</v>
      </c>
      <c r="H564" s="1">
        <v>1.44691114905526E-3</v>
      </c>
      <c r="J564" s="3">
        <v>0.97747309334201304</v>
      </c>
      <c r="K564" s="5" t="s">
        <v>2530</v>
      </c>
      <c r="O564" s="2">
        <v>1</v>
      </c>
      <c r="V564" s="2">
        <f t="shared" si="8"/>
        <v>1</v>
      </c>
    </row>
    <row r="565" spans="1:22" x14ac:dyDescent="0.3">
      <c r="A565" s="1" t="s">
        <v>1196</v>
      </c>
      <c r="B565" s="3">
        <v>349.073752904613</v>
      </c>
      <c r="C565" s="4">
        <v>6.88</v>
      </c>
      <c r="H565" s="1">
        <v>2.6641635855571E-3</v>
      </c>
      <c r="J565" s="3">
        <v>7.3752904613002102E-2</v>
      </c>
      <c r="K565" s="5" t="s">
        <v>2531</v>
      </c>
      <c r="O565" s="2">
        <v>1</v>
      </c>
      <c r="V565" s="2">
        <f t="shared" si="8"/>
        <v>1</v>
      </c>
    </row>
    <row r="566" spans="1:22" x14ac:dyDescent="0.3">
      <c r="A566" s="1" t="s">
        <v>1197</v>
      </c>
      <c r="B566" s="3">
        <v>378.028230349186</v>
      </c>
      <c r="C566" s="4">
        <v>6.89</v>
      </c>
      <c r="H566" s="1">
        <v>4.2638030063779598E-4</v>
      </c>
      <c r="J566" s="3">
        <v>2.8230349186003423E-2</v>
      </c>
      <c r="K566" s="5" t="s">
        <v>2530</v>
      </c>
      <c r="O566" s="2">
        <v>1</v>
      </c>
      <c r="V566" s="2">
        <f t="shared" si="8"/>
        <v>1</v>
      </c>
    </row>
    <row r="567" spans="1:22" x14ac:dyDescent="0.3">
      <c r="A567" s="1" t="s">
        <v>1198</v>
      </c>
      <c r="B567" s="3">
        <v>233.15024463528999</v>
      </c>
      <c r="C567" s="4">
        <v>6.8926999999999996</v>
      </c>
      <c r="D567" s="4" t="s">
        <v>2415</v>
      </c>
      <c r="E567" s="4">
        <v>4.91</v>
      </c>
      <c r="F567" s="4">
        <v>90.17</v>
      </c>
      <c r="G567" s="2">
        <v>3</v>
      </c>
      <c r="H567" s="1">
        <v>1.3431966703203501E-4</v>
      </c>
      <c r="I567" s="1">
        <v>4.2357658295119398</v>
      </c>
      <c r="J567" s="3">
        <v>0.15024463528999377</v>
      </c>
      <c r="K567" s="5" t="s">
        <v>2531</v>
      </c>
      <c r="P567" s="2">
        <v>1</v>
      </c>
      <c r="Q567" s="2">
        <v>1</v>
      </c>
      <c r="T567" s="2">
        <v>1</v>
      </c>
      <c r="V567" s="2">
        <f t="shared" si="8"/>
        <v>3</v>
      </c>
    </row>
    <row r="568" spans="1:22" x14ac:dyDescent="0.3">
      <c r="A568" s="1" t="s">
        <v>1199</v>
      </c>
      <c r="B568" s="3">
        <v>355.10109906328</v>
      </c>
      <c r="C568" s="4">
        <v>6.9347500000000002</v>
      </c>
      <c r="H568" s="5">
        <v>2.6618889499618901E-5</v>
      </c>
      <c r="I568" s="1">
        <v>2.1538843324720398</v>
      </c>
      <c r="J568" s="3">
        <v>0.10109906328000307</v>
      </c>
      <c r="K568" s="5" t="s">
        <v>2531</v>
      </c>
      <c r="P568" s="2">
        <v>1</v>
      </c>
      <c r="V568" s="2">
        <f t="shared" si="8"/>
        <v>1</v>
      </c>
    </row>
    <row r="569" spans="1:22" x14ac:dyDescent="0.3">
      <c r="A569" s="1" t="s">
        <v>1200</v>
      </c>
      <c r="B569" s="3">
        <v>347.13246541333802</v>
      </c>
      <c r="C569" s="4">
        <v>6.9627333333333299</v>
      </c>
      <c r="H569" s="5">
        <v>5.68470353179418E-6</v>
      </c>
      <c r="I569" s="1">
        <v>2.02510474534636</v>
      </c>
      <c r="J569" s="3">
        <v>0.13246541333802497</v>
      </c>
      <c r="K569" s="5" t="s">
        <v>2531</v>
      </c>
      <c r="N569" s="2">
        <v>1</v>
      </c>
      <c r="U569" s="2">
        <v>1</v>
      </c>
      <c r="V569" s="2">
        <f t="shared" si="8"/>
        <v>2</v>
      </c>
    </row>
    <row r="570" spans="1:22" x14ac:dyDescent="0.3">
      <c r="A570" s="1" t="s">
        <v>1201</v>
      </c>
      <c r="B570" s="3">
        <v>192.98219996338901</v>
      </c>
      <c r="C570" s="4">
        <v>7.02443333333333</v>
      </c>
      <c r="H570" s="5">
        <v>1.76522408391611E-5</v>
      </c>
      <c r="I570" s="1">
        <v>4.1934262333013201</v>
      </c>
      <c r="J570" s="3">
        <v>0.98219996338900728</v>
      </c>
      <c r="K570" s="5" t="s">
        <v>2530</v>
      </c>
      <c r="L570" s="2">
        <v>1</v>
      </c>
      <c r="Q570" s="2">
        <v>1</v>
      </c>
      <c r="T570" s="2">
        <v>1</v>
      </c>
      <c r="V570" s="2">
        <f t="shared" si="8"/>
        <v>3</v>
      </c>
    </row>
    <row r="571" spans="1:22" x14ac:dyDescent="0.3">
      <c r="A571" s="1" t="s">
        <v>1202</v>
      </c>
      <c r="B571" s="3">
        <v>93.033917839859797</v>
      </c>
      <c r="C571" s="4">
        <v>7.02443333333333</v>
      </c>
      <c r="H571" s="1">
        <v>2.6540408441300101E-4</v>
      </c>
      <c r="I571" s="1">
        <v>4.4461493837456301</v>
      </c>
      <c r="J571" s="3">
        <v>3.3917839859796572E-2</v>
      </c>
      <c r="K571" s="5" t="s">
        <v>2531</v>
      </c>
      <c r="L571" s="2">
        <v>1</v>
      </c>
      <c r="Q571" s="2">
        <v>1</v>
      </c>
      <c r="T571" s="2">
        <v>1</v>
      </c>
      <c r="V571" s="2">
        <f t="shared" si="8"/>
        <v>3</v>
      </c>
    </row>
    <row r="572" spans="1:22" x14ac:dyDescent="0.3">
      <c r="A572" s="1" t="s">
        <v>1203</v>
      </c>
      <c r="B572" s="3">
        <v>86.0965042880201</v>
      </c>
      <c r="C572" s="4">
        <v>7.02443333333333</v>
      </c>
      <c r="H572" s="1">
        <v>5.6048350840802704E-3</v>
      </c>
      <c r="I572" s="1">
        <v>2.01645500491145</v>
      </c>
      <c r="J572" s="3">
        <v>9.6504288020099693E-2</v>
      </c>
      <c r="K572" s="5" t="s">
        <v>2530</v>
      </c>
      <c r="Q572" s="2">
        <v>1</v>
      </c>
      <c r="V572" s="2">
        <f t="shared" si="8"/>
        <v>1</v>
      </c>
    </row>
    <row r="573" spans="1:22" x14ac:dyDescent="0.3">
      <c r="A573" s="1" t="s">
        <v>1204</v>
      </c>
      <c r="B573" s="3">
        <v>335.03805546562199</v>
      </c>
      <c r="C573" s="4">
        <v>7.0384000000000002</v>
      </c>
      <c r="H573" s="5">
        <v>2.8726205536622199E-5</v>
      </c>
      <c r="I573" s="1">
        <v>3.7797145965357601</v>
      </c>
      <c r="J573" s="3">
        <v>3.8055465621994244E-2</v>
      </c>
      <c r="K573" s="5" t="s">
        <v>2531</v>
      </c>
      <c r="M573" s="2">
        <v>1</v>
      </c>
      <c r="U573" s="2">
        <v>1</v>
      </c>
      <c r="V573" s="2">
        <f t="shared" si="8"/>
        <v>2</v>
      </c>
    </row>
    <row r="574" spans="1:22" x14ac:dyDescent="0.3">
      <c r="A574" s="1" t="s">
        <v>1205</v>
      </c>
      <c r="B574" s="3">
        <v>379.15943241307298</v>
      </c>
      <c r="C574" s="4">
        <v>7.0384000000000002</v>
      </c>
      <c r="H574" s="1">
        <v>2.1335530917398998E-3</v>
      </c>
      <c r="I574" s="1">
        <v>4.3154214089233403</v>
      </c>
      <c r="J574" s="3">
        <v>0.1594324130729774</v>
      </c>
      <c r="K574" s="5" t="s">
        <v>2531</v>
      </c>
      <c r="M574" s="2">
        <v>1</v>
      </c>
      <c r="V574" s="2">
        <f t="shared" si="8"/>
        <v>1</v>
      </c>
    </row>
    <row r="575" spans="1:22" x14ac:dyDescent="0.3">
      <c r="A575" s="1" t="s">
        <v>1206</v>
      </c>
      <c r="B575" s="3">
        <v>197.12961597471099</v>
      </c>
      <c r="C575" s="4">
        <v>7.0384000000000002</v>
      </c>
      <c r="H575" s="1">
        <v>6.2023448481057803E-3</v>
      </c>
      <c r="I575" s="1">
        <v>2.0029373979776399</v>
      </c>
      <c r="J575" s="3">
        <v>0.12961597471098685</v>
      </c>
      <c r="K575" s="5" t="s">
        <v>2531</v>
      </c>
      <c r="P575" s="2">
        <v>1</v>
      </c>
      <c r="Q575" s="2">
        <v>1</v>
      </c>
      <c r="V575" s="2">
        <f t="shared" si="8"/>
        <v>2</v>
      </c>
    </row>
    <row r="576" spans="1:22" x14ac:dyDescent="0.3">
      <c r="A576" s="1" t="s">
        <v>1207</v>
      </c>
      <c r="B576" s="3">
        <v>297.06375089479701</v>
      </c>
      <c r="C576" s="4">
        <v>7.0384000000000002</v>
      </c>
      <c r="H576" s="5">
        <v>1.76428050531197E-5</v>
      </c>
      <c r="I576" s="1">
        <v>16.761856894778301</v>
      </c>
      <c r="J576" s="3">
        <v>6.375089479701046E-2</v>
      </c>
      <c r="K576" s="5" t="s">
        <v>2531</v>
      </c>
      <c r="Q576" s="2">
        <v>1</v>
      </c>
      <c r="T576" s="2">
        <v>1</v>
      </c>
      <c r="V576" s="2">
        <f t="shared" si="8"/>
        <v>2</v>
      </c>
    </row>
    <row r="577" spans="1:22" x14ac:dyDescent="0.3">
      <c r="A577" s="1" t="s">
        <v>1208</v>
      </c>
      <c r="B577" s="3">
        <v>243.13407802341601</v>
      </c>
      <c r="C577" s="4">
        <v>7.0384000000000002</v>
      </c>
      <c r="H577" s="1">
        <v>3.8649301869020402E-4</v>
      </c>
      <c r="I577" s="1">
        <v>2.0348356569903898</v>
      </c>
      <c r="J577" s="3">
        <v>0.13407802341600927</v>
      </c>
      <c r="K577" s="5" t="s">
        <v>2531</v>
      </c>
      <c r="Q577" s="2">
        <v>1</v>
      </c>
      <c r="T577" s="2">
        <v>1</v>
      </c>
      <c r="V577" s="2">
        <f t="shared" si="8"/>
        <v>2</v>
      </c>
    </row>
    <row r="578" spans="1:22" x14ac:dyDescent="0.3">
      <c r="A578" s="1" t="s">
        <v>1205</v>
      </c>
      <c r="B578" s="3">
        <v>379.15943241307298</v>
      </c>
      <c r="C578" s="4">
        <v>7.0384000000000002</v>
      </c>
      <c r="H578" s="1">
        <v>8.6266783363433408E-3</v>
      </c>
      <c r="I578" s="1">
        <v>2.1118139124737598</v>
      </c>
      <c r="J578" s="3">
        <v>0.1594324130729774</v>
      </c>
      <c r="K578" s="5" t="s">
        <v>2531</v>
      </c>
      <c r="S578" s="2">
        <v>1</v>
      </c>
      <c r="V578" s="2">
        <f t="shared" si="8"/>
        <v>1</v>
      </c>
    </row>
    <row r="579" spans="1:22" x14ac:dyDescent="0.3">
      <c r="A579" s="1" t="s">
        <v>1209</v>
      </c>
      <c r="B579" s="3">
        <v>189.04506376606801</v>
      </c>
      <c r="C579" s="4">
        <v>7.0523833333333297</v>
      </c>
      <c r="H579" s="1">
        <v>3.1182634016542199E-3</v>
      </c>
      <c r="I579" s="1">
        <v>2.43338484862677</v>
      </c>
      <c r="J579" s="3">
        <v>4.5063766068011546E-2</v>
      </c>
      <c r="K579" s="5" t="s">
        <v>2531</v>
      </c>
      <c r="Q579" s="2">
        <v>1</v>
      </c>
      <c r="V579" s="2">
        <f t="shared" si="8"/>
        <v>1</v>
      </c>
    </row>
    <row r="580" spans="1:22" x14ac:dyDescent="0.3">
      <c r="A580" s="1" t="s">
        <v>1210</v>
      </c>
      <c r="B580" s="3">
        <v>323.07485940652799</v>
      </c>
      <c r="C580" s="4">
        <v>7.0663833333333299</v>
      </c>
      <c r="D580" s="4" t="s">
        <v>2548</v>
      </c>
      <c r="E580" s="4">
        <v>3.78</v>
      </c>
      <c r="F580" s="4">
        <v>88.15</v>
      </c>
      <c r="G580" s="2">
        <v>3</v>
      </c>
      <c r="H580" s="5">
        <v>1.1405432154276701E-11</v>
      </c>
      <c r="I580" s="1">
        <v>8.1495806045463901</v>
      </c>
      <c r="J580" s="3">
        <v>7.4859406527991723E-2</v>
      </c>
      <c r="K580" s="5" t="s">
        <v>2531</v>
      </c>
      <c r="Q580" s="2">
        <v>1</v>
      </c>
      <c r="T580" s="2">
        <v>1</v>
      </c>
      <c r="V580" s="2">
        <f t="shared" ref="V580:V643" si="9">SUM(L580:U580)</f>
        <v>2</v>
      </c>
    </row>
    <row r="581" spans="1:22" x14ac:dyDescent="0.3">
      <c r="A581" s="1" t="s">
        <v>1211</v>
      </c>
      <c r="B581" s="3">
        <v>371.23053186130102</v>
      </c>
      <c r="C581" s="4">
        <v>7.08036666666667</v>
      </c>
      <c r="H581" s="1">
        <v>4.9898393436229602E-3</v>
      </c>
      <c r="I581" s="1">
        <v>14.839553272085</v>
      </c>
      <c r="J581" s="3">
        <v>0.23053186130101722</v>
      </c>
      <c r="K581" s="5" t="s">
        <v>2531</v>
      </c>
      <c r="L581" s="2">
        <v>1</v>
      </c>
      <c r="Q581" s="2">
        <v>1</v>
      </c>
      <c r="V581" s="2">
        <f t="shared" si="9"/>
        <v>2</v>
      </c>
    </row>
    <row r="582" spans="1:22" x14ac:dyDescent="0.3">
      <c r="A582" s="1" t="s">
        <v>1212</v>
      </c>
      <c r="B582" s="3">
        <v>230.043883116556</v>
      </c>
      <c r="C582" s="4">
        <v>7.1084166666666704</v>
      </c>
      <c r="H582" s="5">
        <v>4.07613720554423E-10</v>
      </c>
      <c r="I582" s="1">
        <v>3.2525821726953601</v>
      </c>
      <c r="J582" s="3">
        <v>4.3883116556003188E-2</v>
      </c>
      <c r="K582" s="5" t="s">
        <v>2530</v>
      </c>
      <c r="O582" s="2">
        <v>1</v>
      </c>
      <c r="P582" s="2">
        <v>1</v>
      </c>
      <c r="Q582" s="2">
        <v>1</v>
      </c>
      <c r="R582" s="2">
        <v>1</v>
      </c>
      <c r="V582" s="2">
        <f t="shared" si="9"/>
        <v>4</v>
      </c>
    </row>
    <row r="583" spans="1:22" x14ac:dyDescent="0.3">
      <c r="A583" s="1" t="s">
        <v>1213</v>
      </c>
      <c r="B583" s="3">
        <v>146.061082479118</v>
      </c>
      <c r="C583" s="4">
        <v>7.1084166666666704</v>
      </c>
      <c r="H583" s="5">
        <v>1.10285613974526E-9</v>
      </c>
      <c r="I583" s="1">
        <v>2.8994352640096199</v>
      </c>
      <c r="J583" s="3">
        <v>6.1082479117999355E-2</v>
      </c>
      <c r="K583" s="5" t="s">
        <v>2530</v>
      </c>
      <c r="O583" s="2">
        <v>1</v>
      </c>
      <c r="P583" s="2">
        <v>1</v>
      </c>
      <c r="Q583" s="2">
        <v>1</v>
      </c>
      <c r="R583" s="2">
        <v>1</v>
      </c>
      <c r="V583" s="2">
        <f t="shared" si="9"/>
        <v>4</v>
      </c>
    </row>
    <row r="584" spans="1:22" x14ac:dyDescent="0.3">
      <c r="A584" s="1" t="s">
        <v>1214</v>
      </c>
      <c r="B584" s="3">
        <v>137.06078008090799</v>
      </c>
      <c r="C584" s="4">
        <v>7.1224833333333297</v>
      </c>
      <c r="H584" s="5">
        <v>1.11022302462516E-16</v>
      </c>
      <c r="I584" s="1">
        <v>4.2934840846756597</v>
      </c>
      <c r="J584" s="3">
        <v>6.0780080907989031E-2</v>
      </c>
      <c r="K584" s="5" t="s">
        <v>2531</v>
      </c>
      <c r="Q584" s="2">
        <v>1</v>
      </c>
      <c r="V584" s="2">
        <f t="shared" si="9"/>
        <v>1</v>
      </c>
    </row>
    <row r="585" spans="1:22" x14ac:dyDescent="0.3">
      <c r="A585" s="1" t="s">
        <v>1215</v>
      </c>
      <c r="B585" s="3">
        <v>303.10613004356998</v>
      </c>
      <c r="C585" s="4">
        <v>7.1364666666666698</v>
      </c>
      <c r="H585" s="5">
        <v>1.10300657496509E-12</v>
      </c>
      <c r="I585" s="1">
        <v>2.8955779561650301</v>
      </c>
      <c r="J585" s="3">
        <v>0.10613004356997635</v>
      </c>
      <c r="K585" s="5" t="s">
        <v>2531</v>
      </c>
      <c r="Q585" s="2">
        <v>1</v>
      </c>
      <c r="V585" s="2">
        <f t="shared" si="9"/>
        <v>1</v>
      </c>
    </row>
    <row r="586" spans="1:22" x14ac:dyDescent="0.3">
      <c r="A586" s="1" t="s">
        <v>1216</v>
      </c>
      <c r="B586" s="3">
        <v>383.13353459395802</v>
      </c>
      <c r="C586" s="4">
        <v>7.15</v>
      </c>
      <c r="H586" s="1">
        <v>2.2996321768948801E-3</v>
      </c>
      <c r="J586" s="3">
        <v>0.13353459395801792</v>
      </c>
      <c r="K586" s="5" t="s">
        <v>2531</v>
      </c>
      <c r="M586" s="2">
        <v>1</v>
      </c>
      <c r="O586" s="2">
        <v>1</v>
      </c>
      <c r="P586" s="2">
        <v>1</v>
      </c>
      <c r="V586" s="2">
        <f t="shared" si="9"/>
        <v>3</v>
      </c>
    </row>
    <row r="587" spans="1:22" x14ac:dyDescent="0.3">
      <c r="A587" s="1" t="s">
        <v>1217</v>
      </c>
      <c r="B587" s="3">
        <v>305.06884125858602</v>
      </c>
      <c r="C587" s="4">
        <v>7.1504500000000002</v>
      </c>
      <c r="H587" s="5">
        <v>1.1269155199000699E-6</v>
      </c>
      <c r="I587" s="1">
        <v>2.6499844816377398</v>
      </c>
      <c r="J587" s="3">
        <v>6.8841258586019194E-2</v>
      </c>
      <c r="K587" s="5" t="s">
        <v>2531</v>
      </c>
      <c r="L587" s="2">
        <v>1</v>
      </c>
      <c r="Q587" s="2">
        <v>1</v>
      </c>
      <c r="V587" s="2">
        <f t="shared" si="9"/>
        <v>2</v>
      </c>
    </row>
    <row r="588" spans="1:22" x14ac:dyDescent="0.3">
      <c r="A588" s="1" t="s">
        <v>1218</v>
      </c>
      <c r="B588" s="3">
        <v>883.21407810931805</v>
      </c>
      <c r="C588" s="4">
        <v>7.1504500000000002</v>
      </c>
      <c r="D588" s="4" t="s">
        <v>2370</v>
      </c>
      <c r="E588" s="4">
        <v>6.87</v>
      </c>
      <c r="F588" s="4">
        <v>83.17</v>
      </c>
      <c r="G588" s="2">
        <v>3</v>
      </c>
      <c r="H588" s="5">
        <v>5.9704422844530899E-6</v>
      </c>
      <c r="I588" s="1">
        <v>9.0474532558206899</v>
      </c>
      <c r="J588" s="3">
        <v>0.21407810931805216</v>
      </c>
      <c r="K588" s="5" t="s">
        <v>2531</v>
      </c>
      <c r="Q588" s="2">
        <v>1</v>
      </c>
      <c r="S588" s="2">
        <v>1</v>
      </c>
      <c r="U588" s="2">
        <v>1</v>
      </c>
      <c r="V588" s="2">
        <f t="shared" si="9"/>
        <v>3</v>
      </c>
    </row>
    <row r="589" spans="1:22" x14ac:dyDescent="0.3">
      <c r="A589" s="1" t="s">
        <v>1219</v>
      </c>
      <c r="B589" s="3">
        <v>279.13539047957698</v>
      </c>
      <c r="C589" s="4">
        <v>7.19811666666667</v>
      </c>
      <c r="D589" s="4" t="s">
        <v>2416</v>
      </c>
      <c r="E589" s="4">
        <v>5.77</v>
      </c>
      <c r="F589" s="4">
        <v>90.94</v>
      </c>
      <c r="G589" s="2">
        <v>3</v>
      </c>
      <c r="H589" s="1">
        <v>6.7699548567000702E-3</v>
      </c>
      <c r="I589" s="1">
        <v>4.6354568383725301</v>
      </c>
      <c r="J589" s="3">
        <v>0.13539047957698358</v>
      </c>
      <c r="K589" s="5" t="s">
        <v>2531</v>
      </c>
      <c r="P589" s="2">
        <v>1</v>
      </c>
      <c r="Q589" s="2">
        <v>1</v>
      </c>
      <c r="V589" s="2">
        <f t="shared" si="9"/>
        <v>2</v>
      </c>
    </row>
    <row r="590" spans="1:22" x14ac:dyDescent="0.3">
      <c r="A590" s="1" t="s">
        <v>1220</v>
      </c>
      <c r="B590" s="3">
        <v>445.13297320759199</v>
      </c>
      <c r="C590" s="4">
        <v>7.2261499999999996</v>
      </c>
      <c r="H590" s="5">
        <v>2.1477595146812699E-8</v>
      </c>
      <c r="I590" s="1">
        <v>2.4143293742020102</v>
      </c>
      <c r="J590" s="3">
        <v>0.13297320759198783</v>
      </c>
      <c r="K590" s="5" t="s">
        <v>2531</v>
      </c>
      <c r="P590" s="2">
        <v>1</v>
      </c>
      <c r="Q590" s="2">
        <v>1</v>
      </c>
      <c r="V590" s="2">
        <f t="shared" si="9"/>
        <v>2</v>
      </c>
    </row>
    <row r="591" spans="1:22" x14ac:dyDescent="0.3">
      <c r="A591" s="1" t="s">
        <v>1221</v>
      </c>
      <c r="B591" s="3">
        <v>397.11108268427301</v>
      </c>
      <c r="C591" s="4">
        <v>7.24013333333333</v>
      </c>
      <c r="H591" s="1">
        <v>2.11524373817773E-4</v>
      </c>
      <c r="I591" s="1">
        <v>7.9337125502135502</v>
      </c>
      <c r="J591" s="3">
        <v>0.11108268427301482</v>
      </c>
      <c r="K591" s="5" t="s">
        <v>2531</v>
      </c>
      <c r="Q591" s="2">
        <v>1</v>
      </c>
      <c r="S591" s="2">
        <v>1</v>
      </c>
      <c r="T591" s="2">
        <v>1</v>
      </c>
      <c r="U591" s="2">
        <v>1</v>
      </c>
      <c r="V591" s="2">
        <f t="shared" si="9"/>
        <v>4</v>
      </c>
    </row>
    <row r="592" spans="1:22" x14ac:dyDescent="0.3">
      <c r="A592" s="1" t="s">
        <v>1222</v>
      </c>
      <c r="B592" s="3">
        <v>561.10542483549398</v>
      </c>
      <c r="C592" s="4">
        <v>7.2680999999999996</v>
      </c>
      <c r="H592" s="1">
        <v>6.4574769177583302E-4</v>
      </c>
      <c r="I592" s="1">
        <v>7.1698519803729903</v>
      </c>
      <c r="J592" s="3">
        <v>0.1054248354939773</v>
      </c>
      <c r="K592" s="5" t="s">
        <v>2531</v>
      </c>
      <c r="L592" s="2">
        <v>1</v>
      </c>
      <c r="P592" s="2">
        <v>1</v>
      </c>
      <c r="V592" s="2">
        <f t="shared" si="9"/>
        <v>2</v>
      </c>
    </row>
    <row r="593" spans="1:22" x14ac:dyDescent="0.3">
      <c r="A593" s="1" t="s">
        <v>1223</v>
      </c>
      <c r="B593" s="3">
        <v>421.16873245999199</v>
      </c>
      <c r="C593" s="4">
        <v>7.2821499999999997</v>
      </c>
      <c r="H593" s="1">
        <v>5.0958112986295703E-3</v>
      </c>
      <c r="I593" s="1">
        <v>2.2393598507206298</v>
      </c>
      <c r="J593" s="3">
        <v>0.16873245999198616</v>
      </c>
      <c r="K593" s="5" t="s">
        <v>2531</v>
      </c>
      <c r="L593" s="2">
        <v>1</v>
      </c>
      <c r="T593" s="2">
        <v>1</v>
      </c>
      <c r="U593" s="2">
        <v>1</v>
      </c>
      <c r="V593" s="2">
        <f t="shared" si="9"/>
        <v>3</v>
      </c>
    </row>
    <row r="594" spans="1:22" x14ac:dyDescent="0.3">
      <c r="A594" s="1" t="s">
        <v>1224</v>
      </c>
      <c r="B594" s="3">
        <v>291.08857473983301</v>
      </c>
      <c r="C594" s="4">
        <v>7.31</v>
      </c>
      <c r="H594" s="1">
        <v>5.9239776962971601E-4</v>
      </c>
      <c r="J594" s="3">
        <v>8.8574739833006788E-2</v>
      </c>
      <c r="K594" s="5" t="s">
        <v>2531</v>
      </c>
      <c r="N594" s="2">
        <v>1</v>
      </c>
      <c r="O594" s="2">
        <v>1</v>
      </c>
      <c r="P594" s="2">
        <v>1</v>
      </c>
      <c r="R594" s="2">
        <v>1</v>
      </c>
      <c r="V594" s="2">
        <f t="shared" si="9"/>
        <v>4</v>
      </c>
    </row>
    <row r="595" spans="1:22" x14ac:dyDescent="0.3">
      <c r="A595" s="1" t="s">
        <v>1225</v>
      </c>
      <c r="B595" s="3">
        <v>333.11931183128002</v>
      </c>
      <c r="C595" s="4">
        <v>7.3241333333333296</v>
      </c>
      <c r="H595" s="1">
        <v>9.1370592664830096E-4</v>
      </c>
      <c r="I595" s="1">
        <v>2.8340089747508399</v>
      </c>
      <c r="J595" s="3">
        <v>0.11931183128001521</v>
      </c>
      <c r="K595" s="5" t="s">
        <v>2531</v>
      </c>
      <c r="U595" s="2">
        <v>1</v>
      </c>
      <c r="V595" s="2">
        <f t="shared" si="9"/>
        <v>1</v>
      </c>
    </row>
    <row r="596" spans="1:22" x14ac:dyDescent="0.3">
      <c r="A596" s="1" t="s">
        <v>1226</v>
      </c>
      <c r="B596" s="3">
        <v>347.132897844105</v>
      </c>
      <c r="C596" s="4">
        <v>7.3381166666666697</v>
      </c>
      <c r="H596" s="5">
        <v>3.31432299949253E-6</v>
      </c>
      <c r="I596" s="1">
        <v>2.0325575410490599</v>
      </c>
      <c r="J596" s="3">
        <v>0.1328978441050026</v>
      </c>
      <c r="K596" s="5" t="s">
        <v>2531</v>
      </c>
      <c r="P596" s="2">
        <v>1</v>
      </c>
      <c r="U596" s="2">
        <v>1</v>
      </c>
      <c r="V596" s="2">
        <f t="shared" si="9"/>
        <v>2</v>
      </c>
    </row>
    <row r="597" spans="1:22" x14ac:dyDescent="0.3">
      <c r="A597" s="1" t="s">
        <v>1227</v>
      </c>
      <c r="B597" s="3">
        <v>579.15251038115798</v>
      </c>
      <c r="C597" s="4">
        <v>7.3381166666666697</v>
      </c>
      <c r="D597" s="4" t="s">
        <v>2388</v>
      </c>
      <c r="E597" s="4">
        <v>4.8</v>
      </c>
      <c r="F597" s="4">
        <v>83.73</v>
      </c>
      <c r="G597" s="2">
        <v>3</v>
      </c>
      <c r="H597" s="1">
        <v>2.8359501242410899E-3</v>
      </c>
      <c r="I597" s="1">
        <v>2.2855650835862802</v>
      </c>
      <c r="J597" s="3">
        <v>0.1525103811579811</v>
      </c>
      <c r="K597" s="5" t="s">
        <v>2531</v>
      </c>
      <c r="P597" s="2">
        <v>1</v>
      </c>
      <c r="Q597" s="2">
        <v>1</v>
      </c>
      <c r="S597" s="2">
        <v>1</v>
      </c>
      <c r="V597" s="2">
        <f t="shared" si="9"/>
        <v>3</v>
      </c>
    </row>
    <row r="598" spans="1:22" x14ac:dyDescent="0.3">
      <c r="A598" s="1" t="s">
        <v>1228</v>
      </c>
      <c r="B598" s="3">
        <v>657.223055697924</v>
      </c>
      <c r="C598" s="4">
        <v>7.3718000000000004</v>
      </c>
      <c r="H598" s="1">
        <v>4.1300082882467199E-4</v>
      </c>
      <c r="I598" s="1">
        <v>2.5849621196163501</v>
      </c>
      <c r="J598" s="3">
        <v>0.22305569792399638</v>
      </c>
      <c r="K598" s="5" t="s">
        <v>2531</v>
      </c>
      <c r="L598" s="2">
        <v>1</v>
      </c>
      <c r="R598" s="2">
        <v>1</v>
      </c>
      <c r="S598" s="2">
        <v>1</v>
      </c>
      <c r="V598" s="2">
        <f t="shared" si="9"/>
        <v>3</v>
      </c>
    </row>
    <row r="599" spans="1:22" x14ac:dyDescent="0.3">
      <c r="A599" s="1" t="s">
        <v>1229</v>
      </c>
      <c r="B599" s="3">
        <v>339.10672319816098</v>
      </c>
      <c r="C599" s="4">
        <v>7.3718000000000004</v>
      </c>
      <c r="H599" s="1">
        <v>9.1568267079555898E-4</v>
      </c>
      <c r="I599" s="1">
        <v>3.5073891502288701</v>
      </c>
      <c r="J599" s="3">
        <v>0.10672319816097797</v>
      </c>
      <c r="K599" s="5" t="s">
        <v>2531</v>
      </c>
      <c r="N599" s="2">
        <v>1</v>
      </c>
      <c r="P599" s="2">
        <v>1</v>
      </c>
      <c r="Q599" s="2">
        <v>1</v>
      </c>
      <c r="R599" s="2">
        <v>1</v>
      </c>
      <c r="T599" s="2">
        <v>1</v>
      </c>
      <c r="U599" s="2">
        <v>1</v>
      </c>
      <c r="V599" s="2">
        <f t="shared" si="9"/>
        <v>6</v>
      </c>
    </row>
    <row r="600" spans="1:22" x14ac:dyDescent="0.3">
      <c r="A600" s="1" t="s">
        <v>1230</v>
      </c>
      <c r="B600" s="3">
        <v>883.21140003972403</v>
      </c>
      <c r="C600" s="4">
        <v>7.3718000000000004</v>
      </c>
      <c r="D600" s="4" t="s">
        <v>2370</v>
      </c>
      <c r="E600" s="4">
        <v>3.83</v>
      </c>
      <c r="F600" s="4">
        <v>84.95</v>
      </c>
      <c r="G600" s="2">
        <v>3</v>
      </c>
      <c r="H600" s="1">
        <v>9.6442652704520305E-4</v>
      </c>
      <c r="I600" s="1">
        <v>2.3345599745999799</v>
      </c>
      <c r="J600" s="3">
        <v>0.2114000397240261</v>
      </c>
      <c r="K600" s="5" t="s">
        <v>2531</v>
      </c>
      <c r="N600" s="2">
        <v>1</v>
      </c>
      <c r="P600" s="2">
        <v>1</v>
      </c>
      <c r="Q600" s="2">
        <v>1</v>
      </c>
      <c r="S600" s="2">
        <v>1</v>
      </c>
      <c r="V600" s="2">
        <f t="shared" si="9"/>
        <v>4</v>
      </c>
    </row>
    <row r="601" spans="1:22" x14ac:dyDescent="0.3">
      <c r="A601" s="1" t="s">
        <v>1231</v>
      </c>
      <c r="B601" s="3">
        <v>363.12756411176002</v>
      </c>
      <c r="C601" s="4">
        <v>7.3857833333333298</v>
      </c>
      <c r="H601" s="5">
        <v>1.2599798074886E-5</v>
      </c>
      <c r="I601" s="1">
        <v>2.26707096847991</v>
      </c>
      <c r="J601" s="3">
        <v>0.12756411176002302</v>
      </c>
      <c r="K601" s="5" t="s">
        <v>2531</v>
      </c>
      <c r="R601" s="2">
        <v>1</v>
      </c>
      <c r="T601" s="2">
        <v>1</v>
      </c>
      <c r="V601" s="2">
        <f t="shared" si="9"/>
        <v>2</v>
      </c>
    </row>
    <row r="602" spans="1:22" x14ac:dyDescent="0.3">
      <c r="A602" s="1" t="s">
        <v>1232</v>
      </c>
      <c r="B602" s="3">
        <v>419.154427212668</v>
      </c>
      <c r="C602" s="4">
        <v>7.3998666666666697</v>
      </c>
      <c r="H602" s="5">
        <v>9.7895665152059095E-7</v>
      </c>
      <c r="I602" s="1">
        <v>6.9289924387450004</v>
      </c>
      <c r="J602" s="3">
        <v>0.15442721266799708</v>
      </c>
      <c r="K602" s="5" t="s">
        <v>2531</v>
      </c>
      <c r="P602" s="2">
        <v>1</v>
      </c>
      <c r="Q602" s="2">
        <v>1</v>
      </c>
      <c r="R602" s="2">
        <v>1</v>
      </c>
      <c r="V602" s="2">
        <f t="shared" si="9"/>
        <v>3</v>
      </c>
    </row>
    <row r="603" spans="1:22" x14ac:dyDescent="0.3">
      <c r="A603" s="1" t="s">
        <v>1233</v>
      </c>
      <c r="B603" s="3">
        <v>287.16172647104997</v>
      </c>
      <c r="C603" s="4">
        <v>7.4278166666666703</v>
      </c>
      <c r="H603" s="5">
        <v>5.2633084446362901E-7</v>
      </c>
      <c r="I603" s="1">
        <v>2.4724749773951502</v>
      </c>
      <c r="J603" s="3">
        <v>0.16172647104997395</v>
      </c>
      <c r="K603" s="5" t="s">
        <v>2531</v>
      </c>
      <c r="N603" s="2">
        <v>1</v>
      </c>
      <c r="Q603" s="2">
        <v>1</v>
      </c>
      <c r="T603" s="2">
        <v>1</v>
      </c>
      <c r="V603" s="2">
        <f t="shared" si="9"/>
        <v>3</v>
      </c>
    </row>
    <row r="604" spans="1:22" x14ac:dyDescent="0.3">
      <c r="A604" s="1" t="s">
        <v>1234</v>
      </c>
      <c r="B604" s="3">
        <v>86.096494045336996</v>
      </c>
      <c r="C604" s="4">
        <v>7.4278166666666703</v>
      </c>
      <c r="H604" s="1">
        <v>1.0555899825137601E-4</v>
      </c>
      <c r="I604" s="1">
        <v>2.7649291146985702</v>
      </c>
      <c r="J604" s="3">
        <v>9.6494045336996237E-2</v>
      </c>
      <c r="K604" s="5" t="s">
        <v>2530</v>
      </c>
      <c r="Q604" s="2">
        <v>1</v>
      </c>
      <c r="T604" s="2">
        <v>1</v>
      </c>
      <c r="V604" s="2">
        <f t="shared" si="9"/>
        <v>2</v>
      </c>
    </row>
    <row r="605" spans="1:22" x14ac:dyDescent="0.3">
      <c r="A605" s="1" t="s">
        <v>1235</v>
      </c>
      <c r="B605" s="3">
        <v>231.171472130746</v>
      </c>
      <c r="C605" s="4">
        <v>7.4419000000000004</v>
      </c>
      <c r="D605" s="4" t="s">
        <v>2385</v>
      </c>
      <c r="E605" s="4">
        <v>5</v>
      </c>
      <c r="F605" s="4">
        <v>90.67</v>
      </c>
      <c r="G605" s="2">
        <v>3</v>
      </c>
      <c r="H605" s="1">
        <v>1.12275124572347E-4</v>
      </c>
      <c r="I605" s="1">
        <v>4.6240284735155104</v>
      </c>
      <c r="J605" s="3">
        <v>0.17147213074599676</v>
      </c>
      <c r="K605" s="5" t="s">
        <v>2531</v>
      </c>
      <c r="Q605" s="2">
        <v>1</v>
      </c>
      <c r="R605" s="2">
        <v>1</v>
      </c>
      <c r="T605" s="2">
        <v>1</v>
      </c>
      <c r="V605" s="2">
        <f t="shared" si="9"/>
        <v>3</v>
      </c>
    </row>
    <row r="606" spans="1:22" x14ac:dyDescent="0.3">
      <c r="A606" s="1" t="s">
        <v>1236</v>
      </c>
      <c r="B606" s="3">
        <v>259.07981164320699</v>
      </c>
      <c r="C606" s="4">
        <v>7.48</v>
      </c>
      <c r="H606" s="5">
        <v>3.9569846875808799E-5</v>
      </c>
      <c r="J606" s="3">
        <v>7.9811643206994631E-2</v>
      </c>
      <c r="K606" s="5" t="s">
        <v>2531</v>
      </c>
      <c r="O606" s="2">
        <v>1</v>
      </c>
      <c r="V606" s="2">
        <f t="shared" si="9"/>
        <v>1</v>
      </c>
    </row>
    <row r="607" spans="1:22" x14ac:dyDescent="0.3">
      <c r="A607" s="1" t="s">
        <v>1237</v>
      </c>
      <c r="B607" s="3">
        <v>421.16899423845098</v>
      </c>
      <c r="C607" s="4">
        <v>7.4839333333333302</v>
      </c>
      <c r="H607" s="5">
        <v>1.2941837601587701E-9</v>
      </c>
      <c r="I607" s="1">
        <v>4.2427938367895299</v>
      </c>
      <c r="J607" s="3">
        <v>0.16899423845097772</v>
      </c>
      <c r="K607" s="5" t="s">
        <v>2531</v>
      </c>
      <c r="P607" s="2">
        <v>1</v>
      </c>
      <c r="Q607" s="2">
        <v>1</v>
      </c>
      <c r="U607" s="2">
        <v>1</v>
      </c>
      <c r="V607" s="2">
        <f t="shared" si="9"/>
        <v>3</v>
      </c>
    </row>
    <row r="608" spans="1:22" x14ac:dyDescent="0.3">
      <c r="A608" s="1" t="s">
        <v>1236</v>
      </c>
      <c r="B608" s="3">
        <v>259.07981164320699</v>
      </c>
      <c r="C608" s="4">
        <v>7.4839333333333302</v>
      </c>
      <c r="H608" s="5">
        <v>5.9219995141024405E-7</v>
      </c>
      <c r="I608" s="1">
        <v>2.6930619228176602</v>
      </c>
      <c r="J608" s="3">
        <v>7.9811643206994631E-2</v>
      </c>
      <c r="K608" s="5" t="s">
        <v>2531</v>
      </c>
      <c r="R608" s="2">
        <v>1</v>
      </c>
      <c r="U608" s="2">
        <v>1</v>
      </c>
      <c r="V608" s="2">
        <f t="shared" si="9"/>
        <v>2</v>
      </c>
    </row>
    <row r="609" spans="1:22" x14ac:dyDescent="0.3">
      <c r="A609" s="1" t="s">
        <v>1238</v>
      </c>
      <c r="B609" s="3">
        <v>313.09082605815797</v>
      </c>
      <c r="C609" s="4">
        <v>7.4839333333333302</v>
      </c>
      <c r="H609" s="5">
        <v>7.5440665936454794E-8</v>
      </c>
      <c r="I609" s="1">
        <v>6.2912639021510897</v>
      </c>
      <c r="J609" s="3">
        <v>9.0826058157972511E-2</v>
      </c>
      <c r="K609" s="5" t="s">
        <v>2531</v>
      </c>
      <c r="U609" s="2">
        <v>1</v>
      </c>
      <c r="V609" s="2">
        <f t="shared" si="9"/>
        <v>1</v>
      </c>
    </row>
    <row r="610" spans="1:22" x14ac:dyDescent="0.3">
      <c r="A610" s="1" t="s">
        <v>1239</v>
      </c>
      <c r="B610" s="3">
        <v>385.11095070163498</v>
      </c>
      <c r="C610" s="4">
        <v>7.4978833333333297</v>
      </c>
      <c r="H610" s="5">
        <v>7.2805879791637604E-7</v>
      </c>
      <c r="I610" s="1">
        <v>4.2689625900021397</v>
      </c>
      <c r="J610" s="3">
        <v>0.11095070163497667</v>
      </c>
      <c r="K610" s="5" t="s">
        <v>2531</v>
      </c>
      <c r="P610" s="2">
        <v>1</v>
      </c>
      <c r="U610" s="2">
        <v>1</v>
      </c>
      <c r="V610" s="2">
        <f t="shared" si="9"/>
        <v>2</v>
      </c>
    </row>
    <row r="611" spans="1:22" x14ac:dyDescent="0.3">
      <c r="A611" s="1" t="s">
        <v>1240</v>
      </c>
      <c r="B611" s="3">
        <v>301.12831582669003</v>
      </c>
      <c r="C611" s="4">
        <v>7.4978833333333297</v>
      </c>
      <c r="H611" s="5">
        <v>8.6401522159107498E-8</v>
      </c>
      <c r="I611" s="1">
        <v>2.82072490445284</v>
      </c>
      <c r="J611" s="3">
        <v>0.12831582669002728</v>
      </c>
      <c r="K611" s="5" t="s">
        <v>2531</v>
      </c>
      <c r="Q611" s="2">
        <v>1</v>
      </c>
      <c r="V611" s="2">
        <f t="shared" si="9"/>
        <v>1</v>
      </c>
    </row>
    <row r="612" spans="1:22" x14ac:dyDescent="0.3">
      <c r="A612" s="1" t="s">
        <v>1241</v>
      </c>
      <c r="B612" s="3">
        <v>339.10601513197099</v>
      </c>
      <c r="C612" s="4">
        <v>7.5119666666666696</v>
      </c>
      <c r="H612" s="5">
        <v>5.63007803984217E-5</v>
      </c>
      <c r="I612" s="1">
        <v>3.2042112033732</v>
      </c>
      <c r="J612" s="3">
        <v>0.10601513197099166</v>
      </c>
      <c r="K612" s="5" t="s">
        <v>2531</v>
      </c>
      <c r="L612" s="2">
        <v>1</v>
      </c>
      <c r="Q612" s="2">
        <v>1</v>
      </c>
      <c r="S612" s="2">
        <v>1</v>
      </c>
      <c r="V612" s="2">
        <f t="shared" si="9"/>
        <v>3</v>
      </c>
    </row>
    <row r="613" spans="1:22" x14ac:dyDescent="0.3">
      <c r="A613" s="1" t="s">
        <v>1242</v>
      </c>
      <c r="B613" s="3">
        <v>213.161029963386</v>
      </c>
      <c r="C613" s="4">
        <v>7.5119666666666696</v>
      </c>
      <c r="H613" s="1">
        <v>6.6318683514090503E-3</v>
      </c>
      <c r="I613" s="1">
        <v>2.3662052812141399</v>
      </c>
      <c r="J613" s="3">
        <v>0.16102996338599951</v>
      </c>
      <c r="K613" s="5" t="s">
        <v>2531</v>
      </c>
      <c r="Q613" s="2">
        <v>1</v>
      </c>
      <c r="T613" s="2">
        <v>1</v>
      </c>
      <c r="V613" s="2">
        <f t="shared" si="9"/>
        <v>2</v>
      </c>
    </row>
    <row r="614" spans="1:22" x14ac:dyDescent="0.3">
      <c r="A614" s="1" t="s">
        <v>1243</v>
      </c>
      <c r="B614" s="3">
        <v>137.060733874428</v>
      </c>
      <c r="C614" s="4">
        <v>7.52593333333333</v>
      </c>
      <c r="H614" s="5">
        <v>8.3955253860068503E-10</v>
      </c>
      <c r="I614" s="1">
        <v>3.8517421602431998</v>
      </c>
      <c r="J614" s="3">
        <v>6.0733874427995715E-2</v>
      </c>
      <c r="K614" s="5" t="s">
        <v>2531</v>
      </c>
      <c r="L614" s="2">
        <v>1</v>
      </c>
      <c r="Q614" s="2">
        <v>1</v>
      </c>
      <c r="S614" s="2">
        <v>1</v>
      </c>
      <c r="V614" s="2">
        <f t="shared" si="9"/>
        <v>3</v>
      </c>
    </row>
    <row r="615" spans="1:22" x14ac:dyDescent="0.3">
      <c r="A615" s="1" t="s">
        <v>1244</v>
      </c>
      <c r="B615" s="3">
        <v>198.07769559834901</v>
      </c>
      <c r="C615" s="4">
        <v>7.52593333333333</v>
      </c>
      <c r="H615" s="1">
        <v>2.2059212818681401E-4</v>
      </c>
      <c r="I615" s="1">
        <v>2.0302170473205399</v>
      </c>
      <c r="J615" s="3">
        <v>7.7695598349009742E-2</v>
      </c>
      <c r="K615" s="5" t="s">
        <v>2530</v>
      </c>
      <c r="L615" s="2">
        <v>1</v>
      </c>
      <c r="Q615" s="2">
        <v>1</v>
      </c>
      <c r="R615" s="2">
        <v>1</v>
      </c>
      <c r="U615" s="2">
        <v>1</v>
      </c>
      <c r="V615" s="2">
        <f t="shared" si="9"/>
        <v>4</v>
      </c>
    </row>
    <row r="616" spans="1:22" x14ac:dyDescent="0.3">
      <c r="A616" s="1" t="s">
        <v>1245</v>
      </c>
      <c r="B616" s="3">
        <v>238.07015856503099</v>
      </c>
      <c r="C616" s="4">
        <v>7.5596333333333297</v>
      </c>
      <c r="H616" s="1">
        <v>1.9491526946651099E-3</v>
      </c>
      <c r="I616" s="1">
        <v>2.0053927390291002</v>
      </c>
      <c r="J616" s="3">
        <v>7.0158565030993714E-2</v>
      </c>
      <c r="K616" s="5" t="s">
        <v>2530</v>
      </c>
      <c r="L616" s="2">
        <v>1</v>
      </c>
      <c r="Q616" s="2">
        <v>1</v>
      </c>
      <c r="U616" s="2">
        <v>1</v>
      </c>
      <c r="V616" s="2">
        <f t="shared" si="9"/>
        <v>3</v>
      </c>
    </row>
    <row r="617" spans="1:22" x14ac:dyDescent="0.3">
      <c r="A617" s="1" t="s">
        <v>1246</v>
      </c>
      <c r="B617" s="3">
        <v>303.10639755525801</v>
      </c>
      <c r="C617" s="4">
        <v>7.57</v>
      </c>
      <c r="H617" s="5">
        <v>1.52027713395952E-6</v>
      </c>
      <c r="J617" s="3">
        <v>0.1063975552580132</v>
      </c>
      <c r="K617" s="5" t="s">
        <v>2531</v>
      </c>
      <c r="M617" s="2">
        <v>1</v>
      </c>
      <c r="O617" s="2">
        <v>1</v>
      </c>
      <c r="P617" s="2">
        <v>1</v>
      </c>
      <c r="Q617" s="2">
        <v>1</v>
      </c>
      <c r="V617" s="2">
        <f t="shared" si="9"/>
        <v>4</v>
      </c>
    </row>
    <row r="618" spans="1:22" x14ac:dyDescent="0.3">
      <c r="A618" s="1" t="s">
        <v>1247</v>
      </c>
      <c r="B618" s="3">
        <v>489.08261210694201</v>
      </c>
      <c r="C618" s="4">
        <v>7.5736166666666698</v>
      </c>
      <c r="H618" s="1">
        <v>5.1853715832561598E-4</v>
      </c>
      <c r="I618" s="1">
        <v>3.7465935336516698</v>
      </c>
      <c r="J618" s="3">
        <v>8.2612106942008268E-2</v>
      </c>
      <c r="K618" s="5" t="s">
        <v>2531</v>
      </c>
      <c r="L618" s="2">
        <v>1</v>
      </c>
      <c r="S618" s="2">
        <v>1</v>
      </c>
      <c r="V618" s="2">
        <f t="shared" si="9"/>
        <v>2</v>
      </c>
    </row>
    <row r="619" spans="1:22" x14ac:dyDescent="0.3">
      <c r="A619" s="1" t="s">
        <v>1248</v>
      </c>
      <c r="B619" s="3">
        <v>618.12981463469498</v>
      </c>
      <c r="C619" s="4">
        <v>7.5736166666666698</v>
      </c>
      <c r="H619" s="1">
        <v>2.9600727576319899E-3</v>
      </c>
      <c r="I619" s="1">
        <v>2.4648888116188599</v>
      </c>
      <c r="J619" s="3">
        <v>0.12981463469498067</v>
      </c>
      <c r="K619" s="5" t="s">
        <v>2530</v>
      </c>
      <c r="L619" s="2">
        <v>1</v>
      </c>
      <c r="S619" s="2">
        <v>1</v>
      </c>
      <c r="V619" s="2">
        <f t="shared" si="9"/>
        <v>2</v>
      </c>
    </row>
    <row r="620" spans="1:22" x14ac:dyDescent="0.3">
      <c r="A620" s="1" t="s">
        <v>1249</v>
      </c>
      <c r="B620" s="3">
        <v>595.14561589885295</v>
      </c>
      <c r="C620" s="4">
        <v>7.6016666666666701</v>
      </c>
      <c r="D620" s="4" t="s">
        <v>2377</v>
      </c>
      <c r="E620" s="4">
        <v>2</v>
      </c>
      <c r="G620" s="2">
        <v>3</v>
      </c>
      <c r="H620" s="5">
        <v>2.7726124971927401E-5</v>
      </c>
      <c r="I620" s="1">
        <v>2.1493227434739302</v>
      </c>
      <c r="J620" s="3">
        <v>0.14561589885295234</v>
      </c>
      <c r="K620" s="5" t="s">
        <v>2531</v>
      </c>
      <c r="M620" s="2">
        <v>1</v>
      </c>
      <c r="Q620" s="2">
        <v>1</v>
      </c>
      <c r="V620" s="2">
        <f t="shared" si="9"/>
        <v>2</v>
      </c>
    </row>
    <row r="621" spans="1:22" x14ac:dyDescent="0.3">
      <c r="A621" s="1" t="s">
        <v>1250</v>
      </c>
      <c r="B621" s="3">
        <v>443.09976614146001</v>
      </c>
      <c r="C621" s="4">
        <v>7.6016666666666701</v>
      </c>
      <c r="D621" s="4" t="s">
        <v>2546</v>
      </c>
      <c r="E621" s="4">
        <v>5.64</v>
      </c>
      <c r="F621" s="4">
        <v>87.58</v>
      </c>
      <c r="G621" s="2">
        <v>3</v>
      </c>
      <c r="H621" s="5">
        <v>2.4521295844959199E-5</v>
      </c>
      <c r="I621" s="1">
        <v>7.7734606428026201</v>
      </c>
      <c r="J621" s="3">
        <v>9.9766141460008839E-2</v>
      </c>
      <c r="K621" s="5" t="s">
        <v>2531</v>
      </c>
      <c r="N621" s="2">
        <v>1</v>
      </c>
      <c r="V621" s="2">
        <f t="shared" si="9"/>
        <v>1</v>
      </c>
    </row>
    <row r="622" spans="1:22" x14ac:dyDescent="0.3">
      <c r="A622" s="1" t="s">
        <v>1251</v>
      </c>
      <c r="B622" s="3">
        <v>291.087165499246</v>
      </c>
      <c r="C622" s="4">
        <v>7.6156333333333297</v>
      </c>
      <c r="D622" s="4" t="s">
        <v>2549</v>
      </c>
      <c r="E622" s="4">
        <v>3</v>
      </c>
      <c r="G622" s="2">
        <v>3</v>
      </c>
      <c r="H622" s="1">
        <v>5.0866476062716404E-4</v>
      </c>
      <c r="I622" s="1">
        <v>2.5157983016923402</v>
      </c>
      <c r="J622" s="3">
        <v>8.7165499245998035E-2</v>
      </c>
      <c r="K622" s="5" t="s">
        <v>2531</v>
      </c>
      <c r="M622" s="2">
        <v>1</v>
      </c>
      <c r="N622" s="2">
        <v>1</v>
      </c>
      <c r="Q622" s="2">
        <v>1</v>
      </c>
      <c r="V622" s="2">
        <f t="shared" si="9"/>
        <v>3</v>
      </c>
    </row>
    <row r="623" spans="1:22" x14ac:dyDescent="0.3">
      <c r="A623" s="1" t="s">
        <v>1252</v>
      </c>
      <c r="B623" s="3">
        <v>305.067664839364</v>
      </c>
      <c r="C623" s="4">
        <v>7.6156333333333297</v>
      </c>
      <c r="H623" s="5">
        <v>1.72938363629527E-9</v>
      </c>
      <c r="I623" s="1">
        <v>4.3298245056657301</v>
      </c>
      <c r="J623" s="3">
        <v>6.7664839363999363E-2</v>
      </c>
      <c r="K623" s="5" t="s">
        <v>2531</v>
      </c>
      <c r="N623" s="2">
        <v>1</v>
      </c>
      <c r="Q623" s="2">
        <v>1</v>
      </c>
      <c r="V623" s="2">
        <f t="shared" si="9"/>
        <v>2</v>
      </c>
    </row>
    <row r="624" spans="1:22" x14ac:dyDescent="0.3">
      <c r="A624" s="1" t="s">
        <v>1253</v>
      </c>
      <c r="B624" s="3">
        <v>275.021472662446</v>
      </c>
      <c r="C624" s="4">
        <v>7.6436833333333301</v>
      </c>
      <c r="H624" s="5">
        <v>1.30875366100014E-9</v>
      </c>
      <c r="I624" s="1">
        <v>11.090600055384501</v>
      </c>
      <c r="J624" s="3">
        <v>2.1472662446001323E-2</v>
      </c>
      <c r="K624" s="5" t="s">
        <v>2531</v>
      </c>
      <c r="Q624" s="2">
        <v>1</v>
      </c>
      <c r="R624" s="2">
        <v>1</v>
      </c>
      <c r="T624" s="2">
        <v>1</v>
      </c>
      <c r="V624" s="2">
        <f t="shared" si="9"/>
        <v>3</v>
      </c>
    </row>
    <row r="625" spans="1:23" x14ac:dyDescent="0.3">
      <c r="A625" s="1" t="s">
        <v>1254</v>
      </c>
      <c r="B625" s="3">
        <v>281.11334172614397</v>
      </c>
      <c r="C625" s="4">
        <v>7.6576500000000003</v>
      </c>
      <c r="D625" s="4" t="s">
        <v>2399</v>
      </c>
      <c r="E625" s="4">
        <v>0</v>
      </c>
      <c r="G625" s="2">
        <v>3</v>
      </c>
      <c r="H625" s="5">
        <v>3.7969627442180399E-13</v>
      </c>
      <c r="I625" s="1">
        <v>6.1864980333797597</v>
      </c>
      <c r="J625" s="3">
        <v>0.11334172614397175</v>
      </c>
      <c r="K625" s="5" t="s">
        <v>2531</v>
      </c>
      <c r="Q625" s="2">
        <v>1</v>
      </c>
      <c r="V625" s="2">
        <f t="shared" si="9"/>
        <v>1</v>
      </c>
    </row>
    <row r="626" spans="1:23" x14ac:dyDescent="0.3">
      <c r="A626" s="1" t="s">
        <v>1255</v>
      </c>
      <c r="B626" s="3">
        <v>663.05221304956001</v>
      </c>
      <c r="C626" s="4">
        <v>7.6717166666666703</v>
      </c>
      <c r="H626" s="5">
        <v>8.4796598811665E-5</v>
      </c>
      <c r="I626" s="1">
        <v>2.2027214962235901</v>
      </c>
      <c r="J626" s="3">
        <v>5.2213049560009495E-2</v>
      </c>
      <c r="K626" s="5" t="s">
        <v>2531</v>
      </c>
      <c r="P626" s="2">
        <v>1</v>
      </c>
      <c r="V626" s="2">
        <f t="shared" si="9"/>
        <v>1</v>
      </c>
    </row>
    <row r="627" spans="1:23" x14ac:dyDescent="0.3">
      <c r="A627" s="1" t="s">
        <v>1256</v>
      </c>
      <c r="B627" s="3">
        <v>239.10116992025601</v>
      </c>
      <c r="C627" s="4">
        <v>7.6996833333333301</v>
      </c>
      <c r="D627" s="4" t="s">
        <v>2418</v>
      </c>
      <c r="E627" s="4">
        <v>4</v>
      </c>
      <c r="G627" s="2">
        <v>3</v>
      </c>
      <c r="H627" s="5">
        <v>4.4379832043750503E-6</v>
      </c>
      <c r="I627" s="1">
        <v>5.1260946569000803</v>
      </c>
      <c r="J627" s="3">
        <v>0.10116992025601235</v>
      </c>
      <c r="K627" s="5" t="s">
        <v>2531</v>
      </c>
      <c r="L627" s="2">
        <v>1</v>
      </c>
      <c r="V627" s="2">
        <f t="shared" si="9"/>
        <v>1</v>
      </c>
      <c r="W627" s="1">
        <v>1</v>
      </c>
    </row>
    <row r="628" spans="1:23" x14ac:dyDescent="0.3">
      <c r="A628" s="1" t="s">
        <v>1257</v>
      </c>
      <c r="B628" s="3">
        <v>397.11117718624701</v>
      </c>
      <c r="C628" s="4">
        <v>7.6996833333333301</v>
      </c>
      <c r="H628" s="1">
        <v>5.9570334625117499E-3</v>
      </c>
      <c r="I628" s="1">
        <v>2.7479557169508202</v>
      </c>
      <c r="J628" s="3">
        <v>0.11117718624700501</v>
      </c>
      <c r="K628" s="5" t="s">
        <v>2531</v>
      </c>
      <c r="P628" s="2">
        <v>1</v>
      </c>
      <c r="Q628" s="2">
        <v>1</v>
      </c>
      <c r="S628" s="2">
        <v>1</v>
      </c>
      <c r="T628" s="2">
        <v>1</v>
      </c>
      <c r="V628" s="2">
        <f t="shared" si="9"/>
        <v>4</v>
      </c>
    </row>
    <row r="629" spans="1:23" x14ac:dyDescent="0.3">
      <c r="A629" s="1" t="s">
        <v>1258</v>
      </c>
      <c r="B629" s="3">
        <v>247.020062561678</v>
      </c>
      <c r="C629" s="4">
        <v>7.6996833333333301</v>
      </c>
      <c r="D629" s="4" t="s">
        <v>2550</v>
      </c>
      <c r="E629" s="4">
        <v>8</v>
      </c>
      <c r="G629" s="2">
        <v>33</v>
      </c>
      <c r="H629" s="5">
        <v>1.18210844446409E-7</v>
      </c>
      <c r="I629" s="1">
        <v>2.1639535232453402</v>
      </c>
      <c r="J629" s="3">
        <v>2.0062561678003021E-2</v>
      </c>
      <c r="K629" s="5" t="s">
        <v>2531</v>
      </c>
      <c r="Q629" s="2">
        <v>1</v>
      </c>
      <c r="V629" s="2">
        <f t="shared" si="9"/>
        <v>1</v>
      </c>
    </row>
    <row r="630" spans="1:23" x14ac:dyDescent="0.3">
      <c r="A630" s="1" t="s">
        <v>1259</v>
      </c>
      <c r="B630" s="3">
        <v>625.17608827198796</v>
      </c>
      <c r="C630" s="4">
        <v>7.6996833333333301</v>
      </c>
      <c r="H630" s="5">
        <v>3.8186461432943003E-6</v>
      </c>
      <c r="I630" s="1">
        <v>59.270587566291198</v>
      </c>
      <c r="J630" s="3">
        <v>0.17608827198796462</v>
      </c>
      <c r="K630" s="5" t="s">
        <v>2531</v>
      </c>
      <c r="Q630" s="2">
        <v>1</v>
      </c>
      <c r="R630" s="2">
        <v>1</v>
      </c>
      <c r="S630" s="2">
        <v>1</v>
      </c>
      <c r="U630" s="2">
        <v>1</v>
      </c>
      <c r="V630" s="2">
        <f t="shared" si="9"/>
        <v>4</v>
      </c>
    </row>
    <row r="631" spans="1:23" x14ac:dyDescent="0.3">
      <c r="A631" s="1" t="s">
        <v>1260</v>
      </c>
      <c r="B631" s="3">
        <v>629.241787883695</v>
      </c>
      <c r="C631" s="4">
        <v>7.7136666666666702</v>
      </c>
      <c r="H631" s="5">
        <v>5.7964958074974101E-5</v>
      </c>
      <c r="I631" s="1">
        <v>2.59270664493777</v>
      </c>
      <c r="J631" s="3">
        <v>0.24178788369499671</v>
      </c>
      <c r="K631" s="5" t="s">
        <v>2531</v>
      </c>
      <c r="Q631" s="2">
        <v>1</v>
      </c>
      <c r="T631" s="2">
        <v>1</v>
      </c>
      <c r="V631" s="2">
        <f t="shared" si="9"/>
        <v>2</v>
      </c>
    </row>
    <row r="632" spans="1:23" x14ac:dyDescent="0.3">
      <c r="A632" s="1" t="s">
        <v>1261</v>
      </c>
      <c r="B632" s="3">
        <v>265.14399925488402</v>
      </c>
      <c r="C632" s="4">
        <v>7.7136666666666702</v>
      </c>
      <c r="H632" s="1">
        <v>1.7454890296275701E-4</v>
      </c>
      <c r="I632" s="1">
        <v>2.7001377926897399</v>
      </c>
      <c r="J632" s="3">
        <v>0.14399925488402232</v>
      </c>
      <c r="K632" s="5" t="s">
        <v>2531</v>
      </c>
      <c r="U632" s="2">
        <v>1</v>
      </c>
      <c r="V632" s="2">
        <f t="shared" si="9"/>
        <v>1</v>
      </c>
    </row>
    <row r="633" spans="1:23" x14ac:dyDescent="0.3">
      <c r="A633" s="1" t="s">
        <v>1262</v>
      </c>
      <c r="B633" s="3">
        <v>404.15406853646999</v>
      </c>
      <c r="C633" s="4">
        <v>7.74735</v>
      </c>
      <c r="H633" s="1">
        <v>6.0362899344035303E-4</v>
      </c>
      <c r="I633" s="1">
        <v>2.07563793187949</v>
      </c>
      <c r="J633" s="3">
        <v>0.15406853646999252</v>
      </c>
      <c r="K633" s="5" t="s">
        <v>2530</v>
      </c>
      <c r="P633" s="2">
        <v>1</v>
      </c>
      <c r="Q633" s="2">
        <v>1</v>
      </c>
      <c r="R633" s="2">
        <v>1</v>
      </c>
      <c r="V633" s="2">
        <f t="shared" si="9"/>
        <v>3</v>
      </c>
    </row>
    <row r="634" spans="1:23" x14ac:dyDescent="0.3">
      <c r="A634" s="1" t="s">
        <v>1263</v>
      </c>
      <c r="B634" s="3">
        <v>369.11682735174202</v>
      </c>
      <c r="C634" s="4">
        <v>7.74735</v>
      </c>
      <c r="H634" s="5">
        <v>4.4147164913854697E-5</v>
      </c>
      <c r="I634" s="1">
        <v>2.2242186641900599</v>
      </c>
      <c r="J634" s="3">
        <v>0.11682735174201753</v>
      </c>
      <c r="K634" s="5" t="s">
        <v>2531</v>
      </c>
      <c r="Q634" s="2">
        <v>1</v>
      </c>
      <c r="U634" s="2">
        <v>1</v>
      </c>
      <c r="V634" s="2">
        <f t="shared" si="9"/>
        <v>2</v>
      </c>
    </row>
    <row r="635" spans="1:23" x14ac:dyDescent="0.3">
      <c r="A635" s="1" t="s">
        <v>1264</v>
      </c>
      <c r="B635" s="3">
        <v>209.04580891117399</v>
      </c>
      <c r="C635" s="4">
        <v>7.7754000000000003</v>
      </c>
      <c r="H635" s="5">
        <v>3.75555978959774E-6</v>
      </c>
      <c r="I635" s="1">
        <v>4.5955262035224598</v>
      </c>
      <c r="J635" s="3">
        <v>4.5808911173992328E-2</v>
      </c>
      <c r="K635" s="5" t="s">
        <v>2531</v>
      </c>
      <c r="M635" s="2">
        <v>1</v>
      </c>
      <c r="N635" s="2">
        <v>1</v>
      </c>
      <c r="P635" s="2">
        <v>1</v>
      </c>
      <c r="U635" s="2">
        <v>1</v>
      </c>
      <c r="V635" s="2">
        <f t="shared" si="9"/>
        <v>4</v>
      </c>
    </row>
    <row r="636" spans="1:23" x14ac:dyDescent="0.3">
      <c r="A636" s="1" t="s">
        <v>1265</v>
      </c>
      <c r="B636" s="3">
        <v>519.11233621681595</v>
      </c>
      <c r="C636" s="4">
        <v>7.7893666666666697</v>
      </c>
      <c r="H636" s="5">
        <v>4.72177175822042E-5</v>
      </c>
      <c r="I636" s="1">
        <v>14.6189714729021</v>
      </c>
      <c r="J636" s="3">
        <v>0.11233621681594741</v>
      </c>
      <c r="K636" s="5" t="s">
        <v>2531</v>
      </c>
      <c r="M636" s="2">
        <v>1</v>
      </c>
      <c r="N636" s="2">
        <v>1</v>
      </c>
      <c r="Q636" s="2">
        <v>1</v>
      </c>
      <c r="T636" s="2">
        <v>1</v>
      </c>
      <c r="U636" s="2">
        <v>1</v>
      </c>
      <c r="V636" s="2">
        <f t="shared" si="9"/>
        <v>5</v>
      </c>
    </row>
    <row r="637" spans="1:23" x14ac:dyDescent="0.3">
      <c r="A637" s="1" t="s">
        <v>1266</v>
      </c>
      <c r="B637" s="3">
        <v>124.992351818629</v>
      </c>
      <c r="C637" s="4">
        <v>7.8173666666666701</v>
      </c>
      <c r="H637" s="1">
        <v>2.3710723000310899E-3</v>
      </c>
      <c r="I637" s="1">
        <v>5.5409019171349199</v>
      </c>
      <c r="J637" s="3">
        <v>0.9923518186290039</v>
      </c>
      <c r="K637" s="5" t="s">
        <v>2530</v>
      </c>
      <c r="N637" s="2">
        <v>1</v>
      </c>
      <c r="S637" s="2">
        <v>1</v>
      </c>
      <c r="U637" s="2">
        <v>1</v>
      </c>
      <c r="V637" s="2">
        <f t="shared" si="9"/>
        <v>3</v>
      </c>
    </row>
    <row r="638" spans="1:23" x14ac:dyDescent="0.3">
      <c r="A638" s="1" t="s">
        <v>1267</v>
      </c>
      <c r="B638" s="3">
        <v>120.08146554591799</v>
      </c>
      <c r="C638" s="4">
        <v>7.8173666666666701</v>
      </c>
      <c r="H638" s="1">
        <v>9.74079776790315E-4</v>
      </c>
      <c r="I638" s="1">
        <v>3.0464026835481799</v>
      </c>
      <c r="J638" s="3">
        <v>8.1465545917993154E-2</v>
      </c>
      <c r="K638" s="5" t="s">
        <v>2530</v>
      </c>
      <c r="Q638" s="2">
        <v>1</v>
      </c>
      <c r="V638" s="2">
        <f t="shared" si="9"/>
        <v>1</v>
      </c>
    </row>
    <row r="639" spans="1:23" x14ac:dyDescent="0.3">
      <c r="A639" s="1" t="s">
        <v>1268</v>
      </c>
      <c r="B639" s="3">
        <v>259.07979532486797</v>
      </c>
      <c r="C639" s="4">
        <v>7.82</v>
      </c>
      <c r="H639" s="5">
        <v>1.49188534473987E-5</v>
      </c>
      <c r="J639" s="3">
        <v>7.979532486797325E-2</v>
      </c>
      <c r="K639" s="5" t="s">
        <v>2531</v>
      </c>
      <c r="O639" s="2">
        <v>1</v>
      </c>
      <c r="V639" s="2">
        <f t="shared" si="9"/>
        <v>1</v>
      </c>
    </row>
    <row r="640" spans="1:23" x14ac:dyDescent="0.3">
      <c r="A640" s="1" t="s">
        <v>1269</v>
      </c>
      <c r="B640" s="3">
        <v>304.178154087785</v>
      </c>
      <c r="C640" s="4">
        <v>7.8313499999999996</v>
      </c>
      <c r="H640" s="1">
        <v>7.2966562969118999E-3</v>
      </c>
      <c r="I640" s="1">
        <v>2.0882629639150201</v>
      </c>
      <c r="J640" s="3">
        <v>0.17815408778500341</v>
      </c>
      <c r="K640" s="5" t="s">
        <v>2530</v>
      </c>
      <c r="M640" s="2">
        <v>1</v>
      </c>
      <c r="Q640" s="2">
        <v>1</v>
      </c>
      <c r="T640" s="2">
        <v>1</v>
      </c>
      <c r="V640" s="2">
        <f t="shared" si="9"/>
        <v>3</v>
      </c>
    </row>
    <row r="641" spans="1:22" x14ac:dyDescent="0.3">
      <c r="A641" s="1" t="s">
        <v>1270</v>
      </c>
      <c r="B641" s="3">
        <v>213.009946830584</v>
      </c>
      <c r="C641" s="4">
        <v>7.8454166666666696</v>
      </c>
      <c r="H641" s="1">
        <v>3.4729320523059202E-3</v>
      </c>
      <c r="I641" s="1">
        <v>6.2627107539044804</v>
      </c>
      <c r="J641" s="3">
        <v>9.9468305839991444E-3</v>
      </c>
      <c r="K641" s="5" t="s">
        <v>2531</v>
      </c>
      <c r="N641" s="2">
        <v>1</v>
      </c>
      <c r="S641" s="2">
        <v>1</v>
      </c>
      <c r="U641" s="2">
        <v>1</v>
      </c>
      <c r="V641" s="2">
        <f t="shared" si="9"/>
        <v>3</v>
      </c>
    </row>
    <row r="642" spans="1:22" x14ac:dyDescent="0.3">
      <c r="A642" s="1" t="s">
        <v>1271</v>
      </c>
      <c r="B642" s="3">
        <v>247.1287650976</v>
      </c>
      <c r="C642" s="4">
        <v>7.8454166666666696</v>
      </c>
      <c r="D642" s="4" t="s">
        <v>2419</v>
      </c>
      <c r="E642" s="4">
        <v>0</v>
      </c>
      <c r="G642" s="2">
        <v>3</v>
      </c>
      <c r="H642" s="5">
        <v>1.8657716671644001E-7</v>
      </c>
      <c r="I642" s="1">
        <v>2.5949349804005801</v>
      </c>
      <c r="J642" s="3">
        <v>0.12876509759999522</v>
      </c>
      <c r="K642" s="5" t="s">
        <v>2531</v>
      </c>
      <c r="Q642" s="2">
        <v>1</v>
      </c>
      <c r="U642" s="2">
        <v>1</v>
      </c>
      <c r="V642" s="2">
        <f t="shared" si="9"/>
        <v>2</v>
      </c>
    </row>
    <row r="643" spans="1:22" x14ac:dyDescent="0.3">
      <c r="A643" s="1" t="s">
        <v>1272</v>
      </c>
      <c r="B643" s="3">
        <v>529.15473521689501</v>
      </c>
      <c r="C643" s="4">
        <v>7.9014333333333298</v>
      </c>
      <c r="H643" s="1">
        <v>4.1991730289314697E-3</v>
      </c>
      <c r="I643" s="1">
        <v>4.58283328126564</v>
      </c>
      <c r="J643" s="3">
        <v>0.15473521689500558</v>
      </c>
      <c r="K643" s="5" t="s">
        <v>2531</v>
      </c>
      <c r="N643" s="2">
        <v>1</v>
      </c>
      <c r="Q643" s="2">
        <v>1</v>
      </c>
      <c r="S643" s="2">
        <v>1</v>
      </c>
      <c r="T643" s="2">
        <v>1</v>
      </c>
      <c r="V643" s="2">
        <f t="shared" si="9"/>
        <v>4</v>
      </c>
    </row>
    <row r="644" spans="1:22" x14ac:dyDescent="0.3">
      <c r="A644" s="1" t="s">
        <v>1273</v>
      </c>
      <c r="B644" s="3">
        <v>151.040108829861</v>
      </c>
      <c r="C644" s="4">
        <v>7.9014333333333298</v>
      </c>
      <c r="H644" s="1">
        <v>6.2464314084386104E-3</v>
      </c>
      <c r="I644" s="1">
        <v>3.6595082132160299</v>
      </c>
      <c r="J644" s="3">
        <v>4.010882986099773E-2</v>
      </c>
      <c r="K644" s="5" t="s">
        <v>2531</v>
      </c>
      <c r="N644" s="2">
        <v>1</v>
      </c>
      <c r="Q644" s="2">
        <v>1</v>
      </c>
      <c r="T644" s="2">
        <v>1</v>
      </c>
      <c r="U644" s="2">
        <v>1</v>
      </c>
      <c r="V644" s="2">
        <f t="shared" ref="V644:V707" si="10">SUM(L644:U644)</f>
        <v>4</v>
      </c>
    </row>
    <row r="645" spans="1:22" x14ac:dyDescent="0.3">
      <c r="A645" s="1" t="s">
        <v>1274</v>
      </c>
      <c r="B645" s="3">
        <v>235.05921247988499</v>
      </c>
      <c r="C645" s="4">
        <v>7.9014333333333298</v>
      </c>
      <c r="H645" s="5">
        <v>1.21717095735718E-7</v>
      </c>
      <c r="I645" s="1">
        <v>7.8861384620566701</v>
      </c>
      <c r="J645" s="3">
        <v>5.9212479884990898E-2</v>
      </c>
      <c r="K645" s="5" t="s">
        <v>2531</v>
      </c>
      <c r="Q645" s="2">
        <v>1</v>
      </c>
      <c r="T645" s="2">
        <v>1</v>
      </c>
      <c r="U645" s="2">
        <v>1</v>
      </c>
      <c r="V645" s="2">
        <f t="shared" si="10"/>
        <v>3</v>
      </c>
    </row>
    <row r="646" spans="1:22" x14ac:dyDescent="0.3">
      <c r="A646" s="1" t="s">
        <v>1275</v>
      </c>
      <c r="B646" s="3">
        <v>384.11623370234298</v>
      </c>
      <c r="C646" s="4">
        <v>7.9351000000000003</v>
      </c>
      <c r="H646" s="1">
        <v>1.06376288761756E-4</v>
      </c>
      <c r="I646" s="1">
        <v>3.5666963318985401</v>
      </c>
      <c r="J646" s="3">
        <v>0.11623370234298136</v>
      </c>
      <c r="K646" s="5" t="s">
        <v>2530</v>
      </c>
      <c r="U646" s="2">
        <v>1</v>
      </c>
      <c r="V646" s="2">
        <f t="shared" si="10"/>
        <v>1</v>
      </c>
    </row>
    <row r="647" spans="1:22" x14ac:dyDescent="0.3">
      <c r="A647" s="1" t="s">
        <v>1276</v>
      </c>
      <c r="B647" s="3">
        <v>252.07385912644199</v>
      </c>
      <c r="C647" s="4">
        <v>7.9351000000000003</v>
      </c>
      <c r="H647" s="1">
        <v>1.2469023690153699E-4</v>
      </c>
      <c r="I647" s="1">
        <v>3.1461325345148898</v>
      </c>
      <c r="J647" s="3">
        <v>7.385912644198811E-2</v>
      </c>
      <c r="K647" s="5" t="s">
        <v>2530</v>
      </c>
      <c r="U647" s="2">
        <v>1</v>
      </c>
      <c r="V647" s="2">
        <f t="shared" si="10"/>
        <v>1</v>
      </c>
    </row>
    <row r="648" spans="1:22" x14ac:dyDescent="0.3">
      <c r="A648" s="1" t="s">
        <v>1277</v>
      </c>
      <c r="B648" s="3">
        <v>223.06145883368799</v>
      </c>
      <c r="C648" s="4">
        <v>7.9490833333333297</v>
      </c>
      <c r="H648" s="5">
        <v>5.4291057357658302E-5</v>
      </c>
      <c r="I648" s="1">
        <v>2.8105258116659599</v>
      </c>
      <c r="J648" s="3">
        <v>6.1458833687993319E-2</v>
      </c>
      <c r="K648" s="5" t="s">
        <v>2531</v>
      </c>
      <c r="N648" s="2">
        <v>1</v>
      </c>
      <c r="P648" s="2">
        <v>1</v>
      </c>
      <c r="V648" s="2">
        <f t="shared" si="10"/>
        <v>2</v>
      </c>
    </row>
    <row r="649" spans="1:22" x14ac:dyDescent="0.3">
      <c r="A649" s="1" t="s">
        <v>1278</v>
      </c>
      <c r="B649" s="3">
        <v>533.12831584883702</v>
      </c>
      <c r="C649" s="4">
        <v>7.9490833333333297</v>
      </c>
      <c r="H649" s="5">
        <v>4.7305530300301198E-5</v>
      </c>
      <c r="I649" s="1">
        <v>2.29173959423367</v>
      </c>
      <c r="J649" s="3">
        <v>0.12831584883701908</v>
      </c>
      <c r="K649" s="5" t="s">
        <v>2531</v>
      </c>
      <c r="P649" s="2">
        <v>1</v>
      </c>
      <c r="V649" s="2">
        <f t="shared" si="10"/>
        <v>1</v>
      </c>
    </row>
    <row r="650" spans="1:22" x14ac:dyDescent="0.3">
      <c r="A650" s="1" t="s">
        <v>1279</v>
      </c>
      <c r="B650" s="3">
        <v>397.11180884440898</v>
      </c>
      <c r="C650" s="4">
        <v>7.9490833333333297</v>
      </c>
      <c r="H650" s="5">
        <v>1.70783029256327E-5</v>
      </c>
      <c r="I650" s="1">
        <v>5.0073142552717496</v>
      </c>
      <c r="J650" s="3">
        <v>0.11180884440898353</v>
      </c>
      <c r="K650" s="5" t="s">
        <v>2531</v>
      </c>
      <c r="Q650" s="2">
        <v>1</v>
      </c>
      <c r="T650" s="2">
        <v>1</v>
      </c>
      <c r="U650" s="2">
        <v>1</v>
      </c>
      <c r="V650" s="2">
        <f t="shared" si="10"/>
        <v>3</v>
      </c>
    </row>
    <row r="651" spans="1:22" x14ac:dyDescent="0.3">
      <c r="A651" s="1" t="s">
        <v>1280</v>
      </c>
      <c r="B651" s="3">
        <v>216.06453663974401</v>
      </c>
      <c r="C651" s="4">
        <v>7.9631499999999997</v>
      </c>
      <c r="H651" s="1">
        <v>5.1942221737233396E-4</v>
      </c>
      <c r="I651" s="1">
        <v>14.915361995743501</v>
      </c>
      <c r="J651" s="3">
        <v>6.4536639744005697E-2</v>
      </c>
      <c r="K651" s="5" t="s">
        <v>2530</v>
      </c>
      <c r="Q651" s="2">
        <v>1</v>
      </c>
      <c r="T651" s="2">
        <v>1</v>
      </c>
      <c r="V651" s="2">
        <f t="shared" si="10"/>
        <v>2</v>
      </c>
    </row>
    <row r="652" spans="1:22" x14ac:dyDescent="0.3">
      <c r="A652" s="1" t="s">
        <v>1281</v>
      </c>
      <c r="B652" s="3">
        <v>359.13389976190899</v>
      </c>
      <c r="C652" s="4">
        <v>8.0051666666666694</v>
      </c>
      <c r="H652" s="5">
        <v>2.5590559812327402E-5</v>
      </c>
      <c r="I652" s="1">
        <v>5.6856624947523002</v>
      </c>
      <c r="J652" s="3">
        <v>0.13389976190899233</v>
      </c>
      <c r="K652" s="5" t="s">
        <v>2531</v>
      </c>
      <c r="L652" s="2">
        <v>1</v>
      </c>
      <c r="P652" s="2">
        <v>1</v>
      </c>
      <c r="T652" s="2">
        <v>1</v>
      </c>
      <c r="U652" s="2">
        <v>1</v>
      </c>
      <c r="V652" s="2">
        <f t="shared" si="10"/>
        <v>4</v>
      </c>
    </row>
    <row r="653" spans="1:22" x14ac:dyDescent="0.3">
      <c r="A653" s="1" t="s">
        <v>1282</v>
      </c>
      <c r="B653" s="3">
        <v>883.21146478757203</v>
      </c>
      <c r="C653" s="4">
        <v>8.0191499999999998</v>
      </c>
      <c r="D653" s="4" t="s">
        <v>2370</v>
      </c>
      <c r="E653" s="4">
        <v>3.9</v>
      </c>
      <c r="F653" s="4">
        <v>88.9</v>
      </c>
      <c r="G653" s="2">
        <v>3</v>
      </c>
      <c r="H653" s="1">
        <v>7.7935471293944002E-4</v>
      </c>
      <c r="I653" s="1">
        <v>4.1811944225467297</v>
      </c>
      <c r="J653" s="3">
        <v>0.21146478757202658</v>
      </c>
      <c r="K653" s="5" t="s">
        <v>2531</v>
      </c>
      <c r="N653" s="2">
        <v>1</v>
      </c>
      <c r="P653" s="2">
        <v>1</v>
      </c>
      <c r="Q653" s="2">
        <v>1</v>
      </c>
      <c r="S653" s="2">
        <v>1</v>
      </c>
      <c r="V653" s="2">
        <f t="shared" si="10"/>
        <v>4</v>
      </c>
    </row>
    <row r="654" spans="1:22" x14ac:dyDescent="0.3">
      <c r="A654" s="1" t="s">
        <v>1283</v>
      </c>
      <c r="B654" s="3">
        <v>429.21054810821101</v>
      </c>
      <c r="C654" s="4">
        <v>8.0191499999999998</v>
      </c>
      <c r="H654" s="1">
        <v>7.0729378685164797E-3</v>
      </c>
      <c r="I654" s="1">
        <v>9.0808025976287094</v>
      </c>
      <c r="J654" s="3">
        <v>0.21054810821101455</v>
      </c>
      <c r="K654" s="5" t="s">
        <v>2531</v>
      </c>
      <c r="Q654" s="2">
        <v>1</v>
      </c>
      <c r="R654" s="2">
        <v>1</v>
      </c>
      <c r="S654" s="2">
        <v>1</v>
      </c>
      <c r="T654" s="2">
        <v>1</v>
      </c>
      <c r="U654" s="2">
        <v>1</v>
      </c>
      <c r="V654" s="2">
        <f t="shared" si="10"/>
        <v>5</v>
      </c>
    </row>
    <row r="655" spans="1:22" x14ac:dyDescent="0.3">
      <c r="A655" s="1" t="s">
        <v>1284</v>
      </c>
      <c r="B655" s="3">
        <v>209.12863490394699</v>
      </c>
      <c r="C655" s="4">
        <v>8.0611833333333305</v>
      </c>
      <c r="H655" s="5">
        <v>1.29538466608903E-5</v>
      </c>
      <c r="I655" s="1">
        <v>4.0098618408481004</v>
      </c>
      <c r="J655" s="3">
        <v>0.12863490394698829</v>
      </c>
      <c r="K655" s="5" t="s">
        <v>2531</v>
      </c>
      <c r="P655" s="2">
        <v>1</v>
      </c>
      <c r="S655" s="2">
        <v>1</v>
      </c>
      <c r="T655" s="2">
        <v>1</v>
      </c>
      <c r="V655" s="2">
        <f t="shared" si="10"/>
        <v>3</v>
      </c>
    </row>
    <row r="656" spans="1:22" x14ac:dyDescent="0.3">
      <c r="A656" s="1" t="s">
        <v>1285</v>
      </c>
      <c r="B656" s="3">
        <v>289.12814708955102</v>
      </c>
      <c r="C656" s="4">
        <v>8.0611833333333305</v>
      </c>
      <c r="H656" s="1">
        <v>3.4205996116355398E-3</v>
      </c>
      <c r="I656" s="1">
        <v>3.2212730225315802</v>
      </c>
      <c r="J656" s="3">
        <v>0.12814708955102105</v>
      </c>
      <c r="K656" s="5" t="s">
        <v>2531</v>
      </c>
      <c r="P656" s="2">
        <v>1</v>
      </c>
      <c r="U656" s="2">
        <v>1</v>
      </c>
      <c r="V656" s="2">
        <f t="shared" si="10"/>
        <v>2</v>
      </c>
    </row>
    <row r="657" spans="1:22" x14ac:dyDescent="0.3">
      <c r="A657" s="1" t="s">
        <v>1286</v>
      </c>
      <c r="B657" s="3">
        <v>427.10359382157498</v>
      </c>
      <c r="C657" s="4">
        <v>8.0751500000000007</v>
      </c>
      <c r="D657" s="4" t="s">
        <v>2420</v>
      </c>
      <c r="E657" s="4">
        <v>3</v>
      </c>
      <c r="G657" s="2">
        <v>3</v>
      </c>
      <c r="H657" s="1">
        <v>2.1347941179999902E-3</v>
      </c>
      <c r="I657" s="1">
        <v>2.11314374490955</v>
      </c>
      <c r="J657" s="3">
        <v>0.10359382157497521</v>
      </c>
      <c r="K657" s="5" t="s">
        <v>2531</v>
      </c>
      <c r="N657" s="2">
        <v>1</v>
      </c>
      <c r="P657" s="2">
        <v>1</v>
      </c>
      <c r="Q657" s="2">
        <v>1</v>
      </c>
      <c r="R657" s="2">
        <v>1</v>
      </c>
      <c r="V657" s="2">
        <f t="shared" si="10"/>
        <v>4</v>
      </c>
    </row>
    <row r="658" spans="1:22" x14ac:dyDescent="0.3">
      <c r="A658" s="1" t="s">
        <v>1287</v>
      </c>
      <c r="B658" s="3">
        <v>580.15510319043199</v>
      </c>
      <c r="C658" s="4">
        <v>8.0891999999999999</v>
      </c>
      <c r="H658" s="5">
        <v>2.9418056623042899E-5</v>
      </c>
      <c r="I658" s="1">
        <v>2.1991455285730601</v>
      </c>
      <c r="J658" s="3">
        <v>0.15510319043198706</v>
      </c>
      <c r="K658" s="5" t="s">
        <v>2530</v>
      </c>
      <c r="P658" s="2">
        <v>1</v>
      </c>
      <c r="Q658" s="2">
        <v>1</v>
      </c>
      <c r="R658" s="2">
        <v>1</v>
      </c>
      <c r="V658" s="2">
        <f t="shared" si="10"/>
        <v>3</v>
      </c>
    </row>
    <row r="659" spans="1:22" x14ac:dyDescent="0.3">
      <c r="A659" s="1" t="s">
        <v>1288</v>
      </c>
      <c r="B659" s="3">
        <v>601.13408873492995</v>
      </c>
      <c r="C659" s="4">
        <v>8.0891999999999999</v>
      </c>
      <c r="D659" s="4" t="s">
        <v>2551</v>
      </c>
      <c r="E659" s="4">
        <v>4.17</v>
      </c>
      <c r="F659" s="4">
        <v>86.63</v>
      </c>
      <c r="G659" s="2">
        <v>1</v>
      </c>
      <c r="H659" s="1">
        <v>1.57971839722182E-3</v>
      </c>
      <c r="I659" s="1">
        <v>2.3450364865978601</v>
      </c>
      <c r="J659" s="3">
        <v>0.13408873492994644</v>
      </c>
      <c r="K659" s="5" t="s">
        <v>2531</v>
      </c>
      <c r="P659" s="2">
        <v>1</v>
      </c>
      <c r="Q659" s="2">
        <v>1</v>
      </c>
      <c r="R659" s="2">
        <v>1</v>
      </c>
      <c r="V659" s="2">
        <f t="shared" si="10"/>
        <v>3</v>
      </c>
    </row>
    <row r="660" spans="1:22" x14ac:dyDescent="0.3">
      <c r="A660" s="1" t="s">
        <v>1289</v>
      </c>
      <c r="B660" s="3">
        <v>256.11689702758201</v>
      </c>
      <c r="C660" s="4">
        <v>8.0891999999999999</v>
      </c>
      <c r="H660" s="5">
        <v>4.4587666891970904E-12</v>
      </c>
      <c r="I660" s="1">
        <v>2.1540802003596902</v>
      </c>
      <c r="J660" s="3">
        <v>0.11689702758201292</v>
      </c>
      <c r="K660" s="5" t="s">
        <v>2530</v>
      </c>
      <c r="Q660" s="2">
        <v>1</v>
      </c>
      <c r="V660" s="2">
        <f t="shared" si="10"/>
        <v>1</v>
      </c>
    </row>
    <row r="661" spans="1:22" x14ac:dyDescent="0.3">
      <c r="A661" s="1" t="s">
        <v>1290</v>
      </c>
      <c r="B661" s="3">
        <v>289.07223798500399</v>
      </c>
      <c r="C661" s="4">
        <v>8.0891999999999999</v>
      </c>
      <c r="H661" s="5">
        <v>1.2709980257152901E-7</v>
      </c>
      <c r="I661" s="1">
        <v>2.44261522315609</v>
      </c>
      <c r="J661" s="3">
        <v>7.2237985003994254E-2</v>
      </c>
      <c r="K661" s="5" t="s">
        <v>2531</v>
      </c>
      <c r="Q661" s="2">
        <v>1</v>
      </c>
      <c r="V661" s="2">
        <f t="shared" si="10"/>
        <v>1</v>
      </c>
    </row>
    <row r="662" spans="1:22" x14ac:dyDescent="0.3">
      <c r="A662" s="1" t="s">
        <v>1291</v>
      </c>
      <c r="B662" s="3">
        <v>301.06805927857499</v>
      </c>
      <c r="C662" s="4">
        <v>8.0891999999999999</v>
      </c>
      <c r="H662" s="5">
        <v>3.4799507125926601E-6</v>
      </c>
      <c r="I662" s="1">
        <v>2.7949836836050301</v>
      </c>
      <c r="J662" s="3">
        <v>6.8059278574992277E-2</v>
      </c>
      <c r="K662" s="5" t="s">
        <v>2531</v>
      </c>
      <c r="O662" s="2">
        <v>1</v>
      </c>
      <c r="Q662" s="2">
        <v>1</v>
      </c>
      <c r="V662" s="2">
        <f t="shared" si="10"/>
        <v>2</v>
      </c>
    </row>
    <row r="663" spans="1:22" x14ac:dyDescent="0.3">
      <c r="A663" s="1" t="s">
        <v>1292</v>
      </c>
      <c r="B663" s="3">
        <v>229.15629492830499</v>
      </c>
      <c r="C663" s="4">
        <v>8.1228833333333306</v>
      </c>
      <c r="D663" s="4" t="s">
        <v>2552</v>
      </c>
      <c r="E663" s="4">
        <v>7.09</v>
      </c>
      <c r="F663" s="4">
        <v>88.57</v>
      </c>
      <c r="G663" s="2">
        <v>3</v>
      </c>
      <c r="H663" s="1">
        <v>2.5229616459084801E-3</v>
      </c>
      <c r="I663" s="1">
        <v>2.0140624281928501</v>
      </c>
      <c r="J663" s="3">
        <v>0.15629492830498748</v>
      </c>
      <c r="K663" s="5" t="s">
        <v>2531</v>
      </c>
      <c r="N663" s="2">
        <v>1</v>
      </c>
      <c r="P663" s="2">
        <v>1</v>
      </c>
      <c r="Q663" s="2">
        <v>1</v>
      </c>
      <c r="T663" s="2">
        <v>1</v>
      </c>
      <c r="V663" s="2">
        <f t="shared" si="10"/>
        <v>4</v>
      </c>
    </row>
    <row r="664" spans="1:22" x14ac:dyDescent="0.3">
      <c r="A664" s="1" t="s">
        <v>1293</v>
      </c>
      <c r="B664" s="3">
        <v>353.08667563303999</v>
      </c>
      <c r="C664" s="4">
        <v>8.1228833333333306</v>
      </c>
      <c r="H664" s="1">
        <v>8.1251977525675901E-4</v>
      </c>
      <c r="I664" s="1">
        <v>3.59095270087913</v>
      </c>
      <c r="J664" s="3">
        <v>8.6675633039988043E-2</v>
      </c>
      <c r="K664" s="5" t="s">
        <v>2531</v>
      </c>
      <c r="Q664" s="2">
        <v>1</v>
      </c>
      <c r="R664" s="2">
        <v>1</v>
      </c>
      <c r="V664" s="2">
        <f t="shared" si="10"/>
        <v>2</v>
      </c>
    </row>
    <row r="665" spans="1:22" x14ac:dyDescent="0.3">
      <c r="A665" s="1" t="s">
        <v>1294</v>
      </c>
      <c r="B665" s="3">
        <v>349.14058635733397</v>
      </c>
      <c r="C665" s="4">
        <v>8.1368500000000008</v>
      </c>
      <c r="H665" s="1">
        <v>1.20969340981913E-3</v>
      </c>
      <c r="I665" s="1">
        <v>2.3007068094391201</v>
      </c>
      <c r="J665" s="3">
        <v>0.14058635733397296</v>
      </c>
      <c r="K665" s="5" t="s">
        <v>2531</v>
      </c>
      <c r="L665" s="2">
        <v>1</v>
      </c>
      <c r="M665" s="2">
        <v>1</v>
      </c>
      <c r="R665" s="2">
        <v>1</v>
      </c>
      <c r="V665" s="2">
        <f t="shared" si="10"/>
        <v>3</v>
      </c>
    </row>
    <row r="666" spans="1:22" x14ac:dyDescent="0.3">
      <c r="A666" s="1" t="s">
        <v>1295</v>
      </c>
      <c r="B666" s="3">
        <v>229.098804507181</v>
      </c>
      <c r="C666" s="4">
        <v>8.1368500000000008</v>
      </c>
      <c r="H666" s="1">
        <v>6.5606911884541496E-4</v>
      </c>
      <c r="I666" s="1">
        <v>2.1386664186336199</v>
      </c>
      <c r="J666" s="3">
        <v>9.8804507181000645E-2</v>
      </c>
      <c r="K666" s="5" t="s">
        <v>2531</v>
      </c>
      <c r="M666" s="2">
        <v>1</v>
      </c>
      <c r="P666" s="2">
        <v>1</v>
      </c>
      <c r="V666" s="2">
        <f t="shared" si="10"/>
        <v>2</v>
      </c>
    </row>
    <row r="667" spans="1:22" x14ac:dyDescent="0.3">
      <c r="A667" s="1" t="s">
        <v>1296</v>
      </c>
      <c r="B667" s="3">
        <v>367.15232949484903</v>
      </c>
      <c r="C667" s="4">
        <v>8.1648833333333304</v>
      </c>
      <c r="H667" s="5">
        <v>6.3375604986148904E-7</v>
      </c>
      <c r="I667" s="1">
        <v>2.77557618599619</v>
      </c>
      <c r="J667" s="3">
        <v>0.15232949484902747</v>
      </c>
      <c r="K667" s="5" t="s">
        <v>2531</v>
      </c>
      <c r="L667" s="2">
        <v>1</v>
      </c>
      <c r="M667" s="2">
        <v>1</v>
      </c>
      <c r="R667" s="2">
        <v>1</v>
      </c>
      <c r="V667" s="2">
        <f t="shared" si="10"/>
        <v>3</v>
      </c>
    </row>
    <row r="668" spans="1:22" x14ac:dyDescent="0.3">
      <c r="A668" s="1" t="s">
        <v>1297</v>
      </c>
      <c r="B668" s="3">
        <v>185.165885418171</v>
      </c>
      <c r="C668" s="4">
        <v>8.1648833333333304</v>
      </c>
      <c r="H668" s="5">
        <v>7.7976026874759796E-5</v>
      </c>
      <c r="I668" s="1">
        <v>2.8926699083310399</v>
      </c>
      <c r="J668" s="3">
        <v>0.16588541817100122</v>
      </c>
      <c r="K668" s="5" t="s">
        <v>2531</v>
      </c>
      <c r="P668" s="2">
        <v>1</v>
      </c>
      <c r="Q668" s="2">
        <v>1</v>
      </c>
      <c r="V668" s="2">
        <f t="shared" si="10"/>
        <v>2</v>
      </c>
    </row>
    <row r="669" spans="1:22" x14ac:dyDescent="0.3">
      <c r="A669" s="1" t="s">
        <v>1298</v>
      </c>
      <c r="B669" s="3">
        <v>213.16095665633401</v>
      </c>
      <c r="C669" s="4">
        <v>8.1648833333333304</v>
      </c>
      <c r="H669" s="1">
        <v>1.6827066204638799E-4</v>
      </c>
      <c r="I669" s="1">
        <v>3.05144900062652</v>
      </c>
      <c r="J669" s="3">
        <v>0.16095665633400813</v>
      </c>
      <c r="K669" s="5" t="s">
        <v>2531</v>
      </c>
      <c r="P669" s="2">
        <v>1</v>
      </c>
      <c r="V669" s="2">
        <f t="shared" si="10"/>
        <v>1</v>
      </c>
    </row>
    <row r="670" spans="1:22" x14ac:dyDescent="0.3">
      <c r="A670" s="1" t="s">
        <v>1299</v>
      </c>
      <c r="B670" s="3">
        <v>86.096582191769997</v>
      </c>
      <c r="C670" s="4">
        <v>8.1648833333333304</v>
      </c>
      <c r="H670" s="5">
        <v>9.1869881718720203E-6</v>
      </c>
      <c r="I670" s="1">
        <v>2.9701568585736502</v>
      </c>
      <c r="J670" s="3">
        <v>9.6582191769996939E-2</v>
      </c>
      <c r="K670" s="5" t="s">
        <v>2530</v>
      </c>
      <c r="Q670" s="2">
        <v>1</v>
      </c>
      <c r="T670" s="2">
        <v>1</v>
      </c>
      <c r="V670" s="2">
        <f t="shared" si="10"/>
        <v>2</v>
      </c>
    </row>
    <row r="671" spans="1:22" x14ac:dyDescent="0.3">
      <c r="A671" s="1" t="s">
        <v>1298</v>
      </c>
      <c r="B671" s="3">
        <v>213.16095665633401</v>
      </c>
      <c r="C671" s="4">
        <v>8.1648833333333304</v>
      </c>
      <c r="H671" s="5">
        <v>7.4369525138839903E-5</v>
      </c>
      <c r="I671" s="1">
        <v>4.5119478967414697</v>
      </c>
      <c r="J671" s="3">
        <v>0.16095665633400813</v>
      </c>
      <c r="K671" s="5" t="s">
        <v>2531</v>
      </c>
      <c r="Q671" s="2">
        <v>1</v>
      </c>
      <c r="V671" s="2">
        <f t="shared" si="10"/>
        <v>1</v>
      </c>
    </row>
    <row r="672" spans="1:22" x14ac:dyDescent="0.3">
      <c r="A672" s="1" t="s">
        <v>1300</v>
      </c>
      <c r="B672" s="3">
        <v>72.080981606786196</v>
      </c>
      <c r="C672" s="4">
        <v>8.1648833333333304</v>
      </c>
      <c r="H672" s="1">
        <v>1.36259768523173E-3</v>
      </c>
      <c r="I672" s="1">
        <v>3.0460176057371799</v>
      </c>
      <c r="J672" s="3">
        <v>8.0981606786195925E-2</v>
      </c>
      <c r="K672" s="5" t="s">
        <v>2530</v>
      </c>
      <c r="Q672" s="2">
        <v>1</v>
      </c>
      <c r="V672" s="2">
        <f t="shared" si="10"/>
        <v>1</v>
      </c>
    </row>
    <row r="673" spans="1:22" x14ac:dyDescent="0.3">
      <c r="A673" s="1" t="s">
        <v>1301</v>
      </c>
      <c r="B673" s="3">
        <v>116.07140139783201</v>
      </c>
      <c r="C673" s="4">
        <v>8.1928666666666707</v>
      </c>
      <c r="H673" s="5">
        <v>1.3450632589728801E-5</v>
      </c>
      <c r="I673" s="1">
        <v>3.1602836995767598</v>
      </c>
      <c r="J673" s="3">
        <v>7.1401397832005387E-2</v>
      </c>
      <c r="K673" s="5" t="s">
        <v>2530</v>
      </c>
      <c r="P673" s="2">
        <v>1</v>
      </c>
      <c r="Q673" s="2">
        <v>1</v>
      </c>
      <c r="T673" s="2">
        <v>1</v>
      </c>
      <c r="V673" s="2">
        <f t="shared" si="10"/>
        <v>3</v>
      </c>
    </row>
    <row r="674" spans="1:22" x14ac:dyDescent="0.3">
      <c r="A674" s="1" t="s">
        <v>1302</v>
      </c>
      <c r="B674" s="3">
        <v>209.045877261291</v>
      </c>
      <c r="C674" s="4">
        <v>8.2068666666666701</v>
      </c>
      <c r="H674" s="5">
        <v>5.78117278208223E-5</v>
      </c>
      <c r="I674" s="1">
        <v>6.6276805764345497</v>
      </c>
      <c r="J674" s="3">
        <v>4.5877261290996785E-2</v>
      </c>
      <c r="K674" s="5" t="s">
        <v>2531</v>
      </c>
      <c r="M674" s="2">
        <v>1</v>
      </c>
      <c r="N674" s="2">
        <v>1</v>
      </c>
      <c r="P674" s="2">
        <v>1</v>
      </c>
      <c r="V674" s="2">
        <f t="shared" si="10"/>
        <v>3</v>
      </c>
    </row>
    <row r="675" spans="1:22" x14ac:dyDescent="0.3">
      <c r="A675" s="1" t="s">
        <v>1303</v>
      </c>
      <c r="B675" s="3">
        <v>519.12365997729705</v>
      </c>
      <c r="C675" s="4">
        <v>8.2068666666666701</v>
      </c>
      <c r="H675" s="1">
        <v>9.9908789508048601E-3</v>
      </c>
      <c r="I675" s="1">
        <v>9.9205949122619206</v>
      </c>
      <c r="J675" s="3">
        <v>0.12365997729705214</v>
      </c>
      <c r="K675" s="5" t="s">
        <v>2531</v>
      </c>
      <c r="M675" s="2">
        <v>1</v>
      </c>
      <c r="N675" s="2">
        <v>1</v>
      </c>
      <c r="P675" s="2">
        <v>1</v>
      </c>
      <c r="U675" s="2">
        <v>1</v>
      </c>
      <c r="V675" s="2">
        <f t="shared" si="10"/>
        <v>4</v>
      </c>
    </row>
    <row r="676" spans="1:22" x14ac:dyDescent="0.3">
      <c r="A676" s="1" t="s">
        <v>1304</v>
      </c>
      <c r="B676" s="3">
        <v>465.08524509688999</v>
      </c>
      <c r="C676" s="4">
        <v>8.2068666666666701</v>
      </c>
      <c r="H676" s="1">
        <v>1.7145166790800701E-3</v>
      </c>
      <c r="I676" s="1">
        <v>2.3579686747687698</v>
      </c>
      <c r="J676" s="3">
        <v>8.5245096889991601E-2</v>
      </c>
      <c r="K676" s="5" t="s">
        <v>2531</v>
      </c>
      <c r="Q676" s="2">
        <v>1</v>
      </c>
      <c r="R676" s="2">
        <v>1</v>
      </c>
      <c r="S676" s="2">
        <v>1</v>
      </c>
      <c r="V676" s="2">
        <f t="shared" si="10"/>
        <v>3</v>
      </c>
    </row>
    <row r="677" spans="1:22" x14ac:dyDescent="0.3">
      <c r="A677" s="1" t="s">
        <v>1305</v>
      </c>
      <c r="B677" s="3">
        <v>243.04898504169299</v>
      </c>
      <c r="C677" s="4">
        <v>8.2068666666666701</v>
      </c>
      <c r="H677" s="5">
        <v>3.9947491655700799E-6</v>
      </c>
      <c r="I677" s="1">
        <v>2.2292975223940599</v>
      </c>
      <c r="J677" s="3">
        <v>4.8985041692986897E-2</v>
      </c>
      <c r="K677" s="5" t="s">
        <v>2531</v>
      </c>
      <c r="R677" s="2">
        <v>1</v>
      </c>
      <c r="S677" s="2">
        <v>1</v>
      </c>
      <c r="U677" s="2">
        <v>1</v>
      </c>
      <c r="V677" s="2">
        <f t="shared" si="10"/>
        <v>3</v>
      </c>
    </row>
    <row r="678" spans="1:22" x14ac:dyDescent="0.3">
      <c r="A678" s="1" t="s">
        <v>1306</v>
      </c>
      <c r="B678" s="3">
        <v>115.039887595837</v>
      </c>
      <c r="C678" s="4">
        <v>8.2068666666666701</v>
      </c>
      <c r="H678" s="5">
        <v>4.5089802587883199E-5</v>
      </c>
      <c r="I678" s="1">
        <v>2.3805662488539898</v>
      </c>
      <c r="J678" s="3">
        <v>3.98875958370013E-2</v>
      </c>
      <c r="K678" s="5" t="s">
        <v>2531</v>
      </c>
      <c r="R678" s="2">
        <v>1</v>
      </c>
      <c r="S678" s="2">
        <v>1</v>
      </c>
      <c r="U678" s="2">
        <v>1</v>
      </c>
      <c r="V678" s="2">
        <f t="shared" si="10"/>
        <v>3</v>
      </c>
    </row>
    <row r="679" spans="1:22" x14ac:dyDescent="0.3">
      <c r="A679" s="1" t="s">
        <v>1307</v>
      </c>
      <c r="B679" s="3">
        <v>157.05084123655899</v>
      </c>
      <c r="C679" s="4">
        <v>8.2068666666666701</v>
      </c>
      <c r="H679" s="1">
        <v>3.2049388660115901E-4</v>
      </c>
      <c r="I679" s="1">
        <v>2.6593042748617002</v>
      </c>
      <c r="J679" s="3">
        <v>5.0841236558994751E-2</v>
      </c>
      <c r="K679" s="5" t="s">
        <v>2531</v>
      </c>
      <c r="R679" s="2">
        <v>1</v>
      </c>
      <c r="S679" s="2">
        <v>1</v>
      </c>
      <c r="U679" s="2">
        <v>1</v>
      </c>
      <c r="V679" s="2">
        <f t="shared" si="10"/>
        <v>3</v>
      </c>
    </row>
    <row r="680" spans="1:22" x14ac:dyDescent="0.3">
      <c r="A680" s="1" t="s">
        <v>1308</v>
      </c>
      <c r="B680" s="3">
        <v>479.07318709456803</v>
      </c>
      <c r="C680" s="4">
        <v>8.2068666666666701</v>
      </c>
      <c r="H680" s="1">
        <v>1.1628972819719399E-3</v>
      </c>
      <c r="I680" s="1">
        <v>2.8247899981989399</v>
      </c>
      <c r="J680" s="3">
        <v>7.3187094568027078E-2</v>
      </c>
      <c r="K680" s="5" t="s">
        <v>2531</v>
      </c>
      <c r="R680" s="2">
        <v>1</v>
      </c>
      <c r="U680" s="2">
        <v>1</v>
      </c>
      <c r="V680" s="2">
        <f t="shared" si="10"/>
        <v>2</v>
      </c>
    </row>
    <row r="681" spans="1:22" x14ac:dyDescent="0.3">
      <c r="A681" s="1" t="s">
        <v>1309</v>
      </c>
      <c r="B681" s="3">
        <v>231.171275817338</v>
      </c>
      <c r="C681" s="4">
        <v>8.2489000000000008</v>
      </c>
      <c r="D681" s="4" t="s">
        <v>2385</v>
      </c>
      <c r="E681" s="4">
        <v>4</v>
      </c>
      <c r="G681" s="2">
        <v>3</v>
      </c>
      <c r="H681" s="1">
        <v>1.3980936043681599E-3</v>
      </c>
      <c r="I681" s="1">
        <v>3.01199423716568</v>
      </c>
      <c r="J681" s="3">
        <v>0.17127581733799957</v>
      </c>
      <c r="K681" s="5" t="s">
        <v>2531</v>
      </c>
      <c r="Q681" s="2">
        <v>1</v>
      </c>
      <c r="R681" s="2">
        <v>1</v>
      </c>
      <c r="V681" s="2">
        <f t="shared" si="10"/>
        <v>2</v>
      </c>
    </row>
    <row r="682" spans="1:22" x14ac:dyDescent="0.3">
      <c r="A682" s="1" t="s">
        <v>1310</v>
      </c>
      <c r="B682" s="3">
        <v>273.09505868153798</v>
      </c>
      <c r="C682" s="4">
        <v>8.2768833333333305</v>
      </c>
      <c r="H682" s="1">
        <v>2.9771269996993199E-3</v>
      </c>
      <c r="I682" s="1">
        <v>10.793692215979</v>
      </c>
      <c r="J682" s="3">
        <v>9.5058681537977918E-2</v>
      </c>
      <c r="K682" s="5" t="s">
        <v>2531</v>
      </c>
      <c r="Q682" s="2">
        <v>1</v>
      </c>
      <c r="V682" s="2">
        <f t="shared" si="10"/>
        <v>1</v>
      </c>
    </row>
    <row r="683" spans="1:22" x14ac:dyDescent="0.3">
      <c r="A683" s="1" t="s">
        <v>1311</v>
      </c>
      <c r="B683" s="3">
        <v>146.060850123943</v>
      </c>
      <c r="C683" s="4">
        <v>8.2768833333333305</v>
      </c>
      <c r="H683" s="5">
        <v>1.7964740501530401E-5</v>
      </c>
      <c r="I683" s="1">
        <v>2.4358968819388398</v>
      </c>
      <c r="J683" s="3">
        <v>6.085012394299838E-2</v>
      </c>
      <c r="K683" s="5" t="s">
        <v>2530</v>
      </c>
      <c r="R683" s="2">
        <v>1</v>
      </c>
      <c r="V683" s="2">
        <f t="shared" si="10"/>
        <v>1</v>
      </c>
    </row>
    <row r="684" spans="1:22" x14ac:dyDescent="0.3">
      <c r="A684" s="1" t="s">
        <v>1312</v>
      </c>
      <c r="B684" s="3">
        <v>118.06581985912599</v>
      </c>
      <c r="C684" s="4">
        <v>8.2768833333333305</v>
      </c>
      <c r="H684" s="1">
        <v>1.6981142145189299E-4</v>
      </c>
      <c r="I684" s="1">
        <v>2.7584634916284498</v>
      </c>
      <c r="J684" s="3">
        <v>6.581985912599464E-2</v>
      </c>
      <c r="K684" s="5" t="s">
        <v>2530</v>
      </c>
      <c r="R684" s="2">
        <v>1</v>
      </c>
      <c r="V684" s="2">
        <f t="shared" si="10"/>
        <v>1</v>
      </c>
    </row>
    <row r="685" spans="1:22" x14ac:dyDescent="0.3">
      <c r="A685" s="1" t="s">
        <v>1313</v>
      </c>
      <c r="B685" s="3">
        <v>188.07151414346899</v>
      </c>
      <c r="C685" s="4">
        <v>8.2768833333333305</v>
      </c>
      <c r="H685" s="1">
        <v>2.0194351800051401E-4</v>
      </c>
      <c r="I685" s="1">
        <v>2.3348347334981399</v>
      </c>
      <c r="J685" s="3">
        <v>7.1514143468988323E-2</v>
      </c>
      <c r="K685" s="5" t="s">
        <v>2530</v>
      </c>
      <c r="R685" s="2">
        <v>1</v>
      </c>
      <c r="V685" s="2">
        <f t="shared" si="10"/>
        <v>1</v>
      </c>
    </row>
    <row r="686" spans="1:22" x14ac:dyDescent="0.3">
      <c r="A686" s="1" t="s">
        <v>1314</v>
      </c>
      <c r="B686" s="3">
        <v>144.08170190958299</v>
      </c>
      <c r="C686" s="4">
        <v>8.2768833333333305</v>
      </c>
      <c r="H686" s="1">
        <v>8.6210031252653696E-4</v>
      </c>
      <c r="I686" s="1">
        <v>2.80976425318728</v>
      </c>
      <c r="J686" s="3">
        <v>8.1701909582989174E-2</v>
      </c>
      <c r="K686" s="5" t="s">
        <v>2530</v>
      </c>
      <c r="R686" s="2">
        <v>1</v>
      </c>
      <c r="V686" s="2">
        <f t="shared" si="10"/>
        <v>1</v>
      </c>
    </row>
    <row r="687" spans="1:22" x14ac:dyDescent="0.3">
      <c r="A687" s="1" t="s">
        <v>1310</v>
      </c>
      <c r="B687" s="3">
        <v>273.09505868153798</v>
      </c>
      <c r="C687" s="4">
        <v>8.2768833333333305</v>
      </c>
      <c r="H687" s="5">
        <v>2.3564483697668899E-12</v>
      </c>
      <c r="I687" s="1">
        <v>13.163680576959299</v>
      </c>
      <c r="J687" s="3">
        <v>9.5058681537977918E-2</v>
      </c>
      <c r="K687" s="5" t="s">
        <v>2531</v>
      </c>
      <c r="U687" s="2">
        <v>1</v>
      </c>
      <c r="V687" s="2">
        <f t="shared" si="10"/>
        <v>1</v>
      </c>
    </row>
    <row r="688" spans="1:22" x14ac:dyDescent="0.3">
      <c r="A688" s="1" t="s">
        <v>1315</v>
      </c>
      <c r="B688" s="3">
        <v>479.07286061494801</v>
      </c>
      <c r="C688" s="4">
        <v>8.3246333333333293</v>
      </c>
      <c r="H688" s="1">
        <v>2.9552566190573799E-3</v>
      </c>
      <c r="I688" s="1">
        <v>2.1014792826503501</v>
      </c>
      <c r="J688" s="3">
        <v>7.2860614948012881E-2</v>
      </c>
      <c r="K688" s="5" t="s">
        <v>2531</v>
      </c>
      <c r="Q688" s="2">
        <v>1</v>
      </c>
      <c r="R688" s="2">
        <v>1</v>
      </c>
      <c r="U688" s="2">
        <v>1</v>
      </c>
      <c r="V688" s="2">
        <f t="shared" si="10"/>
        <v>3</v>
      </c>
    </row>
    <row r="689" spans="1:22" x14ac:dyDescent="0.3">
      <c r="A689" s="1" t="s">
        <v>1316</v>
      </c>
      <c r="B689" s="3">
        <v>139.003992753316</v>
      </c>
      <c r="C689" s="4">
        <v>8.3246333333333293</v>
      </c>
      <c r="H689" s="5">
        <v>5.3052838888678601E-7</v>
      </c>
      <c r="I689" s="1">
        <v>3.0634138954415602</v>
      </c>
      <c r="J689" s="3">
        <v>3.9927533159982431E-3</v>
      </c>
      <c r="K689" s="5" t="s">
        <v>2531</v>
      </c>
      <c r="R689" s="2">
        <v>1</v>
      </c>
      <c r="S689" s="2">
        <v>1</v>
      </c>
      <c r="U689" s="2">
        <v>1</v>
      </c>
      <c r="V689" s="2">
        <f t="shared" si="10"/>
        <v>3</v>
      </c>
    </row>
    <row r="690" spans="1:22" x14ac:dyDescent="0.3">
      <c r="A690" s="1" t="s">
        <v>1317</v>
      </c>
      <c r="B690" s="3">
        <v>111.00837168057799</v>
      </c>
      <c r="C690" s="4">
        <v>8.3246333333333293</v>
      </c>
      <c r="H690" s="5">
        <v>1.1096437354973801E-5</v>
      </c>
      <c r="I690" s="1">
        <v>3.0883826395617402</v>
      </c>
      <c r="J690" s="3">
        <v>8.3716805779943115E-3</v>
      </c>
      <c r="K690" s="5" t="s">
        <v>2531</v>
      </c>
      <c r="R690" s="2">
        <v>1</v>
      </c>
      <c r="S690" s="2">
        <v>1</v>
      </c>
      <c r="U690" s="2">
        <v>1</v>
      </c>
      <c r="V690" s="2">
        <f t="shared" si="10"/>
        <v>3</v>
      </c>
    </row>
    <row r="691" spans="1:22" x14ac:dyDescent="0.3">
      <c r="A691" s="1" t="s">
        <v>1318</v>
      </c>
      <c r="B691" s="3">
        <v>68.997710294861406</v>
      </c>
      <c r="C691" s="4">
        <v>8.3246333333333293</v>
      </c>
      <c r="H691" s="1">
        <v>2.3612141119866401E-4</v>
      </c>
      <c r="I691" s="1">
        <v>3.1023121928223998</v>
      </c>
      <c r="J691" s="3">
        <v>0.99771029486140606</v>
      </c>
      <c r="K691" s="5" t="s">
        <v>2530</v>
      </c>
      <c r="R691" s="2">
        <v>1</v>
      </c>
      <c r="S691" s="2">
        <v>1</v>
      </c>
      <c r="U691" s="2">
        <v>1</v>
      </c>
      <c r="V691" s="2">
        <f t="shared" si="10"/>
        <v>3</v>
      </c>
    </row>
    <row r="692" spans="1:22" x14ac:dyDescent="0.3">
      <c r="A692" s="1" t="s">
        <v>1319</v>
      </c>
      <c r="B692" s="3">
        <v>197.00898717748299</v>
      </c>
      <c r="C692" s="4">
        <v>8.3386166666666703</v>
      </c>
      <c r="H692" s="1">
        <v>4.9837848739275902E-4</v>
      </c>
      <c r="I692" s="1">
        <v>2.47947442097299</v>
      </c>
      <c r="J692" s="3">
        <v>8.9871774829930473E-3</v>
      </c>
      <c r="K692" s="5" t="s">
        <v>2531</v>
      </c>
      <c r="R692" s="2">
        <v>1</v>
      </c>
      <c r="S692" s="2">
        <v>1</v>
      </c>
      <c r="U692" s="2">
        <v>1</v>
      </c>
      <c r="V692" s="2">
        <f t="shared" si="10"/>
        <v>3</v>
      </c>
    </row>
    <row r="693" spans="1:22" x14ac:dyDescent="0.3">
      <c r="A693" s="1" t="s">
        <v>1320</v>
      </c>
      <c r="B693" s="3">
        <v>507.17043999251399</v>
      </c>
      <c r="C693" s="4">
        <v>8.3806499999999993</v>
      </c>
      <c r="H693" s="5">
        <v>1.3443916557220899E-5</v>
      </c>
      <c r="I693" s="1">
        <v>6.8861221475343601</v>
      </c>
      <c r="J693" s="3">
        <v>0.170439992513991</v>
      </c>
      <c r="K693" s="5" t="s">
        <v>2531</v>
      </c>
      <c r="P693" s="2">
        <v>1</v>
      </c>
      <c r="V693" s="2">
        <f t="shared" si="10"/>
        <v>1</v>
      </c>
    </row>
    <row r="694" spans="1:22" x14ac:dyDescent="0.3">
      <c r="A694" s="1" t="s">
        <v>1321</v>
      </c>
      <c r="B694" s="3">
        <v>413.14259641963099</v>
      </c>
      <c r="C694" s="4">
        <v>8.3806499999999993</v>
      </c>
      <c r="H694" s="1">
        <v>6.9945735209453496E-4</v>
      </c>
      <c r="I694" s="1">
        <v>3.29266288578946</v>
      </c>
      <c r="J694" s="3">
        <v>0.14259641963099057</v>
      </c>
      <c r="K694" s="5" t="s">
        <v>2531</v>
      </c>
      <c r="Q694" s="2">
        <v>1</v>
      </c>
      <c r="R694" s="2">
        <v>1</v>
      </c>
      <c r="T694" s="2">
        <v>1</v>
      </c>
      <c r="V694" s="2">
        <f t="shared" si="10"/>
        <v>3</v>
      </c>
    </row>
    <row r="695" spans="1:22" x14ac:dyDescent="0.3">
      <c r="A695" s="1" t="s">
        <v>1322</v>
      </c>
      <c r="B695" s="3">
        <v>358.19905499382998</v>
      </c>
      <c r="C695" s="4">
        <v>8.4646166666666698</v>
      </c>
      <c r="H695" s="1">
        <v>7.8230129742129495E-4</v>
      </c>
      <c r="I695" s="1">
        <v>3.2206686863825502</v>
      </c>
      <c r="J695" s="3">
        <v>0.19905499382997505</v>
      </c>
      <c r="K695" s="5" t="s">
        <v>2530</v>
      </c>
      <c r="L695" s="2">
        <v>1</v>
      </c>
      <c r="P695" s="2">
        <v>1</v>
      </c>
      <c r="Q695" s="2">
        <v>1</v>
      </c>
      <c r="U695" s="2">
        <v>1</v>
      </c>
      <c r="V695" s="2">
        <f t="shared" si="10"/>
        <v>4</v>
      </c>
    </row>
    <row r="696" spans="1:22" x14ac:dyDescent="0.3">
      <c r="A696" s="1" t="s">
        <v>1323</v>
      </c>
      <c r="B696" s="3">
        <v>301.12762706774402</v>
      </c>
      <c r="C696" s="4">
        <v>8.5263500000000008</v>
      </c>
      <c r="H696" s="1">
        <v>0</v>
      </c>
      <c r="I696" s="1">
        <v>3.4610360775759101</v>
      </c>
      <c r="J696" s="3">
        <v>0.12762706774401522</v>
      </c>
      <c r="K696" s="5" t="s">
        <v>2531</v>
      </c>
      <c r="U696" s="2">
        <v>1</v>
      </c>
      <c r="V696" s="2">
        <f t="shared" si="10"/>
        <v>1</v>
      </c>
    </row>
    <row r="697" spans="1:22" x14ac:dyDescent="0.3">
      <c r="A697" s="1" t="s">
        <v>1324</v>
      </c>
      <c r="B697" s="3">
        <v>347.13364912730299</v>
      </c>
      <c r="C697" s="4">
        <v>8.5399999999999991</v>
      </c>
      <c r="H697" s="5">
        <v>7.2319437606216397E-6</v>
      </c>
      <c r="J697" s="3">
        <v>0.13364912730298784</v>
      </c>
      <c r="K697" s="5" t="s">
        <v>2531</v>
      </c>
      <c r="O697" s="2">
        <v>1</v>
      </c>
      <c r="P697" s="2">
        <v>1</v>
      </c>
      <c r="V697" s="2">
        <f t="shared" si="10"/>
        <v>2</v>
      </c>
    </row>
    <row r="698" spans="1:22" x14ac:dyDescent="0.3">
      <c r="A698" s="1" t="s">
        <v>1325</v>
      </c>
      <c r="B698" s="3">
        <v>867.21667650998302</v>
      </c>
      <c r="C698" s="4">
        <v>8.5403500000000001</v>
      </c>
      <c r="D698" s="4" t="s">
        <v>2398</v>
      </c>
      <c r="E698" s="4">
        <v>4</v>
      </c>
      <c r="G698" s="2">
        <v>3</v>
      </c>
      <c r="H698" s="1">
        <v>5.0135615198668698E-3</v>
      </c>
      <c r="I698" s="1">
        <v>2.0111432634254802</v>
      </c>
      <c r="J698" s="3">
        <v>0.21667650998301724</v>
      </c>
      <c r="K698" s="5" t="s">
        <v>2531</v>
      </c>
      <c r="Q698" s="2">
        <v>1</v>
      </c>
      <c r="S698" s="2">
        <v>1</v>
      </c>
      <c r="V698" s="2">
        <f t="shared" si="10"/>
        <v>2</v>
      </c>
    </row>
    <row r="699" spans="1:22" x14ac:dyDescent="0.3">
      <c r="A699" s="1" t="s">
        <v>1326</v>
      </c>
      <c r="B699" s="3">
        <v>577.13627518711405</v>
      </c>
      <c r="C699" s="4">
        <v>8.5403500000000001</v>
      </c>
      <c r="D699" s="4" t="s">
        <v>2421</v>
      </c>
      <c r="E699" s="4">
        <v>3.87</v>
      </c>
      <c r="F699" s="4">
        <v>84.05</v>
      </c>
      <c r="G699" s="2">
        <v>3</v>
      </c>
      <c r="H699" s="1">
        <v>1.4228946534422499E-4</v>
      </c>
      <c r="I699" s="1">
        <v>3.5662296253899801</v>
      </c>
      <c r="J699" s="3">
        <v>0.13627518711405173</v>
      </c>
      <c r="K699" s="5" t="s">
        <v>2531</v>
      </c>
      <c r="S699" s="2">
        <v>1</v>
      </c>
      <c r="U699" s="2">
        <v>1</v>
      </c>
      <c r="V699" s="2">
        <f t="shared" si="10"/>
        <v>2</v>
      </c>
    </row>
    <row r="700" spans="1:22" x14ac:dyDescent="0.3">
      <c r="A700" s="1" t="s">
        <v>1327</v>
      </c>
      <c r="B700" s="3">
        <v>737.16960679747297</v>
      </c>
      <c r="C700" s="4">
        <v>8.5403500000000001</v>
      </c>
      <c r="H700" s="5">
        <v>2.0872192862952899E-14</v>
      </c>
      <c r="I700" s="1">
        <v>10.7505514305064</v>
      </c>
      <c r="J700" s="3">
        <v>0.16960679747296581</v>
      </c>
      <c r="K700" s="5" t="s">
        <v>2531</v>
      </c>
      <c r="T700" s="2">
        <v>1</v>
      </c>
      <c r="V700" s="2">
        <f t="shared" si="10"/>
        <v>1</v>
      </c>
    </row>
    <row r="701" spans="1:22" x14ac:dyDescent="0.3">
      <c r="A701" s="1" t="s">
        <v>1328</v>
      </c>
      <c r="B701" s="3">
        <v>317.09023856647201</v>
      </c>
      <c r="C701" s="4">
        <v>8.5543499999999995</v>
      </c>
      <c r="H701" s="1">
        <v>1.05470574363686E-3</v>
      </c>
      <c r="I701" s="1">
        <v>2.3077298058403501</v>
      </c>
      <c r="J701" s="3">
        <v>9.0238566472010007E-2</v>
      </c>
      <c r="K701" s="5" t="s">
        <v>2531</v>
      </c>
      <c r="M701" s="2">
        <v>1</v>
      </c>
      <c r="R701" s="2">
        <v>1</v>
      </c>
      <c r="U701" s="2">
        <v>1</v>
      </c>
      <c r="V701" s="2">
        <f t="shared" si="10"/>
        <v>3</v>
      </c>
    </row>
    <row r="702" spans="1:22" x14ac:dyDescent="0.3">
      <c r="A702" s="1" t="s">
        <v>1329</v>
      </c>
      <c r="B702" s="3">
        <v>119.050374931975</v>
      </c>
      <c r="C702" s="4">
        <v>8.5823833333333308</v>
      </c>
      <c r="H702" s="1">
        <v>2.5335249335542999E-3</v>
      </c>
      <c r="I702" s="1">
        <v>2.1862119222737699</v>
      </c>
      <c r="J702" s="3">
        <v>5.0374931974999981E-2</v>
      </c>
      <c r="K702" s="5" t="s">
        <v>2531</v>
      </c>
      <c r="L702" s="2">
        <v>1</v>
      </c>
      <c r="M702" s="2">
        <v>1</v>
      </c>
      <c r="V702" s="2">
        <f t="shared" si="10"/>
        <v>2</v>
      </c>
    </row>
    <row r="703" spans="1:22" x14ac:dyDescent="0.3">
      <c r="A703" s="1" t="s">
        <v>1330</v>
      </c>
      <c r="B703" s="3">
        <v>595.14663014013604</v>
      </c>
      <c r="C703" s="4">
        <v>8.5963499999999993</v>
      </c>
      <c r="D703" s="4" t="s">
        <v>2375</v>
      </c>
      <c r="E703" s="4">
        <v>3</v>
      </c>
      <c r="G703" s="2">
        <v>3</v>
      </c>
      <c r="H703" s="5">
        <v>2.1425843388378501E-7</v>
      </c>
      <c r="I703" s="1">
        <v>3.7792516496924198</v>
      </c>
      <c r="J703" s="3">
        <v>0.1466301401360397</v>
      </c>
      <c r="K703" s="5" t="s">
        <v>2531</v>
      </c>
      <c r="Q703" s="2">
        <v>1</v>
      </c>
      <c r="V703" s="2">
        <f t="shared" si="10"/>
        <v>1</v>
      </c>
    </row>
    <row r="704" spans="1:22" x14ac:dyDescent="0.3">
      <c r="A704" s="1" t="s">
        <v>1331</v>
      </c>
      <c r="B704" s="3">
        <v>321.099950711931</v>
      </c>
      <c r="C704" s="4">
        <v>8.6104333333333294</v>
      </c>
      <c r="H704" s="5">
        <v>1.6256529511427E-7</v>
      </c>
      <c r="I704" s="1">
        <v>6.1642507604255004</v>
      </c>
      <c r="J704" s="3">
        <v>9.9950711931001024E-2</v>
      </c>
      <c r="K704" s="5" t="s">
        <v>2531</v>
      </c>
      <c r="L704" s="2">
        <v>1</v>
      </c>
      <c r="M704" s="2">
        <v>1</v>
      </c>
      <c r="R704" s="2">
        <v>1</v>
      </c>
      <c r="V704" s="2">
        <f t="shared" si="10"/>
        <v>3</v>
      </c>
    </row>
    <row r="705" spans="1:22" x14ac:dyDescent="0.3">
      <c r="A705" s="1" t="s">
        <v>1332</v>
      </c>
      <c r="B705" s="3">
        <v>247.06193147633601</v>
      </c>
      <c r="C705" s="4">
        <v>8.6104333333333294</v>
      </c>
      <c r="H705" s="5">
        <v>1.05025859120644E-8</v>
      </c>
      <c r="I705" s="1">
        <v>2.0153303172283001</v>
      </c>
      <c r="J705" s="3">
        <v>6.1931476336013702E-2</v>
      </c>
      <c r="K705" s="5" t="s">
        <v>2531</v>
      </c>
      <c r="S705" s="2">
        <v>1</v>
      </c>
      <c r="V705" s="2">
        <f t="shared" si="10"/>
        <v>1</v>
      </c>
    </row>
    <row r="706" spans="1:22" x14ac:dyDescent="0.3">
      <c r="A706" s="1" t="s">
        <v>1333</v>
      </c>
      <c r="B706" s="3">
        <v>423.18685568548801</v>
      </c>
      <c r="C706" s="4">
        <v>8.6384000000000007</v>
      </c>
      <c r="H706" s="1">
        <v>5.7492869813191604E-4</v>
      </c>
      <c r="I706" s="1">
        <v>6.8244964928281497</v>
      </c>
      <c r="J706" s="3">
        <v>0.18685568548801257</v>
      </c>
      <c r="K706" s="5" t="s">
        <v>2531</v>
      </c>
      <c r="M706" s="2">
        <v>1</v>
      </c>
      <c r="S706" s="2">
        <v>1</v>
      </c>
      <c r="V706" s="2">
        <f t="shared" si="10"/>
        <v>2</v>
      </c>
    </row>
    <row r="707" spans="1:22" x14ac:dyDescent="0.3">
      <c r="A707" s="1" t="s">
        <v>1334</v>
      </c>
      <c r="B707" s="3">
        <v>367.15080570017199</v>
      </c>
      <c r="C707" s="4">
        <v>8.6384000000000007</v>
      </c>
      <c r="H707" s="1">
        <v>2.7204087104360002E-4</v>
      </c>
      <c r="I707" s="1">
        <v>2.2031548766509101</v>
      </c>
      <c r="J707" s="3">
        <v>0.15080570017198625</v>
      </c>
      <c r="K707" s="5" t="s">
        <v>2531</v>
      </c>
      <c r="N707" s="2">
        <v>1</v>
      </c>
      <c r="V707" s="2">
        <f t="shared" si="10"/>
        <v>1</v>
      </c>
    </row>
    <row r="708" spans="1:22" x14ac:dyDescent="0.3">
      <c r="A708" s="1" t="s">
        <v>1335</v>
      </c>
      <c r="B708" s="3">
        <v>137.02442310164301</v>
      </c>
      <c r="C708" s="4">
        <v>8.65245</v>
      </c>
      <c r="H708" s="5">
        <v>8.4913738196412701E-7</v>
      </c>
      <c r="I708" s="1">
        <v>103.94661941372</v>
      </c>
      <c r="J708" s="3">
        <v>2.4423101643009204E-2</v>
      </c>
      <c r="K708" s="5" t="s">
        <v>2531</v>
      </c>
      <c r="L708" s="2">
        <v>1</v>
      </c>
      <c r="M708" s="2">
        <v>1</v>
      </c>
      <c r="Q708" s="2">
        <v>1</v>
      </c>
      <c r="T708" s="2">
        <v>1</v>
      </c>
      <c r="V708" s="2">
        <f t="shared" ref="V708:V771" si="11">SUM(L708:U708)</f>
        <v>4</v>
      </c>
    </row>
    <row r="709" spans="1:22" x14ac:dyDescent="0.3">
      <c r="A709" s="1" t="s">
        <v>1336</v>
      </c>
      <c r="B709" s="3">
        <v>303.14251526339001</v>
      </c>
      <c r="C709" s="4">
        <v>8.65245</v>
      </c>
      <c r="H709" s="5">
        <v>8.0868770679920501E-8</v>
      </c>
      <c r="I709" s="1">
        <v>2.21732101281206</v>
      </c>
      <c r="J709" s="3">
        <v>0.14251526339000975</v>
      </c>
      <c r="K709" s="5" t="s">
        <v>2531</v>
      </c>
      <c r="Q709" s="2">
        <v>1</v>
      </c>
      <c r="V709" s="2">
        <f t="shared" si="11"/>
        <v>1</v>
      </c>
    </row>
    <row r="710" spans="1:22" x14ac:dyDescent="0.3">
      <c r="A710" s="1" t="s">
        <v>1337</v>
      </c>
      <c r="B710" s="3">
        <v>287.056665461509</v>
      </c>
      <c r="C710" s="4">
        <v>8.6861333333333306</v>
      </c>
      <c r="H710" s="5">
        <v>5.0771543945393697E-5</v>
      </c>
      <c r="I710" s="1">
        <v>7.51861738790668</v>
      </c>
      <c r="J710" s="3">
        <v>5.666546150899876E-2</v>
      </c>
      <c r="K710" s="5" t="s">
        <v>2531</v>
      </c>
      <c r="L710" s="2">
        <v>1</v>
      </c>
      <c r="Q710" s="2">
        <v>1</v>
      </c>
      <c r="T710" s="2">
        <v>1</v>
      </c>
      <c r="V710" s="2">
        <f t="shared" si="11"/>
        <v>3</v>
      </c>
    </row>
    <row r="711" spans="1:22" x14ac:dyDescent="0.3">
      <c r="A711" s="1" t="s">
        <v>1338</v>
      </c>
      <c r="B711" s="3">
        <v>353.12161558129799</v>
      </c>
      <c r="C711" s="4">
        <v>8.6861333333333306</v>
      </c>
      <c r="H711" s="1">
        <v>2.60977957720065E-4</v>
      </c>
      <c r="I711" s="1">
        <v>2.0160120149243101</v>
      </c>
      <c r="J711" s="3">
        <v>0.12161558129798777</v>
      </c>
      <c r="K711" s="5" t="s">
        <v>2531</v>
      </c>
      <c r="L711" s="2">
        <v>1</v>
      </c>
      <c r="O711" s="2">
        <v>1</v>
      </c>
      <c r="Q711" s="2">
        <v>1</v>
      </c>
      <c r="V711" s="2">
        <f t="shared" si="11"/>
        <v>3</v>
      </c>
    </row>
    <row r="712" spans="1:22" x14ac:dyDescent="0.3">
      <c r="A712" s="1" t="s">
        <v>1339</v>
      </c>
      <c r="B712" s="3">
        <v>324.10738766811102</v>
      </c>
      <c r="C712" s="4">
        <v>8.7001000000000008</v>
      </c>
      <c r="H712" s="1">
        <v>2.55737655626587E-4</v>
      </c>
      <c r="I712" s="1">
        <v>3.0790007599248002</v>
      </c>
      <c r="J712" s="3">
        <v>0.10738766811101641</v>
      </c>
      <c r="K712" s="5" t="s">
        <v>2530</v>
      </c>
      <c r="L712" s="2">
        <v>1</v>
      </c>
      <c r="P712" s="2">
        <v>1</v>
      </c>
      <c r="T712" s="2">
        <v>1</v>
      </c>
      <c r="V712" s="2">
        <f t="shared" si="11"/>
        <v>3</v>
      </c>
    </row>
    <row r="713" spans="1:22" x14ac:dyDescent="0.3">
      <c r="A713" s="1" t="s">
        <v>1340</v>
      </c>
      <c r="B713" s="3">
        <v>167.035438092194</v>
      </c>
      <c r="C713" s="4">
        <v>8.7001000000000008</v>
      </c>
      <c r="H713" s="5">
        <v>7.3720601208915299E-5</v>
      </c>
      <c r="I713" s="1">
        <v>2.9657002225048701</v>
      </c>
      <c r="J713" s="3">
        <v>3.5438092193999182E-2</v>
      </c>
      <c r="K713" s="5" t="s">
        <v>2531</v>
      </c>
      <c r="P713" s="2">
        <v>1</v>
      </c>
      <c r="R713" s="2">
        <v>1</v>
      </c>
      <c r="V713" s="2">
        <f t="shared" si="11"/>
        <v>2</v>
      </c>
    </row>
    <row r="714" spans="1:22" x14ac:dyDescent="0.3">
      <c r="A714" s="1" t="s">
        <v>1341</v>
      </c>
      <c r="B714" s="3">
        <v>384.11646212143501</v>
      </c>
      <c r="C714" s="4">
        <v>8.7001000000000008</v>
      </c>
      <c r="H714" s="1">
        <v>3.2957632864549801E-4</v>
      </c>
      <c r="I714" s="1">
        <v>2.1062398951432701</v>
      </c>
      <c r="J714" s="3">
        <v>0.11646212143500634</v>
      </c>
      <c r="K714" s="5" t="s">
        <v>2530</v>
      </c>
      <c r="P714" s="2">
        <v>1</v>
      </c>
      <c r="R714" s="2">
        <v>1</v>
      </c>
      <c r="V714" s="2">
        <f t="shared" si="11"/>
        <v>2</v>
      </c>
    </row>
    <row r="715" spans="1:22" x14ac:dyDescent="0.3">
      <c r="A715" s="1" t="s">
        <v>1342</v>
      </c>
      <c r="B715" s="3">
        <v>116.07131948414801</v>
      </c>
      <c r="C715" s="4">
        <v>8.7001000000000008</v>
      </c>
      <c r="H715" s="1">
        <v>1.7352094394895701E-3</v>
      </c>
      <c r="I715" s="1">
        <v>2.68464663320596</v>
      </c>
      <c r="J715" s="3">
        <v>7.131948414800604E-2</v>
      </c>
      <c r="K715" s="5" t="s">
        <v>2530</v>
      </c>
      <c r="P715" s="2">
        <v>1</v>
      </c>
      <c r="Q715" s="2">
        <v>1</v>
      </c>
      <c r="R715" s="2">
        <v>1</v>
      </c>
      <c r="V715" s="2">
        <f t="shared" si="11"/>
        <v>3</v>
      </c>
    </row>
    <row r="716" spans="1:22" x14ac:dyDescent="0.3">
      <c r="A716" s="1" t="s">
        <v>1343</v>
      </c>
      <c r="B716" s="3">
        <v>391.15895886424897</v>
      </c>
      <c r="C716" s="4">
        <v>8.7141000000000002</v>
      </c>
      <c r="H716" s="1">
        <v>3.46178799697117E-4</v>
      </c>
      <c r="I716" s="1">
        <v>5.6872730282604502</v>
      </c>
      <c r="J716" s="3">
        <v>0.15895886424897299</v>
      </c>
      <c r="K716" s="5" t="s">
        <v>2531</v>
      </c>
      <c r="L716" s="2">
        <v>1</v>
      </c>
      <c r="M716" s="2">
        <v>1</v>
      </c>
      <c r="R716" s="2">
        <v>1</v>
      </c>
      <c r="U716" s="2">
        <v>1</v>
      </c>
      <c r="V716" s="2">
        <f t="shared" si="11"/>
        <v>4</v>
      </c>
    </row>
    <row r="717" spans="1:22" x14ac:dyDescent="0.3">
      <c r="A717" s="1" t="s">
        <v>1344</v>
      </c>
      <c r="B717" s="3">
        <v>618.12615568766205</v>
      </c>
      <c r="C717" s="4">
        <v>8.7141000000000002</v>
      </c>
      <c r="H717" s="1">
        <v>1.3600898844462501E-3</v>
      </c>
      <c r="I717" s="1">
        <v>4.7521208993250896</v>
      </c>
      <c r="J717" s="3">
        <v>0.12615568766204888</v>
      </c>
      <c r="K717" s="5" t="s">
        <v>2530</v>
      </c>
      <c r="L717" s="2">
        <v>1</v>
      </c>
      <c r="P717" s="2">
        <v>1</v>
      </c>
      <c r="V717" s="2">
        <f t="shared" si="11"/>
        <v>2</v>
      </c>
    </row>
    <row r="718" spans="1:22" x14ac:dyDescent="0.3">
      <c r="A718" s="1" t="s">
        <v>1345</v>
      </c>
      <c r="B718" s="3">
        <v>367.10162187183897</v>
      </c>
      <c r="C718" s="4">
        <v>8.7561333333333309</v>
      </c>
      <c r="H718" s="1">
        <v>3.0184051831505499E-4</v>
      </c>
      <c r="I718" s="1">
        <v>2.87414423344085</v>
      </c>
      <c r="J718" s="3">
        <v>0.10162187183897231</v>
      </c>
      <c r="K718" s="5" t="s">
        <v>2531</v>
      </c>
      <c r="Q718" s="2">
        <v>1</v>
      </c>
      <c r="S718" s="2">
        <v>1</v>
      </c>
      <c r="T718" s="2">
        <v>1</v>
      </c>
      <c r="V718" s="2">
        <f t="shared" si="11"/>
        <v>3</v>
      </c>
    </row>
    <row r="719" spans="1:22" x14ac:dyDescent="0.3">
      <c r="A719" s="1" t="s">
        <v>1346</v>
      </c>
      <c r="B719" s="3">
        <v>157.018862192917</v>
      </c>
      <c r="C719" s="4">
        <v>8.7841666666666693</v>
      </c>
      <c r="H719" s="1">
        <v>4.7221386064422199E-4</v>
      </c>
      <c r="I719" s="1">
        <v>2.01321849337207</v>
      </c>
      <c r="J719" s="3">
        <v>1.886219291699831E-2</v>
      </c>
      <c r="K719" s="5" t="s">
        <v>2531</v>
      </c>
      <c r="Q719" s="2">
        <v>1</v>
      </c>
      <c r="V719" s="2">
        <f t="shared" si="11"/>
        <v>1</v>
      </c>
    </row>
    <row r="720" spans="1:22" x14ac:dyDescent="0.3">
      <c r="A720" s="1" t="s">
        <v>1347</v>
      </c>
      <c r="B720" s="3">
        <v>128.98730758424</v>
      </c>
      <c r="C720" s="4">
        <v>8.7841666666666693</v>
      </c>
      <c r="H720" s="1">
        <v>9.6127241573927807E-3</v>
      </c>
      <c r="I720" s="1">
        <v>2.3008081218245602</v>
      </c>
      <c r="J720" s="3">
        <v>0.98730758423999987</v>
      </c>
      <c r="K720" s="5" t="s">
        <v>2530</v>
      </c>
      <c r="Q720" s="2">
        <v>1</v>
      </c>
      <c r="V720" s="2">
        <f t="shared" si="11"/>
        <v>1</v>
      </c>
    </row>
    <row r="721" spans="1:22" x14ac:dyDescent="0.3">
      <c r="A721" s="1" t="s">
        <v>1348</v>
      </c>
      <c r="B721" s="3">
        <v>229.156243897916</v>
      </c>
      <c r="C721" s="4">
        <v>8.8121500000000008</v>
      </c>
      <c r="H721" s="1">
        <v>2.27907889481904E-4</v>
      </c>
      <c r="I721" s="1">
        <v>2.9876200976971701</v>
      </c>
      <c r="J721" s="3">
        <v>0.15624389791599924</v>
      </c>
      <c r="K721" s="5" t="s">
        <v>2531</v>
      </c>
      <c r="P721" s="2">
        <v>1</v>
      </c>
      <c r="Q721" s="2">
        <v>1</v>
      </c>
      <c r="R721" s="2">
        <v>1</v>
      </c>
      <c r="V721" s="2">
        <f t="shared" si="11"/>
        <v>3</v>
      </c>
    </row>
    <row r="722" spans="1:22" x14ac:dyDescent="0.3">
      <c r="A722" s="1" t="s">
        <v>1349</v>
      </c>
      <c r="B722" s="3">
        <v>383.09606964730102</v>
      </c>
      <c r="C722" s="4">
        <v>8.8262</v>
      </c>
      <c r="H722" s="5">
        <v>2.4286403295104E-6</v>
      </c>
      <c r="I722" s="1">
        <v>2.0333473421716199</v>
      </c>
      <c r="J722" s="3">
        <v>9.6069647301021632E-2</v>
      </c>
      <c r="K722" s="5" t="s">
        <v>2531</v>
      </c>
      <c r="L722" s="2">
        <v>1</v>
      </c>
      <c r="N722" s="2">
        <v>1</v>
      </c>
      <c r="P722" s="2">
        <v>1</v>
      </c>
      <c r="V722" s="2">
        <f t="shared" si="11"/>
        <v>3</v>
      </c>
    </row>
    <row r="723" spans="1:22" x14ac:dyDescent="0.3">
      <c r="A723" s="1" t="s">
        <v>1350</v>
      </c>
      <c r="B723" s="3">
        <v>479.17606547838699</v>
      </c>
      <c r="C723" s="4">
        <v>8.8262</v>
      </c>
      <c r="H723" s="1">
        <v>2.2173451825746601E-4</v>
      </c>
      <c r="I723" s="1">
        <v>23.3486147346221</v>
      </c>
      <c r="J723" s="3">
        <v>0.17606547838698816</v>
      </c>
      <c r="K723" s="5" t="s">
        <v>2531</v>
      </c>
      <c r="M723" s="2">
        <v>1</v>
      </c>
      <c r="N723" s="2">
        <v>1</v>
      </c>
      <c r="P723" s="2">
        <v>1</v>
      </c>
      <c r="Q723" s="2">
        <v>1</v>
      </c>
      <c r="R723" s="2">
        <v>1</v>
      </c>
      <c r="T723" s="2">
        <v>1</v>
      </c>
      <c r="V723" s="2">
        <f t="shared" si="11"/>
        <v>6</v>
      </c>
    </row>
    <row r="724" spans="1:22" x14ac:dyDescent="0.3">
      <c r="A724" s="1" t="s">
        <v>1351</v>
      </c>
      <c r="B724" s="3">
        <v>289.11798278948498</v>
      </c>
      <c r="C724" s="4">
        <v>8.8401666666666703</v>
      </c>
      <c r="H724" s="1">
        <v>2.3556782927222101E-3</v>
      </c>
      <c r="I724" s="1">
        <v>2.0839708662674501</v>
      </c>
      <c r="J724" s="3">
        <v>0.11798278948498364</v>
      </c>
      <c r="K724" s="5" t="s">
        <v>2531</v>
      </c>
      <c r="M724" s="2">
        <v>1</v>
      </c>
      <c r="Q724" s="2">
        <v>1</v>
      </c>
      <c r="R724" s="2">
        <v>1</v>
      </c>
      <c r="V724" s="2">
        <f t="shared" si="11"/>
        <v>3</v>
      </c>
    </row>
    <row r="725" spans="1:22" x14ac:dyDescent="0.3">
      <c r="A725" s="1" t="s">
        <v>1352</v>
      </c>
      <c r="B725" s="3">
        <v>303.142693398348</v>
      </c>
      <c r="C725" s="4">
        <v>8.9</v>
      </c>
      <c r="H725" s="5">
        <v>5.7017528457547997E-6</v>
      </c>
      <c r="J725" s="3">
        <v>0.14269339834800121</v>
      </c>
      <c r="K725" s="5" t="s">
        <v>2531</v>
      </c>
      <c r="O725" s="2">
        <v>1</v>
      </c>
      <c r="V725" s="2">
        <f t="shared" si="11"/>
        <v>1</v>
      </c>
    </row>
    <row r="726" spans="1:22" x14ac:dyDescent="0.3">
      <c r="A726" s="1" t="s">
        <v>1353</v>
      </c>
      <c r="B726" s="3">
        <v>409.20702646067201</v>
      </c>
      <c r="C726" s="4">
        <v>8.9018666666666704</v>
      </c>
      <c r="H726" s="1">
        <v>3.7160552065058599E-3</v>
      </c>
      <c r="I726" s="1">
        <v>5.1497633342192897</v>
      </c>
      <c r="J726" s="3">
        <v>0.20702646067201158</v>
      </c>
      <c r="K726" s="5" t="s">
        <v>2531</v>
      </c>
      <c r="L726" s="2">
        <v>1</v>
      </c>
      <c r="N726" s="2">
        <v>1</v>
      </c>
      <c r="R726" s="2">
        <v>1</v>
      </c>
      <c r="V726" s="2">
        <f t="shared" si="11"/>
        <v>3</v>
      </c>
    </row>
    <row r="727" spans="1:22" x14ac:dyDescent="0.3">
      <c r="A727" s="1" t="s">
        <v>1354</v>
      </c>
      <c r="B727" s="3">
        <v>84.044874091882903</v>
      </c>
      <c r="C727" s="4">
        <v>8.9018666666666704</v>
      </c>
      <c r="H727" s="5">
        <v>6.9219613374471603E-9</v>
      </c>
      <c r="I727" s="1">
        <v>2.9891890801973</v>
      </c>
      <c r="J727" s="3">
        <v>4.4874091882903144E-2</v>
      </c>
      <c r="K727" s="5" t="s">
        <v>2530</v>
      </c>
      <c r="Q727" s="2">
        <v>1</v>
      </c>
      <c r="V727" s="2">
        <f t="shared" si="11"/>
        <v>1</v>
      </c>
    </row>
    <row r="728" spans="1:22" x14ac:dyDescent="0.3">
      <c r="A728" s="1" t="s">
        <v>1355</v>
      </c>
      <c r="B728" s="3">
        <v>158.08276443504201</v>
      </c>
      <c r="C728" s="4">
        <v>8.9018666666666704</v>
      </c>
      <c r="H728" s="5">
        <v>8.0388457002200702E-9</v>
      </c>
      <c r="I728" s="1">
        <v>3.7898563834963799</v>
      </c>
      <c r="J728" s="3">
        <v>8.2764435042008699E-2</v>
      </c>
      <c r="K728" s="5" t="s">
        <v>2530</v>
      </c>
      <c r="Q728" s="2">
        <v>1</v>
      </c>
      <c r="T728" s="2">
        <v>1</v>
      </c>
      <c r="V728" s="2">
        <f t="shared" si="11"/>
        <v>2</v>
      </c>
    </row>
    <row r="729" spans="1:22" x14ac:dyDescent="0.3">
      <c r="A729" s="1" t="s">
        <v>1356</v>
      </c>
      <c r="B729" s="3">
        <v>86.096640600520502</v>
      </c>
      <c r="C729" s="4">
        <v>8.9718833333333308</v>
      </c>
      <c r="H729" s="1">
        <v>4.31432148981226E-4</v>
      </c>
      <c r="I729" s="1">
        <v>2.69081243531638</v>
      </c>
      <c r="J729" s="3">
        <v>9.6640600520501607E-2</v>
      </c>
      <c r="K729" s="5" t="s">
        <v>2530</v>
      </c>
      <c r="Q729" s="2">
        <v>1</v>
      </c>
      <c r="V729" s="2">
        <f t="shared" si="11"/>
        <v>1</v>
      </c>
    </row>
    <row r="730" spans="1:22" x14ac:dyDescent="0.3">
      <c r="A730" s="1" t="s">
        <v>1357</v>
      </c>
      <c r="B730" s="3">
        <v>383.132708610907</v>
      </c>
      <c r="C730" s="4">
        <v>8.9999333333333293</v>
      </c>
      <c r="H730" s="1">
        <v>2.8762686841943302E-4</v>
      </c>
      <c r="I730" s="1">
        <v>2.0952662618498299</v>
      </c>
      <c r="J730" s="3">
        <v>0.13270861090700237</v>
      </c>
      <c r="K730" s="5" t="s">
        <v>2531</v>
      </c>
      <c r="O730" s="2">
        <v>1</v>
      </c>
      <c r="P730" s="2">
        <v>1</v>
      </c>
      <c r="V730" s="2">
        <f t="shared" si="11"/>
        <v>2</v>
      </c>
    </row>
    <row r="731" spans="1:22" x14ac:dyDescent="0.3">
      <c r="A731" s="1" t="s">
        <v>1358</v>
      </c>
      <c r="B731" s="3">
        <v>605.16946944564495</v>
      </c>
      <c r="C731" s="4">
        <v>9.0279000000000007</v>
      </c>
      <c r="H731" s="1">
        <v>6.5825146623037503E-3</v>
      </c>
      <c r="I731" s="1">
        <v>3.2098156558299999</v>
      </c>
      <c r="J731" s="3">
        <v>0.1694694456449497</v>
      </c>
      <c r="K731" s="5" t="s">
        <v>2531</v>
      </c>
      <c r="Q731" s="2">
        <v>1</v>
      </c>
      <c r="U731" s="2">
        <v>1</v>
      </c>
      <c r="V731" s="2">
        <f t="shared" si="11"/>
        <v>2</v>
      </c>
    </row>
    <row r="732" spans="1:22" x14ac:dyDescent="0.3">
      <c r="A732" s="1" t="s">
        <v>1359</v>
      </c>
      <c r="B732" s="3">
        <v>367.100884961867</v>
      </c>
      <c r="C732" s="4">
        <v>9.0615833333333295</v>
      </c>
      <c r="H732" s="1">
        <v>3.2985561408382903E-4</v>
      </c>
      <c r="I732" s="1">
        <v>18.485904609770198</v>
      </c>
      <c r="J732" s="3">
        <v>0.10088496186699558</v>
      </c>
      <c r="K732" s="5" t="s">
        <v>2531</v>
      </c>
      <c r="M732" s="2">
        <v>1</v>
      </c>
      <c r="Q732" s="2">
        <v>1</v>
      </c>
      <c r="R732" s="2">
        <v>1</v>
      </c>
      <c r="T732" s="2">
        <v>1</v>
      </c>
      <c r="V732" s="2">
        <f t="shared" si="11"/>
        <v>4</v>
      </c>
    </row>
    <row r="733" spans="1:22" x14ac:dyDescent="0.3">
      <c r="A733" s="1" t="s">
        <v>1360</v>
      </c>
      <c r="B733" s="3">
        <v>387.16586529485397</v>
      </c>
      <c r="C733" s="4">
        <v>9.0755666666666706</v>
      </c>
      <c r="H733" s="5">
        <v>7.0913123362936799E-5</v>
      </c>
      <c r="I733" s="1">
        <v>3.4982570330107499</v>
      </c>
      <c r="J733" s="3">
        <v>0.1658652948539725</v>
      </c>
      <c r="K733" s="5" t="s">
        <v>2531</v>
      </c>
      <c r="L733" s="2">
        <v>1</v>
      </c>
      <c r="R733" s="2">
        <v>1</v>
      </c>
      <c r="S733" s="2">
        <v>1</v>
      </c>
      <c r="U733" s="2">
        <v>1</v>
      </c>
      <c r="V733" s="2">
        <f t="shared" si="11"/>
        <v>4</v>
      </c>
    </row>
    <row r="734" spans="1:22" x14ac:dyDescent="0.3">
      <c r="A734" s="1" t="s">
        <v>1361</v>
      </c>
      <c r="B734" s="3">
        <v>329.12317945082202</v>
      </c>
      <c r="C734" s="4">
        <v>9.0755666666666706</v>
      </c>
      <c r="H734" s="5">
        <v>4.83695027364561E-8</v>
      </c>
      <c r="I734" s="1">
        <v>3.0769915120780702</v>
      </c>
      <c r="J734" s="3">
        <v>0.12317945082202186</v>
      </c>
      <c r="K734" s="5" t="s">
        <v>2531</v>
      </c>
      <c r="M734" s="2">
        <v>1</v>
      </c>
      <c r="Q734" s="2">
        <v>1</v>
      </c>
      <c r="R734" s="2">
        <v>1</v>
      </c>
      <c r="V734" s="2">
        <f t="shared" si="11"/>
        <v>3</v>
      </c>
    </row>
    <row r="735" spans="1:22" x14ac:dyDescent="0.3">
      <c r="A735" s="1" t="s">
        <v>1362</v>
      </c>
      <c r="B735" s="3">
        <v>182.08135782561499</v>
      </c>
      <c r="C735" s="4">
        <v>9.0896333333333299</v>
      </c>
      <c r="H735" s="5">
        <v>4.7242731635477299E-5</v>
      </c>
      <c r="I735" s="1">
        <v>2.4042369121570699</v>
      </c>
      <c r="J735" s="3">
        <v>8.1357825614986723E-2</v>
      </c>
      <c r="K735" s="5" t="s">
        <v>2530</v>
      </c>
      <c r="L735" s="2">
        <v>1</v>
      </c>
      <c r="N735" s="2">
        <v>1</v>
      </c>
      <c r="V735" s="2">
        <f t="shared" si="11"/>
        <v>2</v>
      </c>
    </row>
    <row r="736" spans="1:22" x14ac:dyDescent="0.3">
      <c r="A736" s="1" t="s">
        <v>1363</v>
      </c>
      <c r="B736" s="3">
        <v>285.04156109688</v>
      </c>
      <c r="C736" s="4">
        <v>9.1175999999999995</v>
      </c>
      <c r="H736" s="5">
        <v>4.5691236572054101E-8</v>
      </c>
      <c r="I736" s="1">
        <v>173.98443545088699</v>
      </c>
      <c r="J736" s="3">
        <v>4.1561096880002424E-2</v>
      </c>
      <c r="K736" s="5" t="s">
        <v>2531</v>
      </c>
      <c r="L736" s="2">
        <v>1</v>
      </c>
      <c r="M736" s="2">
        <v>1</v>
      </c>
      <c r="N736" s="2">
        <v>1</v>
      </c>
      <c r="Q736" s="2">
        <v>1</v>
      </c>
      <c r="T736" s="2">
        <v>1</v>
      </c>
      <c r="V736" s="2">
        <f t="shared" si="11"/>
        <v>5</v>
      </c>
    </row>
    <row r="737" spans="1:22" x14ac:dyDescent="0.3">
      <c r="A737" s="1" t="s">
        <v>1364</v>
      </c>
      <c r="B737" s="3">
        <v>487.08502385033</v>
      </c>
      <c r="C737" s="4">
        <v>9.1175999999999995</v>
      </c>
      <c r="H737" s="1">
        <v>3.02795245293419E-4</v>
      </c>
      <c r="I737" s="1">
        <v>1000</v>
      </c>
      <c r="J737" s="3">
        <v>8.502385033000337E-2</v>
      </c>
      <c r="K737" s="5" t="s">
        <v>2531</v>
      </c>
      <c r="L737" s="2">
        <v>1</v>
      </c>
      <c r="M737" s="2">
        <v>1</v>
      </c>
      <c r="O737" s="2">
        <v>1</v>
      </c>
      <c r="Q737" s="2">
        <v>1</v>
      </c>
      <c r="T737" s="2">
        <v>1</v>
      </c>
      <c r="V737" s="2">
        <f t="shared" si="11"/>
        <v>5</v>
      </c>
    </row>
    <row r="738" spans="1:22" x14ac:dyDescent="0.3">
      <c r="A738" s="1" t="s">
        <v>1365</v>
      </c>
      <c r="B738" s="3">
        <v>323.11195839769999</v>
      </c>
      <c r="C738" s="4">
        <v>9.1175999999999995</v>
      </c>
      <c r="H738" s="5">
        <v>1.9378664034452899E-5</v>
      </c>
      <c r="I738" s="1">
        <v>2.7117909008843499</v>
      </c>
      <c r="J738" s="3">
        <v>0.11195839769999338</v>
      </c>
      <c r="K738" s="5" t="s">
        <v>2531</v>
      </c>
      <c r="Q738" s="2">
        <v>1</v>
      </c>
      <c r="R738" s="2">
        <v>1</v>
      </c>
      <c r="V738" s="2">
        <f t="shared" si="11"/>
        <v>2</v>
      </c>
    </row>
    <row r="739" spans="1:22" x14ac:dyDescent="0.3">
      <c r="A739" s="1" t="s">
        <v>1366</v>
      </c>
      <c r="B739" s="3">
        <v>72.0810012220158</v>
      </c>
      <c r="C739" s="4">
        <v>9.1876333333333307</v>
      </c>
      <c r="H739" s="1">
        <v>1.25897750379744E-4</v>
      </c>
      <c r="I739" s="1">
        <v>2.39956643018074</v>
      </c>
      <c r="J739" s="3">
        <v>8.1001222015800067E-2</v>
      </c>
      <c r="K739" s="5" t="s">
        <v>2530</v>
      </c>
      <c r="P739" s="2">
        <v>1</v>
      </c>
      <c r="Q739" s="2">
        <v>1</v>
      </c>
      <c r="V739" s="2">
        <f t="shared" si="11"/>
        <v>2</v>
      </c>
    </row>
    <row r="740" spans="1:22" x14ac:dyDescent="0.3">
      <c r="A740" s="1" t="s">
        <v>1367</v>
      </c>
      <c r="B740" s="3">
        <v>231.17144022341901</v>
      </c>
      <c r="C740" s="4">
        <v>9.1876333333333307</v>
      </c>
      <c r="D740" s="4" t="s">
        <v>2422</v>
      </c>
      <c r="E740" s="4">
        <v>5</v>
      </c>
      <c r="G740" s="2">
        <v>3</v>
      </c>
      <c r="H740" s="1">
        <v>3.71295863873822E-3</v>
      </c>
      <c r="I740" s="1">
        <v>2.9188092754872899</v>
      </c>
      <c r="J740" s="3">
        <v>0.17144022341901177</v>
      </c>
      <c r="K740" s="5" t="s">
        <v>2531</v>
      </c>
      <c r="P740" s="2">
        <v>1</v>
      </c>
      <c r="V740" s="2">
        <f t="shared" si="11"/>
        <v>1</v>
      </c>
    </row>
    <row r="741" spans="1:22" x14ac:dyDescent="0.3">
      <c r="A741" s="1" t="s">
        <v>1368</v>
      </c>
      <c r="B741" s="3">
        <v>383.09695896209797</v>
      </c>
      <c r="C741" s="4">
        <v>9.20163333333333</v>
      </c>
      <c r="H741" s="5">
        <v>4.7468580113174701E-5</v>
      </c>
      <c r="I741" s="1">
        <v>2.95726413098392</v>
      </c>
      <c r="J741" s="3">
        <v>9.6958962097971835E-2</v>
      </c>
      <c r="K741" s="5" t="s">
        <v>2531</v>
      </c>
      <c r="L741" s="2">
        <v>1</v>
      </c>
      <c r="P741" s="2">
        <v>1</v>
      </c>
      <c r="V741" s="2">
        <f t="shared" si="11"/>
        <v>2</v>
      </c>
    </row>
    <row r="742" spans="1:22" x14ac:dyDescent="0.3">
      <c r="A742" s="1" t="s">
        <v>1369</v>
      </c>
      <c r="B742" s="3">
        <v>867.217326381509</v>
      </c>
      <c r="C742" s="4">
        <v>9.2157</v>
      </c>
      <c r="D742" s="4" t="s">
        <v>2398</v>
      </c>
      <c r="E742" s="4">
        <v>4.63</v>
      </c>
      <c r="F742" s="4">
        <v>87.64</v>
      </c>
      <c r="G742" s="2">
        <v>3</v>
      </c>
      <c r="H742" s="1">
        <v>2.8289550171345401E-4</v>
      </c>
      <c r="I742" s="1">
        <v>2.3888892557052102</v>
      </c>
      <c r="J742" s="3">
        <v>0.21732638150899675</v>
      </c>
      <c r="K742" s="5" t="s">
        <v>2531</v>
      </c>
      <c r="L742" s="2">
        <v>1</v>
      </c>
      <c r="S742" s="2">
        <v>1</v>
      </c>
      <c r="V742" s="2">
        <f t="shared" si="11"/>
        <v>2</v>
      </c>
    </row>
    <row r="743" spans="1:22" x14ac:dyDescent="0.3">
      <c r="A743" s="1" t="s">
        <v>1370</v>
      </c>
      <c r="B743" s="3">
        <v>319.04384403248298</v>
      </c>
      <c r="C743" s="4">
        <v>9.2157</v>
      </c>
      <c r="H743" s="5">
        <v>2.0939694422850201E-11</v>
      </c>
      <c r="I743" s="1">
        <v>5.0423831031736199</v>
      </c>
      <c r="J743" s="3">
        <v>4.3844032482979856E-2</v>
      </c>
      <c r="K743" s="5" t="s">
        <v>2531</v>
      </c>
      <c r="O743" s="2">
        <v>1</v>
      </c>
      <c r="Q743" s="2">
        <v>1</v>
      </c>
      <c r="T743" s="2">
        <v>1</v>
      </c>
      <c r="V743" s="2">
        <f t="shared" si="11"/>
        <v>3</v>
      </c>
    </row>
    <row r="744" spans="1:22" x14ac:dyDescent="0.3">
      <c r="A744" s="1" t="s">
        <v>1371</v>
      </c>
      <c r="B744" s="3">
        <v>261.00798222782902</v>
      </c>
      <c r="C744" s="4">
        <v>9.2157</v>
      </c>
      <c r="H744" s="5">
        <v>7.6501858181643506E-9</v>
      </c>
      <c r="I744" s="1">
        <v>5.3809118388381298</v>
      </c>
      <c r="J744" s="3">
        <v>7.9822278290180293E-3</v>
      </c>
      <c r="K744" s="5" t="s">
        <v>2531</v>
      </c>
      <c r="Q744" s="2">
        <v>1</v>
      </c>
      <c r="T744" s="2">
        <v>1</v>
      </c>
      <c r="V744" s="2">
        <f t="shared" si="11"/>
        <v>2</v>
      </c>
    </row>
    <row r="745" spans="1:22" x14ac:dyDescent="0.3">
      <c r="A745" s="1" t="s">
        <v>1372</v>
      </c>
      <c r="B745" s="3">
        <v>173.007348454869</v>
      </c>
      <c r="C745" s="4">
        <v>9.2157</v>
      </c>
      <c r="H745" s="5">
        <v>1.30848486490365E-8</v>
      </c>
      <c r="I745" s="1">
        <v>8.3422423628991407</v>
      </c>
      <c r="J745" s="3">
        <v>7.3484548690032625E-3</v>
      </c>
      <c r="K745" s="5" t="s">
        <v>2531</v>
      </c>
      <c r="O745" s="2">
        <v>1</v>
      </c>
      <c r="Q745" s="2">
        <v>1</v>
      </c>
      <c r="T745" s="2">
        <v>1</v>
      </c>
      <c r="V745" s="2">
        <f t="shared" si="11"/>
        <v>3</v>
      </c>
    </row>
    <row r="746" spans="1:22" x14ac:dyDescent="0.3">
      <c r="A746" s="1" t="s">
        <v>1373</v>
      </c>
      <c r="B746" s="3">
        <v>147.045019363509</v>
      </c>
      <c r="C746" s="4">
        <v>9.2157</v>
      </c>
      <c r="H746" s="5">
        <v>8.15196885550762E-8</v>
      </c>
      <c r="I746" s="1">
        <v>2.8404070648503899</v>
      </c>
      <c r="J746" s="3">
        <v>4.5019363508998822E-2</v>
      </c>
      <c r="K746" s="5" t="s">
        <v>2531</v>
      </c>
      <c r="O746" s="2">
        <v>1</v>
      </c>
      <c r="Q746" s="2">
        <v>1</v>
      </c>
      <c r="V746" s="2">
        <f t="shared" si="11"/>
        <v>2</v>
      </c>
    </row>
    <row r="747" spans="1:22" x14ac:dyDescent="0.3">
      <c r="A747" s="1" t="s">
        <v>1374</v>
      </c>
      <c r="B747" s="3">
        <v>119.049915987662</v>
      </c>
      <c r="C747" s="4">
        <v>9.2157</v>
      </c>
      <c r="H747" s="5">
        <v>1.17569533575335E-6</v>
      </c>
      <c r="I747" s="1">
        <v>2.6544252875979102</v>
      </c>
      <c r="J747" s="3">
        <v>4.9915987662004113E-2</v>
      </c>
      <c r="K747" s="5" t="s">
        <v>2531</v>
      </c>
      <c r="O747" s="2">
        <v>1</v>
      </c>
      <c r="Q747" s="2">
        <v>1</v>
      </c>
      <c r="V747" s="2">
        <f t="shared" si="11"/>
        <v>2</v>
      </c>
    </row>
    <row r="748" spans="1:22" x14ac:dyDescent="0.3">
      <c r="A748" s="1" t="s">
        <v>1375</v>
      </c>
      <c r="B748" s="3">
        <v>91.054724333209705</v>
      </c>
      <c r="C748" s="4">
        <v>9.2157</v>
      </c>
      <c r="H748" s="5">
        <v>1.4927641269646399E-5</v>
      </c>
      <c r="I748" s="1">
        <v>2.6195305863190699</v>
      </c>
      <c r="J748" s="3">
        <v>5.4724333209705378E-2</v>
      </c>
      <c r="K748" s="5" t="s">
        <v>2531</v>
      </c>
      <c r="O748" s="2">
        <v>1</v>
      </c>
      <c r="Q748" s="2">
        <v>1</v>
      </c>
      <c r="V748" s="2">
        <f t="shared" si="11"/>
        <v>2</v>
      </c>
    </row>
    <row r="749" spans="1:22" x14ac:dyDescent="0.3">
      <c r="A749" s="1" t="s">
        <v>1376</v>
      </c>
      <c r="B749" s="3">
        <v>577.13671478092999</v>
      </c>
      <c r="C749" s="4">
        <v>9.2157</v>
      </c>
      <c r="D749" s="4" t="s">
        <v>2421</v>
      </c>
      <c r="E749" s="4">
        <v>5</v>
      </c>
      <c r="G749" s="2">
        <v>3</v>
      </c>
      <c r="H749" s="1">
        <v>6.95208584847862E-3</v>
      </c>
      <c r="I749" s="1">
        <v>2.9285571340405498</v>
      </c>
      <c r="J749" s="3">
        <v>0.13671478092999223</v>
      </c>
      <c r="K749" s="5" t="s">
        <v>2531</v>
      </c>
      <c r="O749" s="2">
        <v>1</v>
      </c>
      <c r="Q749" s="2">
        <v>1</v>
      </c>
      <c r="S749" s="2">
        <v>1</v>
      </c>
      <c r="U749" s="2">
        <v>1</v>
      </c>
      <c r="V749" s="2">
        <f t="shared" si="11"/>
        <v>4</v>
      </c>
    </row>
    <row r="750" spans="1:22" x14ac:dyDescent="0.3">
      <c r="A750" s="1" t="s">
        <v>1377</v>
      </c>
      <c r="B750" s="3">
        <v>239.055494334445</v>
      </c>
      <c r="C750" s="4">
        <v>9.2773333333333294</v>
      </c>
      <c r="H750" s="1">
        <v>1.8894750761455601E-4</v>
      </c>
      <c r="I750" s="1">
        <v>2.9896570403601799</v>
      </c>
      <c r="J750" s="3">
        <v>5.5494334445000959E-2</v>
      </c>
      <c r="K750" s="5" t="s">
        <v>2531</v>
      </c>
      <c r="R750" s="2">
        <v>1</v>
      </c>
      <c r="S750" s="2">
        <v>1</v>
      </c>
      <c r="U750" s="2">
        <v>1</v>
      </c>
      <c r="V750" s="2">
        <f t="shared" si="11"/>
        <v>3</v>
      </c>
    </row>
    <row r="751" spans="1:22" x14ac:dyDescent="0.3">
      <c r="A751" s="1" t="s">
        <v>1378</v>
      </c>
      <c r="B751" s="3">
        <v>257.06536293966701</v>
      </c>
      <c r="C751" s="4">
        <v>9.2913999999999994</v>
      </c>
      <c r="H751" s="1">
        <v>4.5434404210054102E-4</v>
      </c>
      <c r="I751" s="1">
        <v>2.65486931642126</v>
      </c>
      <c r="J751" s="3">
        <v>6.5362939667011233E-2</v>
      </c>
      <c r="K751" s="5" t="s">
        <v>2531</v>
      </c>
      <c r="R751" s="2">
        <v>1</v>
      </c>
      <c r="U751" s="2">
        <v>1</v>
      </c>
      <c r="V751" s="2">
        <f t="shared" si="11"/>
        <v>2</v>
      </c>
    </row>
    <row r="752" spans="1:22" x14ac:dyDescent="0.3">
      <c r="A752" s="1" t="s">
        <v>1379</v>
      </c>
      <c r="B752" s="3">
        <v>883.21156873137204</v>
      </c>
      <c r="C752" s="4">
        <v>9.3193666666666708</v>
      </c>
      <c r="D752" s="4" t="s">
        <v>2370</v>
      </c>
      <c r="E752" s="4">
        <v>4</v>
      </c>
      <c r="G752" s="2">
        <v>3</v>
      </c>
      <c r="H752" s="5">
        <v>7.6066558939324999E-5</v>
      </c>
      <c r="I752" s="1">
        <v>3.1564520394339901</v>
      </c>
      <c r="J752" s="3">
        <v>0.21156873137204002</v>
      </c>
      <c r="K752" s="5" t="s">
        <v>2531</v>
      </c>
      <c r="M752" s="2">
        <v>1</v>
      </c>
      <c r="V752" s="2">
        <f t="shared" si="11"/>
        <v>1</v>
      </c>
    </row>
    <row r="753" spans="1:22" x14ac:dyDescent="0.3">
      <c r="A753" s="1" t="s">
        <v>1380</v>
      </c>
      <c r="B753" s="3">
        <v>595.14378283940096</v>
      </c>
      <c r="C753" s="4">
        <v>9.3334333333333301</v>
      </c>
      <c r="D753" s="4" t="s">
        <v>2377</v>
      </c>
      <c r="E753" s="4">
        <v>-1.38</v>
      </c>
      <c r="F753" s="4">
        <v>84.95</v>
      </c>
      <c r="G753" s="2">
        <v>3</v>
      </c>
      <c r="H753" s="1">
        <v>1.5031553902699101E-3</v>
      </c>
      <c r="I753" s="1">
        <v>2.67681918550654</v>
      </c>
      <c r="J753" s="3">
        <v>0.14378283940095571</v>
      </c>
      <c r="K753" s="5" t="s">
        <v>2531</v>
      </c>
      <c r="P753" s="2">
        <v>1</v>
      </c>
      <c r="V753" s="2">
        <f t="shared" si="11"/>
        <v>1</v>
      </c>
    </row>
    <row r="754" spans="1:22" x14ac:dyDescent="0.3">
      <c r="A754" s="1" t="s">
        <v>1381</v>
      </c>
      <c r="B754" s="3">
        <v>648.20974582312499</v>
      </c>
      <c r="C754" s="4">
        <v>9.3334333333333301</v>
      </c>
      <c r="H754" s="1">
        <v>8.7195589889154101E-3</v>
      </c>
      <c r="I754" s="1">
        <v>2.0058472903954598</v>
      </c>
      <c r="J754" s="3">
        <v>0.20974582312499024</v>
      </c>
      <c r="K754" s="5" t="s">
        <v>2530</v>
      </c>
      <c r="P754" s="2">
        <v>1</v>
      </c>
      <c r="T754" s="2">
        <v>1</v>
      </c>
      <c r="V754" s="2">
        <f t="shared" si="11"/>
        <v>2</v>
      </c>
    </row>
    <row r="755" spans="1:22" x14ac:dyDescent="0.3">
      <c r="A755" s="1" t="s">
        <v>1382</v>
      </c>
      <c r="B755" s="3">
        <v>301.07389553742797</v>
      </c>
      <c r="C755" s="4">
        <v>9.3474166666666694</v>
      </c>
      <c r="H755" s="5">
        <v>1.99630442176968E-8</v>
      </c>
      <c r="I755" s="1">
        <v>2.8469064915512399</v>
      </c>
      <c r="J755" s="3">
        <v>7.3895537427972613E-2</v>
      </c>
      <c r="K755" s="5" t="s">
        <v>2531</v>
      </c>
      <c r="M755" s="2">
        <v>1</v>
      </c>
      <c r="N755" s="2">
        <v>1</v>
      </c>
      <c r="Q755" s="2">
        <v>1</v>
      </c>
      <c r="V755" s="2">
        <f t="shared" si="11"/>
        <v>3</v>
      </c>
    </row>
    <row r="756" spans="1:22" x14ac:dyDescent="0.3">
      <c r="A756" s="1" t="s">
        <v>1383</v>
      </c>
      <c r="B756" s="3">
        <v>429.21130912258502</v>
      </c>
      <c r="C756" s="4">
        <v>9.3474166666666694</v>
      </c>
      <c r="H756" s="1">
        <v>7.8989365726200907E-3</v>
      </c>
      <c r="I756" s="1">
        <v>2.8369335639547599</v>
      </c>
      <c r="J756" s="3">
        <v>0.21130912258502121</v>
      </c>
      <c r="K756" s="5" t="s">
        <v>2531</v>
      </c>
      <c r="R756" s="2">
        <v>1</v>
      </c>
      <c r="S756" s="2">
        <v>1</v>
      </c>
      <c r="V756" s="2">
        <f t="shared" si="11"/>
        <v>2</v>
      </c>
    </row>
    <row r="757" spans="1:22" x14ac:dyDescent="0.3">
      <c r="A757" s="1" t="s">
        <v>1384</v>
      </c>
      <c r="B757" s="3">
        <v>163.04071468969499</v>
      </c>
      <c r="C757" s="4">
        <v>9.3613999999999997</v>
      </c>
      <c r="H757" s="5">
        <v>2.1047756556313901E-5</v>
      </c>
      <c r="I757" s="1">
        <v>3.0542115892038799</v>
      </c>
      <c r="J757" s="3">
        <v>4.0714689694993922E-2</v>
      </c>
      <c r="K757" s="5" t="s">
        <v>2531</v>
      </c>
      <c r="N757" s="2">
        <v>1</v>
      </c>
      <c r="S757" s="2">
        <v>1</v>
      </c>
      <c r="V757" s="2">
        <f t="shared" si="11"/>
        <v>2</v>
      </c>
    </row>
    <row r="758" spans="1:22" x14ac:dyDescent="0.3">
      <c r="A758" s="1" t="s">
        <v>1385</v>
      </c>
      <c r="B758" s="3">
        <v>273.09557502386298</v>
      </c>
      <c r="C758" s="4">
        <v>9.3613999999999997</v>
      </c>
      <c r="H758" s="5">
        <v>3.2169433783479901E-9</v>
      </c>
      <c r="I758" s="1">
        <v>2.6097411981068399</v>
      </c>
      <c r="J758" s="3">
        <v>9.5575023862977559E-2</v>
      </c>
      <c r="K758" s="5" t="s">
        <v>2531</v>
      </c>
      <c r="U758" s="2">
        <v>1</v>
      </c>
      <c r="V758" s="2">
        <f t="shared" si="11"/>
        <v>1</v>
      </c>
    </row>
    <row r="759" spans="1:22" x14ac:dyDescent="0.3">
      <c r="A759" s="1" t="s">
        <v>1386</v>
      </c>
      <c r="B759" s="3">
        <v>427.105664231535</v>
      </c>
      <c r="C759" s="4">
        <v>9.3754500000000007</v>
      </c>
      <c r="H759" s="1">
        <v>1.6309530896243499E-3</v>
      </c>
      <c r="I759" s="1">
        <v>2.7313776235830001</v>
      </c>
      <c r="J759" s="3">
        <v>0.10566423153500182</v>
      </c>
      <c r="K759" s="5" t="s">
        <v>2531</v>
      </c>
      <c r="M759" s="2">
        <v>1</v>
      </c>
      <c r="N759" s="2">
        <v>1</v>
      </c>
      <c r="P759" s="2">
        <v>1</v>
      </c>
      <c r="Q759" s="2">
        <v>1</v>
      </c>
      <c r="R759" s="2">
        <v>1</v>
      </c>
      <c r="V759" s="2">
        <f t="shared" si="11"/>
        <v>5</v>
      </c>
    </row>
    <row r="760" spans="1:22" x14ac:dyDescent="0.3">
      <c r="A760" s="1" t="s">
        <v>1387</v>
      </c>
      <c r="B760" s="3">
        <v>289.07408068209497</v>
      </c>
      <c r="C760" s="4">
        <v>9.3754500000000007</v>
      </c>
      <c r="H760" s="5">
        <v>1.5781239221190901E-5</v>
      </c>
      <c r="I760" s="1">
        <v>2.0772506721958899</v>
      </c>
      <c r="J760" s="3">
        <v>7.4080682094972872E-2</v>
      </c>
      <c r="K760" s="5" t="s">
        <v>2531</v>
      </c>
      <c r="N760" s="2">
        <v>1</v>
      </c>
      <c r="V760" s="2">
        <f t="shared" si="11"/>
        <v>1</v>
      </c>
    </row>
    <row r="761" spans="1:22" x14ac:dyDescent="0.3">
      <c r="A761" s="1" t="s">
        <v>1388</v>
      </c>
      <c r="B761" s="3">
        <v>601.13409933907894</v>
      </c>
      <c r="C761" s="4">
        <v>9.3754500000000007</v>
      </c>
      <c r="H761" s="1">
        <v>6.1289425668625804E-3</v>
      </c>
      <c r="I761" s="1">
        <v>2.5132938381813399</v>
      </c>
      <c r="J761" s="3">
        <v>0.13409933907894356</v>
      </c>
      <c r="K761" s="5" t="s">
        <v>2531</v>
      </c>
      <c r="P761" s="2">
        <v>1</v>
      </c>
      <c r="Q761" s="2">
        <v>1</v>
      </c>
      <c r="R761" s="2">
        <v>1</v>
      </c>
      <c r="V761" s="2">
        <f t="shared" si="11"/>
        <v>3</v>
      </c>
    </row>
    <row r="762" spans="1:22" x14ac:dyDescent="0.3">
      <c r="A762" s="1" t="s">
        <v>1389</v>
      </c>
      <c r="B762" s="3">
        <v>139.04004956060001</v>
      </c>
      <c r="C762" s="4">
        <v>9.3754500000000007</v>
      </c>
      <c r="H762" s="5">
        <v>6.3076321943356106E-11</v>
      </c>
      <c r="I762" s="1">
        <v>2.65965734244369</v>
      </c>
      <c r="J762" s="3">
        <v>4.0049560600010636E-2</v>
      </c>
      <c r="K762" s="5" t="s">
        <v>2531</v>
      </c>
      <c r="Q762" s="2">
        <v>1</v>
      </c>
      <c r="U762" s="2">
        <v>1</v>
      </c>
      <c r="V762" s="2">
        <f t="shared" si="11"/>
        <v>2</v>
      </c>
    </row>
    <row r="763" spans="1:22" x14ac:dyDescent="0.3">
      <c r="A763" s="1" t="s">
        <v>1390</v>
      </c>
      <c r="B763" s="3">
        <v>151.04039096925001</v>
      </c>
      <c r="C763" s="4">
        <v>9.3754500000000007</v>
      </c>
      <c r="H763" s="5">
        <v>4.3415173900385198E-8</v>
      </c>
      <c r="I763" s="1">
        <v>2.3084094709784901</v>
      </c>
      <c r="J763" s="3">
        <v>4.0390969250012176E-2</v>
      </c>
      <c r="K763" s="5" t="s">
        <v>2531</v>
      </c>
      <c r="Q763" s="2">
        <v>1</v>
      </c>
      <c r="V763" s="2">
        <f t="shared" si="11"/>
        <v>1</v>
      </c>
    </row>
    <row r="764" spans="1:22" x14ac:dyDescent="0.3">
      <c r="A764" s="1" t="s">
        <v>1391</v>
      </c>
      <c r="B764" s="3">
        <v>210.114009151273</v>
      </c>
      <c r="C764" s="4">
        <v>9.3894333333333293</v>
      </c>
      <c r="H764" s="5">
        <v>7.9980828665449102E-5</v>
      </c>
      <c r="I764" s="1">
        <v>3.2577700421819999</v>
      </c>
      <c r="J764" s="3">
        <v>0.11400915127299527</v>
      </c>
      <c r="K764" s="5" t="s">
        <v>2530</v>
      </c>
      <c r="Q764" s="2">
        <v>1</v>
      </c>
      <c r="U764" s="2">
        <v>1</v>
      </c>
      <c r="V764" s="2">
        <f t="shared" si="11"/>
        <v>2</v>
      </c>
    </row>
    <row r="765" spans="1:22" x14ac:dyDescent="0.3">
      <c r="A765" s="1" t="s">
        <v>1392</v>
      </c>
      <c r="B765" s="3">
        <v>193.08751011410399</v>
      </c>
      <c r="C765" s="4">
        <v>9.3894333333333293</v>
      </c>
      <c r="H765" s="5">
        <v>9.90098344522128E-5</v>
      </c>
      <c r="I765" s="1">
        <v>2.6260194575941398</v>
      </c>
      <c r="J765" s="3">
        <v>8.7510114103992009E-2</v>
      </c>
      <c r="K765" s="5" t="s">
        <v>2531</v>
      </c>
      <c r="Q765" s="2">
        <v>1</v>
      </c>
      <c r="R765" s="2">
        <v>1</v>
      </c>
      <c r="V765" s="2">
        <f t="shared" si="11"/>
        <v>2</v>
      </c>
    </row>
    <row r="766" spans="1:22" x14ac:dyDescent="0.3">
      <c r="A766" s="1" t="s">
        <v>1393</v>
      </c>
      <c r="B766" s="3">
        <v>151.07661987383599</v>
      </c>
      <c r="C766" s="4">
        <v>9.4033999999999995</v>
      </c>
      <c r="H766" s="5">
        <v>7.6624130596059103E-8</v>
      </c>
      <c r="I766" s="1">
        <v>2.3191077510808702</v>
      </c>
      <c r="J766" s="3">
        <v>7.6619873835994667E-2</v>
      </c>
      <c r="K766" s="5" t="s">
        <v>2531</v>
      </c>
      <c r="Q766" s="2">
        <v>1</v>
      </c>
      <c r="V766" s="2">
        <f t="shared" si="11"/>
        <v>1</v>
      </c>
    </row>
    <row r="767" spans="1:22" x14ac:dyDescent="0.3">
      <c r="A767" s="1" t="s">
        <v>1394</v>
      </c>
      <c r="B767" s="3">
        <v>136.076674312481</v>
      </c>
      <c r="C767" s="4">
        <v>9.4033999999999995</v>
      </c>
      <c r="H767" s="5">
        <v>1.08529429728721E-5</v>
      </c>
      <c r="I767" s="1">
        <v>2.4074230753063599</v>
      </c>
      <c r="J767" s="3">
        <v>7.6674312481003426E-2</v>
      </c>
      <c r="K767" s="5" t="s">
        <v>2530</v>
      </c>
      <c r="Q767" s="2">
        <v>1</v>
      </c>
      <c r="V767" s="2">
        <f t="shared" si="11"/>
        <v>1</v>
      </c>
    </row>
    <row r="768" spans="1:22" x14ac:dyDescent="0.3">
      <c r="A768" s="1" t="s">
        <v>1395</v>
      </c>
      <c r="B768" s="3">
        <v>329.06950262437198</v>
      </c>
      <c r="C768" s="4">
        <v>9.4370833333333302</v>
      </c>
      <c r="H768" s="5">
        <v>6.9249772738366702E-7</v>
      </c>
      <c r="I768" s="1">
        <v>2.1359777621480598</v>
      </c>
      <c r="J768" s="3">
        <v>6.9502624371978072E-2</v>
      </c>
      <c r="K768" s="5" t="s">
        <v>2531</v>
      </c>
      <c r="Q768" s="2">
        <v>1</v>
      </c>
      <c r="U768" s="2">
        <v>1</v>
      </c>
      <c r="V768" s="2">
        <f t="shared" si="11"/>
        <v>2</v>
      </c>
    </row>
    <row r="769" spans="1:23" x14ac:dyDescent="0.3">
      <c r="A769" s="1" t="s">
        <v>1396</v>
      </c>
      <c r="B769" s="3">
        <v>305.06624634613701</v>
      </c>
      <c r="C769" s="4">
        <v>9.4651333333333305</v>
      </c>
      <c r="H769" s="1">
        <v>7.2985637052125395E-4</v>
      </c>
      <c r="I769" s="1">
        <v>4.0740794090081396</v>
      </c>
      <c r="J769" s="3">
        <v>6.624634613700664E-2</v>
      </c>
      <c r="K769" s="5" t="s">
        <v>2531</v>
      </c>
      <c r="N769" s="2">
        <v>1</v>
      </c>
      <c r="O769" s="2">
        <v>1</v>
      </c>
      <c r="Q769" s="2">
        <v>1</v>
      </c>
      <c r="V769" s="2">
        <f t="shared" si="11"/>
        <v>3</v>
      </c>
    </row>
    <row r="770" spans="1:23" x14ac:dyDescent="0.3">
      <c r="A770" s="1" t="s">
        <v>1397</v>
      </c>
      <c r="B770" s="3">
        <v>221.042438466194</v>
      </c>
      <c r="C770" s="4">
        <v>9.4651333333333305</v>
      </c>
      <c r="H770" s="1">
        <v>5.2143255397141296E-4</v>
      </c>
      <c r="I770" s="1">
        <v>3.0930283021915699</v>
      </c>
      <c r="J770" s="3">
        <v>4.2438466193999602E-2</v>
      </c>
      <c r="K770" s="5" t="s">
        <v>2531</v>
      </c>
      <c r="S770" s="2">
        <v>1</v>
      </c>
      <c r="V770" s="2">
        <f t="shared" si="11"/>
        <v>1</v>
      </c>
    </row>
    <row r="771" spans="1:23" x14ac:dyDescent="0.3">
      <c r="A771" s="1" t="s">
        <v>1398</v>
      </c>
      <c r="B771" s="3">
        <v>77.039111602120201</v>
      </c>
      <c r="C771" s="4">
        <v>9.4791000000000007</v>
      </c>
      <c r="H771" s="5">
        <v>5.3755222495510699E-11</v>
      </c>
      <c r="I771" s="1">
        <v>2.35709994945277</v>
      </c>
      <c r="J771" s="3">
        <v>3.9111602120200928E-2</v>
      </c>
      <c r="K771" s="5" t="s">
        <v>2531</v>
      </c>
      <c r="Q771" s="2">
        <v>1</v>
      </c>
      <c r="V771" s="2">
        <f t="shared" si="11"/>
        <v>1</v>
      </c>
    </row>
    <row r="772" spans="1:23" x14ac:dyDescent="0.3">
      <c r="A772" s="1" t="s">
        <v>1399</v>
      </c>
      <c r="B772" s="3">
        <v>121.06530612435699</v>
      </c>
      <c r="C772" s="4">
        <v>9.4791000000000007</v>
      </c>
      <c r="H772" s="5">
        <v>5.1676710688397504E-9</v>
      </c>
      <c r="I772" s="1">
        <v>2.1168958903364201</v>
      </c>
      <c r="J772" s="3">
        <v>6.5306124356993678E-2</v>
      </c>
      <c r="K772" s="5" t="s">
        <v>2531</v>
      </c>
      <c r="Q772" s="2">
        <v>1</v>
      </c>
      <c r="V772" s="2">
        <f t="shared" ref="V772:V835" si="12">SUM(L772:U772)</f>
        <v>1</v>
      </c>
    </row>
    <row r="773" spans="1:23" x14ac:dyDescent="0.3">
      <c r="A773" s="1" t="s">
        <v>1400</v>
      </c>
      <c r="B773" s="3">
        <v>93.070160289108898</v>
      </c>
      <c r="C773" s="4">
        <v>9.4791000000000007</v>
      </c>
      <c r="H773" s="5">
        <v>2.4623162953041301E-8</v>
      </c>
      <c r="I773" s="1">
        <v>2.3062732770199399</v>
      </c>
      <c r="J773" s="3">
        <v>7.0160289108898155E-2</v>
      </c>
      <c r="K773" s="5" t="s">
        <v>2531</v>
      </c>
      <c r="Q773" s="2">
        <v>1</v>
      </c>
      <c r="V773" s="2">
        <f t="shared" si="12"/>
        <v>1</v>
      </c>
    </row>
    <row r="774" spans="1:23" x14ac:dyDescent="0.3">
      <c r="A774" s="1" t="s">
        <v>1401</v>
      </c>
      <c r="B774" s="3">
        <v>223.02947634677</v>
      </c>
      <c r="C774" s="4">
        <v>9.5071499999999993</v>
      </c>
      <c r="H774" s="5">
        <v>2.3703762286331198E-9</v>
      </c>
      <c r="I774" s="1">
        <v>2.5683727065499</v>
      </c>
      <c r="J774" s="3">
        <v>2.9476346769996553E-2</v>
      </c>
      <c r="K774" s="5" t="s">
        <v>2531</v>
      </c>
      <c r="Q774" s="2">
        <v>1</v>
      </c>
      <c r="V774" s="2">
        <f t="shared" si="12"/>
        <v>1</v>
      </c>
    </row>
    <row r="775" spans="1:23" x14ac:dyDescent="0.3">
      <c r="A775" s="1" t="s">
        <v>1402</v>
      </c>
      <c r="B775" s="3">
        <v>177.023375632078</v>
      </c>
      <c r="C775" s="4">
        <v>9.5071499999999993</v>
      </c>
      <c r="H775" s="5">
        <v>1.28742798644055E-8</v>
      </c>
      <c r="I775" s="1">
        <v>3.4868889156169698</v>
      </c>
      <c r="J775" s="3">
        <v>2.3375632078000308E-2</v>
      </c>
      <c r="K775" s="5" t="s">
        <v>2531</v>
      </c>
      <c r="Q775" s="2">
        <v>1</v>
      </c>
      <c r="T775" s="2">
        <v>1</v>
      </c>
      <c r="V775" s="2">
        <f t="shared" si="12"/>
        <v>2</v>
      </c>
    </row>
    <row r="776" spans="1:23" x14ac:dyDescent="0.3">
      <c r="A776" s="1" t="s">
        <v>1403</v>
      </c>
      <c r="B776" s="3">
        <v>365.08669046303902</v>
      </c>
      <c r="C776" s="4">
        <v>9.5351333333333308</v>
      </c>
      <c r="H776" s="1">
        <v>1.92360113391199E-3</v>
      </c>
      <c r="I776" s="1">
        <v>2.35382521480736</v>
      </c>
      <c r="J776" s="3">
        <v>8.6690463039019505E-2</v>
      </c>
      <c r="K776" s="5" t="s">
        <v>2531</v>
      </c>
      <c r="L776" s="2">
        <v>1</v>
      </c>
      <c r="N776" s="2">
        <v>1</v>
      </c>
      <c r="T776" s="2">
        <v>1</v>
      </c>
      <c r="V776" s="2">
        <f t="shared" si="12"/>
        <v>3</v>
      </c>
    </row>
    <row r="777" spans="1:23" x14ac:dyDescent="0.3">
      <c r="A777" s="1" t="s">
        <v>1404</v>
      </c>
      <c r="B777" s="3">
        <v>317.120585026198</v>
      </c>
      <c r="C777" s="4">
        <v>9.5351333333333308</v>
      </c>
      <c r="H777" s="1">
        <v>2.9580859268330001E-4</v>
      </c>
      <c r="I777" s="1">
        <v>5.0611179797413799</v>
      </c>
      <c r="J777" s="3">
        <v>0.12058502619800038</v>
      </c>
      <c r="K777" s="5" t="s">
        <v>2531</v>
      </c>
      <c r="Q777" s="2">
        <v>1</v>
      </c>
      <c r="U777" s="2">
        <v>1</v>
      </c>
      <c r="V777" s="2">
        <f t="shared" si="12"/>
        <v>2</v>
      </c>
    </row>
    <row r="778" spans="1:23" x14ac:dyDescent="0.3">
      <c r="A778" s="1" t="s">
        <v>1405</v>
      </c>
      <c r="B778" s="3">
        <v>867.21835160654405</v>
      </c>
      <c r="C778" s="4">
        <v>9.5490999999999993</v>
      </c>
      <c r="D778" s="4" t="s">
        <v>2398</v>
      </c>
      <c r="E778" s="4">
        <v>6.08</v>
      </c>
      <c r="F778" s="4">
        <v>82.92</v>
      </c>
      <c r="G778" s="2">
        <v>3</v>
      </c>
      <c r="H778" s="1">
        <v>7.8656433422708005E-4</v>
      </c>
      <c r="I778" s="1">
        <v>3.2512852821795701</v>
      </c>
      <c r="J778" s="3">
        <v>0.21835160654404717</v>
      </c>
      <c r="K778" s="5" t="s">
        <v>2531</v>
      </c>
      <c r="L778" s="2">
        <v>1</v>
      </c>
      <c r="R778" s="2">
        <v>1</v>
      </c>
      <c r="V778" s="2">
        <f t="shared" si="12"/>
        <v>2</v>
      </c>
    </row>
    <row r="779" spans="1:23" x14ac:dyDescent="0.3">
      <c r="A779" s="1" t="s">
        <v>1406</v>
      </c>
      <c r="B779" s="3">
        <v>259.11717385724802</v>
      </c>
      <c r="C779" s="4">
        <v>9.5631000000000004</v>
      </c>
      <c r="H779" s="5">
        <v>1.78746939472063E-9</v>
      </c>
      <c r="I779" s="1">
        <v>4.7698943053658196</v>
      </c>
      <c r="J779" s="3">
        <v>0.11717385724801943</v>
      </c>
      <c r="K779" s="5" t="s">
        <v>2531</v>
      </c>
      <c r="L779" s="2">
        <v>1</v>
      </c>
      <c r="V779" s="2">
        <f t="shared" si="12"/>
        <v>1</v>
      </c>
      <c r="W779" s="1">
        <v>1</v>
      </c>
    </row>
    <row r="780" spans="1:23" x14ac:dyDescent="0.3">
      <c r="A780" s="1" t="s">
        <v>1407</v>
      </c>
      <c r="B780" s="3">
        <v>781.19936808404304</v>
      </c>
      <c r="C780" s="4">
        <v>9.5770999999999997</v>
      </c>
      <c r="H780" s="5">
        <v>2.5846880191693299E-11</v>
      </c>
      <c r="I780" s="1">
        <v>24.4315234048984</v>
      </c>
      <c r="J780" s="3">
        <v>0.19936808404304429</v>
      </c>
      <c r="K780" s="5" t="s">
        <v>2531</v>
      </c>
      <c r="P780" s="2">
        <v>1</v>
      </c>
      <c r="V780" s="2">
        <f t="shared" si="12"/>
        <v>1</v>
      </c>
    </row>
    <row r="781" spans="1:23" x14ac:dyDescent="0.3">
      <c r="A781" s="1" t="s">
        <v>1408</v>
      </c>
      <c r="B781" s="3">
        <v>173.007511271053</v>
      </c>
      <c r="C781" s="4">
        <v>9.6199999999999992</v>
      </c>
      <c r="H781" s="1">
        <v>3.0875740625938598E-3</v>
      </c>
      <c r="J781" s="3">
        <v>7.5112710530049753E-3</v>
      </c>
      <c r="K781" s="5" t="s">
        <v>2531</v>
      </c>
      <c r="O781" s="2">
        <v>1</v>
      </c>
      <c r="T781" s="2">
        <v>1</v>
      </c>
      <c r="V781" s="2">
        <f t="shared" si="12"/>
        <v>2</v>
      </c>
    </row>
    <row r="782" spans="1:23" x14ac:dyDescent="0.3">
      <c r="A782" s="1" t="s">
        <v>1409</v>
      </c>
      <c r="B782" s="3">
        <v>147.04501512053599</v>
      </c>
      <c r="C782" s="4">
        <v>9.6248500000000003</v>
      </c>
      <c r="H782" s="5">
        <v>9.9298347322474001E-13</v>
      </c>
      <c r="I782" s="1">
        <v>2.9518926526107299</v>
      </c>
      <c r="J782" s="3">
        <v>4.5015120535992992E-2</v>
      </c>
      <c r="K782" s="5" t="s">
        <v>2531</v>
      </c>
      <c r="Q782" s="2">
        <v>1</v>
      </c>
      <c r="V782" s="2">
        <f t="shared" si="12"/>
        <v>1</v>
      </c>
    </row>
    <row r="783" spans="1:23" x14ac:dyDescent="0.3">
      <c r="A783" s="1" t="s">
        <v>1410</v>
      </c>
      <c r="B783" s="3">
        <v>319.04382512563598</v>
      </c>
      <c r="C783" s="4">
        <v>9.6248500000000003</v>
      </c>
      <c r="H783" s="5">
        <v>2.4182211788570401E-11</v>
      </c>
      <c r="I783" s="1">
        <v>4.7134014325338596</v>
      </c>
      <c r="J783" s="3">
        <v>4.3825125635976292E-2</v>
      </c>
      <c r="K783" s="5" t="s">
        <v>2531</v>
      </c>
      <c r="Q783" s="2">
        <v>1</v>
      </c>
      <c r="T783" s="2">
        <v>1</v>
      </c>
      <c r="V783" s="2">
        <f t="shared" si="12"/>
        <v>2</v>
      </c>
    </row>
    <row r="784" spans="1:23" x14ac:dyDescent="0.3">
      <c r="A784" s="1" t="s">
        <v>1411</v>
      </c>
      <c r="B784" s="3">
        <v>119.04989002738</v>
      </c>
      <c r="C784" s="4">
        <v>9.6248500000000003</v>
      </c>
      <c r="H784" s="5">
        <v>1.0217771073683899E-9</v>
      </c>
      <c r="I784" s="1">
        <v>2.7090238755946299</v>
      </c>
      <c r="J784" s="3">
        <v>4.9890027380001811E-2</v>
      </c>
      <c r="K784" s="5" t="s">
        <v>2531</v>
      </c>
      <c r="Q784" s="2">
        <v>1</v>
      </c>
      <c r="V784" s="2">
        <f t="shared" si="12"/>
        <v>1</v>
      </c>
    </row>
    <row r="785" spans="1:22" x14ac:dyDescent="0.3">
      <c r="A785" s="1" t="s">
        <v>1408</v>
      </c>
      <c r="B785" s="3">
        <v>173.007511271053</v>
      </c>
      <c r="C785" s="4">
        <v>9.6248500000000003</v>
      </c>
      <c r="H785" s="5">
        <v>4.9303350868612504E-7</v>
      </c>
      <c r="I785" s="1">
        <v>5.0623673692360498</v>
      </c>
      <c r="J785" s="3">
        <v>7.5112710530049753E-3</v>
      </c>
      <c r="K785" s="5" t="s">
        <v>2531</v>
      </c>
      <c r="Q785" s="2">
        <v>1</v>
      </c>
      <c r="V785" s="2">
        <f t="shared" si="12"/>
        <v>1</v>
      </c>
    </row>
    <row r="786" spans="1:22" x14ac:dyDescent="0.3">
      <c r="A786" s="1" t="s">
        <v>1412</v>
      </c>
      <c r="B786" s="3">
        <v>751.18946569973195</v>
      </c>
      <c r="C786" s="4">
        <v>9.6388499999999997</v>
      </c>
      <c r="H786" s="1">
        <v>2.6338984325891001E-4</v>
      </c>
      <c r="I786" s="1">
        <v>18.741066948639201</v>
      </c>
      <c r="J786" s="3">
        <v>0.18946569973195437</v>
      </c>
      <c r="K786" s="5" t="s">
        <v>2531</v>
      </c>
      <c r="L786" s="2">
        <v>1</v>
      </c>
      <c r="M786" s="2">
        <v>1</v>
      </c>
      <c r="R786" s="2">
        <v>1</v>
      </c>
      <c r="V786" s="2">
        <f t="shared" si="12"/>
        <v>3</v>
      </c>
    </row>
    <row r="787" spans="1:22" x14ac:dyDescent="0.3">
      <c r="A787" s="1" t="s">
        <v>1413</v>
      </c>
      <c r="B787" s="3">
        <v>91.054620670108605</v>
      </c>
      <c r="C787" s="4">
        <v>9.6388499999999997</v>
      </c>
      <c r="H787" s="5">
        <v>1.1927080434404E-9</v>
      </c>
      <c r="I787" s="1">
        <v>3.5921931290848201</v>
      </c>
      <c r="J787" s="3">
        <v>5.4620670108604941E-2</v>
      </c>
      <c r="K787" s="5" t="s">
        <v>2531</v>
      </c>
      <c r="O787" s="2">
        <v>1</v>
      </c>
      <c r="Q787" s="2">
        <v>1</v>
      </c>
      <c r="V787" s="2">
        <f t="shared" si="12"/>
        <v>2</v>
      </c>
    </row>
    <row r="788" spans="1:22" x14ac:dyDescent="0.3">
      <c r="A788" s="1" t="s">
        <v>1414</v>
      </c>
      <c r="B788" s="3">
        <v>283.12932346793201</v>
      </c>
      <c r="C788" s="4">
        <v>9.65</v>
      </c>
      <c r="D788" s="4" t="s">
        <v>2363</v>
      </c>
      <c r="E788" s="4">
        <v>2</v>
      </c>
      <c r="G788" s="2">
        <v>3</v>
      </c>
      <c r="H788" s="1">
        <v>7.7927365180794402E-3</v>
      </c>
      <c r="J788" s="3">
        <v>0.12932346793201077</v>
      </c>
      <c r="K788" s="5" t="s">
        <v>2531</v>
      </c>
      <c r="O788" s="2">
        <v>1</v>
      </c>
      <c r="V788" s="2">
        <f t="shared" si="12"/>
        <v>1</v>
      </c>
    </row>
    <row r="789" spans="1:22" x14ac:dyDescent="0.3">
      <c r="A789" s="1" t="s">
        <v>1415</v>
      </c>
      <c r="B789" s="3">
        <v>335.07811886047801</v>
      </c>
      <c r="C789" s="4">
        <v>9.6808499999999995</v>
      </c>
      <c r="H789" s="5">
        <v>6.7747252252559104E-11</v>
      </c>
      <c r="I789" s="1">
        <v>9.7892981115844897</v>
      </c>
      <c r="J789" s="3">
        <v>7.8118860478014085E-2</v>
      </c>
      <c r="K789" s="5" t="s">
        <v>2531</v>
      </c>
      <c r="P789" s="2">
        <v>1</v>
      </c>
      <c r="T789" s="2">
        <v>1</v>
      </c>
      <c r="U789" s="2">
        <v>1</v>
      </c>
      <c r="V789" s="2">
        <f t="shared" si="12"/>
        <v>3</v>
      </c>
    </row>
    <row r="790" spans="1:22" x14ac:dyDescent="0.3">
      <c r="A790" s="1" t="s">
        <v>1416</v>
      </c>
      <c r="B790" s="3">
        <v>129.140115256087</v>
      </c>
      <c r="C790" s="4">
        <v>9.69</v>
      </c>
      <c r="H790" s="1">
        <v>8.2902789529997207E-3</v>
      </c>
      <c r="J790" s="3">
        <v>0.14011525608700026</v>
      </c>
      <c r="K790" s="5" t="s">
        <v>2531</v>
      </c>
      <c r="O790" s="2">
        <v>1</v>
      </c>
      <c r="P790" s="2">
        <v>1</v>
      </c>
      <c r="Q790" s="2">
        <v>1</v>
      </c>
      <c r="S790" s="2">
        <v>1</v>
      </c>
      <c r="U790" s="2">
        <v>1</v>
      </c>
      <c r="V790" s="2">
        <f t="shared" si="12"/>
        <v>5</v>
      </c>
    </row>
    <row r="791" spans="1:22" x14ac:dyDescent="0.3">
      <c r="A791" s="1" t="s">
        <v>1417</v>
      </c>
      <c r="B791" s="3">
        <v>309.09701881978401</v>
      </c>
      <c r="C791" s="4">
        <v>9.6948500000000006</v>
      </c>
      <c r="H791" s="1">
        <v>5.2699624157082103E-4</v>
      </c>
      <c r="I791" s="1">
        <v>2.3082784678109101</v>
      </c>
      <c r="J791" s="3">
        <v>9.7018819784011612E-2</v>
      </c>
      <c r="K791" s="5" t="s">
        <v>2531</v>
      </c>
      <c r="L791" s="2">
        <v>1</v>
      </c>
      <c r="M791" s="2">
        <v>1</v>
      </c>
      <c r="V791" s="2">
        <f t="shared" si="12"/>
        <v>2</v>
      </c>
    </row>
    <row r="792" spans="1:22" x14ac:dyDescent="0.3">
      <c r="A792" s="1" t="s">
        <v>1418</v>
      </c>
      <c r="B792" s="3">
        <v>697.21601341014798</v>
      </c>
      <c r="C792" s="4">
        <v>9.6948500000000006</v>
      </c>
      <c r="H792" s="1">
        <v>3.4654560180424898E-4</v>
      </c>
      <c r="I792" s="1">
        <v>2.5500175154595399</v>
      </c>
      <c r="J792" s="3">
        <v>0.21601341014797981</v>
      </c>
      <c r="K792" s="5" t="s">
        <v>2531</v>
      </c>
      <c r="T792" s="2">
        <v>1</v>
      </c>
      <c r="V792" s="2">
        <f t="shared" si="12"/>
        <v>1</v>
      </c>
    </row>
    <row r="793" spans="1:22" x14ac:dyDescent="0.3">
      <c r="A793" s="1" t="s">
        <v>1419</v>
      </c>
      <c r="B793" s="3">
        <v>167.035421138424</v>
      </c>
      <c r="C793" s="4">
        <v>9.7368666666666694</v>
      </c>
      <c r="H793" s="1">
        <v>4.9044851900226195E-4</v>
      </c>
      <c r="I793" s="1">
        <v>9.0674097786768399</v>
      </c>
      <c r="J793" s="3">
        <v>3.5421138423998855E-2</v>
      </c>
      <c r="K793" s="5" t="s">
        <v>2531</v>
      </c>
      <c r="L793" s="2">
        <v>1</v>
      </c>
      <c r="P793" s="2">
        <v>1</v>
      </c>
      <c r="Q793" s="2">
        <v>1</v>
      </c>
      <c r="T793" s="2">
        <v>1</v>
      </c>
      <c r="U793" s="2">
        <v>1</v>
      </c>
      <c r="V793" s="2">
        <f t="shared" si="12"/>
        <v>5</v>
      </c>
    </row>
    <row r="794" spans="1:22" x14ac:dyDescent="0.3">
      <c r="A794" s="1" t="s">
        <v>1420</v>
      </c>
      <c r="B794" s="3">
        <v>441.13652425046598</v>
      </c>
      <c r="C794" s="4">
        <v>9.7649000000000008</v>
      </c>
      <c r="H794" s="5">
        <v>4.11074285722179E-10</v>
      </c>
      <c r="I794" s="1">
        <v>1000</v>
      </c>
      <c r="J794" s="3">
        <v>0.13652425046598182</v>
      </c>
      <c r="K794" s="5" t="s">
        <v>2531</v>
      </c>
      <c r="P794" s="2">
        <v>1</v>
      </c>
      <c r="U794" s="2">
        <v>1</v>
      </c>
      <c r="V794" s="2">
        <f t="shared" si="12"/>
        <v>2</v>
      </c>
    </row>
    <row r="795" spans="1:22" x14ac:dyDescent="0.3">
      <c r="A795" s="1" t="s">
        <v>1421</v>
      </c>
      <c r="B795" s="3">
        <v>605.16813029203502</v>
      </c>
      <c r="C795" s="4">
        <v>9.7649000000000008</v>
      </c>
      <c r="H795" s="1">
        <v>5.0742357662514302E-3</v>
      </c>
      <c r="I795" s="1">
        <v>3.3096851618037801</v>
      </c>
      <c r="J795" s="3">
        <v>0.16813029203501628</v>
      </c>
      <c r="K795" s="5" t="s">
        <v>2531</v>
      </c>
      <c r="Q795" s="2">
        <v>1</v>
      </c>
      <c r="V795" s="2">
        <f t="shared" si="12"/>
        <v>1</v>
      </c>
    </row>
    <row r="796" spans="1:22" x14ac:dyDescent="0.3">
      <c r="A796" s="1" t="s">
        <v>1422</v>
      </c>
      <c r="B796" s="3">
        <v>259.11713088628699</v>
      </c>
      <c r="C796" s="4">
        <v>9.8125666666666707</v>
      </c>
      <c r="H796" s="5">
        <v>1.8648809163579501E-9</v>
      </c>
      <c r="I796" s="1">
        <v>3.8197524289521301</v>
      </c>
      <c r="J796" s="3">
        <v>0.11713088628698642</v>
      </c>
      <c r="K796" s="5" t="s">
        <v>2531</v>
      </c>
      <c r="L796" s="2">
        <v>1</v>
      </c>
      <c r="T796" s="2">
        <v>1</v>
      </c>
      <c r="V796" s="2">
        <f t="shared" si="12"/>
        <v>2</v>
      </c>
    </row>
    <row r="797" spans="1:22" x14ac:dyDescent="0.3">
      <c r="A797" s="1" t="s">
        <v>1423</v>
      </c>
      <c r="B797" s="3">
        <v>301.03714244681498</v>
      </c>
      <c r="C797" s="4">
        <v>9.8125666666666707</v>
      </c>
      <c r="H797" s="5">
        <v>1.12051356204734E-6</v>
      </c>
      <c r="I797" s="1">
        <v>2.5085871016267798</v>
      </c>
      <c r="J797" s="3">
        <v>3.7142446814982577E-2</v>
      </c>
      <c r="K797" s="5" t="s">
        <v>2531</v>
      </c>
      <c r="M797" s="2">
        <v>1</v>
      </c>
      <c r="N797" s="2">
        <v>1</v>
      </c>
      <c r="P797" s="2">
        <v>1</v>
      </c>
      <c r="Q797" s="2">
        <v>1</v>
      </c>
      <c r="V797" s="2">
        <f t="shared" si="12"/>
        <v>4</v>
      </c>
    </row>
    <row r="798" spans="1:22" x14ac:dyDescent="0.3">
      <c r="A798" s="1" t="s">
        <v>1424</v>
      </c>
      <c r="B798" s="3">
        <v>397.20710024789702</v>
      </c>
      <c r="C798" s="4">
        <v>9.8265499999999992</v>
      </c>
      <c r="H798" s="5">
        <v>5.4936413645179101E-5</v>
      </c>
      <c r="I798" s="1">
        <v>4.5112505281603896</v>
      </c>
      <c r="J798" s="3">
        <v>0.2071002478970172</v>
      </c>
      <c r="K798" s="5" t="s">
        <v>2531</v>
      </c>
      <c r="Q798" s="2">
        <v>1</v>
      </c>
      <c r="R798" s="2">
        <v>1</v>
      </c>
      <c r="U798" s="2">
        <v>1</v>
      </c>
      <c r="V798" s="2">
        <f t="shared" si="12"/>
        <v>3</v>
      </c>
    </row>
    <row r="799" spans="1:22" x14ac:dyDescent="0.3">
      <c r="A799" s="1" t="s">
        <v>1425</v>
      </c>
      <c r="B799" s="3">
        <v>275.16171518098503</v>
      </c>
      <c r="C799" s="4">
        <v>9.8405333333333296</v>
      </c>
      <c r="H799" s="1">
        <v>3.2201394281472501E-4</v>
      </c>
      <c r="I799" s="1">
        <v>3.34606819020805</v>
      </c>
      <c r="J799" s="3">
        <v>0.16171518098502702</v>
      </c>
      <c r="K799" s="5" t="s">
        <v>2531</v>
      </c>
      <c r="Q799" s="2">
        <v>1</v>
      </c>
      <c r="T799" s="2">
        <v>1</v>
      </c>
      <c r="V799" s="2">
        <f t="shared" si="12"/>
        <v>2</v>
      </c>
    </row>
    <row r="800" spans="1:22" x14ac:dyDescent="0.3">
      <c r="A800" s="1" t="s">
        <v>1426</v>
      </c>
      <c r="B800" s="3">
        <v>273.09544232108698</v>
      </c>
      <c r="C800" s="4">
        <v>9.8545333333333307</v>
      </c>
      <c r="H800" s="1">
        <v>1.6816883016486099E-3</v>
      </c>
      <c r="I800" s="1">
        <v>2.0789148053462698</v>
      </c>
      <c r="J800" s="3">
        <v>9.5442321086977699E-2</v>
      </c>
      <c r="K800" s="5" t="s">
        <v>2531</v>
      </c>
      <c r="R800" s="2">
        <v>1</v>
      </c>
      <c r="U800" s="2">
        <v>1</v>
      </c>
      <c r="V800" s="2">
        <f t="shared" si="12"/>
        <v>2</v>
      </c>
    </row>
    <row r="801" spans="1:22" x14ac:dyDescent="0.3">
      <c r="A801" s="1" t="s">
        <v>1427</v>
      </c>
      <c r="B801" s="3">
        <v>176.09281009209701</v>
      </c>
      <c r="C801" s="4">
        <v>9.8686166666666697</v>
      </c>
      <c r="H801" s="1">
        <v>1.4025092399228001E-4</v>
      </c>
      <c r="I801" s="1">
        <v>3.93535497145528</v>
      </c>
      <c r="J801" s="3">
        <v>9.2810092097010966E-2</v>
      </c>
      <c r="K801" s="5" t="s">
        <v>2530</v>
      </c>
      <c r="Q801" s="2">
        <v>1</v>
      </c>
      <c r="T801" s="2">
        <v>1</v>
      </c>
      <c r="V801" s="2">
        <f t="shared" si="12"/>
        <v>2</v>
      </c>
    </row>
    <row r="802" spans="1:22" x14ac:dyDescent="0.3">
      <c r="A802" s="1" t="s">
        <v>1428</v>
      </c>
      <c r="B802" s="3">
        <v>343.08347215003403</v>
      </c>
      <c r="C802" s="4">
        <v>9.8826166666666708</v>
      </c>
      <c r="H802" s="5">
        <v>1.5967710014219701E-6</v>
      </c>
      <c r="I802" s="1">
        <v>7.9628232196255704</v>
      </c>
      <c r="J802" s="3">
        <v>8.3472150034026527E-2</v>
      </c>
      <c r="K802" s="5" t="s">
        <v>2531</v>
      </c>
      <c r="L802" s="2">
        <v>1</v>
      </c>
      <c r="U802" s="2">
        <v>1</v>
      </c>
      <c r="V802" s="2">
        <f t="shared" si="12"/>
        <v>2</v>
      </c>
    </row>
    <row r="803" spans="1:22" x14ac:dyDescent="0.3">
      <c r="A803" s="1" t="s">
        <v>1429</v>
      </c>
      <c r="B803" s="3">
        <v>339.06458038309</v>
      </c>
      <c r="C803" s="4">
        <v>9.8826166666666708</v>
      </c>
      <c r="H803" s="1">
        <v>5.9187462145232602E-3</v>
      </c>
      <c r="I803" s="1">
        <v>5.3664140167998102</v>
      </c>
      <c r="J803" s="3">
        <v>6.4580383090003579E-2</v>
      </c>
      <c r="K803" s="5" t="s">
        <v>2531</v>
      </c>
      <c r="P803" s="2">
        <v>1</v>
      </c>
      <c r="T803" s="2">
        <v>1</v>
      </c>
      <c r="V803" s="2">
        <f t="shared" si="12"/>
        <v>2</v>
      </c>
    </row>
    <row r="804" spans="1:22" x14ac:dyDescent="0.3">
      <c r="A804" s="1" t="s">
        <v>1430</v>
      </c>
      <c r="B804" s="3">
        <v>489.10214139921902</v>
      </c>
      <c r="C804" s="4">
        <v>9.8965833333333304</v>
      </c>
      <c r="H804" s="1">
        <v>4.7724691301881403E-3</v>
      </c>
      <c r="I804" s="1">
        <v>2.40369050354089</v>
      </c>
      <c r="J804" s="3">
        <v>0.10214139921902188</v>
      </c>
      <c r="K804" s="5" t="s">
        <v>2531</v>
      </c>
      <c r="N804" s="2">
        <v>1</v>
      </c>
      <c r="O804" s="2">
        <v>1</v>
      </c>
      <c r="Q804" s="2">
        <v>1</v>
      </c>
      <c r="T804" s="2">
        <v>1</v>
      </c>
      <c r="V804" s="2">
        <f t="shared" si="12"/>
        <v>4</v>
      </c>
    </row>
    <row r="805" spans="1:22" x14ac:dyDescent="0.3">
      <c r="A805" s="1" t="s">
        <v>1431</v>
      </c>
      <c r="B805" s="3">
        <v>259.06084736809999</v>
      </c>
      <c r="C805" s="4">
        <v>9.8965833333333304</v>
      </c>
      <c r="H805" s="5">
        <v>1.70419744982553E-9</v>
      </c>
      <c r="I805" s="1">
        <v>2.86953542672551</v>
      </c>
      <c r="J805" s="3">
        <v>6.0847368099985033E-2</v>
      </c>
      <c r="K805" s="5" t="s">
        <v>2531</v>
      </c>
      <c r="Q805" s="2">
        <v>1</v>
      </c>
      <c r="V805" s="2">
        <f t="shared" si="12"/>
        <v>1</v>
      </c>
    </row>
    <row r="806" spans="1:22" x14ac:dyDescent="0.3">
      <c r="A806" s="1" t="s">
        <v>1432</v>
      </c>
      <c r="B806" s="3">
        <v>387.16574135036899</v>
      </c>
      <c r="C806" s="4">
        <v>9.8965833333333304</v>
      </c>
      <c r="H806" s="1">
        <v>4.4283724155345103E-3</v>
      </c>
      <c r="I806" s="1">
        <v>2.26070316003341</v>
      </c>
      <c r="J806" s="3">
        <v>0.16574135036898952</v>
      </c>
      <c r="K806" s="5" t="s">
        <v>2531</v>
      </c>
      <c r="R806" s="2">
        <v>1</v>
      </c>
      <c r="U806" s="2">
        <v>1</v>
      </c>
      <c r="V806" s="2">
        <f t="shared" si="12"/>
        <v>2</v>
      </c>
    </row>
    <row r="807" spans="1:22" x14ac:dyDescent="0.3">
      <c r="A807" s="1" t="s">
        <v>1433</v>
      </c>
      <c r="B807" s="3">
        <v>429.17793334803002</v>
      </c>
      <c r="C807" s="4">
        <v>9.8965833333333304</v>
      </c>
      <c r="H807" s="1">
        <v>6.4901693201812102E-3</v>
      </c>
      <c r="I807" s="1">
        <v>2.0105295583994001</v>
      </c>
      <c r="J807" s="3">
        <v>0.17793334803002381</v>
      </c>
      <c r="K807" s="5" t="s">
        <v>2531</v>
      </c>
      <c r="R807" s="2">
        <v>1</v>
      </c>
      <c r="T807" s="2">
        <v>1</v>
      </c>
      <c r="U807" s="2">
        <v>1</v>
      </c>
      <c r="V807" s="2">
        <f t="shared" si="12"/>
        <v>3</v>
      </c>
    </row>
    <row r="808" spans="1:22" x14ac:dyDescent="0.3">
      <c r="A808" s="1" t="s">
        <v>1434</v>
      </c>
      <c r="B808" s="3">
        <v>287.05710302292601</v>
      </c>
      <c r="C808" s="4">
        <v>9.91</v>
      </c>
      <c r="H808" s="1">
        <v>4.0010134076280401E-3</v>
      </c>
      <c r="J808" s="3">
        <v>5.7103022926014546E-2</v>
      </c>
      <c r="K808" s="5" t="s">
        <v>2531</v>
      </c>
      <c r="L808" s="2">
        <v>1</v>
      </c>
      <c r="N808" s="2">
        <v>1</v>
      </c>
      <c r="O808" s="2">
        <v>1</v>
      </c>
      <c r="Q808" s="2">
        <v>1</v>
      </c>
      <c r="V808" s="2">
        <f t="shared" si="12"/>
        <v>4</v>
      </c>
    </row>
    <row r="809" spans="1:22" x14ac:dyDescent="0.3">
      <c r="A809" s="1" t="s">
        <v>1435</v>
      </c>
      <c r="B809" s="3">
        <v>351.10686023051801</v>
      </c>
      <c r="C809" s="4">
        <v>9.9245999999999999</v>
      </c>
      <c r="H809" s="5">
        <v>8.0781190013867692E-6</v>
      </c>
      <c r="I809" s="1">
        <v>5.1421416458726101</v>
      </c>
      <c r="J809" s="3">
        <v>0.1068602305180093</v>
      </c>
      <c r="K809" s="5" t="s">
        <v>2531</v>
      </c>
      <c r="P809" s="2">
        <v>1</v>
      </c>
      <c r="U809" s="2">
        <v>1</v>
      </c>
      <c r="V809" s="2">
        <f t="shared" si="12"/>
        <v>2</v>
      </c>
    </row>
    <row r="810" spans="1:22" x14ac:dyDescent="0.3">
      <c r="A810" s="1" t="s">
        <v>1436</v>
      </c>
      <c r="B810" s="3">
        <v>243.08530934282101</v>
      </c>
      <c r="C810" s="4">
        <v>10.014333333333299</v>
      </c>
      <c r="H810" s="1">
        <v>7.2785345526116295E-4</v>
      </c>
      <c r="I810" s="1">
        <v>3.1949334696337299</v>
      </c>
      <c r="J810" s="3">
        <v>8.5309342821005885E-2</v>
      </c>
      <c r="K810" s="5" t="s">
        <v>2531</v>
      </c>
      <c r="Q810" s="2">
        <v>1</v>
      </c>
      <c r="U810" s="2">
        <v>1</v>
      </c>
      <c r="V810" s="2">
        <f t="shared" si="12"/>
        <v>2</v>
      </c>
    </row>
    <row r="811" spans="1:22" x14ac:dyDescent="0.3">
      <c r="A811" s="1" t="s">
        <v>1437</v>
      </c>
      <c r="B811" s="3">
        <v>577.13753420514399</v>
      </c>
      <c r="C811" s="4">
        <v>10.056366666666699</v>
      </c>
      <c r="D811" s="4" t="s">
        <v>2421</v>
      </c>
      <c r="E811" s="4">
        <v>6.05</v>
      </c>
      <c r="F811" s="4">
        <v>88.76</v>
      </c>
      <c r="G811" s="2">
        <v>3</v>
      </c>
      <c r="H811" s="1">
        <v>5.3047696575435604E-3</v>
      </c>
      <c r="I811" s="1">
        <v>2.1176902554403498</v>
      </c>
      <c r="J811" s="3">
        <v>0.13753420514399295</v>
      </c>
      <c r="K811" s="5" t="s">
        <v>2531</v>
      </c>
      <c r="L811" s="2">
        <v>1</v>
      </c>
      <c r="N811" s="2">
        <v>1</v>
      </c>
      <c r="R811" s="2">
        <v>1</v>
      </c>
      <c r="S811" s="2">
        <v>1</v>
      </c>
      <c r="U811" s="2">
        <v>1</v>
      </c>
      <c r="V811" s="2">
        <f t="shared" si="12"/>
        <v>5</v>
      </c>
    </row>
    <row r="812" spans="1:22" x14ac:dyDescent="0.3">
      <c r="A812" s="1" t="s">
        <v>1438</v>
      </c>
      <c r="B812" s="3">
        <v>317.12144702137101</v>
      </c>
      <c r="C812" s="4">
        <v>10.056366666666699</v>
      </c>
      <c r="H812" s="5">
        <v>6.6561310796409106E-8</v>
      </c>
      <c r="I812" s="1">
        <v>2.15442395243016</v>
      </c>
      <c r="J812" s="3">
        <v>0.12144702137101149</v>
      </c>
      <c r="K812" s="5" t="s">
        <v>2531</v>
      </c>
      <c r="P812" s="2">
        <v>1</v>
      </c>
      <c r="V812" s="2">
        <f t="shared" si="12"/>
        <v>1</v>
      </c>
    </row>
    <row r="813" spans="1:22" x14ac:dyDescent="0.3">
      <c r="A813" s="1" t="s">
        <v>1439</v>
      </c>
      <c r="B813" s="3">
        <v>265.15562352534602</v>
      </c>
      <c r="C813" s="4">
        <v>10.070349999999999</v>
      </c>
      <c r="D813" s="4" t="s">
        <v>2423</v>
      </c>
      <c r="E813" s="4">
        <v>4</v>
      </c>
      <c r="G813" s="2">
        <v>3</v>
      </c>
      <c r="H813" s="1">
        <v>4.8175391176440404E-3</v>
      </c>
      <c r="I813" s="1">
        <v>2.1425825131408001</v>
      </c>
      <c r="J813" s="3">
        <v>0.15562352534601587</v>
      </c>
      <c r="K813" s="5" t="s">
        <v>2531</v>
      </c>
      <c r="Q813" s="2">
        <v>1</v>
      </c>
      <c r="T813" s="2">
        <v>1</v>
      </c>
      <c r="V813" s="2">
        <f t="shared" si="12"/>
        <v>2</v>
      </c>
    </row>
    <row r="814" spans="1:22" x14ac:dyDescent="0.3">
      <c r="A814" s="1" t="s">
        <v>1440</v>
      </c>
      <c r="B814" s="3">
        <v>165.05639308955401</v>
      </c>
      <c r="C814" s="4">
        <v>10.0843333333333</v>
      </c>
      <c r="H814" s="1">
        <v>1.99001520435282E-4</v>
      </c>
      <c r="I814" s="1">
        <v>2.7857937198289702</v>
      </c>
      <c r="J814" s="3">
        <v>5.6393089554006792E-2</v>
      </c>
      <c r="K814" s="5" t="s">
        <v>2531</v>
      </c>
      <c r="L814" s="2">
        <v>1</v>
      </c>
      <c r="M814" s="2">
        <v>1</v>
      </c>
      <c r="R814" s="2">
        <v>1</v>
      </c>
      <c r="V814" s="2">
        <f t="shared" si="12"/>
        <v>3</v>
      </c>
    </row>
    <row r="815" spans="1:22" x14ac:dyDescent="0.3">
      <c r="A815" s="1" t="s">
        <v>1441</v>
      </c>
      <c r="B815" s="3">
        <v>475.12200771653499</v>
      </c>
      <c r="C815" s="4">
        <v>10.0843333333333</v>
      </c>
      <c r="H815" s="1">
        <v>9.5296930547261705E-4</v>
      </c>
      <c r="I815" s="1">
        <v>2.5956628978282499</v>
      </c>
      <c r="J815" s="3">
        <v>0.12200771653499487</v>
      </c>
      <c r="K815" s="5" t="s">
        <v>2531</v>
      </c>
      <c r="L815" s="2">
        <v>1</v>
      </c>
      <c r="M815" s="2">
        <v>1</v>
      </c>
      <c r="R815" s="2">
        <v>1</v>
      </c>
      <c r="V815" s="2">
        <f t="shared" si="12"/>
        <v>3</v>
      </c>
    </row>
    <row r="816" spans="1:22" x14ac:dyDescent="0.3">
      <c r="A816" s="1" t="s">
        <v>1442</v>
      </c>
      <c r="B816" s="3">
        <v>213.07505911324799</v>
      </c>
      <c r="C816" s="4">
        <v>10.0843333333333</v>
      </c>
      <c r="D816" s="4" t="s">
        <v>2553</v>
      </c>
      <c r="E816" s="4">
        <v>1.28</v>
      </c>
      <c r="F816" s="4">
        <v>93.45</v>
      </c>
      <c r="G816" s="2">
        <v>3</v>
      </c>
      <c r="H816" s="5">
        <v>1.4974090241204299E-5</v>
      </c>
      <c r="I816" s="1">
        <v>7.3009643493384999</v>
      </c>
      <c r="J816" s="3">
        <v>7.5059113247988307E-2</v>
      </c>
      <c r="K816" s="5" t="s">
        <v>2531</v>
      </c>
      <c r="N816" s="2">
        <v>1</v>
      </c>
      <c r="R816" s="2">
        <v>1</v>
      </c>
      <c r="S816" s="2">
        <v>1</v>
      </c>
      <c r="V816" s="2">
        <f t="shared" si="12"/>
        <v>3</v>
      </c>
    </row>
    <row r="817" spans="1:23" x14ac:dyDescent="0.3">
      <c r="A817" s="1" t="s">
        <v>1443</v>
      </c>
      <c r="B817" s="3">
        <v>120.081446376564</v>
      </c>
      <c r="C817" s="4">
        <v>10.0843333333333</v>
      </c>
      <c r="H817" s="1">
        <v>9.7043497978879199E-3</v>
      </c>
      <c r="I817" s="1">
        <v>2.0337173666716799</v>
      </c>
      <c r="J817" s="3">
        <v>8.1446376564002776E-2</v>
      </c>
      <c r="K817" s="5" t="s">
        <v>2530</v>
      </c>
      <c r="Q817" s="2">
        <v>1</v>
      </c>
      <c r="T817" s="2">
        <v>1</v>
      </c>
      <c r="V817" s="2">
        <f t="shared" si="12"/>
        <v>2</v>
      </c>
    </row>
    <row r="818" spans="1:23" x14ac:dyDescent="0.3">
      <c r="A818" s="1" t="s">
        <v>1444</v>
      </c>
      <c r="B818" s="3">
        <v>391.15965654537803</v>
      </c>
      <c r="C818" s="4">
        <v>10.14035</v>
      </c>
      <c r="H818" s="5">
        <v>1.47331730580014E-5</v>
      </c>
      <c r="I818" s="1">
        <v>2.3862193860717298</v>
      </c>
      <c r="J818" s="3">
        <v>0.1596565453780272</v>
      </c>
      <c r="K818" s="5" t="s">
        <v>2531</v>
      </c>
      <c r="L818" s="2">
        <v>1</v>
      </c>
      <c r="M818" s="2">
        <v>1</v>
      </c>
      <c r="Q818" s="2">
        <v>1</v>
      </c>
      <c r="T818" s="2">
        <v>1</v>
      </c>
      <c r="V818" s="2">
        <f t="shared" si="12"/>
        <v>4</v>
      </c>
    </row>
    <row r="819" spans="1:23" x14ac:dyDescent="0.3">
      <c r="A819" s="1" t="s">
        <v>1445</v>
      </c>
      <c r="B819" s="3">
        <v>595.14596893991097</v>
      </c>
      <c r="C819" s="4">
        <v>10.1879833333333</v>
      </c>
      <c r="D819" s="4" t="s">
        <v>2375</v>
      </c>
      <c r="E819" s="4">
        <v>2.29</v>
      </c>
      <c r="F819" s="4">
        <v>84.98</v>
      </c>
      <c r="G819" s="2">
        <v>3</v>
      </c>
      <c r="H819" s="1">
        <v>2.0967114596082099E-4</v>
      </c>
      <c r="I819" s="1">
        <v>2.5842106201416799</v>
      </c>
      <c r="J819" s="3">
        <v>0.14596893991097204</v>
      </c>
      <c r="K819" s="5" t="s">
        <v>2531</v>
      </c>
      <c r="N819" s="2">
        <v>1</v>
      </c>
      <c r="Q819" s="2">
        <v>1</v>
      </c>
      <c r="S819" s="2">
        <v>1</v>
      </c>
      <c r="V819" s="2">
        <f t="shared" si="12"/>
        <v>3</v>
      </c>
    </row>
    <row r="820" spans="1:23" x14ac:dyDescent="0.3">
      <c r="A820" s="1" t="s">
        <v>1446</v>
      </c>
      <c r="B820" s="3">
        <v>413.14320982148001</v>
      </c>
      <c r="C820" s="4">
        <v>10.20205</v>
      </c>
      <c r="H820" s="1">
        <v>1.65472942355316E-3</v>
      </c>
      <c r="I820" s="1">
        <v>2.1320873217565399</v>
      </c>
      <c r="J820" s="3">
        <v>0.14320982148001349</v>
      </c>
      <c r="K820" s="5" t="s">
        <v>2531</v>
      </c>
      <c r="L820" s="2">
        <v>1</v>
      </c>
      <c r="V820" s="2">
        <f t="shared" si="12"/>
        <v>1</v>
      </c>
      <c r="W820" s="1">
        <v>1</v>
      </c>
    </row>
    <row r="821" spans="1:23" x14ac:dyDescent="0.3">
      <c r="A821" s="1" t="s">
        <v>1447</v>
      </c>
      <c r="B821" s="3">
        <v>305.07124653014802</v>
      </c>
      <c r="C821" s="4">
        <v>10.20205</v>
      </c>
      <c r="H821" s="5">
        <v>1.68451558524296E-6</v>
      </c>
      <c r="I821" s="1">
        <v>7.76824136919846</v>
      </c>
      <c r="J821" s="3">
        <v>7.1246530148016518E-2</v>
      </c>
      <c r="K821" s="5" t="s">
        <v>2531</v>
      </c>
      <c r="N821" s="2">
        <v>1</v>
      </c>
      <c r="Q821" s="2">
        <v>1</v>
      </c>
      <c r="V821" s="2">
        <f t="shared" si="12"/>
        <v>2</v>
      </c>
    </row>
    <row r="822" spans="1:23" x14ac:dyDescent="0.3">
      <c r="A822" s="1" t="s">
        <v>1448</v>
      </c>
      <c r="B822" s="3">
        <v>517.13174580687996</v>
      </c>
      <c r="C822" s="4">
        <v>10.2160166666667</v>
      </c>
      <c r="H822" s="5">
        <v>1.2388933304574601E-5</v>
      </c>
      <c r="I822" s="1">
        <v>17.7603131661844</v>
      </c>
      <c r="J822" s="3">
        <v>0.1317458068799624</v>
      </c>
      <c r="K822" s="5" t="s">
        <v>2531</v>
      </c>
      <c r="P822" s="2">
        <v>1</v>
      </c>
      <c r="U822" s="2">
        <v>1</v>
      </c>
      <c r="V822" s="2">
        <f t="shared" si="12"/>
        <v>2</v>
      </c>
    </row>
    <row r="823" spans="1:23" x14ac:dyDescent="0.3">
      <c r="A823" s="1" t="s">
        <v>1449</v>
      </c>
      <c r="B823" s="3">
        <v>271.073711279176</v>
      </c>
      <c r="C823" s="4">
        <v>10.2300166666667</v>
      </c>
      <c r="H823" s="5">
        <v>9.6330534660182804E-9</v>
      </c>
      <c r="I823" s="1">
        <v>3.0737735138948299</v>
      </c>
      <c r="J823" s="3">
        <v>7.3711279175995514E-2</v>
      </c>
      <c r="K823" s="5" t="s">
        <v>2531</v>
      </c>
      <c r="U823" s="2">
        <v>1</v>
      </c>
      <c r="V823" s="2">
        <f t="shared" si="12"/>
        <v>1</v>
      </c>
    </row>
    <row r="824" spans="1:23" x14ac:dyDescent="0.3">
      <c r="A824" s="1" t="s">
        <v>1450</v>
      </c>
      <c r="B824" s="3">
        <v>309.04241643313998</v>
      </c>
      <c r="C824" s="4">
        <v>10.244</v>
      </c>
      <c r="H824" s="5">
        <v>1.6653345369377301E-15</v>
      </c>
      <c r="I824" s="1">
        <v>48.864498548359798</v>
      </c>
      <c r="J824" s="3">
        <v>4.2416433139976562E-2</v>
      </c>
      <c r="K824" s="5" t="s">
        <v>2531</v>
      </c>
      <c r="L824" s="2">
        <v>1</v>
      </c>
      <c r="R824" s="2">
        <v>1</v>
      </c>
      <c r="V824" s="2">
        <f t="shared" si="12"/>
        <v>2</v>
      </c>
    </row>
    <row r="825" spans="1:23" x14ac:dyDescent="0.3">
      <c r="A825" s="1" t="s">
        <v>1451</v>
      </c>
      <c r="B825" s="3">
        <v>521.12713670682103</v>
      </c>
      <c r="C825" s="4">
        <v>10.244</v>
      </c>
      <c r="H825" s="5">
        <v>1.1737866079109E-7</v>
      </c>
      <c r="I825" s="1">
        <v>28.560519977431198</v>
      </c>
      <c r="J825" s="3">
        <v>0.12713670682103384</v>
      </c>
      <c r="K825" s="5" t="s">
        <v>2531</v>
      </c>
      <c r="M825" s="2">
        <v>1</v>
      </c>
      <c r="P825" s="2">
        <v>1</v>
      </c>
      <c r="Q825" s="2">
        <v>1</v>
      </c>
      <c r="S825" s="2">
        <v>1</v>
      </c>
      <c r="U825" s="2">
        <v>1</v>
      </c>
      <c r="V825" s="2">
        <f t="shared" si="12"/>
        <v>5</v>
      </c>
    </row>
    <row r="826" spans="1:23" x14ac:dyDescent="0.3">
      <c r="A826" s="1" t="s">
        <v>1452</v>
      </c>
      <c r="B826" s="3">
        <v>240.08619597186299</v>
      </c>
      <c r="C826" s="4">
        <v>10.244</v>
      </c>
      <c r="H826" s="1">
        <v>9.0544555655283094E-3</v>
      </c>
      <c r="I826" s="1">
        <v>4.4825480101415298</v>
      </c>
      <c r="J826" s="3">
        <v>8.6195971862991883E-2</v>
      </c>
      <c r="K826" s="5" t="s">
        <v>2530</v>
      </c>
      <c r="N826" s="2">
        <v>1</v>
      </c>
      <c r="P826" s="2">
        <v>1</v>
      </c>
      <c r="R826" s="2">
        <v>1</v>
      </c>
      <c r="S826" s="2">
        <v>1</v>
      </c>
      <c r="V826" s="2">
        <f t="shared" si="12"/>
        <v>4</v>
      </c>
    </row>
    <row r="827" spans="1:23" x14ac:dyDescent="0.3">
      <c r="A827" s="1" t="s">
        <v>1453</v>
      </c>
      <c r="B827" s="3">
        <v>86.096637356017396</v>
      </c>
      <c r="C827" s="4">
        <v>10.2860666666667</v>
      </c>
      <c r="H827" s="1">
        <v>3.6416883519541099E-4</v>
      </c>
      <c r="I827" s="1">
        <v>2.7650502461977302</v>
      </c>
      <c r="J827" s="3">
        <v>9.6637356017396314E-2</v>
      </c>
      <c r="K827" s="5" t="s">
        <v>2530</v>
      </c>
      <c r="Q827" s="2">
        <v>1</v>
      </c>
      <c r="V827" s="2">
        <f t="shared" si="12"/>
        <v>1</v>
      </c>
    </row>
    <row r="828" spans="1:23" x14ac:dyDescent="0.3">
      <c r="A828" s="1" t="s">
        <v>1454</v>
      </c>
      <c r="B828" s="3">
        <v>226.10646633782801</v>
      </c>
      <c r="C828" s="4">
        <v>10.2860666666667</v>
      </c>
      <c r="H828" s="1">
        <v>1.3351635430978201E-3</v>
      </c>
      <c r="I828" s="1">
        <v>2.1645129592023098</v>
      </c>
      <c r="J828" s="3">
        <v>0.10646633782801018</v>
      </c>
      <c r="K828" s="5" t="s">
        <v>2530</v>
      </c>
      <c r="O828" s="2">
        <v>1</v>
      </c>
      <c r="T828" s="2">
        <v>1</v>
      </c>
      <c r="U828" s="2">
        <v>1</v>
      </c>
      <c r="V828" s="2">
        <f t="shared" si="12"/>
        <v>3</v>
      </c>
    </row>
    <row r="829" spans="1:23" x14ac:dyDescent="0.3">
      <c r="A829" s="1" t="s">
        <v>1455</v>
      </c>
      <c r="B829" s="3">
        <v>391.15987696168798</v>
      </c>
      <c r="C829" s="4">
        <v>10.300050000000001</v>
      </c>
      <c r="H829" s="5">
        <v>3.5513525575847601E-7</v>
      </c>
      <c r="I829" s="1">
        <v>2.81150890215737</v>
      </c>
      <c r="J829" s="3">
        <v>0.15987696168798493</v>
      </c>
      <c r="K829" s="5" t="s">
        <v>2531</v>
      </c>
      <c r="M829" s="2">
        <v>1</v>
      </c>
      <c r="Q829" s="2">
        <v>1</v>
      </c>
      <c r="V829" s="2">
        <f t="shared" si="12"/>
        <v>2</v>
      </c>
    </row>
    <row r="830" spans="1:23" x14ac:dyDescent="0.3">
      <c r="A830" s="1" t="s">
        <v>1456</v>
      </c>
      <c r="B830" s="3">
        <v>353.11927222629299</v>
      </c>
      <c r="C830" s="4">
        <v>10.314033333333301</v>
      </c>
      <c r="H830" s="1">
        <v>5.6120432999373605E-4</v>
      </c>
      <c r="I830" s="1">
        <v>2.7342073062168901</v>
      </c>
      <c r="J830" s="3">
        <v>0.11927222629299195</v>
      </c>
      <c r="K830" s="5" t="s">
        <v>2531</v>
      </c>
      <c r="M830" s="2">
        <v>1</v>
      </c>
      <c r="P830" s="2">
        <v>1</v>
      </c>
      <c r="Q830" s="2">
        <v>1</v>
      </c>
      <c r="R830" s="2">
        <v>1</v>
      </c>
      <c r="T830" s="2">
        <v>1</v>
      </c>
      <c r="V830" s="2">
        <f t="shared" si="12"/>
        <v>5</v>
      </c>
    </row>
    <row r="831" spans="1:23" x14ac:dyDescent="0.3">
      <c r="A831" s="1" t="s">
        <v>1457</v>
      </c>
      <c r="B831" s="3">
        <v>151.04157009931399</v>
      </c>
      <c r="C831" s="4">
        <v>10.314033333333301</v>
      </c>
      <c r="H831" s="5">
        <v>2.1770967043588402E-6</v>
      </c>
      <c r="I831" s="1">
        <v>3.8196201051467402</v>
      </c>
      <c r="J831" s="3">
        <v>4.1570099313986475E-2</v>
      </c>
      <c r="K831" s="5" t="s">
        <v>2531</v>
      </c>
      <c r="N831" s="2">
        <v>1</v>
      </c>
      <c r="P831" s="2">
        <v>1</v>
      </c>
      <c r="Q831" s="2">
        <v>1</v>
      </c>
      <c r="V831" s="2">
        <f t="shared" si="12"/>
        <v>3</v>
      </c>
    </row>
    <row r="832" spans="1:23" x14ac:dyDescent="0.3">
      <c r="A832" s="1" t="s">
        <v>1458</v>
      </c>
      <c r="B832" s="3">
        <v>251.11391209770201</v>
      </c>
      <c r="C832" s="4">
        <v>10.342116666666699</v>
      </c>
      <c r="H832" s="5">
        <v>2.9732413198146901E-9</v>
      </c>
      <c r="I832" s="1">
        <v>2.7715183204765199</v>
      </c>
      <c r="J832" s="3">
        <v>0.11391209770201272</v>
      </c>
      <c r="K832" s="5" t="s">
        <v>2531</v>
      </c>
      <c r="Q832" s="2">
        <v>1</v>
      </c>
      <c r="V832" s="2">
        <f t="shared" si="12"/>
        <v>1</v>
      </c>
    </row>
    <row r="833" spans="1:22" x14ac:dyDescent="0.3">
      <c r="A833" s="1" t="s">
        <v>1459</v>
      </c>
      <c r="B833" s="3">
        <v>153.02326407064899</v>
      </c>
      <c r="C833" s="4">
        <v>10.342116666666699</v>
      </c>
      <c r="H833" s="5">
        <v>1.10693189059319E-8</v>
      </c>
      <c r="I833" s="1">
        <v>2.2610502825187502</v>
      </c>
      <c r="J833" s="3">
        <v>2.3264070648991719E-2</v>
      </c>
      <c r="K833" s="5" t="s">
        <v>2531</v>
      </c>
      <c r="Q833" s="2">
        <v>1</v>
      </c>
      <c r="V833" s="2">
        <f t="shared" si="12"/>
        <v>1</v>
      </c>
    </row>
    <row r="834" spans="1:22" x14ac:dyDescent="0.3">
      <c r="A834" s="1" t="s">
        <v>1460</v>
      </c>
      <c r="B834" s="3">
        <v>125.028528410817</v>
      </c>
      <c r="C834" s="4">
        <v>10.342116666666699</v>
      </c>
      <c r="H834" s="5">
        <v>1.1537887090185E-8</v>
      </c>
      <c r="I834" s="1">
        <v>2.6423459367240998</v>
      </c>
      <c r="J834" s="3">
        <v>2.8528410817003191E-2</v>
      </c>
      <c r="K834" s="5" t="s">
        <v>2531</v>
      </c>
      <c r="Q834" s="2">
        <v>1</v>
      </c>
      <c r="V834" s="2">
        <f t="shared" si="12"/>
        <v>1</v>
      </c>
    </row>
    <row r="835" spans="1:22" x14ac:dyDescent="0.3">
      <c r="A835" s="1" t="s">
        <v>1461</v>
      </c>
      <c r="B835" s="3">
        <v>199.05859591224899</v>
      </c>
      <c r="C835" s="4">
        <v>10.3758</v>
      </c>
      <c r="H835" s="5">
        <v>7.2830630415410294E-14</v>
      </c>
      <c r="I835" s="1">
        <v>2.0522731119039701</v>
      </c>
      <c r="J835" s="3">
        <v>5.8595912248989634E-2</v>
      </c>
      <c r="K835" s="5" t="s">
        <v>2531</v>
      </c>
      <c r="Q835" s="2">
        <v>1</v>
      </c>
      <c r="V835" s="2">
        <f t="shared" si="12"/>
        <v>1</v>
      </c>
    </row>
    <row r="836" spans="1:22" x14ac:dyDescent="0.3">
      <c r="A836" s="1" t="s">
        <v>1462</v>
      </c>
      <c r="B836" s="3">
        <v>391.092070334867</v>
      </c>
      <c r="C836" s="4">
        <v>10.3758</v>
      </c>
      <c r="H836" s="5">
        <v>6.7690297811395804E-13</v>
      </c>
      <c r="I836" s="1">
        <v>2.2606009748229901</v>
      </c>
      <c r="J836" s="3">
        <v>9.2070334867003112E-2</v>
      </c>
      <c r="K836" s="5" t="s">
        <v>2531</v>
      </c>
      <c r="Q836" s="2">
        <v>1</v>
      </c>
      <c r="V836" s="2">
        <f t="shared" ref="V836:V899" si="13">SUM(L836:U836)</f>
        <v>1</v>
      </c>
    </row>
    <row r="837" spans="1:22" x14ac:dyDescent="0.3">
      <c r="A837" s="1" t="s">
        <v>1463</v>
      </c>
      <c r="B837" s="3">
        <v>155.00275120445099</v>
      </c>
      <c r="C837" s="4">
        <v>10.3758</v>
      </c>
      <c r="H837" s="5">
        <v>1.7501777804795899E-11</v>
      </c>
      <c r="I837" s="1">
        <v>2.9282382489982202</v>
      </c>
      <c r="J837" s="3">
        <v>2.7512044509876432E-3</v>
      </c>
      <c r="K837" s="5" t="s">
        <v>2531</v>
      </c>
      <c r="Q837" s="2">
        <v>1</v>
      </c>
      <c r="V837" s="2">
        <f t="shared" si="13"/>
        <v>1</v>
      </c>
    </row>
    <row r="838" spans="1:22" x14ac:dyDescent="0.3">
      <c r="A838" s="1" t="s">
        <v>1464</v>
      </c>
      <c r="B838" s="3">
        <v>173.04415889900599</v>
      </c>
      <c r="C838" s="4">
        <v>10.3758</v>
      </c>
      <c r="H838" s="5">
        <v>1.55652613020862E-9</v>
      </c>
      <c r="I838" s="1">
        <v>2.1510349982913799</v>
      </c>
      <c r="J838" s="3">
        <v>4.415889900599268E-2</v>
      </c>
      <c r="K838" s="5" t="s">
        <v>2531</v>
      </c>
      <c r="Q838" s="2">
        <v>1</v>
      </c>
      <c r="V838" s="2">
        <f t="shared" si="13"/>
        <v>1</v>
      </c>
    </row>
    <row r="839" spans="1:22" x14ac:dyDescent="0.3">
      <c r="A839" s="1" t="s">
        <v>1465</v>
      </c>
      <c r="B839" s="3">
        <v>407.06721370764001</v>
      </c>
      <c r="C839" s="4">
        <v>10.3758</v>
      </c>
      <c r="H839" s="5">
        <v>1.9388227689986998E-9</v>
      </c>
      <c r="I839" s="1">
        <v>3.2242313814656498</v>
      </c>
      <c r="J839" s="3">
        <v>6.7213707640007669E-2</v>
      </c>
      <c r="K839" s="5" t="s">
        <v>2531</v>
      </c>
      <c r="Q839" s="2">
        <v>1</v>
      </c>
      <c r="V839" s="2">
        <f t="shared" si="13"/>
        <v>1</v>
      </c>
    </row>
    <row r="840" spans="1:22" x14ac:dyDescent="0.3">
      <c r="A840" s="1" t="s">
        <v>1466</v>
      </c>
      <c r="B840" s="3">
        <v>313.114167692205</v>
      </c>
      <c r="C840" s="4">
        <v>10.3758</v>
      </c>
      <c r="H840" s="5">
        <v>8.0193514051529697E-9</v>
      </c>
      <c r="I840" s="1">
        <v>2.3709267461346499</v>
      </c>
      <c r="J840" s="3">
        <v>0.114167692205001</v>
      </c>
      <c r="K840" s="5" t="s">
        <v>2531</v>
      </c>
      <c r="Q840" s="2">
        <v>1</v>
      </c>
      <c r="V840" s="2">
        <f t="shared" si="13"/>
        <v>1</v>
      </c>
    </row>
    <row r="841" spans="1:22" x14ac:dyDescent="0.3">
      <c r="A841" s="1" t="s">
        <v>1467</v>
      </c>
      <c r="B841" s="3">
        <v>347.05213914961098</v>
      </c>
      <c r="C841" s="4">
        <v>10.3758</v>
      </c>
      <c r="H841" s="5">
        <v>6.5401480520144204E-6</v>
      </c>
      <c r="I841" s="1">
        <v>2.3273069453985702</v>
      </c>
      <c r="J841" s="3">
        <v>5.2139149610979985E-2</v>
      </c>
      <c r="K841" s="5" t="s">
        <v>2531</v>
      </c>
      <c r="Q841" s="2">
        <v>1</v>
      </c>
      <c r="V841" s="2">
        <f t="shared" si="13"/>
        <v>1</v>
      </c>
    </row>
    <row r="842" spans="1:22" x14ac:dyDescent="0.3">
      <c r="A842" s="1" t="s">
        <v>1468</v>
      </c>
      <c r="B842" s="3">
        <v>221.040926772278</v>
      </c>
      <c r="C842" s="4">
        <v>10.3758</v>
      </c>
      <c r="H842" s="1">
        <v>5.9299215885222399E-4</v>
      </c>
      <c r="I842" s="1">
        <v>4.5149905010671398</v>
      </c>
      <c r="J842" s="3">
        <v>4.092677227799868E-2</v>
      </c>
      <c r="K842" s="5" t="s">
        <v>2531</v>
      </c>
      <c r="Q842" s="2">
        <v>1</v>
      </c>
      <c r="S842" s="2">
        <v>1</v>
      </c>
      <c r="V842" s="2">
        <f t="shared" si="13"/>
        <v>2</v>
      </c>
    </row>
    <row r="843" spans="1:22" x14ac:dyDescent="0.3">
      <c r="A843" s="1" t="s">
        <v>1469</v>
      </c>
      <c r="B843" s="3">
        <v>283.06565990843399</v>
      </c>
      <c r="C843" s="4">
        <v>10.3758</v>
      </c>
      <c r="H843" s="1">
        <v>2.7002713610818599E-3</v>
      </c>
      <c r="I843" s="1">
        <v>2.3275486116470199</v>
      </c>
      <c r="J843" s="3">
        <v>6.5659908433985947E-2</v>
      </c>
      <c r="K843" s="5" t="s">
        <v>2531</v>
      </c>
      <c r="Q843" s="2">
        <v>1</v>
      </c>
      <c r="V843" s="2">
        <f t="shared" si="13"/>
        <v>1</v>
      </c>
    </row>
    <row r="844" spans="1:22" x14ac:dyDescent="0.3">
      <c r="A844" s="1" t="s">
        <v>1470</v>
      </c>
      <c r="B844" s="3">
        <v>345.06539445399898</v>
      </c>
      <c r="C844" s="4">
        <v>10.3758</v>
      </c>
      <c r="H844" s="1">
        <v>4.0229498938758601E-3</v>
      </c>
      <c r="I844" s="1">
        <v>2.3139765526604901</v>
      </c>
      <c r="J844" s="3">
        <v>6.5394453998976587E-2</v>
      </c>
      <c r="K844" s="5" t="s">
        <v>2531</v>
      </c>
      <c r="Q844" s="2">
        <v>1</v>
      </c>
      <c r="V844" s="2">
        <f t="shared" si="13"/>
        <v>1</v>
      </c>
    </row>
    <row r="845" spans="1:22" x14ac:dyDescent="0.3">
      <c r="A845" s="1" t="s">
        <v>1471</v>
      </c>
      <c r="B845" s="3">
        <v>456.06263747175399</v>
      </c>
      <c r="C845" s="4">
        <v>10.389749999999999</v>
      </c>
      <c r="H845" s="1">
        <v>4.27528382433806E-3</v>
      </c>
      <c r="I845" s="1">
        <v>4.9654767318807602</v>
      </c>
      <c r="J845" s="3">
        <v>6.2637471753987484E-2</v>
      </c>
      <c r="K845" s="5" t="s">
        <v>2530</v>
      </c>
      <c r="N845" s="2">
        <v>1</v>
      </c>
      <c r="T845" s="2">
        <v>1</v>
      </c>
      <c r="V845" s="2">
        <f t="shared" si="13"/>
        <v>2</v>
      </c>
    </row>
    <row r="846" spans="1:22" x14ac:dyDescent="0.3">
      <c r="A846" s="1" t="s">
        <v>1472</v>
      </c>
      <c r="B846" s="3">
        <v>285.04819926993599</v>
      </c>
      <c r="C846" s="4">
        <v>10.389749999999999</v>
      </c>
      <c r="H846" s="5">
        <v>2.7168410854372399E-9</v>
      </c>
      <c r="I846" s="1">
        <v>2.3625303392021899</v>
      </c>
      <c r="J846" s="3">
        <v>4.8199269935992106E-2</v>
      </c>
      <c r="K846" s="5" t="s">
        <v>2531</v>
      </c>
      <c r="Q846" s="2">
        <v>1</v>
      </c>
      <c r="V846" s="2">
        <f t="shared" si="13"/>
        <v>1</v>
      </c>
    </row>
    <row r="847" spans="1:22" x14ac:dyDescent="0.3">
      <c r="A847" s="1" t="s">
        <v>1473</v>
      </c>
      <c r="B847" s="3">
        <v>389.17823023516098</v>
      </c>
      <c r="C847" s="4">
        <v>10.4458</v>
      </c>
      <c r="H847" s="5">
        <v>1.91357427191674E-5</v>
      </c>
      <c r="I847" s="1">
        <v>2.8738840449285301</v>
      </c>
      <c r="J847" s="3">
        <v>0.17823023516098147</v>
      </c>
      <c r="K847" s="5" t="s">
        <v>2531</v>
      </c>
      <c r="L847" s="2">
        <v>1</v>
      </c>
      <c r="M847" s="2">
        <v>1</v>
      </c>
      <c r="P847" s="2">
        <v>1</v>
      </c>
      <c r="S847" s="2">
        <v>1</v>
      </c>
      <c r="T847" s="2">
        <v>1</v>
      </c>
      <c r="U847" s="2">
        <v>1</v>
      </c>
      <c r="V847" s="2">
        <f t="shared" si="13"/>
        <v>6</v>
      </c>
    </row>
    <row r="848" spans="1:22" x14ac:dyDescent="0.3">
      <c r="A848" s="1" t="s">
        <v>1474</v>
      </c>
      <c r="B848" s="3">
        <v>301.12098256661801</v>
      </c>
      <c r="C848" s="4">
        <v>10.487833333333301</v>
      </c>
      <c r="H848" s="5">
        <v>8.6132389798265805E-7</v>
      </c>
      <c r="I848" s="1">
        <v>6.5947259210110696</v>
      </c>
      <c r="J848" s="3">
        <v>0.12098256661801088</v>
      </c>
      <c r="K848" s="5" t="s">
        <v>2531</v>
      </c>
      <c r="N848" s="2">
        <v>1</v>
      </c>
      <c r="V848" s="2">
        <f t="shared" si="13"/>
        <v>1</v>
      </c>
    </row>
    <row r="849" spans="1:22" x14ac:dyDescent="0.3">
      <c r="A849" s="1" t="s">
        <v>1475</v>
      </c>
      <c r="B849" s="3">
        <v>273.094927290057</v>
      </c>
      <c r="C849" s="4">
        <v>10.487833333333301</v>
      </c>
      <c r="H849" s="5">
        <v>8.46880809923789E-9</v>
      </c>
      <c r="I849" s="1">
        <v>3.84594899074522</v>
      </c>
      <c r="J849" s="3">
        <v>9.4927290057000846E-2</v>
      </c>
      <c r="K849" s="5" t="s">
        <v>2531</v>
      </c>
      <c r="U849" s="2">
        <v>1</v>
      </c>
      <c r="V849" s="2">
        <f t="shared" si="13"/>
        <v>1</v>
      </c>
    </row>
    <row r="850" spans="1:22" x14ac:dyDescent="0.3">
      <c r="A850" s="1" t="s">
        <v>1476</v>
      </c>
      <c r="B850" s="3">
        <v>579.15244837213299</v>
      </c>
      <c r="C850" s="4">
        <v>10.52985</v>
      </c>
      <c r="D850" s="4" t="s">
        <v>2554</v>
      </c>
      <c r="E850" s="4">
        <v>5</v>
      </c>
      <c r="G850" s="2">
        <v>1</v>
      </c>
      <c r="H850" s="5">
        <v>6.0122565814779697E-9</v>
      </c>
      <c r="I850" s="1">
        <v>2.25437763411791</v>
      </c>
      <c r="J850" s="3">
        <v>0.15244837213299434</v>
      </c>
      <c r="K850" s="5" t="s">
        <v>2531</v>
      </c>
      <c r="L850" s="2">
        <v>1</v>
      </c>
      <c r="R850" s="2">
        <v>1</v>
      </c>
      <c r="V850" s="2">
        <f t="shared" si="13"/>
        <v>2</v>
      </c>
    </row>
    <row r="851" spans="1:22" x14ac:dyDescent="0.3">
      <c r="A851" s="1" t="s">
        <v>1477</v>
      </c>
      <c r="B851" s="3">
        <v>427.10311158896701</v>
      </c>
      <c r="C851" s="4">
        <v>10.52985</v>
      </c>
      <c r="H851" s="5">
        <v>5.80205694378222E-7</v>
      </c>
      <c r="I851" s="1">
        <v>2.08461482136466</v>
      </c>
      <c r="J851" s="3">
        <v>0.10311158896701045</v>
      </c>
      <c r="K851" s="5" t="s">
        <v>2531</v>
      </c>
      <c r="L851" s="2">
        <v>1</v>
      </c>
      <c r="R851" s="2">
        <v>1</v>
      </c>
      <c r="V851" s="2">
        <f t="shared" si="13"/>
        <v>2</v>
      </c>
    </row>
    <row r="852" spans="1:22" x14ac:dyDescent="0.3">
      <c r="A852" s="1" t="s">
        <v>1478</v>
      </c>
      <c r="B852" s="3">
        <v>127.039994248981</v>
      </c>
      <c r="C852" s="4">
        <v>10.52985</v>
      </c>
      <c r="H852" s="5">
        <v>3.2511108360999701E-7</v>
      </c>
      <c r="I852" s="1">
        <v>2.0031020612586401</v>
      </c>
      <c r="J852" s="3">
        <v>3.9994248981003011E-2</v>
      </c>
      <c r="K852" s="5" t="s">
        <v>2531</v>
      </c>
      <c r="R852" s="2">
        <v>1</v>
      </c>
      <c r="V852" s="2">
        <f t="shared" si="13"/>
        <v>1</v>
      </c>
    </row>
    <row r="853" spans="1:22" x14ac:dyDescent="0.3">
      <c r="A853" s="1" t="s">
        <v>1479</v>
      </c>
      <c r="B853" s="3">
        <v>165.056202606791</v>
      </c>
      <c r="C853" s="4">
        <v>10.5635333333333</v>
      </c>
      <c r="H853" s="1">
        <v>1.5677268037384001E-4</v>
      </c>
      <c r="I853" s="1">
        <v>2.2279486804770201</v>
      </c>
      <c r="J853" s="3">
        <v>5.6202606791003973E-2</v>
      </c>
      <c r="K853" s="5" t="s">
        <v>2531</v>
      </c>
      <c r="L853" s="2">
        <v>1</v>
      </c>
      <c r="M853" s="2">
        <v>1</v>
      </c>
      <c r="V853" s="2">
        <f t="shared" si="13"/>
        <v>2</v>
      </c>
    </row>
    <row r="854" spans="1:22" x14ac:dyDescent="0.3">
      <c r="A854" s="1" t="s">
        <v>1480</v>
      </c>
      <c r="B854" s="3">
        <v>382.07958632320998</v>
      </c>
      <c r="C854" s="4">
        <v>10.5635333333333</v>
      </c>
      <c r="H854" s="5">
        <v>2.2058849191708402E-9</v>
      </c>
      <c r="I854" s="1">
        <v>4.2816877080684099</v>
      </c>
      <c r="J854" s="3">
        <v>7.9586323209980492E-2</v>
      </c>
      <c r="K854" s="5" t="s">
        <v>2530</v>
      </c>
      <c r="R854" s="2">
        <v>1</v>
      </c>
      <c r="V854" s="2">
        <f t="shared" si="13"/>
        <v>1</v>
      </c>
    </row>
    <row r="855" spans="1:22" x14ac:dyDescent="0.3">
      <c r="A855" s="1" t="s">
        <v>1481</v>
      </c>
      <c r="B855" s="3">
        <v>282.959605304219</v>
      </c>
      <c r="C855" s="4">
        <v>10.591516666666701</v>
      </c>
      <c r="H855" s="5">
        <v>3.1825759516657099E-7</v>
      </c>
      <c r="I855" s="1">
        <v>2.0817110620063901</v>
      </c>
      <c r="J855" s="3">
        <v>0.95960530421899648</v>
      </c>
      <c r="K855" s="5" t="s">
        <v>2530</v>
      </c>
      <c r="Q855" s="2">
        <v>1</v>
      </c>
      <c r="V855" s="2">
        <f t="shared" si="13"/>
        <v>1</v>
      </c>
    </row>
    <row r="856" spans="1:22" x14ac:dyDescent="0.3">
      <c r="A856" s="1" t="s">
        <v>1482</v>
      </c>
      <c r="B856" s="3">
        <v>346.04019634962299</v>
      </c>
      <c r="C856" s="4">
        <v>10.6055833333333</v>
      </c>
      <c r="H856" s="1">
        <v>3.0954250226955499E-4</v>
      </c>
      <c r="I856" s="1">
        <v>2.2017463934819199</v>
      </c>
      <c r="J856" s="3">
        <v>4.0196349622988237E-2</v>
      </c>
      <c r="K856" s="5" t="s">
        <v>2530</v>
      </c>
      <c r="Q856" s="2">
        <v>1</v>
      </c>
      <c r="V856" s="2">
        <f t="shared" si="13"/>
        <v>1</v>
      </c>
    </row>
    <row r="857" spans="1:22" x14ac:dyDescent="0.3">
      <c r="A857" s="1" t="s">
        <v>1483</v>
      </c>
      <c r="B857" s="3">
        <v>521.09618347421804</v>
      </c>
      <c r="C857" s="4">
        <v>10.6055833333333</v>
      </c>
      <c r="H857" s="1">
        <v>6.2921442361062504E-3</v>
      </c>
      <c r="I857" s="1">
        <v>4.2026115242167297</v>
      </c>
      <c r="J857" s="3">
        <v>9.618347421803719E-2</v>
      </c>
      <c r="K857" s="5" t="s">
        <v>2531</v>
      </c>
      <c r="Q857" s="2">
        <v>1</v>
      </c>
      <c r="R857" s="2">
        <v>1</v>
      </c>
      <c r="T857" s="2">
        <v>1</v>
      </c>
      <c r="V857" s="2">
        <f t="shared" si="13"/>
        <v>3</v>
      </c>
    </row>
    <row r="858" spans="1:22" x14ac:dyDescent="0.3">
      <c r="A858" s="1" t="s">
        <v>1484</v>
      </c>
      <c r="B858" s="3">
        <v>515.07650188614798</v>
      </c>
      <c r="C858" s="4">
        <v>10.6055833333333</v>
      </c>
      <c r="H858" s="5">
        <v>1.73791155155811E-6</v>
      </c>
      <c r="I858" s="1">
        <v>8.0623656356688205</v>
      </c>
      <c r="J858" s="3">
        <v>7.6501886147980258E-2</v>
      </c>
      <c r="K858" s="5" t="s">
        <v>2531</v>
      </c>
      <c r="R858" s="2">
        <v>1</v>
      </c>
      <c r="T858" s="2">
        <v>1</v>
      </c>
      <c r="V858" s="2">
        <f t="shared" si="13"/>
        <v>2</v>
      </c>
    </row>
    <row r="859" spans="1:22" x14ac:dyDescent="0.3">
      <c r="A859" s="1" t="s">
        <v>1485</v>
      </c>
      <c r="B859" s="3">
        <v>575.11301282120098</v>
      </c>
      <c r="C859" s="4">
        <v>10.6055833333333</v>
      </c>
      <c r="H859" s="5">
        <v>3.25184323912708E-13</v>
      </c>
      <c r="I859" s="1">
        <v>100.748973092133</v>
      </c>
      <c r="J859" s="3">
        <v>0.11301282120098222</v>
      </c>
      <c r="K859" s="5" t="s">
        <v>2531</v>
      </c>
      <c r="T859" s="2">
        <v>1</v>
      </c>
      <c r="V859" s="2">
        <f t="shared" si="13"/>
        <v>1</v>
      </c>
    </row>
    <row r="860" spans="1:22" x14ac:dyDescent="0.3">
      <c r="A860" s="1" t="s">
        <v>1486</v>
      </c>
      <c r="B860" s="3">
        <v>247.028112715877</v>
      </c>
      <c r="C860" s="4">
        <v>10.619583333333299</v>
      </c>
      <c r="H860" s="5">
        <v>3.30649951862938E-11</v>
      </c>
      <c r="I860" s="1">
        <v>2.0380385648581099</v>
      </c>
      <c r="J860" s="3">
        <v>2.8112715877000483E-2</v>
      </c>
      <c r="K860" s="5" t="s">
        <v>2531</v>
      </c>
      <c r="Q860" s="2">
        <v>1</v>
      </c>
      <c r="V860" s="2">
        <f t="shared" si="13"/>
        <v>1</v>
      </c>
    </row>
    <row r="861" spans="1:22" x14ac:dyDescent="0.3">
      <c r="A861" s="1" t="s">
        <v>1487</v>
      </c>
      <c r="B861" s="3">
        <v>129.00067356299101</v>
      </c>
      <c r="C861" s="4">
        <v>10.619583333333299</v>
      </c>
      <c r="H861" s="5">
        <v>1.6821597781380099E-8</v>
      </c>
      <c r="I861" s="1">
        <v>2.1595687966726902</v>
      </c>
      <c r="J861" s="3">
        <v>6.7356299101106742E-4</v>
      </c>
      <c r="K861" s="5" t="s">
        <v>2531</v>
      </c>
      <c r="Q861" s="2">
        <v>1</v>
      </c>
      <c r="V861" s="2">
        <f t="shared" si="13"/>
        <v>1</v>
      </c>
    </row>
    <row r="862" spans="1:22" x14ac:dyDescent="0.3">
      <c r="A862" s="1" t="s">
        <v>1488</v>
      </c>
      <c r="B862" s="3">
        <v>191.030879377372</v>
      </c>
      <c r="C862" s="4">
        <v>10.619583333333299</v>
      </c>
      <c r="H862" s="1">
        <v>2.2525370529435899E-4</v>
      </c>
      <c r="I862" s="1">
        <v>2.18631498098439</v>
      </c>
      <c r="J862" s="3">
        <v>3.0879377372002637E-2</v>
      </c>
      <c r="K862" s="5" t="s">
        <v>2531</v>
      </c>
      <c r="Q862" s="2">
        <v>1</v>
      </c>
      <c r="V862" s="2">
        <f t="shared" si="13"/>
        <v>1</v>
      </c>
    </row>
    <row r="863" spans="1:22" x14ac:dyDescent="0.3">
      <c r="A863" s="1" t="s">
        <v>1489</v>
      </c>
      <c r="B863" s="3">
        <v>359.074694769443</v>
      </c>
      <c r="C863" s="4">
        <v>10.619583333333299</v>
      </c>
      <c r="H863" s="1">
        <v>1.34172679144695E-3</v>
      </c>
      <c r="I863" s="1">
        <v>5.7363778779546797</v>
      </c>
      <c r="J863" s="3">
        <v>7.4694769442999132E-2</v>
      </c>
      <c r="K863" s="5" t="s">
        <v>2531</v>
      </c>
      <c r="S863" s="2">
        <v>1</v>
      </c>
      <c r="T863" s="2">
        <v>1</v>
      </c>
      <c r="V863" s="2">
        <f t="shared" si="13"/>
        <v>2</v>
      </c>
    </row>
    <row r="864" spans="1:22" x14ac:dyDescent="0.3">
      <c r="A864" s="1" t="s">
        <v>1490</v>
      </c>
      <c r="B864" s="3">
        <v>463.13974779879499</v>
      </c>
      <c r="C864" s="4">
        <v>10.6335833333333</v>
      </c>
      <c r="H864" s="5">
        <v>4.5723503871997204E-9</v>
      </c>
      <c r="I864" s="1">
        <v>2.0018466783092501</v>
      </c>
      <c r="J864" s="3">
        <v>0.13974779879498556</v>
      </c>
      <c r="K864" s="5" t="s">
        <v>2531</v>
      </c>
      <c r="Q864" s="2">
        <v>1</v>
      </c>
      <c r="V864" s="2">
        <f t="shared" si="13"/>
        <v>1</v>
      </c>
    </row>
    <row r="865" spans="1:22" x14ac:dyDescent="0.3">
      <c r="A865" s="1" t="s">
        <v>1491</v>
      </c>
      <c r="B865" s="3">
        <v>223.06119530923601</v>
      </c>
      <c r="C865" s="4">
        <v>10.661533333333299</v>
      </c>
      <c r="H865" s="1">
        <v>2.0367862916949001E-3</v>
      </c>
      <c r="I865" s="1">
        <v>2.01143260351594</v>
      </c>
      <c r="J865" s="3">
        <v>6.1195309236012463E-2</v>
      </c>
      <c r="K865" s="5" t="s">
        <v>2531</v>
      </c>
      <c r="N865" s="2">
        <v>1</v>
      </c>
      <c r="P865" s="2">
        <v>1</v>
      </c>
      <c r="V865" s="2">
        <f t="shared" si="13"/>
        <v>2</v>
      </c>
    </row>
    <row r="866" spans="1:22" x14ac:dyDescent="0.3">
      <c r="A866" s="1" t="s">
        <v>1492</v>
      </c>
      <c r="B866" s="3">
        <v>533.12737588225605</v>
      </c>
      <c r="C866" s="4">
        <v>10.675599999999999</v>
      </c>
      <c r="H866" s="5">
        <v>1.5543122344752199E-15</v>
      </c>
      <c r="I866" s="1">
        <v>4.1291263023460498</v>
      </c>
      <c r="J866" s="3">
        <v>0.12737588225604668</v>
      </c>
      <c r="K866" s="5" t="s">
        <v>2531</v>
      </c>
      <c r="P866" s="2">
        <v>1</v>
      </c>
      <c r="V866" s="2">
        <f t="shared" si="13"/>
        <v>1</v>
      </c>
    </row>
    <row r="867" spans="1:22" x14ac:dyDescent="0.3">
      <c r="A867" s="1" t="s">
        <v>1493</v>
      </c>
      <c r="B867" s="3">
        <v>86.096606722487294</v>
      </c>
      <c r="C867" s="4">
        <v>10.703583333333301</v>
      </c>
      <c r="H867" s="5">
        <v>2.8810045231697501E-6</v>
      </c>
      <c r="I867" s="1">
        <v>3.0831695342393299</v>
      </c>
      <c r="J867" s="3">
        <v>9.6606722487294405E-2</v>
      </c>
      <c r="K867" s="5" t="s">
        <v>2530</v>
      </c>
      <c r="Q867" s="2">
        <v>1</v>
      </c>
      <c r="V867" s="2">
        <f t="shared" si="13"/>
        <v>1</v>
      </c>
    </row>
    <row r="868" spans="1:22" x14ac:dyDescent="0.3">
      <c r="A868" s="1" t="s">
        <v>1494</v>
      </c>
      <c r="B868" s="3">
        <v>171.03449310253501</v>
      </c>
      <c r="C868" s="4">
        <v>10.76525</v>
      </c>
      <c r="H868" s="5">
        <v>2.7029238135800601E-5</v>
      </c>
      <c r="I868" s="1">
        <v>4.0412053916445299</v>
      </c>
      <c r="J868" s="3">
        <v>3.4493102535009257E-2</v>
      </c>
      <c r="K868" s="5" t="s">
        <v>2531</v>
      </c>
      <c r="Q868" s="2">
        <v>1</v>
      </c>
      <c r="R868" s="2">
        <v>1</v>
      </c>
      <c r="V868" s="2">
        <f t="shared" si="13"/>
        <v>2</v>
      </c>
    </row>
    <row r="869" spans="1:22" x14ac:dyDescent="0.3">
      <c r="A869" s="1" t="s">
        <v>1495</v>
      </c>
      <c r="B869" s="3">
        <v>295.16630526294102</v>
      </c>
      <c r="C869" s="4">
        <v>10.7792333333333</v>
      </c>
      <c r="D869" s="4" t="s">
        <v>2424</v>
      </c>
      <c r="E869" s="4">
        <v>4</v>
      </c>
      <c r="G869" s="2">
        <v>3</v>
      </c>
      <c r="H869" s="1">
        <v>3.8009169389552301E-4</v>
      </c>
      <c r="I869" s="1">
        <v>3.91179863325601</v>
      </c>
      <c r="J869" s="3">
        <v>0.1663052629410231</v>
      </c>
      <c r="K869" s="5" t="s">
        <v>2531</v>
      </c>
      <c r="P869" s="2">
        <v>1</v>
      </c>
      <c r="Q869" s="2">
        <v>1</v>
      </c>
      <c r="T869" s="2">
        <v>1</v>
      </c>
      <c r="V869" s="2">
        <f t="shared" si="13"/>
        <v>3</v>
      </c>
    </row>
    <row r="870" spans="1:22" x14ac:dyDescent="0.3">
      <c r="A870" s="1" t="s">
        <v>1496</v>
      </c>
      <c r="B870" s="3">
        <v>136.076770934866</v>
      </c>
      <c r="C870" s="4">
        <v>10.7792333333333</v>
      </c>
      <c r="H870" s="1">
        <v>1.20856714578388E-3</v>
      </c>
      <c r="I870" s="1">
        <v>3.1482840989074199</v>
      </c>
      <c r="J870" s="3">
        <v>7.6770934866004836E-2</v>
      </c>
      <c r="K870" s="5" t="s">
        <v>2530</v>
      </c>
      <c r="P870" s="2">
        <v>1</v>
      </c>
      <c r="V870" s="2">
        <f t="shared" si="13"/>
        <v>1</v>
      </c>
    </row>
    <row r="871" spans="1:22" x14ac:dyDescent="0.3">
      <c r="A871" s="1" t="s">
        <v>1497</v>
      </c>
      <c r="B871" s="3">
        <v>217.03971593591601</v>
      </c>
      <c r="C871" s="4">
        <v>10.7792333333333</v>
      </c>
      <c r="H871" s="5">
        <v>1.1995193394120899E-8</v>
      </c>
      <c r="I871" s="1">
        <v>2.8171413247525199</v>
      </c>
      <c r="J871" s="3">
        <v>3.9715935916007084E-2</v>
      </c>
      <c r="K871" s="5" t="s">
        <v>2531</v>
      </c>
      <c r="Q871" s="2">
        <v>1</v>
      </c>
      <c r="V871" s="2">
        <f t="shared" si="13"/>
        <v>1</v>
      </c>
    </row>
    <row r="872" spans="1:22" x14ac:dyDescent="0.3">
      <c r="A872" s="1" t="s">
        <v>1498</v>
      </c>
      <c r="B872" s="3">
        <v>201.12664850408299</v>
      </c>
      <c r="C872" s="4">
        <v>10.7933</v>
      </c>
      <c r="H872" s="1">
        <v>1.00644145742068E-4</v>
      </c>
      <c r="I872" s="1">
        <v>2.27554498982611</v>
      </c>
      <c r="J872" s="3">
        <v>0.12664850408299344</v>
      </c>
      <c r="K872" s="5" t="s">
        <v>2531</v>
      </c>
      <c r="L872" s="2">
        <v>1</v>
      </c>
      <c r="R872" s="2">
        <v>1</v>
      </c>
      <c r="V872" s="2">
        <f t="shared" si="13"/>
        <v>2</v>
      </c>
    </row>
    <row r="873" spans="1:22" x14ac:dyDescent="0.3">
      <c r="A873" s="1" t="s">
        <v>1499</v>
      </c>
      <c r="B873" s="3">
        <v>243.08521228589299</v>
      </c>
      <c r="C873" s="4">
        <v>10.8072833333333</v>
      </c>
      <c r="H873" s="5">
        <v>8.6513032881985197E-7</v>
      </c>
      <c r="I873" s="1">
        <v>3.5625968307246998</v>
      </c>
      <c r="J873" s="3">
        <v>8.5212285892993123E-2</v>
      </c>
      <c r="K873" s="5" t="s">
        <v>2531</v>
      </c>
      <c r="Q873" s="2">
        <v>1</v>
      </c>
      <c r="U873" s="2">
        <v>1</v>
      </c>
      <c r="V873" s="2">
        <f t="shared" si="13"/>
        <v>2</v>
      </c>
    </row>
    <row r="874" spans="1:22" x14ac:dyDescent="0.3">
      <c r="A874" s="1" t="s">
        <v>1500</v>
      </c>
      <c r="B874" s="3">
        <v>177.05572117073601</v>
      </c>
      <c r="C874" s="4">
        <v>10.84925</v>
      </c>
      <c r="H874" s="5">
        <v>4.8206364011704803E-8</v>
      </c>
      <c r="I874" s="1">
        <v>2.49176588034672</v>
      </c>
      <c r="J874" s="3">
        <v>5.5721170736006798E-2</v>
      </c>
      <c r="K874" s="5" t="s">
        <v>2531</v>
      </c>
      <c r="M874" s="2">
        <v>1</v>
      </c>
      <c r="U874" s="2">
        <v>1</v>
      </c>
      <c r="V874" s="2">
        <f t="shared" si="13"/>
        <v>2</v>
      </c>
    </row>
    <row r="875" spans="1:22" x14ac:dyDescent="0.3">
      <c r="A875" s="1" t="s">
        <v>1501</v>
      </c>
      <c r="B875" s="3">
        <v>145.02962371024901</v>
      </c>
      <c r="C875" s="4">
        <v>10.84925</v>
      </c>
      <c r="H875" s="5">
        <v>6.1931683559279804E-7</v>
      </c>
      <c r="I875" s="1">
        <v>2.5439553733909102</v>
      </c>
      <c r="J875" s="3">
        <v>2.9623710249012447E-2</v>
      </c>
      <c r="K875" s="5" t="s">
        <v>2531</v>
      </c>
      <c r="M875" s="2">
        <v>1</v>
      </c>
      <c r="U875" s="2">
        <v>1</v>
      </c>
      <c r="V875" s="2">
        <f t="shared" si="13"/>
        <v>2</v>
      </c>
    </row>
    <row r="876" spans="1:22" x14ac:dyDescent="0.3">
      <c r="A876" s="1" t="s">
        <v>1502</v>
      </c>
      <c r="B876" s="3">
        <v>360.14565199434799</v>
      </c>
      <c r="C876" s="4">
        <v>10.877316666666699</v>
      </c>
      <c r="H876" s="1">
        <v>1.4563393229516399E-4</v>
      </c>
      <c r="I876" s="1">
        <v>4.6660520327411303</v>
      </c>
      <c r="J876" s="3">
        <v>0.14565199434798615</v>
      </c>
      <c r="K876" s="5" t="s">
        <v>2530</v>
      </c>
      <c r="M876" s="2">
        <v>1</v>
      </c>
      <c r="N876" s="2">
        <v>1</v>
      </c>
      <c r="O876" s="2">
        <v>1</v>
      </c>
      <c r="P876" s="2">
        <v>1</v>
      </c>
      <c r="R876" s="2">
        <v>1</v>
      </c>
      <c r="T876" s="2">
        <v>1</v>
      </c>
      <c r="U876" s="2">
        <v>1</v>
      </c>
      <c r="V876" s="2">
        <f t="shared" si="13"/>
        <v>7</v>
      </c>
    </row>
    <row r="877" spans="1:22" x14ac:dyDescent="0.3">
      <c r="A877" s="1" t="s">
        <v>1503</v>
      </c>
      <c r="B877" s="3">
        <v>305.06412543547498</v>
      </c>
      <c r="C877" s="4">
        <v>10.877316666666699</v>
      </c>
      <c r="H877" s="5">
        <v>5.43239064842993E-9</v>
      </c>
      <c r="I877" s="1">
        <v>10.804941494796401</v>
      </c>
      <c r="J877" s="3">
        <v>6.4125435474977621E-2</v>
      </c>
      <c r="K877" s="5" t="s">
        <v>2531</v>
      </c>
      <c r="N877" s="2">
        <v>1</v>
      </c>
      <c r="Q877" s="2">
        <v>1</v>
      </c>
      <c r="V877" s="2">
        <f t="shared" si="13"/>
        <v>2</v>
      </c>
    </row>
    <row r="878" spans="1:22" x14ac:dyDescent="0.3">
      <c r="A878" s="1" t="s">
        <v>1504</v>
      </c>
      <c r="B878" s="3">
        <v>493.135158144147</v>
      </c>
      <c r="C878" s="4">
        <v>10.9053</v>
      </c>
      <c r="D878" s="4" t="s">
        <v>2540</v>
      </c>
      <c r="E878" s="4">
        <v>1</v>
      </c>
      <c r="G878" s="2">
        <v>3</v>
      </c>
      <c r="H878" s="5">
        <v>2.7790412082673299E-8</v>
      </c>
      <c r="I878" s="1">
        <v>11.426942204216401</v>
      </c>
      <c r="J878" s="3">
        <v>0.13515814414699889</v>
      </c>
      <c r="K878" s="5" t="s">
        <v>2531</v>
      </c>
      <c r="P878" s="2">
        <v>1</v>
      </c>
      <c r="Q878" s="2">
        <v>1</v>
      </c>
      <c r="U878" s="2">
        <v>1</v>
      </c>
      <c r="V878" s="2">
        <f t="shared" si="13"/>
        <v>3</v>
      </c>
    </row>
    <row r="879" spans="1:22" x14ac:dyDescent="0.3">
      <c r="A879" s="1" t="s">
        <v>1505</v>
      </c>
      <c r="B879" s="3">
        <v>603.16946405443502</v>
      </c>
      <c r="C879" s="4">
        <v>10.9053</v>
      </c>
      <c r="H879" s="5">
        <v>5.1685859769889898E-7</v>
      </c>
      <c r="I879" s="1">
        <v>144.31550955297499</v>
      </c>
      <c r="J879" s="3">
        <v>0.16946405443502499</v>
      </c>
      <c r="K879" s="5" t="s">
        <v>2531</v>
      </c>
      <c r="P879" s="2">
        <v>1</v>
      </c>
      <c r="Q879" s="2">
        <v>1</v>
      </c>
      <c r="T879" s="2">
        <v>1</v>
      </c>
      <c r="U879" s="2">
        <v>1</v>
      </c>
      <c r="V879" s="2">
        <f t="shared" si="13"/>
        <v>4</v>
      </c>
    </row>
    <row r="880" spans="1:22" x14ac:dyDescent="0.3">
      <c r="A880" s="1" t="s">
        <v>1506</v>
      </c>
      <c r="B880" s="3">
        <v>303.14104270882501</v>
      </c>
      <c r="C880" s="4">
        <v>10.9529333333333</v>
      </c>
      <c r="H880" s="1">
        <v>1.9658599831595699E-4</v>
      </c>
      <c r="I880" s="1">
        <v>2.0678649461901699</v>
      </c>
      <c r="J880" s="3">
        <v>0.14104270882501169</v>
      </c>
      <c r="K880" s="5" t="s">
        <v>2531</v>
      </c>
      <c r="N880" s="2">
        <v>1</v>
      </c>
      <c r="P880" s="2">
        <v>1</v>
      </c>
      <c r="U880" s="2">
        <v>1</v>
      </c>
      <c r="V880" s="2">
        <f t="shared" si="13"/>
        <v>3</v>
      </c>
    </row>
    <row r="881" spans="1:22" x14ac:dyDescent="0.3">
      <c r="A881" s="1" t="s">
        <v>1507</v>
      </c>
      <c r="B881" s="3">
        <v>867.21684461316397</v>
      </c>
      <c r="C881" s="4">
        <v>10.9669333333333</v>
      </c>
      <c r="D881" s="4" t="s">
        <v>2398</v>
      </c>
      <c r="E881" s="4">
        <v>4</v>
      </c>
      <c r="G881" s="2">
        <v>3</v>
      </c>
      <c r="H881" s="1">
        <v>1.2217112958926601E-3</v>
      </c>
      <c r="I881" s="1">
        <v>2.7102449305787402</v>
      </c>
      <c r="J881" s="3">
        <v>0.21684461316397119</v>
      </c>
      <c r="K881" s="5" t="s">
        <v>2531</v>
      </c>
      <c r="L881" s="2">
        <v>1</v>
      </c>
      <c r="O881" s="2">
        <v>1</v>
      </c>
      <c r="S881" s="2">
        <v>1</v>
      </c>
      <c r="V881" s="2">
        <f t="shared" si="13"/>
        <v>3</v>
      </c>
    </row>
    <row r="882" spans="1:22" x14ac:dyDescent="0.3">
      <c r="A882" s="1" t="s">
        <v>1508</v>
      </c>
      <c r="B882" s="3">
        <v>557.18682492989103</v>
      </c>
      <c r="C882" s="4">
        <v>10.9669333333333</v>
      </c>
      <c r="H882" s="1">
        <v>3.7071323540764901E-3</v>
      </c>
      <c r="I882" s="1">
        <v>5.8757430418158103</v>
      </c>
      <c r="J882" s="3">
        <v>0.18682492989103139</v>
      </c>
      <c r="K882" s="5" t="s">
        <v>2531</v>
      </c>
      <c r="N882" s="2">
        <v>1</v>
      </c>
      <c r="Q882" s="2">
        <v>1</v>
      </c>
      <c r="V882" s="2">
        <f t="shared" si="13"/>
        <v>2</v>
      </c>
    </row>
    <row r="883" spans="1:22" x14ac:dyDescent="0.3">
      <c r="A883" s="1" t="s">
        <v>1509</v>
      </c>
      <c r="B883" s="3">
        <v>199.05911940736101</v>
      </c>
      <c r="C883" s="4">
        <v>10.994999999999999</v>
      </c>
      <c r="H883" s="1">
        <v>9.1304866937824702E-4</v>
      </c>
      <c r="I883" s="1">
        <v>2.2698887691876002</v>
      </c>
      <c r="J883" s="3">
        <v>5.9119407361009735E-2</v>
      </c>
      <c r="K883" s="5" t="s">
        <v>2531</v>
      </c>
      <c r="M883" s="2">
        <v>1</v>
      </c>
      <c r="P883" s="2">
        <v>1</v>
      </c>
      <c r="U883" s="2">
        <v>1</v>
      </c>
      <c r="V883" s="2">
        <f t="shared" si="13"/>
        <v>3</v>
      </c>
    </row>
    <row r="884" spans="1:22" x14ac:dyDescent="0.3">
      <c r="A884" s="1" t="s">
        <v>1510</v>
      </c>
      <c r="B884" s="3">
        <v>431.22814806756003</v>
      </c>
      <c r="C884" s="4">
        <v>11.0230333333333</v>
      </c>
      <c r="H884" s="5">
        <v>6.2285616664325996E-9</v>
      </c>
      <c r="I884" s="1">
        <v>39.721278076436199</v>
      </c>
      <c r="J884" s="3">
        <v>0.22814806756002781</v>
      </c>
      <c r="K884" s="5" t="s">
        <v>2531</v>
      </c>
      <c r="T884" s="2">
        <v>1</v>
      </c>
      <c r="V884" s="2">
        <f t="shared" si="13"/>
        <v>1</v>
      </c>
    </row>
    <row r="885" spans="1:22" x14ac:dyDescent="0.3">
      <c r="A885" s="1" t="s">
        <v>1511</v>
      </c>
      <c r="B885" s="3">
        <v>575.13912934796701</v>
      </c>
      <c r="C885" s="4">
        <v>11.0370166666667</v>
      </c>
      <c r="H885" s="1">
        <v>9.3790544192414692E-3</v>
      </c>
      <c r="I885" s="1">
        <v>5.17619150536094</v>
      </c>
      <c r="J885" s="3">
        <v>0.13912934796701393</v>
      </c>
      <c r="K885" s="5" t="s">
        <v>2531</v>
      </c>
      <c r="M885" s="2">
        <v>1</v>
      </c>
      <c r="N885" s="2">
        <v>1</v>
      </c>
      <c r="Q885" s="2">
        <v>1</v>
      </c>
      <c r="S885" s="2">
        <v>1</v>
      </c>
      <c r="U885" s="2">
        <v>1</v>
      </c>
      <c r="V885" s="2">
        <f t="shared" si="13"/>
        <v>5</v>
      </c>
    </row>
    <row r="886" spans="1:22" x14ac:dyDescent="0.3">
      <c r="A886" s="1" t="s">
        <v>1512</v>
      </c>
      <c r="B886" s="3">
        <v>257.06624334266297</v>
      </c>
      <c r="C886" s="4">
        <v>11.0370166666667</v>
      </c>
      <c r="H886" s="5">
        <v>6.1711083132465195E-7</v>
      </c>
      <c r="I886" s="1">
        <v>2.4002707387840498</v>
      </c>
      <c r="J886" s="3">
        <v>6.6243342662971827E-2</v>
      </c>
      <c r="K886" s="5" t="s">
        <v>2531</v>
      </c>
      <c r="R886" s="2">
        <v>1</v>
      </c>
      <c r="U886" s="2">
        <v>1</v>
      </c>
      <c r="V886" s="2">
        <f t="shared" si="13"/>
        <v>2</v>
      </c>
    </row>
    <row r="887" spans="1:22" x14ac:dyDescent="0.3">
      <c r="A887" s="1" t="s">
        <v>1513</v>
      </c>
      <c r="B887" s="3">
        <v>391.15899555623901</v>
      </c>
      <c r="C887" s="4">
        <v>11.0650666666667</v>
      </c>
      <c r="H887" s="5">
        <v>6.1549533136862107E-8</v>
      </c>
      <c r="I887" s="1">
        <v>2.2105151851871399</v>
      </c>
      <c r="J887" s="3">
        <v>0.15899555623900596</v>
      </c>
      <c r="K887" s="5" t="s">
        <v>2531</v>
      </c>
      <c r="L887" s="2">
        <v>1</v>
      </c>
      <c r="T887" s="2">
        <v>1</v>
      </c>
      <c r="V887" s="2">
        <f t="shared" si="13"/>
        <v>2</v>
      </c>
    </row>
    <row r="888" spans="1:22" x14ac:dyDescent="0.3">
      <c r="A888" s="1" t="s">
        <v>1514</v>
      </c>
      <c r="B888" s="3">
        <v>486.11940896297199</v>
      </c>
      <c r="C888" s="4">
        <v>11.093016666666699</v>
      </c>
      <c r="H888" s="1">
        <v>5.6135222739814904E-3</v>
      </c>
      <c r="I888" s="1">
        <v>2.9788458052918001</v>
      </c>
      <c r="J888" s="3">
        <v>0.11940896297198833</v>
      </c>
      <c r="K888" s="5" t="s">
        <v>2530</v>
      </c>
      <c r="L888" s="2">
        <v>1</v>
      </c>
      <c r="S888" s="2">
        <v>1</v>
      </c>
      <c r="V888" s="2">
        <f t="shared" si="13"/>
        <v>2</v>
      </c>
    </row>
    <row r="889" spans="1:22" x14ac:dyDescent="0.3">
      <c r="A889" s="1" t="s">
        <v>1515</v>
      </c>
      <c r="B889" s="3">
        <v>324.10785992419301</v>
      </c>
      <c r="C889" s="4">
        <v>11.093016666666699</v>
      </c>
      <c r="H889" s="5">
        <v>4.6017606614157103E-8</v>
      </c>
      <c r="I889" s="1">
        <v>10.1822182900576</v>
      </c>
      <c r="J889" s="3">
        <v>0.10785992419300783</v>
      </c>
      <c r="K889" s="5" t="s">
        <v>2530</v>
      </c>
      <c r="P889" s="2">
        <v>1</v>
      </c>
      <c r="R889" s="2">
        <v>1</v>
      </c>
      <c r="T889" s="2">
        <v>1</v>
      </c>
      <c r="U889" s="2">
        <v>1</v>
      </c>
      <c r="V889" s="2">
        <f t="shared" si="13"/>
        <v>4</v>
      </c>
    </row>
    <row r="890" spans="1:22" x14ac:dyDescent="0.3">
      <c r="A890" s="1" t="s">
        <v>1516</v>
      </c>
      <c r="B890" s="3">
        <v>451.25217749437701</v>
      </c>
      <c r="C890" s="4">
        <v>11.093016666666699</v>
      </c>
      <c r="H890" s="5">
        <v>3.05486067594396E-5</v>
      </c>
      <c r="I890" s="1">
        <v>13.284630723592</v>
      </c>
      <c r="J890" s="3">
        <v>0.25217749437700832</v>
      </c>
      <c r="K890" s="5" t="s">
        <v>2531</v>
      </c>
      <c r="Q890" s="2">
        <v>1</v>
      </c>
      <c r="V890" s="2">
        <f t="shared" si="13"/>
        <v>1</v>
      </c>
    </row>
    <row r="891" spans="1:22" x14ac:dyDescent="0.3">
      <c r="A891" s="1" t="s">
        <v>1517</v>
      </c>
      <c r="B891" s="3">
        <v>288.19363751223898</v>
      </c>
      <c r="C891" s="4">
        <v>11.093016666666699</v>
      </c>
      <c r="H891" s="1">
        <v>4.5454465523253601E-4</v>
      </c>
      <c r="I891" s="1">
        <v>3.1523652953445702</v>
      </c>
      <c r="J891" s="3">
        <v>0.19363751223897907</v>
      </c>
      <c r="K891" s="5" t="s">
        <v>2530</v>
      </c>
      <c r="Q891" s="2">
        <v>1</v>
      </c>
      <c r="V891" s="2">
        <f t="shared" si="13"/>
        <v>1</v>
      </c>
    </row>
    <row r="892" spans="1:22" x14ac:dyDescent="0.3">
      <c r="A892" s="1" t="s">
        <v>1518</v>
      </c>
      <c r="B892" s="3">
        <v>199.08211992407001</v>
      </c>
      <c r="C892" s="4">
        <v>11.14</v>
      </c>
      <c r="H892" s="5">
        <v>3.2372811726744097E-5</v>
      </c>
      <c r="J892" s="3">
        <v>8.2119924070013894E-2</v>
      </c>
      <c r="K892" s="5" t="s">
        <v>2531</v>
      </c>
      <c r="N892" s="2">
        <v>1</v>
      </c>
      <c r="O892" s="2">
        <v>1</v>
      </c>
      <c r="V892" s="2">
        <f t="shared" si="13"/>
        <v>2</v>
      </c>
    </row>
    <row r="893" spans="1:22" x14ac:dyDescent="0.3">
      <c r="A893" s="1" t="s">
        <v>1519</v>
      </c>
      <c r="B893" s="3">
        <v>203.103789818954</v>
      </c>
      <c r="C893" s="4">
        <v>11.1406666666667</v>
      </c>
      <c r="D893" s="4" t="s">
        <v>2425</v>
      </c>
      <c r="E893" s="4">
        <v>5.75</v>
      </c>
      <c r="F893" s="4">
        <v>92.25</v>
      </c>
      <c r="G893" s="2">
        <v>3</v>
      </c>
      <c r="H893" s="5">
        <v>5.2470939737592204E-7</v>
      </c>
      <c r="I893" s="1">
        <v>5.5382419949269996</v>
      </c>
      <c r="J893" s="3">
        <v>0.10378981895399875</v>
      </c>
      <c r="K893" s="5" t="s">
        <v>2531</v>
      </c>
      <c r="Q893" s="2">
        <v>1</v>
      </c>
      <c r="V893" s="2">
        <f t="shared" si="13"/>
        <v>1</v>
      </c>
    </row>
    <row r="894" spans="1:22" x14ac:dyDescent="0.3">
      <c r="A894" s="1" t="s">
        <v>1520</v>
      </c>
      <c r="B894" s="3">
        <v>310.17544039124101</v>
      </c>
      <c r="C894" s="4">
        <v>11.1406666666667</v>
      </c>
      <c r="D894" s="4" t="s">
        <v>2426</v>
      </c>
      <c r="E894" s="4">
        <v>2</v>
      </c>
      <c r="G894" s="2">
        <v>3</v>
      </c>
      <c r="H894" s="1">
        <v>1.45369942413176E-3</v>
      </c>
      <c r="I894" s="1">
        <v>3.1222903446223702</v>
      </c>
      <c r="J894" s="3">
        <v>0.17544039124101118</v>
      </c>
      <c r="K894" s="5" t="s">
        <v>2530</v>
      </c>
      <c r="Q894" s="2">
        <v>1</v>
      </c>
      <c r="V894" s="2">
        <f t="shared" si="13"/>
        <v>1</v>
      </c>
    </row>
    <row r="895" spans="1:22" x14ac:dyDescent="0.3">
      <c r="A895" s="1" t="s">
        <v>1521</v>
      </c>
      <c r="B895" s="3">
        <v>416.28649064141098</v>
      </c>
      <c r="C895" s="4">
        <v>11.182733333333299</v>
      </c>
      <c r="H895" s="5">
        <v>7.6250133573818601E-7</v>
      </c>
      <c r="I895" s="1">
        <v>3.2594275320275301</v>
      </c>
      <c r="J895" s="3">
        <v>0.28649064141097824</v>
      </c>
      <c r="K895" s="5" t="s">
        <v>2530</v>
      </c>
      <c r="Q895" s="2">
        <v>1</v>
      </c>
      <c r="V895" s="2">
        <f t="shared" si="13"/>
        <v>1</v>
      </c>
    </row>
    <row r="896" spans="1:22" x14ac:dyDescent="0.3">
      <c r="A896" s="1" t="s">
        <v>1522</v>
      </c>
      <c r="B896" s="3">
        <v>599.23311561849698</v>
      </c>
      <c r="C896" s="4">
        <v>11.2107833333333</v>
      </c>
      <c r="H896" s="1">
        <v>8.0538826594919195E-3</v>
      </c>
      <c r="I896" s="1">
        <v>2.1529799508802001</v>
      </c>
      <c r="J896" s="3">
        <v>0.23311561849698137</v>
      </c>
      <c r="K896" s="5" t="s">
        <v>2531</v>
      </c>
      <c r="M896" s="2">
        <v>1</v>
      </c>
      <c r="V896" s="2">
        <f t="shared" si="13"/>
        <v>1</v>
      </c>
    </row>
    <row r="897" spans="1:22" x14ac:dyDescent="0.3">
      <c r="A897" s="1" t="s">
        <v>1523</v>
      </c>
      <c r="B897" s="3">
        <v>655.18653081777495</v>
      </c>
      <c r="C897" s="4">
        <v>11.23875</v>
      </c>
      <c r="D897" s="4" t="s">
        <v>2427</v>
      </c>
      <c r="E897" s="4">
        <v>1</v>
      </c>
      <c r="G897" s="2">
        <v>3</v>
      </c>
      <c r="H897" s="1">
        <v>0</v>
      </c>
      <c r="I897" s="1">
        <v>77.258428914702407</v>
      </c>
      <c r="J897" s="3">
        <v>0.18653081777495117</v>
      </c>
      <c r="K897" s="5" t="s">
        <v>2531</v>
      </c>
      <c r="U897" s="2">
        <v>1</v>
      </c>
      <c r="V897" s="2">
        <f t="shared" si="13"/>
        <v>1</v>
      </c>
    </row>
    <row r="898" spans="1:22" x14ac:dyDescent="0.3">
      <c r="A898" s="1" t="s">
        <v>1524</v>
      </c>
      <c r="B898" s="3">
        <v>403.15808035867701</v>
      </c>
      <c r="C898" s="4">
        <v>11.2668</v>
      </c>
      <c r="H898" s="5">
        <v>1.01409726096513E-5</v>
      </c>
      <c r="I898" s="1">
        <v>6.9764123113791703</v>
      </c>
      <c r="J898" s="3">
        <v>0.15808035867701165</v>
      </c>
      <c r="K898" s="5" t="s">
        <v>2531</v>
      </c>
      <c r="M898" s="2">
        <v>1</v>
      </c>
      <c r="R898" s="2">
        <v>1</v>
      </c>
      <c r="U898" s="2">
        <v>1</v>
      </c>
      <c r="V898" s="2">
        <f t="shared" si="13"/>
        <v>3</v>
      </c>
    </row>
    <row r="899" spans="1:22" x14ac:dyDescent="0.3">
      <c r="A899" s="1" t="s">
        <v>1525</v>
      </c>
      <c r="B899" s="3">
        <v>465.10350144710998</v>
      </c>
      <c r="C899" s="4">
        <v>11.2668</v>
      </c>
      <c r="D899" s="4" t="s">
        <v>2428</v>
      </c>
      <c r="E899" s="4">
        <v>0</v>
      </c>
      <c r="G899" s="2">
        <v>1</v>
      </c>
      <c r="H899" s="1">
        <v>9.91484814033383E-3</v>
      </c>
      <c r="I899" s="1">
        <v>7.0536901487067798</v>
      </c>
      <c r="J899" s="3">
        <v>0.10350144710997711</v>
      </c>
      <c r="K899" s="5" t="s">
        <v>2531</v>
      </c>
      <c r="N899" s="2">
        <v>1</v>
      </c>
      <c r="P899" s="2">
        <v>1</v>
      </c>
      <c r="Q899" s="2">
        <v>1</v>
      </c>
      <c r="U899" s="2">
        <v>1</v>
      </c>
      <c r="V899" s="2">
        <f t="shared" si="13"/>
        <v>4</v>
      </c>
    </row>
    <row r="900" spans="1:22" x14ac:dyDescent="0.3">
      <c r="A900" s="1" t="s">
        <v>1526</v>
      </c>
      <c r="B900" s="3">
        <v>317.12147368937502</v>
      </c>
      <c r="C900" s="4">
        <v>11.28</v>
      </c>
      <c r="H900" s="5">
        <v>1.8950529367955901E-8</v>
      </c>
      <c r="J900" s="3">
        <v>0.12147368937502279</v>
      </c>
      <c r="K900" s="5" t="s">
        <v>2531</v>
      </c>
      <c r="M900" s="2">
        <v>1</v>
      </c>
      <c r="O900" s="2">
        <v>1</v>
      </c>
      <c r="U900" s="2">
        <v>1</v>
      </c>
      <c r="V900" s="2">
        <f t="shared" ref="V900:V963" si="14">SUM(L900:U900)</f>
        <v>3</v>
      </c>
    </row>
    <row r="901" spans="1:22" x14ac:dyDescent="0.3">
      <c r="A901" s="1" t="s">
        <v>1527</v>
      </c>
      <c r="B901" s="3">
        <v>303.05125137719199</v>
      </c>
      <c r="C901" s="4">
        <v>11.280799999999999</v>
      </c>
      <c r="H901" s="1">
        <v>8.5374305811053396E-3</v>
      </c>
      <c r="I901" s="1">
        <v>3.5848462833164398</v>
      </c>
      <c r="J901" s="3">
        <v>5.1251377191988468E-2</v>
      </c>
      <c r="K901" s="5" t="s">
        <v>2531</v>
      </c>
      <c r="M901" s="2">
        <v>1</v>
      </c>
      <c r="N901" s="2">
        <v>1</v>
      </c>
      <c r="P901" s="2">
        <v>1</v>
      </c>
      <c r="Q901" s="2">
        <v>1</v>
      </c>
      <c r="U901" s="2">
        <v>1</v>
      </c>
      <c r="V901" s="2">
        <f t="shared" si="14"/>
        <v>5</v>
      </c>
    </row>
    <row r="902" spans="1:22" x14ac:dyDescent="0.3">
      <c r="A902" s="1" t="s">
        <v>1528</v>
      </c>
      <c r="B902" s="3">
        <v>883.21188396702803</v>
      </c>
      <c r="C902" s="4">
        <v>11.280799999999999</v>
      </c>
      <c r="D902" s="4" t="s">
        <v>2370</v>
      </c>
      <c r="E902" s="4">
        <v>4.38</v>
      </c>
      <c r="F902" s="4">
        <v>85.36</v>
      </c>
      <c r="G902" s="2">
        <v>3</v>
      </c>
      <c r="H902" s="1">
        <v>9.6031927428541497E-4</v>
      </c>
      <c r="I902" s="1">
        <v>7.1731394155886097</v>
      </c>
      <c r="J902" s="3">
        <v>0.21188396702802947</v>
      </c>
      <c r="K902" s="5" t="s">
        <v>2531</v>
      </c>
      <c r="N902" s="2">
        <v>1</v>
      </c>
      <c r="P902" s="2">
        <v>1</v>
      </c>
      <c r="T902" s="2">
        <v>1</v>
      </c>
      <c r="U902" s="2">
        <v>1</v>
      </c>
      <c r="V902" s="2">
        <f t="shared" si="14"/>
        <v>4</v>
      </c>
    </row>
    <row r="903" spans="1:22" x14ac:dyDescent="0.3">
      <c r="A903" s="1" t="s">
        <v>1529</v>
      </c>
      <c r="B903" s="3">
        <v>271.06197289024198</v>
      </c>
      <c r="C903" s="4">
        <v>11.34</v>
      </c>
      <c r="H903" s="1">
        <v>2.79602307288451E-3</v>
      </c>
      <c r="J903" s="3">
        <v>6.1972890241975165E-2</v>
      </c>
      <c r="K903" s="5" t="s">
        <v>2531</v>
      </c>
      <c r="N903" s="2">
        <v>1</v>
      </c>
      <c r="O903" s="2">
        <v>1</v>
      </c>
      <c r="P903" s="2">
        <v>1</v>
      </c>
      <c r="S903" s="2">
        <v>1</v>
      </c>
      <c r="U903" s="2">
        <v>1</v>
      </c>
      <c r="V903" s="2">
        <f t="shared" si="14"/>
        <v>5</v>
      </c>
    </row>
    <row r="904" spans="1:22" x14ac:dyDescent="0.3">
      <c r="A904" s="1" t="s">
        <v>1530</v>
      </c>
      <c r="B904" s="3">
        <v>360.145578575488</v>
      </c>
      <c r="C904" s="4">
        <v>11.34</v>
      </c>
      <c r="H904" s="1">
        <v>3.6697321142206102E-3</v>
      </c>
      <c r="J904" s="3">
        <v>0.14557857548800257</v>
      </c>
      <c r="K904" s="5" t="s">
        <v>2530</v>
      </c>
      <c r="M904" s="2">
        <v>1</v>
      </c>
      <c r="O904" s="2">
        <v>1</v>
      </c>
      <c r="P904" s="2">
        <v>1</v>
      </c>
      <c r="R904" s="2">
        <v>1</v>
      </c>
      <c r="U904" s="2">
        <v>1</v>
      </c>
      <c r="V904" s="2">
        <f t="shared" si="14"/>
        <v>5</v>
      </c>
    </row>
    <row r="905" spans="1:22" x14ac:dyDescent="0.3">
      <c r="A905" s="1" t="s">
        <v>1531</v>
      </c>
      <c r="B905" s="3">
        <v>381.11667062158398</v>
      </c>
      <c r="C905" s="4">
        <v>11.370516666666701</v>
      </c>
      <c r="H905" s="1">
        <v>0</v>
      </c>
      <c r="I905" s="1">
        <v>3.5926662006893402</v>
      </c>
      <c r="J905" s="3">
        <v>0.11667062158397812</v>
      </c>
      <c r="K905" s="5" t="s">
        <v>2531</v>
      </c>
      <c r="U905" s="2">
        <v>1</v>
      </c>
      <c r="V905" s="2">
        <f t="shared" si="14"/>
        <v>1</v>
      </c>
    </row>
    <row r="906" spans="1:22" x14ac:dyDescent="0.3">
      <c r="A906" s="1" t="s">
        <v>1532</v>
      </c>
      <c r="B906" s="3">
        <v>310.17448456360199</v>
      </c>
      <c r="C906" s="4">
        <v>11.4125333333333</v>
      </c>
      <c r="D906" s="4" t="s">
        <v>2426</v>
      </c>
      <c r="E906" s="4">
        <v>5</v>
      </c>
      <c r="G906" s="2">
        <v>3</v>
      </c>
      <c r="H906" s="1">
        <v>3.6125333108392201E-3</v>
      </c>
      <c r="I906" s="1">
        <v>2.3168581472829302</v>
      </c>
      <c r="J906" s="3">
        <v>0.17448456360199316</v>
      </c>
      <c r="K906" s="5" t="s">
        <v>2530</v>
      </c>
      <c r="Q906" s="2">
        <v>1</v>
      </c>
      <c r="V906" s="2">
        <f t="shared" si="14"/>
        <v>1</v>
      </c>
    </row>
    <row r="907" spans="1:22" x14ac:dyDescent="0.3">
      <c r="A907" s="1" t="s">
        <v>1533</v>
      </c>
      <c r="B907" s="3">
        <v>603.22582361401203</v>
      </c>
      <c r="C907" s="4">
        <v>11.4685666666667</v>
      </c>
      <c r="H907" s="1">
        <v>5.5908962009366698E-3</v>
      </c>
      <c r="I907" s="1">
        <v>2.8969197181086299</v>
      </c>
      <c r="J907" s="3">
        <v>0.22582361401202888</v>
      </c>
      <c r="K907" s="5" t="s">
        <v>2531</v>
      </c>
      <c r="P907" s="2">
        <v>1</v>
      </c>
      <c r="Q907" s="2">
        <v>1</v>
      </c>
      <c r="T907" s="2">
        <v>1</v>
      </c>
      <c r="V907" s="2">
        <f t="shared" si="14"/>
        <v>3</v>
      </c>
    </row>
    <row r="908" spans="1:22" x14ac:dyDescent="0.3">
      <c r="A908" s="1" t="s">
        <v>1534</v>
      </c>
      <c r="B908" s="3">
        <v>455.15070180726201</v>
      </c>
      <c r="C908" s="4">
        <v>11.5</v>
      </c>
      <c r="H908" s="5">
        <v>2.4554827316891602E-5</v>
      </c>
      <c r="J908" s="3">
        <v>0.15070180726200988</v>
      </c>
      <c r="K908" s="5" t="s">
        <v>2531</v>
      </c>
      <c r="N908" s="2">
        <v>1</v>
      </c>
      <c r="O908" s="2">
        <v>1</v>
      </c>
      <c r="P908" s="2">
        <v>1</v>
      </c>
      <c r="V908" s="2">
        <f t="shared" si="14"/>
        <v>3</v>
      </c>
    </row>
    <row r="909" spans="1:22" x14ac:dyDescent="0.3">
      <c r="A909" s="1" t="s">
        <v>1535</v>
      </c>
      <c r="B909" s="3">
        <v>511.14453352667101</v>
      </c>
      <c r="C909" s="4">
        <v>11.516216666666701</v>
      </c>
      <c r="H909" s="1">
        <v>5.4293774785840699E-4</v>
      </c>
      <c r="I909" s="1">
        <v>3.12534600883337</v>
      </c>
      <c r="J909" s="3">
        <v>0.14453352667101171</v>
      </c>
      <c r="K909" s="5" t="s">
        <v>2531</v>
      </c>
      <c r="L909" s="2">
        <v>1</v>
      </c>
      <c r="R909" s="2">
        <v>1</v>
      </c>
      <c r="V909" s="2">
        <f t="shared" si="14"/>
        <v>2</v>
      </c>
    </row>
    <row r="910" spans="1:22" x14ac:dyDescent="0.3">
      <c r="A910" s="1" t="s">
        <v>1536</v>
      </c>
      <c r="B910" s="3">
        <v>223.06107071585799</v>
      </c>
      <c r="C910" s="4">
        <v>11.530200000000001</v>
      </c>
      <c r="H910" s="5">
        <v>9.8490679537155401E-5</v>
      </c>
      <c r="I910" s="1">
        <v>9.3722982287663896</v>
      </c>
      <c r="J910" s="3">
        <v>6.1070715857994173E-2</v>
      </c>
      <c r="K910" s="5" t="s">
        <v>2531</v>
      </c>
      <c r="M910" s="2">
        <v>1</v>
      </c>
      <c r="P910" s="2">
        <v>1</v>
      </c>
      <c r="S910" s="2">
        <v>1</v>
      </c>
      <c r="U910" s="2">
        <v>1</v>
      </c>
      <c r="V910" s="2">
        <f t="shared" si="14"/>
        <v>4</v>
      </c>
    </row>
    <row r="911" spans="1:22" x14ac:dyDescent="0.3">
      <c r="A911" s="1" t="s">
        <v>1537</v>
      </c>
      <c r="B911" s="3">
        <v>575.13822060463895</v>
      </c>
      <c r="C911" s="4">
        <v>11.530200000000001</v>
      </c>
      <c r="H911" s="1">
        <v>2.07639511753377E-3</v>
      </c>
      <c r="I911" s="1">
        <v>9.9769127862002396</v>
      </c>
      <c r="J911" s="3">
        <v>0.13822060463894559</v>
      </c>
      <c r="K911" s="5" t="s">
        <v>2531</v>
      </c>
      <c r="M911" s="2">
        <v>1</v>
      </c>
      <c r="Q911" s="2">
        <v>1</v>
      </c>
      <c r="S911" s="2">
        <v>1</v>
      </c>
      <c r="U911" s="2">
        <v>1</v>
      </c>
      <c r="V911" s="2">
        <f t="shared" si="14"/>
        <v>4</v>
      </c>
    </row>
    <row r="912" spans="1:22" x14ac:dyDescent="0.3">
      <c r="A912" s="1" t="s">
        <v>1538</v>
      </c>
      <c r="B912" s="3">
        <v>313.072087465138</v>
      </c>
      <c r="C912" s="4">
        <v>11.530200000000001</v>
      </c>
      <c r="H912" s="5">
        <v>1.67918091006358E-5</v>
      </c>
      <c r="I912" s="1">
        <v>5.6756224074542203</v>
      </c>
      <c r="J912" s="3">
        <v>7.2087465137997242E-2</v>
      </c>
      <c r="K912" s="5" t="s">
        <v>2531</v>
      </c>
      <c r="N912" s="2">
        <v>1</v>
      </c>
      <c r="P912" s="2">
        <v>1</v>
      </c>
      <c r="U912" s="2">
        <v>1</v>
      </c>
      <c r="V912" s="2">
        <f t="shared" si="14"/>
        <v>3</v>
      </c>
    </row>
    <row r="913" spans="1:22" x14ac:dyDescent="0.3">
      <c r="A913" s="1" t="s">
        <v>1539</v>
      </c>
      <c r="B913" s="3">
        <v>287.05999062233201</v>
      </c>
      <c r="C913" s="4">
        <v>11.544183333333301</v>
      </c>
      <c r="H913" s="5">
        <v>3.7217878989359603E-5</v>
      </c>
      <c r="I913" s="1">
        <v>4.7441834282673199</v>
      </c>
      <c r="J913" s="3">
        <v>5.9990622332009025E-2</v>
      </c>
      <c r="K913" s="5" t="s">
        <v>2531</v>
      </c>
      <c r="M913" s="2">
        <v>1</v>
      </c>
      <c r="N913" s="2">
        <v>1</v>
      </c>
      <c r="Q913" s="2">
        <v>1</v>
      </c>
      <c r="V913" s="2">
        <f t="shared" si="14"/>
        <v>3</v>
      </c>
    </row>
    <row r="914" spans="1:22" x14ac:dyDescent="0.3">
      <c r="A914" s="1" t="s">
        <v>1539</v>
      </c>
      <c r="B914" s="3">
        <v>287.05999062233201</v>
      </c>
      <c r="C914" s="4">
        <v>11.544183333333301</v>
      </c>
      <c r="H914" s="1">
        <v>5.2408180962248995E-4</v>
      </c>
      <c r="I914" s="1">
        <v>2.2133268042340002</v>
      </c>
      <c r="J914" s="3">
        <v>5.9990622332009025E-2</v>
      </c>
      <c r="K914" s="5" t="s">
        <v>2531</v>
      </c>
      <c r="T914" s="2">
        <v>1</v>
      </c>
      <c r="V914" s="2">
        <f t="shared" si="14"/>
        <v>1</v>
      </c>
    </row>
    <row r="915" spans="1:22" x14ac:dyDescent="0.3">
      <c r="A915" s="1" t="s">
        <v>1540</v>
      </c>
      <c r="B915" s="3">
        <v>93.034008171136094</v>
      </c>
      <c r="C915" s="4">
        <v>11.5722666666667</v>
      </c>
      <c r="H915" s="5">
        <v>1.4219059729647699E-7</v>
      </c>
      <c r="I915" s="1">
        <v>2.8910901043034301</v>
      </c>
      <c r="J915" s="3">
        <v>3.4008171136093779E-2</v>
      </c>
      <c r="K915" s="5" t="s">
        <v>2531</v>
      </c>
      <c r="L915" s="2">
        <v>1</v>
      </c>
      <c r="P915" s="2">
        <v>1</v>
      </c>
      <c r="Q915" s="2">
        <v>1</v>
      </c>
      <c r="V915" s="2">
        <f t="shared" si="14"/>
        <v>3</v>
      </c>
    </row>
    <row r="916" spans="1:22" x14ac:dyDescent="0.3">
      <c r="A916" s="1" t="s">
        <v>1541</v>
      </c>
      <c r="B916" s="3">
        <v>151.04036102353501</v>
      </c>
      <c r="C916" s="4">
        <v>11.5722666666667</v>
      </c>
      <c r="H916" s="5">
        <v>5.0662935192624701E-6</v>
      </c>
      <c r="I916" s="1">
        <v>2.3487711875502399</v>
      </c>
      <c r="J916" s="3">
        <v>4.0361023535012919E-2</v>
      </c>
      <c r="K916" s="5" t="s">
        <v>2531</v>
      </c>
      <c r="L916" s="2">
        <v>1</v>
      </c>
      <c r="P916" s="2">
        <v>1</v>
      </c>
      <c r="Q916" s="2">
        <v>1</v>
      </c>
      <c r="V916" s="2">
        <f t="shared" si="14"/>
        <v>3</v>
      </c>
    </row>
    <row r="917" spans="1:22" x14ac:dyDescent="0.3">
      <c r="A917" s="1" t="s">
        <v>1542</v>
      </c>
      <c r="B917" s="3">
        <v>125.060553924099</v>
      </c>
      <c r="C917" s="4">
        <v>11.5722666666667</v>
      </c>
      <c r="H917" s="5">
        <v>6.7144622266646098E-6</v>
      </c>
      <c r="I917" s="1">
        <v>2.9624496679011898</v>
      </c>
      <c r="J917" s="3">
        <v>6.0553924098996958E-2</v>
      </c>
      <c r="K917" s="5" t="s">
        <v>2531</v>
      </c>
      <c r="L917" s="2">
        <v>1</v>
      </c>
      <c r="P917" s="2">
        <v>1</v>
      </c>
      <c r="Q917" s="2">
        <v>1</v>
      </c>
      <c r="V917" s="2">
        <f t="shared" si="14"/>
        <v>3</v>
      </c>
    </row>
    <row r="918" spans="1:22" x14ac:dyDescent="0.3">
      <c r="A918" s="1" t="s">
        <v>1543</v>
      </c>
      <c r="B918" s="3">
        <v>321.061866882093</v>
      </c>
      <c r="C918" s="4">
        <v>11.58625</v>
      </c>
      <c r="H918" s="5">
        <v>1.0909548852078301E-6</v>
      </c>
      <c r="I918" s="1">
        <v>3.0140067672703599</v>
      </c>
      <c r="J918" s="3">
        <v>6.1866882092999731E-2</v>
      </c>
      <c r="K918" s="5" t="s">
        <v>2531</v>
      </c>
      <c r="M918" s="2">
        <v>1</v>
      </c>
      <c r="Q918" s="2">
        <v>1</v>
      </c>
      <c r="S918" s="2">
        <v>1</v>
      </c>
      <c r="T918" s="2">
        <v>1</v>
      </c>
      <c r="V918" s="2">
        <f t="shared" si="14"/>
        <v>4</v>
      </c>
    </row>
    <row r="919" spans="1:22" x14ac:dyDescent="0.3">
      <c r="A919" s="1" t="s">
        <v>1544</v>
      </c>
      <c r="B919" s="3">
        <v>275.05636732899302</v>
      </c>
      <c r="C919" s="4">
        <v>11.58625</v>
      </c>
      <c r="H919" s="5">
        <v>2.23142891198069E-6</v>
      </c>
      <c r="I919" s="1">
        <v>2.46667897220911</v>
      </c>
      <c r="J919" s="3">
        <v>5.6367328993019328E-2</v>
      </c>
      <c r="K919" s="5" t="s">
        <v>2531</v>
      </c>
      <c r="M919" s="2">
        <v>1</v>
      </c>
      <c r="P919" s="2">
        <v>1</v>
      </c>
      <c r="S919" s="2">
        <v>1</v>
      </c>
      <c r="T919" s="2">
        <v>1</v>
      </c>
      <c r="V919" s="2">
        <f t="shared" si="14"/>
        <v>4</v>
      </c>
    </row>
    <row r="920" spans="1:22" x14ac:dyDescent="0.3">
      <c r="A920" s="1" t="s">
        <v>1545</v>
      </c>
      <c r="B920" s="3">
        <v>147.045085719594</v>
      </c>
      <c r="C920" s="4">
        <v>11.628299999999999</v>
      </c>
      <c r="D920" s="4" t="s">
        <v>2452</v>
      </c>
      <c r="E920" s="4">
        <v>6.25</v>
      </c>
      <c r="F920" s="4">
        <v>93.23</v>
      </c>
      <c r="G920" s="2">
        <v>3</v>
      </c>
      <c r="H920" s="5">
        <v>1.08865209402786E-7</v>
      </c>
      <c r="I920" s="1">
        <v>2.7881978221092898</v>
      </c>
      <c r="J920" s="3">
        <v>4.5085719593998874E-2</v>
      </c>
      <c r="K920" s="5" t="s">
        <v>2531</v>
      </c>
      <c r="T920" s="2">
        <v>1</v>
      </c>
      <c r="V920" s="2">
        <f t="shared" si="14"/>
        <v>1</v>
      </c>
    </row>
    <row r="921" spans="1:22" x14ac:dyDescent="0.3">
      <c r="A921" s="1" t="s">
        <v>1546</v>
      </c>
      <c r="B921" s="3">
        <v>349.09114746558902</v>
      </c>
      <c r="C921" s="4">
        <v>11.628299999999999</v>
      </c>
      <c r="D921" s="4" t="s">
        <v>2555</v>
      </c>
      <c r="E921" s="4">
        <v>5.42</v>
      </c>
      <c r="F921" s="4">
        <v>95.84</v>
      </c>
      <c r="G921" s="2">
        <v>3</v>
      </c>
      <c r="H921" s="5">
        <v>3.3307122371262199E-7</v>
      </c>
      <c r="I921" s="1">
        <v>2.4027202298460502</v>
      </c>
      <c r="J921" s="3">
        <v>9.1147465589017429E-2</v>
      </c>
      <c r="K921" s="5" t="s">
        <v>2531</v>
      </c>
      <c r="T921" s="2">
        <v>1</v>
      </c>
      <c r="U921" s="2">
        <v>1</v>
      </c>
      <c r="V921" s="2">
        <f t="shared" si="14"/>
        <v>2</v>
      </c>
    </row>
    <row r="922" spans="1:22" x14ac:dyDescent="0.3">
      <c r="A922" s="1" t="s">
        <v>1547</v>
      </c>
      <c r="B922" s="3">
        <v>519.15106413562705</v>
      </c>
      <c r="C922" s="4">
        <v>11.65625</v>
      </c>
      <c r="H922" s="1">
        <v>5.9564072818319999E-3</v>
      </c>
      <c r="I922" s="1">
        <v>2.2762947767794399</v>
      </c>
      <c r="J922" s="3">
        <v>0.15106413562705256</v>
      </c>
      <c r="K922" s="5" t="s">
        <v>2531</v>
      </c>
      <c r="L922" s="2">
        <v>1</v>
      </c>
      <c r="O922" s="2">
        <v>1</v>
      </c>
      <c r="V922" s="2">
        <f t="shared" si="14"/>
        <v>2</v>
      </c>
    </row>
    <row r="923" spans="1:22" x14ac:dyDescent="0.3">
      <c r="A923" s="1" t="s">
        <v>1548</v>
      </c>
      <c r="B923" s="3">
        <v>425.14259782557298</v>
      </c>
      <c r="C923" s="4">
        <v>11.65625</v>
      </c>
      <c r="H923" s="1">
        <v>6.0618011224505804E-3</v>
      </c>
      <c r="I923" s="1">
        <v>2.3190341816884401</v>
      </c>
      <c r="J923" s="3">
        <v>0.1425978255729774</v>
      </c>
      <c r="K923" s="5" t="s">
        <v>2531</v>
      </c>
      <c r="Q923" s="2">
        <v>1</v>
      </c>
      <c r="S923" s="2">
        <v>1</v>
      </c>
      <c r="U923" s="2">
        <v>1</v>
      </c>
      <c r="V923" s="2">
        <f t="shared" si="14"/>
        <v>3</v>
      </c>
    </row>
    <row r="924" spans="1:22" x14ac:dyDescent="0.3">
      <c r="A924" s="1" t="s">
        <v>1549</v>
      </c>
      <c r="B924" s="3">
        <v>293.10122834589203</v>
      </c>
      <c r="C924" s="4">
        <v>11.65625</v>
      </c>
      <c r="H924" s="1">
        <v>5.6335467427887096E-3</v>
      </c>
      <c r="I924" s="1">
        <v>2.39437037491594</v>
      </c>
      <c r="J924" s="3">
        <v>0.10122834589202512</v>
      </c>
      <c r="K924" s="5" t="s">
        <v>2531</v>
      </c>
      <c r="S924" s="2">
        <v>1</v>
      </c>
      <c r="U924" s="2">
        <v>1</v>
      </c>
      <c r="V924" s="2">
        <f t="shared" si="14"/>
        <v>2</v>
      </c>
    </row>
    <row r="925" spans="1:22" x14ac:dyDescent="0.3">
      <c r="A925" s="1" t="s">
        <v>1550</v>
      </c>
      <c r="B925" s="3">
        <v>646.15654022060096</v>
      </c>
      <c r="C925" s="4">
        <v>11.689916666666701</v>
      </c>
      <c r="H925" s="1">
        <v>6.1917133756150796E-3</v>
      </c>
      <c r="I925" s="1">
        <v>2.8434231559168501</v>
      </c>
      <c r="J925" s="3">
        <v>0.1565402206009594</v>
      </c>
      <c r="K925" s="5" t="s">
        <v>2530</v>
      </c>
      <c r="S925" s="2">
        <v>1</v>
      </c>
      <c r="U925" s="2">
        <v>1</v>
      </c>
      <c r="V925" s="2">
        <f t="shared" si="14"/>
        <v>2</v>
      </c>
    </row>
    <row r="926" spans="1:22" x14ac:dyDescent="0.3">
      <c r="A926" s="1" t="s">
        <v>1551</v>
      </c>
      <c r="B926" s="3">
        <v>317.12196531246099</v>
      </c>
      <c r="C926" s="4">
        <v>11.7</v>
      </c>
      <c r="H926" s="5">
        <v>6.1726476768830798E-6</v>
      </c>
      <c r="J926" s="3">
        <v>0.1219653124609863</v>
      </c>
      <c r="K926" s="5" t="s">
        <v>2531</v>
      </c>
      <c r="M926" s="2">
        <v>1</v>
      </c>
      <c r="O926" s="2">
        <v>1</v>
      </c>
      <c r="V926" s="2">
        <f t="shared" si="14"/>
        <v>2</v>
      </c>
    </row>
    <row r="927" spans="1:22" x14ac:dyDescent="0.3">
      <c r="A927" s="1" t="s">
        <v>1552</v>
      </c>
      <c r="B927" s="3">
        <v>361.15003739245998</v>
      </c>
      <c r="C927" s="4">
        <v>11.7039833333333</v>
      </c>
      <c r="H927" s="5">
        <v>6.5524179169163003E-6</v>
      </c>
      <c r="I927" s="1">
        <v>5.3589907102766299</v>
      </c>
      <c r="J927" s="3">
        <v>0.15003739245997849</v>
      </c>
      <c r="K927" s="5" t="s">
        <v>2531</v>
      </c>
      <c r="L927" s="2">
        <v>1</v>
      </c>
      <c r="M927" s="2">
        <v>1</v>
      </c>
      <c r="R927" s="2">
        <v>1</v>
      </c>
      <c r="U927" s="2">
        <v>1</v>
      </c>
      <c r="V927" s="2">
        <f t="shared" si="14"/>
        <v>4</v>
      </c>
    </row>
    <row r="928" spans="1:22" x14ac:dyDescent="0.3">
      <c r="A928" s="1" t="s">
        <v>1553</v>
      </c>
      <c r="B928" s="3">
        <v>163.039855209786</v>
      </c>
      <c r="C928" s="4">
        <v>11.7039833333333</v>
      </c>
      <c r="H928" s="5">
        <v>5.74594181856902E-6</v>
      </c>
      <c r="I928" s="1">
        <v>2.4469062348997501</v>
      </c>
      <c r="J928" s="3">
        <v>3.9855209785997658E-2</v>
      </c>
      <c r="K928" s="5" t="s">
        <v>2531</v>
      </c>
      <c r="M928" s="2">
        <v>1</v>
      </c>
      <c r="V928" s="2">
        <f t="shared" si="14"/>
        <v>1</v>
      </c>
    </row>
    <row r="929" spans="1:22" x14ac:dyDescent="0.3">
      <c r="A929" s="1" t="s">
        <v>1554</v>
      </c>
      <c r="B929" s="3">
        <v>135.045091582672</v>
      </c>
      <c r="C929" s="4">
        <v>11.7039833333333</v>
      </c>
      <c r="H929" s="5">
        <v>2.5164888779905001E-5</v>
      </c>
      <c r="I929" s="1">
        <v>2.4310622812102101</v>
      </c>
      <c r="J929" s="3">
        <v>4.5091582672000641E-2</v>
      </c>
      <c r="K929" s="5" t="s">
        <v>2531</v>
      </c>
      <c r="M929" s="2">
        <v>1</v>
      </c>
      <c r="V929" s="2">
        <f t="shared" si="14"/>
        <v>1</v>
      </c>
    </row>
    <row r="930" spans="1:22" x14ac:dyDescent="0.3">
      <c r="A930" s="1" t="s">
        <v>1555</v>
      </c>
      <c r="B930" s="3">
        <v>218.99768778517</v>
      </c>
      <c r="C930" s="4">
        <v>11.71795</v>
      </c>
      <c r="H930" s="1">
        <v>1.0826461298597499E-3</v>
      </c>
      <c r="I930" s="1">
        <v>2.9605241694626501</v>
      </c>
      <c r="J930" s="3">
        <v>0.99768778517000101</v>
      </c>
      <c r="K930" s="5" t="s">
        <v>2530</v>
      </c>
      <c r="M930" s="2">
        <v>1</v>
      </c>
      <c r="P930" s="2">
        <v>1</v>
      </c>
      <c r="V930" s="2">
        <f t="shared" si="14"/>
        <v>2</v>
      </c>
    </row>
    <row r="931" spans="1:22" x14ac:dyDescent="0.3">
      <c r="A931" s="1" t="s">
        <v>1556</v>
      </c>
      <c r="B931" s="3">
        <v>473.14499833332002</v>
      </c>
      <c r="C931" s="4">
        <v>11.73</v>
      </c>
      <c r="H931" s="1">
        <v>3.5494737709277401E-3</v>
      </c>
      <c r="J931" s="3">
        <v>0.14499833332001799</v>
      </c>
      <c r="K931" s="5" t="s">
        <v>2531</v>
      </c>
      <c r="O931" s="2">
        <v>1</v>
      </c>
      <c r="P931" s="2">
        <v>1</v>
      </c>
      <c r="R931" s="2">
        <v>1</v>
      </c>
      <c r="V931" s="2">
        <f t="shared" si="14"/>
        <v>3</v>
      </c>
    </row>
    <row r="932" spans="1:22" x14ac:dyDescent="0.3">
      <c r="A932" s="1" t="s">
        <v>1557</v>
      </c>
      <c r="B932" s="3">
        <v>379.10118507873801</v>
      </c>
      <c r="C932" s="4">
        <v>11.76</v>
      </c>
      <c r="D932" s="4" t="s">
        <v>2556</v>
      </c>
      <c r="E932" s="4">
        <v>3</v>
      </c>
      <c r="G932" s="2">
        <v>3</v>
      </c>
      <c r="H932" s="1">
        <v>3.0237118382725502E-4</v>
      </c>
      <c r="I932" s="1">
        <v>2.4674888407935098</v>
      </c>
      <c r="J932" s="3">
        <v>0.10118507873801263</v>
      </c>
      <c r="K932" s="5" t="s">
        <v>2531</v>
      </c>
      <c r="N932" s="2">
        <v>1</v>
      </c>
      <c r="O932" s="2">
        <v>1</v>
      </c>
      <c r="P932" s="2">
        <v>1</v>
      </c>
      <c r="U932" s="2">
        <v>1</v>
      </c>
      <c r="V932" s="2">
        <f t="shared" si="14"/>
        <v>4</v>
      </c>
    </row>
    <row r="933" spans="1:22" x14ac:dyDescent="0.3">
      <c r="A933" s="1" t="s">
        <v>1558</v>
      </c>
      <c r="B933" s="3">
        <v>435.18335131306998</v>
      </c>
      <c r="C933" s="4">
        <v>11.816050000000001</v>
      </c>
      <c r="H933" s="1">
        <v>1.8723109841223299E-3</v>
      </c>
      <c r="I933" s="1">
        <v>2.5032408660490302</v>
      </c>
      <c r="J933" s="3">
        <v>0.1833513130699771</v>
      </c>
      <c r="K933" s="5" t="s">
        <v>2531</v>
      </c>
      <c r="L933" s="2">
        <v>1</v>
      </c>
      <c r="U933" s="2">
        <v>1</v>
      </c>
      <c r="V933" s="2">
        <f t="shared" si="14"/>
        <v>2</v>
      </c>
    </row>
    <row r="934" spans="1:22" x14ac:dyDescent="0.3">
      <c r="A934" s="1" t="s">
        <v>1559</v>
      </c>
      <c r="B934" s="3">
        <v>731.161983730624</v>
      </c>
      <c r="C934" s="4">
        <v>11.830033333333301</v>
      </c>
      <c r="D934" s="4" t="s">
        <v>2429</v>
      </c>
      <c r="E934" s="4">
        <v>1.82</v>
      </c>
      <c r="F934" s="4">
        <v>88.03</v>
      </c>
      <c r="G934" s="2">
        <v>3</v>
      </c>
      <c r="H934" s="1">
        <v>9.3418691128332992E-3</v>
      </c>
      <c r="I934" s="1">
        <v>61.211897016434897</v>
      </c>
      <c r="J934" s="3">
        <v>0.16198373062400151</v>
      </c>
      <c r="K934" s="5" t="s">
        <v>2531</v>
      </c>
      <c r="M934" s="2">
        <v>1</v>
      </c>
      <c r="P934" s="2">
        <v>1</v>
      </c>
      <c r="V934" s="2">
        <f t="shared" si="14"/>
        <v>2</v>
      </c>
    </row>
    <row r="935" spans="1:22" x14ac:dyDescent="0.3">
      <c r="A935" s="1" t="s">
        <v>1560</v>
      </c>
      <c r="B935" s="3">
        <v>283.16455966078598</v>
      </c>
      <c r="C935" s="4">
        <v>11.830033333333301</v>
      </c>
      <c r="H935" s="5">
        <v>5.3088940947465497E-5</v>
      </c>
      <c r="I935" s="1">
        <v>3.5381720644798</v>
      </c>
      <c r="J935" s="3">
        <v>0.16455966078598294</v>
      </c>
      <c r="K935" s="5" t="s">
        <v>2531</v>
      </c>
      <c r="Q935" s="2">
        <v>1</v>
      </c>
      <c r="V935" s="2">
        <f t="shared" si="14"/>
        <v>1</v>
      </c>
    </row>
    <row r="936" spans="1:22" x14ac:dyDescent="0.3">
      <c r="A936" s="1" t="s">
        <v>1561</v>
      </c>
      <c r="B936" s="3">
        <v>517.13155347068505</v>
      </c>
      <c r="C936" s="4">
        <v>11.891716666666699</v>
      </c>
      <c r="H936" s="5">
        <v>1.3106398744078301E-8</v>
      </c>
      <c r="I936" s="1">
        <v>21.6911243026995</v>
      </c>
      <c r="J936" s="3">
        <v>0.13155347068504852</v>
      </c>
      <c r="K936" s="5" t="s">
        <v>2531</v>
      </c>
      <c r="P936" s="2">
        <v>1</v>
      </c>
      <c r="U936" s="2">
        <v>1</v>
      </c>
      <c r="V936" s="2">
        <f t="shared" si="14"/>
        <v>2</v>
      </c>
    </row>
    <row r="937" spans="1:22" x14ac:dyDescent="0.3">
      <c r="A937" s="1" t="s">
        <v>1562</v>
      </c>
      <c r="B937" s="3">
        <v>333.09728022893597</v>
      </c>
      <c r="C937" s="4">
        <v>11.891716666666699</v>
      </c>
      <c r="D937" s="4" t="s">
        <v>2557</v>
      </c>
      <c r="E937" s="4">
        <v>8</v>
      </c>
      <c r="G937" s="2">
        <v>3</v>
      </c>
      <c r="H937" s="5">
        <v>3.15742128463858E-5</v>
      </c>
      <c r="I937" s="1">
        <v>19.147358548863899</v>
      </c>
      <c r="J937" s="3">
        <v>9.7280228935971991E-2</v>
      </c>
      <c r="K937" s="5" t="s">
        <v>2531</v>
      </c>
      <c r="P937" s="2">
        <v>1</v>
      </c>
      <c r="U937" s="2">
        <v>1</v>
      </c>
      <c r="V937" s="2">
        <f t="shared" si="14"/>
        <v>2</v>
      </c>
    </row>
    <row r="938" spans="1:22" x14ac:dyDescent="0.3">
      <c r="A938" s="1" t="s">
        <v>1563</v>
      </c>
      <c r="B938" s="3">
        <v>207.066103450936</v>
      </c>
      <c r="C938" s="4">
        <v>11.9057</v>
      </c>
      <c r="H938" s="5">
        <v>5.3002492206299902E-7</v>
      </c>
      <c r="I938" s="1">
        <v>17.6492739867364</v>
      </c>
      <c r="J938" s="3">
        <v>6.6103450935997898E-2</v>
      </c>
      <c r="K938" s="5" t="s">
        <v>2531</v>
      </c>
      <c r="P938" s="2">
        <v>1</v>
      </c>
      <c r="U938" s="2">
        <v>1</v>
      </c>
      <c r="V938" s="2">
        <f t="shared" si="14"/>
        <v>2</v>
      </c>
    </row>
    <row r="939" spans="1:22" x14ac:dyDescent="0.3">
      <c r="A939" s="1" t="s">
        <v>1564</v>
      </c>
      <c r="B939" s="3">
        <v>403.15851628055498</v>
      </c>
      <c r="C939" s="4">
        <v>11.9196833333333</v>
      </c>
      <c r="H939" s="5">
        <v>7.1977523941058104E-10</v>
      </c>
      <c r="I939" s="1">
        <v>2.1498730538133102</v>
      </c>
      <c r="J939" s="3">
        <v>0.15851628055497713</v>
      </c>
      <c r="K939" s="5" t="s">
        <v>2531</v>
      </c>
      <c r="M939" s="2">
        <v>1</v>
      </c>
      <c r="V939" s="2">
        <f t="shared" si="14"/>
        <v>1</v>
      </c>
    </row>
    <row r="940" spans="1:22" x14ac:dyDescent="0.3">
      <c r="A940" s="1" t="s">
        <v>1565</v>
      </c>
      <c r="B940" s="3">
        <v>381.11634075798298</v>
      </c>
      <c r="C940" s="4">
        <v>11.9196833333333</v>
      </c>
      <c r="H940" s="1">
        <v>1.5752345958789399E-3</v>
      </c>
      <c r="I940" s="1">
        <v>3.9797325626913702</v>
      </c>
      <c r="J940" s="3">
        <v>0.11634075798298227</v>
      </c>
      <c r="K940" s="5" t="s">
        <v>2531</v>
      </c>
      <c r="S940" s="2">
        <v>1</v>
      </c>
      <c r="T940" s="2">
        <v>1</v>
      </c>
      <c r="U940" s="2">
        <v>1</v>
      </c>
      <c r="V940" s="2">
        <f t="shared" si="14"/>
        <v>3</v>
      </c>
    </row>
    <row r="941" spans="1:22" x14ac:dyDescent="0.3">
      <c r="A941" s="1" t="s">
        <v>1566</v>
      </c>
      <c r="B941" s="3">
        <v>317.03214528490298</v>
      </c>
      <c r="C941" s="4">
        <v>11.947749999999999</v>
      </c>
      <c r="H941" s="5">
        <v>6.4500627061647703E-12</v>
      </c>
      <c r="I941" s="1">
        <v>3.2512097559195299</v>
      </c>
      <c r="J941" s="3">
        <v>3.2145284902981075E-2</v>
      </c>
      <c r="K941" s="5" t="s">
        <v>2531</v>
      </c>
      <c r="Q941" s="2">
        <v>1</v>
      </c>
      <c r="R941" s="2">
        <v>1</v>
      </c>
      <c r="V941" s="2">
        <f t="shared" si="14"/>
        <v>2</v>
      </c>
    </row>
    <row r="942" spans="1:22" x14ac:dyDescent="0.3">
      <c r="A942" s="1" t="s">
        <v>1567</v>
      </c>
      <c r="B942" s="3">
        <v>341.06508857982698</v>
      </c>
      <c r="C942" s="4">
        <v>11.97575</v>
      </c>
      <c r="H942" s="5">
        <v>4.5110064572639902E-9</v>
      </c>
      <c r="I942" s="1">
        <v>44.744386664839602</v>
      </c>
      <c r="J942" s="3">
        <v>6.5088579826976911E-2</v>
      </c>
      <c r="K942" s="5" t="s">
        <v>2531</v>
      </c>
      <c r="L942" s="2">
        <v>1</v>
      </c>
      <c r="T942" s="2">
        <v>1</v>
      </c>
      <c r="V942" s="2">
        <f t="shared" si="14"/>
        <v>2</v>
      </c>
    </row>
    <row r="943" spans="1:22" x14ac:dyDescent="0.3">
      <c r="A943" s="1" t="s">
        <v>1568</v>
      </c>
      <c r="B943" s="3">
        <v>439.15399682978898</v>
      </c>
      <c r="C943" s="4">
        <v>11.97575</v>
      </c>
      <c r="H943" s="1">
        <v>7.4040212263438701E-3</v>
      </c>
      <c r="I943" s="1">
        <v>5.1292361203579997</v>
      </c>
      <c r="J943" s="3">
        <v>0.15399682978897999</v>
      </c>
      <c r="K943" s="5" t="s">
        <v>2531</v>
      </c>
      <c r="M943" s="2">
        <v>1</v>
      </c>
      <c r="P943" s="2">
        <v>1</v>
      </c>
      <c r="Q943" s="2">
        <v>1</v>
      </c>
      <c r="R943" s="2">
        <v>1</v>
      </c>
      <c r="U943" s="2">
        <v>1</v>
      </c>
      <c r="V943" s="2">
        <f t="shared" si="14"/>
        <v>5</v>
      </c>
    </row>
    <row r="944" spans="1:22" x14ac:dyDescent="0.3">
      <c r="A944" s="1" t="s">
        <v>1569</v>
      </c>
      <c r="B944" s="3">
        <v>245.18696206949099</v>
      </c>
      <c r="C944" s="4">
        <v>11.97575</v>
      </c>
      <c r="D944" s="4" t="s">
        <v>2558</v>
      </c>
      <c r="E944" s="4">
        <v>4.05</v>
      </c>
      <c r="F944" s="4">
        <v>91.54</v>
      </c>
      <c r="G944" s="2">
        <v>3</v>
      </c>
      <c r="H944" s="1">
        <v>4.3123486526397398E-4</v>
      </c>
      <c r="I944" s="1">
        <v>3.7053412860582502</v>
      </c>
      <c r="J944" s="3">
        <v>0.18696206949098837</v>
      </c>
      <c r="K944" s="5" t="s">
        <v>2531</v>
      </c>
      <c r="P944" s="2">
        <v>1</v>
      </c>
      <c r="Q944" s="2">
        <v>1</v>
      </c>
      <c r="T944" s="2">
        <v>1</v>
      </c>
      <c r="V944" s="2">
        <f t="shared" si="14"/>
        <v>3</v>
      </c>
    </row>
    <row r="945" spans="1:22" x14ac:dyDescent="0.3">
      <c r="A945" s="1" t="s">
        <v>1570</v>
      </c>
      <c r="B945" s="3">
        <v>86.096557474679798</v>
      </c>
      <c r="C945" s="4">
        <v>11.97575</v>
      </c>
      <c r="H945" s="5">
        <v>5.0799082931263203E-6</v>
      </c>
      <c r="I945" s="1">
        <v>2.7928931753208102</v>
      </c>
      <c r="J945" s="3">
        <v>9.6557474679798361E-2</v>
      </c>
      <c r="K945" s="5" t="s">
        <v>2530</v>
      </c>
      <c r="Q945" s="2">
        <v>1</v>
      </c>
      <c r="V945" s="2">
        <f t="shared" si="14"/>
        <v>1</v>
      </c>
    </row>
    <row r="946" spans="1:22" x14ac:dyDescent="0.3">
      <c r="A946" s="1" t="s">
        <v>1571</v>
      </c>
      <c r="B946" s="3">
        <v>867.215898818612</v>
      </c>
      <c r="C946" s="4">
        <v>11.9897166666667</v>
      </c>
      <c r="D946" s="4" t="s">
        <v>2398</v>
      </c>
      <c r="E946" s="4">
        <v>3</v>
      </c>
      <c r="G946" s="2">
        <v>3</v>
      </c>
      <c r="H946" s="1">
        <v>1.1612848322661899E-4</v>
      </c>
      <c r="I946" s="1">
        <v>2.72130069815957</v>
      </c>
      <c r="J946" s="3">
        <v>0.21589881861200411</v>
      </c>
      <c r="K946" s="5" t="s">
        <v>2531</v>
      </c>
      <c r="L946" s="2">
        <v>1</v>
      </c>
      <c r="N946" s="2">
        <v>1</v>
      </c>
      <c r="V946" s="2">
        <f t="shared" si="14"/>
        <v>2</v>
      </c>
    </row>
    <row r="947" spans="1:22" x14ac:dyDescent="0.3">
      <c r="A947" s="1" t="s">
        <v>1572</v>
      </c>
      <c r="B947" s="3">
        <v>577.13710354974</v>
      </c>
      <c r="C947" s="4">
        <v>11.9897166666667</v>
      </c>
      <c r="D947" s="4" t="s">
        <v>2421</v>
      </c>
      <c r="E947" s="4">
        <v>5.31</v>
      </c>
      <c r="F947" s="4">
        <v>85.48</v>
      </c>
      <c r="G947" s="2">
        <v>3</v>
      </c>
      <c r="H947" s="1">
        <v>1.0419211723323701E-3</v>
      </c>
      <c r="I947" s="1">
        <v>2.9134045878789299</v>
      </c>
      <c r="J947" s="3">
        <v>0.13710354974000438</v>
      </c>
      <c r="K947" s="5" t="s">
        <v>2531</v>
      </c>
      <c r="L947" s="2">
        <v>1</v>
      </c>
      <c r="N947" s="2">
        <v>1</v>
      </c>
      <c r="R947" s="2">
        <v>1</v>
      </c>
      <c r="S947" s="2">
        <v>1</v>
      </c>
      <c r="U947" s="2">
        <v>1</v>
      </c>
      <c r="V947" s="2">
        <f t="shared" si="14"/>
        <v>5</v>
      </c>
    </row>
    <row r="948" spans="1:22" x14ac:dyDescent="0.3">
      <c r="A948" s="1" t="s">
        <v>1573</v>
      </c>
      <c r="B948" s="3">
        <v>301.07237453971999</v>
      </c>
      <c r="C948" s="4">
        <v>12.003716666666699</v>
      </c>
      <c r="H948" s="1">
        <v>1.18121257635251E-3</v>
      </c>
      <c r="I948" s="1">
        <v>3.2595954193675798</v>
      </c>
      <c r="J948" s="3">
        <v>7.2374539719987752E-2</v>
      </c>
      <c r="K948" s="5" t="s">
        <v>2531</v>
      </c>
      <c r="L948" s="2">
        <v>1</v>
      </c>
      <c r="Q948" s="2">
        <v>1</v>
      </c>
      <c r="V948" s="2">
        <f t="shared" si="14"/>
        <v>2</v>
      </c>
    </row>
    <row r="949" spans="1:22" x14ac:dyDescent="0.3">
      <c r="A949" s="1" t="s">
        <v>1574</v>
      </c>
      <c r="B949" s="3">
        <v>397.14812964494502</v>
      </c>
      <c r="C949" s="4">
        <v>12.003716666666699</v>
      </c>
      <c r="H949" s="5">
        <v>7.7749695570617002E-11</v>
      </c>
      <c r="I949" s="1">
        <v>3.2175665083479799</v>
      </c>
      <c r="J949" s="3">
        <v>0.14812964494501557</v>
      </c>
      <c r="K949" s="5" t="s">
        <v>2531</v>
      </c>
      <c r="P949" s="2">
        <v>1</v>
      </c>
      <c r="V949" s="2">
        <f t="shared" si="14"/>
        <v>1</v>
      </c>
    </row>
    <row r="950" spans="1:22" x14ac:dyDescent="0.3">
      <c r="A950" s="1" t="s">
        <v>1575</v>
      </c>
      <c r="B950" s="3">
        <v>310.17534051181002</v>
      </c>
      <c r="C950" s="4">
        <v>12.003716666666699</v>
      </c>
      <c r="D950" s="4" t="s">
        <v>2426</v>
      </c>
      <c r="E950" s="4">
        <v>3</v>
      </c>
      <c r="G950" s="2">
        <v>3</v>
      </c>
      <c r="H950" s="1">
        <v>4.8293484147210502E-4</v>
      </c>
      <c r="I950" s="1">
        <v>2.4115920562068398</v>
      </c>
      <c r="J950" s="3">
        <v>0.17534051181002042</v>
      </c>
      <c r="K950" s="5" t="s">
        <v>2530</v>
      </c>
      <c r="Q950" s="2">
        <v>1</v>
      </c>
      <c r="V950" s="2">
        <f t="shared" si="14"/>
        <v>1</v>
      </c>
    </row>
    <row r="951" spans="1:22" x14ac:dyDescent="0.3">
      <c r="A951" s="1" t="s">
        <v>1576</v>
      </c>
      <c r="B951" s="3">
        <v>151.04032324350999</v>
      </c>
      <c r="C951" s="4">
        <v>12.0177833333333</v>
      </c>
      <c r="H951" s="5">
        <v>1.4366695691991899E-6</v>
      </c>
      <c r="I951" s="1">
        <v>4.4061810966521398</v>
      </c>
      <c r="J951" s="3">
        <v>4.032324350998806E-2</v>
      </c>
      <c r="K951" s="5" t="s">
        <v>2531</v>
      </c>
      <c r="L951" s="2">
        <v>1</v>
      </c>
      <c r="Q951" s="2">
        <v>1</v>
      </c>
      <c r="V951" s="2">
        <f t="shared" si="14"/>
        <v>2</v>
      </c>
    </row>
    <row r="952" spans="1:22" x14ac:dyDescent="0.3">
      <c r="A952" s="1" t="s">
        <v>1577</v>
      </c>
      <c r="B952" s="3">
        <v>347.13263693810097</v>
      </c>
      <c r="C952" s="4">
        <v>12.0177833333333</v>
      </c>
      <c r="H952" s="1">
        <v>3.4451107903956698E-3</v>
      </c>
      <c r="I952" s="1">
        <v>8.4990889616836505</v>
      </c>
      <c r="J952" s="3">
        <v>0.13263693810097266</v>
      </c>
      <c r="K952" s="5" t="s">
        <v>2531</v>
      </c>
      <c r="L952" s="2">
        <v>1</v>
      </c>
      <c r="O952" s="2">
        <v>1</v>
      </c>
      <c r="Q952" s="2">
        <v>1</v>
      </c>
      <c r="R952" s="2">
        <v>1</v>
      </c>
      <c r="U952" s="2">
        <v>1</v>
      </c>
      <c r="V952" s="2">
        <f t="shared" si="14"/>
        <v>5</v>
      </c>
    </row>
    <row r="953" spans="1:22" x14ac:dyDescent="0.3">
      <c r="A953" s="1" t="s">
        <v>1578</v>
      </c>
      <c r="B953" s="3">
        <v>505.13207884933098</v>
      </c>
      <c r="C953" s="4">
        <v>12.031750000000001</v>
      </c>
      <c r="H953" s="5">
        <v>8.4722007187565396E-11</v>
      </c>
      <c r="I953" s="1">
        <v>10.0190473621898</v>
      </c>
      <c r="J953" s="3">
        <v>0.13207884933098057</v>
      </c>
      <c r="K953" s="5" t="s">
        <v>2531</v>
      </c>
      <c r="L953" s="2">
        <v>1</v>
      </c>
      <c r="Q953" s="2">
        <v>1</v>
      </c>
      <c r="V953" s="2">
        <f t="shared" si="14"/>
        <v>2</v>
      </c>
    </row>
    <row r="954" spans="1:22" x14ac:dyDescent="0.3">
      <c r="A954" s="1" t="s">
        <v>1579</v>
      </c>
      <c r="B954" s="3">
        <v>303.08287781010102</v>
      </c>
      <c r="C954" s="4">
        <v>12.031750000000001</v>
      </c>
      <c r="H954" s="1">
        <v>7.5044650569378003E-4</v>
      </c>
      <c r="I954" s="1">
        <v>3.6494000066474399</v>
      </c>
      <c r="J954" s="3">
        <v>8.2877810101024352E-2</v>
      </c>
      <c r="K954" s="5" t="s">
        <v>2531</v>
      </c>
      <c r="L954" s="2">
        <v>1</v>
      </c>
      <c r="Q954" s="2">
        <v>1</v>
      </c>
      <c r="R954" s="2">
        <v>1</v>
      </c>
      <c r="V954" s="2">
        <f t="shared" si="14"/>
        <v>3</v>
      </c>
    </row>
    <row r="955" spans="1:22" x14ac:dyDescent="0.3">
      <c r="A955" s="1" t="s">
        <v>1580</v>
      </c>
      <c r="B955" s="3">
        <v>511.14335247261698</v>
      </c>
      <c r="C955" s="4">
        <v>12.06545</v>
      </c>
      <c r="H955" s="1">
        <v>7.5288795005468102E-4</v>
      </c>
      <c r="I955" s="1">
        <v>2.5583658670116298</v>
      </c>
      <c r="J955" s="3">
        <v>0.14335247261698214</v>
      </c>
      <c r="K955" s="5" t="s">
        <v>2531</v>
      </c>
      <c r="P955" s="2">
        <v>1</v>
      </c>
      <c r="V955" s="2">
        <f t="shared" si="14"/>
        <v>1</v>
      </c>
    </row>
    <row r="956" spans="1:22" x14ac:dyDescent="0.3">
      <c r="A956" s="1" t="s">
        <v>1581</v>
      </c>
      <c r="B956" s="3">
        <v>406.11191655240202</v>
      </c>
      <c r="C956" s="4">
        <v>12.0794333333333</v>
      </c>
      <c r="H956" s="1">
        <v>2.2143803019791799E-4</v>
      </c>
      <c r="I956" s="1">
        <v>2.75113135291349</v>
      </c>
      <c r="J956" s="3">
        <v>0.11191655240202181</v>
      </c>
      <c r="K956" s="5" t="s">
        <v>2530</v>
      </c>
      <c r="M956" s="2">
        <v>1</v>
      </c>
      <c r="V956" s="2">
        <f t="shared" si="14"/>
        <v>1</v>
      </c>
    </row>
    <row r="957" spans="1:22" x14ac:dyDescent="0.3">
      <c r="A957" s="1" t="s">
        <v>1582</v>
      </c>
      <c r="B957" s="3">
        <v>197.08032903060399</v>
      </c>
      <c r="C957" s="4">
        <v>12.09</v>
      </c>
      <c r="H957" s="1">
        <v>2.2877302524696398E-3</v>
      </c>
      <c r="J957" s="3">
        <v>8.0329030603991214E-2</v>
      </c>
      <c r="K957" s="5" t="s">
        <v>2531</v>
      </c>
      <c r="L957" s="2">
        <v>1</v>
      </c>
      <c r="O957" s="2">
        <v>1</v>
      </c>
      <c r="U957" s="2">
        <v>1</v>
      </c>
      <c r="V957" s="2">
        <f t="shared" si="14"/>
        <v>3</v>
      </c>
    </row>
    <row r="958" spans="1:22" x14ac:dyDescent="0.3">
      <c r="A958" s="1" t="s">
        <v>1583</v>
      </c>
      <c r="B958" s="3">
        <v>439.15787050704699</v>
      </c>
      <c r="C958" s="4">
        <v>12.107466666666699</v>
      </c>
      <c r="H958" s="1">
        <v>4.6987880996940401E-3</v>
      </c>
      <c r="I958" s="1">
        <v>4.80235219655082</v>
      </c>
      <c r="J958" s="3">
        <v>0.15787050704699368</v>
      </c>
      <c r="K958" s="5" t="s">
        <v>2531</v>
      </c>
      <c r="M958" s="2">
        <v>1</v>
      </c>
      <c r="R958" s="2">
        <v>1</v>
      </c>
      <c r="U958" s="2">
        <v>1</v>
      </c>
      <c r="V958" s="2">
        <f t="shared" si="14"/>
        <v>3</v>
      </c>
    </row>
    <row r="959" spans="1:22" x14ac:dyDescent="0.3">
      <c r="A959" s="1" t="s">
        <v>1584</v>
      </c>
      <c r="B959" s="3">
        <v>501.10242201562397</v>
      </c>
      <c r="C959" s="4">
        <v>12.149433333333301</v>
      </c>
      <c r="D959" s="4" t="s">
        <v>2402</v>
      </c>
      <c r="E959" s="4">
        <v>3</v>
      </c>
      <c r="G959" s="2">
        <v>1</v>
      </c>
      <c r="H959" s="5">
        <v>1.0566954465884799E-6</v>
      </c>
      <c r="I959" s="1">
        <v>8.4103852100810705</v>
      </c>
      <c r="J959" s="3">
        <v>0.10242201562397213</v>
      </c>
      <c r="K959" s="5" t="s">
        <v>2531</v>
      </c>
      <c r="L959" s="2">
        <v>1</v>
      </c>
      <c r="M959" s="2">
        <v>1</v>
      </c>
      <c r="P959" s="2">
        <v>1</v>
      </c>
      <c r="Q959" s="2">
        <v>1</v>
      </c>
      <c r="V959" s="2">
        <f t="shared" si="14"/>
        <v>4</v>
      </c>
    </row>
    <row r="960" spans="1:22" x14ac:dyDescent="0.3">
      <c r="A960" s="1" t="s">
        <v>1585</v>
      </c>
      <c r="B960" s="3">
        <v>389.17959068349802</v>
      </c>
      <c r="C960" s="4">
        <v>12.1634333333333</v>
      </c>
      <c r="H960" s="5">
        <v>3.2967892170332503E-5</v>
      </c>
      <c r="I960" s="1">
        <v>2.9180825123183101</v>
      </c>
      <c r="J960" s="3">
        <v>0.1795906834980201</v>
      </c>
      <c r="K960" s="5" t="s">
        <v>2531</v>
      </c>
      <c r="L960" s="2">
        <v>1</v>
      </c>
      <c r="Q960" s="2">
        <v>1</v>
      </c>
      <c r="S960" s="2">
        <v>1</v>
      </c>
      <c r="U960" s="2">
        <v>1</v>
      </c>
      <c r="V960" s="2">
        <f t="shared" si="14"/>
        <v>4</v>
      </c>
    </row>
    <row r="961" spans="1:22" x14ac:dyDescent="0.3">
      <c r="A961" s="1" t="s">
        <v>1586</v>
      </c>
      <c r="B961" s="3">
        <v>429.21078431885098</v>
      </c>
      <c r="C961" s="4">
        <v>12.1634333333333</v>
      </c>
      <c r="H961" s="5">
        <v>4.4031411849943001E-10</v>
      </c>
      <c r="I961" s="1">
        <v>5.5989694548284996</v>
      </c>
      <c r="J961" s="3">
        <v>0.21078431885098325</v>
      </c>
      <c r="K961" s="5" t="s">
        <v>2531</v>
      </c>
      <c r="Q961" s="2">
        <v>1</v>
      </c>
      <c r="R961" s="2">
        <v>1</v>
      </c>
      <c r="V961" s="2">
        <f t="shared" si="14"/>
        <v>2</v>
      </c>
    </row>
    <row r="962" spans="1:22" x14ac:dyDescent="0.3">
      <c r="A962" s="1" t="s">
        <v>1587</v>
      </c>
      <c r="B962" s="3">
        <v>197.013412362254</v>
      </c>
      <c r="C962" s="4">
        <v>12.1775</v>
      </c>
      <c r="H962" s="5">
        <v>2.8716980571275001E-8</v>
      </c>
      <c r="I962" s="1">
        <v>2.50715362291551</v>
      </c>
      <c r="J962" s="3">
        <v>1.3412362254001664E-2</v>
      </c>
      <c r="K962" s="5" t="s">
        <v>2531</v>
      </c>
      <c r="R962" s="2">
        <v>1</v>
      </c>
      <c r="V962" s="2">
        <f t="shared" si="14"/>
        <v>1</v>
      </c>
    </row>
    <row r="963" spans="1:22" x14ac:dyDescent="0.3">
      <c r="A963" s="1" t="s">
        <v>1588</v>
      </c>
      <c r="B963" s="3">
        <v>199.09554868436001</v>
      </c>
      <c r="C963" s="4">
        <v>12.1915</v>
      </c>
      <c r="H963" s="1">
        <v>9.0653584784210501E-3</v>
      </c>
      <c r="I963" s="1">
        <v>4.6125583604020601</v>
      </c>
      <c r="J963" s="3">
        <v>9.5548684360011293E-2</v>
      </c>
      <c r="K963" s="5" t="s">
        <v>2531</v>
      </c>
      <c r="R963" s="2">
        <v>1</v>
      </c>
      <c r="U963" s="2">
        <v>1</v>
      </c>
      <c r="V963" s="2">
        <f t="shared" si="14"/>
        <v>2</v>
      </c>
    </row>
    <row r="964" spans="1:22" x14ac:dyDescent="0.3">
      <c r="A964" s="1" t="s">
        <v>1589</v>
      </c>
      <c r="B964" s="3">
        <v>431.28851925492302</v>
      </c>
      <c r="C964" s="4">
        <v>12.2054833333333</v>
      </c>
      <c r="H964" s="5">
        <v>6.5628257106542499E-7</v>
      </c>
      <c r="I964" s="1">
        <v>12.3561443549372</v>
      </c>
      <c r="J964" s="3">
        <v>0.28851925492301689</v>
      </c>
      <c r="K964" s="5" t="s">
        <v>2531</v>
      </c>
      <c r="L964" s="2">
        <v>1</v>
      </c>
      <c r="Q964" s="2">
        <v>1</v>
      </c>
      <c r="V964" s="2">
        <f t="shared" ref="V964:V1027" si="15">SUM(L964:U964)</f>
        <v>2</v>
      </c>
    </row>
    <row r="965" spans="1:22" x14ac:dyDescent="0.3">
      <c r="A965" s="1" t="s">
        <v>1590</v>
      </c>
      <c r="B965" s="3">
        <v>371.17039367932898</v>
      </c>
      <c r="C965" s="4">
        <v>12.267200000000001</v>
      </c>
      <c r="H965" s="5">
        <v>9.5082760171116804E-5</v>
      </c>
      <c r="I965" s="1">
        <v>4.4726747409360801</v>
      </c>
      <c r="J965" s="3">
        <v>0.17039367932898131</v>
      </c>
      <c r="K965" s="5" t="s">
        <v>2531</v>
      </c>
      <c r="L965" s="2">
        <v>1</v>
      </c>
      <c r="P965" s="2">
        <v>1</v>
      </c>
      <c r="Q965" s="2">
        <v>1</v>
      </c>
      <c r="U965" s="2">
        <v>1</v>
      </c>
      <c r="V965" s="2">
        <f t="shared" si="15"/>
        <v>4</v>
      </c>
    </row>
    <row r="966" spans="1:22" x14ac:dyDescent="0.3">
      <c r="A966" s="1" t="s">
        <v>1591</v>
      </c>
      <c r="B966" s="3">
        <v>373.18442796998801</v>
      </c>
      <c r="C966" s="4">
        <v>12.267200000000001</v>
      </c>
      <c r="H966" s="1">
        <v>1.1998901807042101E-4</v>
      </c>
      <c r="I966" s="1">
        <v>2.5631469164989098</v>
      </c>
      <c r="J966" s="3">
        <v>0.18442796998800759</v>
      </c>
      <c r="K966" s="5" t="s">
        <v>2531</v>
      </c>
      <c r="L966" s="2">
        <v>1</v>
      </c>
      <c r="Q966" s="2">
        <v>1</v>
      </c>
      <c r="S966" s="2">
        <v>1</v>
      </c>
      <c r="U966" s="2">
        <v>1</v>
      </c>
      <c r="V966" s="2">
        <f t="shared" si="15"/>
        <v>4</v>
      </c>
    </row>
    <row r="967" spans="1:22" x14ac:dyDescent="0.3">
      <c r="A967" s="1" t="s">
        <v>1592</v>
      </c>
      <c r="B967" s="3">
        <v>283.164197246681</v>
      </c>
      <c r="C967" s="4">
        <v>12.2812</v>
      </c>
      <c r="H967" s="1">
        <v>1.0107808059733899E-4</v>
      </c>
      <c r="I967" s="1">
        <v>3.9418155587883099</v>
      </c>
      <c r="J967" s="3">
        <v>0.16419724668099889</v>
      </c>
      <c r="K967" s="5" t="s">
        <v>2531</v>
      </c>
      <c r="Q967" s="2">
        <v>1</v>
      </c>
      <c r="R967" s="2">
        <v>1</v>
      </c>
      <c r="V967" s="2">
        <f t="shared" si="15"/>
        <v>2</v>
      </c>
    </row>
    <row r="968" spans="1:22" x14ac:dyDescent="0.3">
      <c r="A968" s="1" t="s">
        <v>1593</v>
      </c>
      <c r="B968" s="3">
        <v>601.13396255728605</v>
      </c>
      <c r="C968" s="4">
        <v>12.2951833333333</v>
      </c>
      <c r="D968" s="4" t="s">
        <v>2559</v>
      </c>
      <c r="E968" s="4">
        <v>4</v>
      </c>
      <c r="G968" s="2">
        <v>3</v>
      </c>
      <c r="H968" s="1">
        <v>1.49379735565247E-3</v>
      </c>
      <c r="I968" s="1">
        <v>2.10016181266514</v>
      </c>
      <c r="J968" s="3">
        <v>0.13396255728605411</v>
      </c>
      <c r="K968" s="5" t="s">
        <v>2531</v>
      </c>
      <c r="L968" s="2">
        <v>1</v>
      </c>
      <c r="S968" s="2">
        <v>1</v>
      </c>
      <c r="V968" s="2">
        <f t="shared" si="15"/>
        <v>2</v>
      </c>
    </row>
    <row r="969" spans="1:22" x14ac:dyDescent="0.3">
      <c r="A969" s="1" t="s">
        <v>1594</v>
      </c>
      <c r="B969" s="3">
        <v>489.102289377425</v>
      </c>
      <c r="C969" s="4">
        <v>12.2951833333333</v>
      </c>
      <c r="H969" s="1">
        <v>3.7525184514275401E-4</v>
      </c>
      <c r="I969" s="1">
        <v>57.383565385062198</v>
      </c>
      <c r="J969" s="3">
        <v>0.10228937742499511</v>
      </c>
      <c r="K969" s="5" t="s">
        <v>2531</v>
      </c>
      <c r="M969" s="2">
        <v>1</v>
      </c>
      <c r="N969" s="2">
        <v>1</v>
      </c>
      <c r="Q969" s="2">
        <v>1</v>
      </c>
      <c r="T969" s="2">
        <v>1</v>
      </c>
      <c r="V969" s="2">
        <f t="shared" si="15"/>
        <v>4</v>
      </c>
    </row>
    <row r="970" spans="1:22" x14ac:dyDescent="0.3">
      <c r="A970" s="1" t="s">
        <v>1595</v>
      </c>
      <c r="B970" s="3">
        <v>389.17964573611198</v>
      </c>
      <c r="C970" s="4">
        <v>12.3511666666667</v>
      </c>
      <c r="H970" s="5">
        <v>1.8914986904539101E-5</v>
      </c>
      <c r="I970" s="1">
        <v>3.9377348598963899</v>
      </c>
      <c r="J970" s="3">
        <v>0.1796457361119792</v>
      </c>
      <c r="K970" s="5" t="s">
        <v>2531</v>
      </c>
      <c r="L970" s="2">
        <v>1</v>
      </c>
      <c r="S970" s="2">
        <v>1</v>
      </c>
      <c r="U970" s="2">
        <v>1</v>
      </c>
      <c r="V970" s="2">
        <f t="shared" si="15"/>
        <v>3</v>
      </c>
    </row>
    <row r="971" spans="1:22" x14ac:dyDescent="0.3">
      <c r="A971" s="1" t="s">
        <v>1596</v>
      </c>
      <c r="B971" s="3">
        <v>707.252409662726</v>
      </c>
      <c r="C971" s="4">
        <v>12.3511666666667</v>
      </c>
      <c r="H971" s="1">
        <v>6.9755466485147402E-3</v>
      </c>
      <c r="I971" s="1">
        <v>2.5520186913185201</v>
      </c>
      <c r="J971" s="3">
        <v>0.25240966272599508</v>
      </c>
      <c r="K971" s="5" t="s">
        <v>2531</v>
      </c>
      <c r="M971" s="2">
        <v>1</v>
      </c>
      <c r="P971" s="2">
        <v>1</v>
      </c>
      <c r="V971" s="2">
        <f t="shared" si="15"/>
        <v>2</v>
      </c>
    </row>
    <row r="972" spans="1:22" x14ac:dyDescent="0.3">
      <c r="A972" s="1" t="s">
        <v>1597</v>
      </c>
      <c r="B972" s="3">
        <v>243.17217588389499</v>
      </c>
      <c r="C972" s="4">
        <v>12.3652333333333</v>
      </c>
      <c r="H972" s="5">
        <v>5.6352683075466801E-8</v>
      </c>
      <c r="I972" s="1">
        <v>4.98805255178394</v>
      </c>
      <c r="J972" s="3">
        <v>0.17217588389499383</v>
      </c>
      <c r="K972" s="5" t="s">
        <v>2531</v>
      </c>
      <c r="Q972" s="2">
        <v>1</v>
      </c>
      <c r="R972" s="2">
        <v>1</v>
      </c>
      <c r="V972" s="2">
        <f t="shared" si="15"/>
        <v>2</v>
      </c>
    </row>
    <row r="973" spans="1:22" x14ac:dyDescent="0.3">
      <c r="A973" s="1" t="s">
        <v>1598</v>
      </c>
      <c r="B973" s="3">
        <v>511.14319824542099</v>
      </c>
      <c r="C973" s="4">
        <v>12.393183333333299</v>
      </c>
      <c r="H973" s="1">
        <v>2.0402863456829802E-3</v>
      </c>
      <c r="I973" s="1">
        <v>2.63582650012092</v>
      </c>
      <c r="J973" s="3">
        <v>0.14319824542099013</v>
      </c>
      <c r="K973" s="5" t="s">
        <v>2531</v>
      </c>
      <c r="L973" s="2">
        <v>1</v>
      </c>
      <c r="P973" s="2">
        <v>1</v>
      </c>
      <c r="V973" s="2">
        <f t="shared" si="15"/>
        <v>2</v>
      </c>
    </row>
    <row r="974" spans="1:22" x14ac:dyDescent="0.3">
      <c r="A974" s="1" t="s">
        <v>1599</v>
      </c>
      <c r="B974" s="3">
        <v>155.03503943623599</v>
      </c>
      <c r="C974" s="4">
        <v>12.4071833333333</v>
      </c>
      <c r="H974" s="1">
        <v>3.2894314729617902E-3</v>
      </c>
      <c r="I974" s="1">
        <v>4.6866767755233703</v>
      </c>
      <c r="J974" s="3">
        <v>3.5039436235990706E-2</v>
      </c>
      <c r="K974" s="5" t="s">
        <v>2531</v>
      </c>
      <c r="L974" s="2">
        <v>1</v>
      </c>
      <c r="Q974" s="2">
        <v>1</v>
      </c>
      <c r="T974" s="2">
        <v>1</v>
      </c>
      <c r="V974" s="2">
        <f t="shared" si="15"/>
        <v>3</v>
      </c>
    </row>
    <row r="975" spans="1:22" x14ac:dyDescent="0.3">
      <c r="A975" s="1" t="s">
        <v>1600</v>
      </c>
      <c r="B975" s="3">
        <v>379.101240318934</v>
      </c>
      <c r="C975" s="4">
        <v>12.4071833333333</v>
      </c>
      <c r="D975" s="4" t="s">
        <v>2560</v>
      </c>
      <c r="E975" s="4">
        <v>3.66</v>
      </c>
      <c r="F975" s="4">
        <v>88.17</v>
      </c>
      <c r="G975" s="2">
        <v>3</v>
      </c>
      <c r="H975" s="5">
        <v>4.48974191158413E-13</v>
      </c>
      <c r="I975" s="1">
        <v>7.0881864768202503</v>
      </c>
      <c r="J975" s="3">
        <v>0.10124031893400343</v>
      </c>
      <c r="K975" s="5" t="s">
        <v>2531</v>
      </c>
      <c r="U975" s="2">
        <v>1</v>
      </c>
      <c r="V975" s="2">
        <f t="shared" si="15"/>
        <v>1</v>
      </c>
    </row>
    <row r="976" spans="1:22" x14ac:dyDescent="0.3">
      <c r="A976" s="1" t="s">
        <v>1601</v>
      </c>
      <c r="B976" s="3">
        <v>317.10432825237399</v>
      </c>
      <c r="C976" s="4">
        <v>12.4689333333333</v>
      </c>
      <c r="H976" s="5">
        <v>1.82527705083757E-6</v>
      </c>
      <c r="I976" s="1">
        <v>2.3427270004640302</v>
      </c>
      <c r="J976" s="3">
        <v>0.10432825237398902</v>
      </c>
      <c r="K976" s="5" t="s">
        <v>2531</v>
      </c>
      <c r="M976" s="2">
        <v>1</v>
      </c>
      <c r="V976" s="2">
        <f t="shared" si="15"/>
        <v>1</v>
      </c>
    </row>
    <row r="977" spans="1:22" x14ac:dyDescent="0.3">
      <c r="A977" s="1" t="s">
        <v>1602</v>
      </c>
      <c r="B977" s="3">
        <v>240.121928884357</v>
      </c>
      <c r="C977" s="4">
        <v>12.51</v>
      </c>
      <c r="H977" s="1">
        <v>2.9705873530296899E-3</v>
      </c>
      <c r="J977" s="3">
        <v>0.12192888435700411</v>
      </c>
      <c r="K977" s="5" t="s">
        <v>2530</v>
      </c>
      <c r="O977" s="2">
        <v>1</v>
      </c>
      <c r="U977" s="2">
        <v>1</v>
      </c>
      <c r="V977" s="2">
        <f t="shared" si="15"/>
        <v>2</v>
      </c>
    </row>
    <row r="978" spans="1:22" x14ac:dyDescent="0.3">
      <c r="A978" s="1" t="s">
        <v>1603</v>
      </c>
      <c r="B978" s="3">
        <v>271.063457231906</v>
      </c>
      <c r="C978" s="4">
        <v>12.5249333333333</v>
      </c>
      <c r="H978" s="5">
        <v>1.8713997869013201E-5</v>
      </c>
      <c r="I978" s="1">
        <v>2.39849330319409</v>
      </c>
      <c r="J978" s="3">
        <v>6.3457231905999834E-2</v>
      </c>
      <c r="K978" s="5" t="s">
        <v>2531</v>
      </c>
      <c r="N978" s="2">
        <v>1</v>
      </c>
      <c r="V978" s="2">
        <f t="shared" si="15"/>
        <v>1</v>
      </c>
    </row>
    <row r="979" spans="1:22" x14ac:dyDescent="0.3">
      <c r="A979" s="1" t="s">
        <v>1604</v>
      </c>
      <c r="B979" s="3">
        <v>243.06672310319399</v>
      </c>
      <c r="C979" s="4">
        <v>12.5249333333333</v>
      </c>
      <c r="H979" s="1">
        <v>0</v>
      </c>
      <c r="I979" s="1">
        <v>2.0679846840057001</v>
      </c>
      <c r="J979" s="3">
        <v>6.6723103193993438E-2</v>
      </c>
      <c r="K979" s="5" t="s">
        <v>2531</v>
      </c>
      <c r="P979" s="2">
        <v>1</v>
      </c>
      <c r="V979" s="2">
        <f t="shared" si="15"/>
        <v>1</v>
      </c>
    </row>
    <row r="980" spans="1:22" x14ac:dyDescent="0.3">
      <c r="A980" s="1" t="s">
        <v>1605</v>
      </c>
      <c r="B980" s="3">
        <v>473.10646176085402</v>
      </c>
      <c r="C980" s="4">
        <v>12.5249333333333</v>
      </c>
      <c r="H980" s="5">
        <v>2.00894856305922E-12</v>
      </c>
      <c r="I980" s="1">
        <v>2.0655774546863199</v>
      </c>
      <c r="J980" s="3">
        <v>0.10646176085401748</v>
      </c>
      <c r="K980" s="5" t="s">
        <v>2531</v>
      </c>
      <c r="P980" s="2">
        <v>1</v>
      </c>
      <c r="V980" s="2">
        <f t="shared" si="15"/>
        <v>1</v>
      </c>
    </row>
    <row r="981" spans="1:22" x14ac:dyDescent="0.3">
      <c r="A981" s="1" t="s">
        <v>1606</v>
      </c>
      <c r="B981" s="3">
        <v>374.16204628222101</v>
      </c>
      <c r="C981" s="4">
        <v>12.538916666666699</v>
      </c>
      <c r="H981" s="5">
        <v>9.4567798036848697E-11</v>
      </c>
      <c r="I981" s="1">
        <v>104.377457707706</v>
      </c>
      <c r="J981" s="3">
        <v>0.16204628222101292</v>
      </c>
      <c r="K981" s="5" t="s">
        <v>2530</v>
      </c>
      <c r="M981" s="2">
        <v>1</v>
      </c>
      <c r="P981" s="2">
        <v>1</v>
      </c>
      <c r="R981" s="2">
        <v>1</v>
      </c>
      <c r="S981" s="2">
        <v>1</v>
      </c>
      <c r="V981" s="2">
        <f t="shared" si="15"/>
        <v>4</v>
      </c>
    </row>
    <row r="982" spans="1:22" x14ac:dyDescent="0.3">
      <c r="A982" s="1" t="s">
        <v>1607</v>
      </c>
      <c r="B982" s="3">
        <v>229.06953055405901</v>
      </c>
      <c r="C982" s="4">
        <v>12.538916666666699</v>
      </c>
      <c r="H982" s="1">
        <v>2.7262076667411401E-4</v>
      </c>
      <c r="I982" s="1">
        <v>3.9325697790444698</v>
      </c>
      <c r="J982" s="3">
        <v>6.9530554059014094E-2</v>
      </c>
      <c r="K982" s="5" t="s">
        <v>2531</v>
      </c>
      <c r="R982" s="2">
        <v>1</v>
      </c>
      <c r="U982" s="2">
        <v>1</v>
      </c>
      <c r="V982" s="2">
        <f t="shared" si="15"/>
        <v>2</v>
      </c>
    </row>
    <row r="983" spans="1:22" x14ac:dyDescent="0.3">
      <c r="A983" s="1" t="s">
        <v>1608</v>
      </c>
      <c r="B983" s="3">
        <v>375.04117309606301</v>
      </c>
      <c r="C983" s="4">
        <v>12.552899999999999</v>
      </c>
      <c r="H983" s="1">
        <v>3.0098714234161301E-4</v>
      </c>
      <c r="I983" s="1">
        <v>2.31190442950028</v>
      </c>
      <c r="J983" s="3">
        <v>4.1173096063005232E-2</v>
      </c>
      <c r="K983" s="5" t="s">
        <v>2531</v>
      </c>
      <c r="M983" s="2">
        <v>1</v>
      </c>
      <c r="R983" s="2">
        <v>1</v>
      </c>
      <c r="V983" s="2">
        <f t="shared" si="15"/>
        <v>2</v>
      </c>
    </row>
    <row r="984" spans="1:22" x14ac:dyDescent="0.3">
      <c r="A984" s="1" t="s">
        <v>1609</v>
      </c>
      <c r="B984" s="3">
        <v>291.08774987822198</v>
      </c>
      <c r="C984" s="4">
        <v>12.552899999999999</v>
      </c>
      <c r="D984" s="4" t="s">
        <v>2417</v>
      </c>
      <c r="E984" s="4">
        <v>5</v>
      </c>
      <c r="G984" s="2">
        <v>1</v>
      </c>
      <c r="H984" s="5">
        <v>4.4659798081880798E-10</v>
      </c>
      <c r="I984" s="1">
        <v>2.4978222387757301</v>
      </c>
      <c r="J984" s="3">
        <v>8.7749878221984545E-2</v>
      </c>
      <c r="K984" s="5" t="s">
        <v>2531</v>
      </c>
      <c r="R984" s="2">
        <v>1</v>
      </c>
      <c r="V984" s="2">
        <f t="shared" si="15"/>
        <v>1</v>
      </c>
    </row>
    <row r="985" spans="1:22" x14ac:dyDescent="0.3">
      <c r="A985" s="1" t="s">
        <v>1610</v>
      </c>
      <c r="B985" s="3">
        <v>169.05133329500799</v>
      </c>
      <c r="C985" s="4">
        <v>12.56695</v>
      </c>
      <c r="H985" s="5">
        <v>8.8817841970012504E-16</v>
      </c>
      <c r="I985" s="1">
        <v>3.4665076623332198</v>
      </c>
      <c r="J985" s="3">
        <v>5.1333295007992774E-2</v>
      </c>
      <c r="K985" s="5" t="s">
        <v>2531</v>
      </c>
      <c r="M985" s="2">
        <v>1</v>
      </c>
      <c r="V985" s="2">
        <f t="shared" si="15"/>
        <v>1</v>
      </c>
    </row>
    <row r="986" spans="1:22" x14ac:dyDescent="0.3">
      <c r="A986" s="1" t="s">
        <v>1610</v>
      </c>
      <c r="B986" s="3">
        <v>169.05133329500799</v>
      </c>
      <c r="C986" s="4">
        <v>12.56695</v>
      </c>
      <c r="H986" s="1">
        <v>3.5613005574792701E-3</v>
      </c>
      <c r="I986" s="1">
        <v>2.0155930448201498</v>
      </c>
      <c r="J986" s="3">
        <v>5.1333295007992774E-2</v>
      </c>
      <c r="K986" s="5" t="s">
        <v>2531</v>
      </c>
      <c r="N986" s="2">
        <v>1</v>
      </c>
      <c r="V986" s="2">
        <f t="shared" si="15"/>
        <v>1</v>
      </c>
    </row>
    <row r="987" spans="1:22" x14ac:dyDescent="0.3">
      <c r="A987" s="1" t="s">
        <v>1611</v>
      </c>
      <c r="B987" s="3">
        <v>123.044935088427</v>
      </c>
      <c r="C987" s="4">
        <v>12.56695</v>
      </c>
      <c r="H987" s="5">
        <v>1.1386608322894201E-9</v>
      </c>
      <c r="I987" s="1">
        <v>2.2379666333235901</v>
      </c>
      <c r="J987" s="3">
        <v>4.4935088426996117E-2</v>
      </c>
      <c r="K987" s="5" t="s">
        <v>2531</v>
      </c>
      <c r="R987" s="2">
        <v>1</v>
      </c>
      <c r="V987" s="2">
        <f t="shared" si="15"/>
        <v>1</v>
      </c>
    </row>
    <row r="988" spans="1:22" x14ac:dyDescent="0.3">
      <c r="A988" s="1" t="s">
        <v>1612</v>
      </c>
      <c r="B988" s="3">
        <v>441.17356343248503</v>
      </c>
      <c r="C988" s="4">
        <v>12.6426</v>
      </c>
      <c r="H988" s="1">
        <v>0</v>
      </c>
      <c r="I988" s="1">
        <v>2.0674586854381598</v>
      </c>
      <c r="J988" s="3">
        <v>0.17356343248502526</v>
      </c>
      <c r="K988" s="5" t="s">
        <v>2531</v>
      </c>
      <c r="T988" s="2">
        <v>1</v>
      </c>
      <c r="V988" s="2">
        <f t="shared" si="15"/>
        <v>1</v>
      </c>
    </row>
    <row r="989" spans="1:22" x14ac:dyDescent="0.3">
      <c r="A989" s="1" t="s">
        <v>1613</v>
      </c>
      <c r="B989" s="3">
        <v>341.122605069619</v>
      </c>
      <c r="C989" s="4">
        <v>12.68465</v>
      </c>
      <c r="H989" s="5">
        <v>4.0850656191082603E-12</v>
      </c>
      <c r="I989" s="1">
        <v>19.4401727531204</v>
      </c>
      <c r="J989" s="3">
        <v>0.12260506961899864</v>
      </c>
      <c r="K989" s="5" t="s">
        <v>2531</v>
      </c>
      <c r="U989" s="2">
        <v>1</v>
      </c>
      <c r="V989" s="2">
        <f t="shared" si="15"/>
        <v>1</v>
      </c>
    </row>
    <row r="990" spans="1:22" x14ac:dyDescent="0.3">
      <c r="A990" s="1" t="s">
        <v>1614</v>
      </c>
      <c r="B990" s="3">
        <v>181.05087534096401</v>
      </c>
      <c r="C990" s="4">
        <v>12.6986333333333</v>
      </c>
      <c r="H990" s="5">
        <v>1.17897922535803E-8</v>
      </c>
      <c r="I990" s="1">
        <v>3.7250868419863399</v>
      </c>
      <c r="J990" s="3">
        <v>5.0875340964012139E-2</v>
      </c>
      <c r="K990" s="5" t="s">
        <v>2531</v>
      </c>
      <c r="P990" s="2">
        <v>1</v>
      </c>
      <c r="U990" s="2">
        <v>1</v>
      </c>
      <c r="V990" s="2">
        <f t="shared" si="15"/>
        <v>2</v>
      </c>
    </row>
    <row r="991" spans="1:22" x14ac:dyDescent="0.3">
      <c r="A991" s="1" t="s">
        <v>1615</v>
      </c>
      <c r="B991" s="3">
        <v>449.10790646850501</v>
      </c>
      <c r="C991" s="4">
        <v>12.7266833333333</v>
      </c>
      <c r="D991" s="4" t="s">
        <v>2430</v>
      </c>
      <c r="E991" s="4">
        <v>1.03</v>
      </c>
      <c r="F991" s="4">
        <v>91.01</v>
      </c>
      <c r="G991" s="2">
        <v>1</v>
      </c>
      <c r="H991" s="5">
        <v>1.5298532619722999E-5</v>
      </c>
      <c r="I991" s="1">
        <v>6.4484586418412198</v>
      </c>
      <c r="J991" s="3">
        <v>0.10790646850500707</v>
      </c>
      <c r="K991" s="5" t="s">
        <v>2531</v>
      </c>
      <c r="M991" s="2">
        <v>1</v>
      </c>
      <c r="N991" s="2">
        <v>1</v>
      </c>
      <c r="Q991" s="2">
        <v>1</v>
      </c>
      <c r="R991" s="2">
        <v>1</v>
      </c>
      <c r="T991" s="2">
        <v>1</v>
      </c>
      <c r="V991" s="2">
        <f t="shared" si="15"/>
        <v>5</v>
      </c>
    </row>
    <row r="992" spans="1:22" x14ac:dyDescent="0.3">
      <c r="A992" s="1" t="s">
        <v>1616</v>
      </c>
      <c r="B992" s="3">
        <v>229.098825266235</v>
      </c>
      <c r="C992" s="4">
        <v>12.7266833333333</v>
      </c>
      <c r="H992" s="5">
        <v>1.85475566194526E-6</v>
      </c>
      <c r="I992" s="1">
        <v>2.2094700612194198</v>
      </c>
      <c r="J992" s="3">
        <v>9.8825266234996434E-2</v>
      </c>
      <c r="K992" s="5" t="s">
        <v>2531</v>
      </c>
      <c r="Q992" s="2">
        <v>1</v>
      </c>
      <c r="V992" s="2">
        <f t="shared" si="15"/>
        <v>1</v>
      </c>
    </row>
    <row r="993" spans="1:22" x14ac:dyDescent="0.3">
      <c r="A993" s="1" t="s">
        <v>1617</v>
      </c>
      <c r="B993" s="3">
        <v>287.05614264560398</v>
      </c>
      <c r="C993" s="4">
        <v>12.754666666666701</v>
      </c>
      <c r="H993" s="1">
        <v>4.3172663977590897E-3</v>
      </c>
      <c r="I993" s="1">
        <v>6.6941289881035599</v>
      </c>
      <c r="J993" s="3">
        <v>5.6142645603983965E-2</v>
      </c>
      <c r="K993" s="5" t="s">
        <v>2531</v>
      </c>
      <c r="L993" s="2">
        <v>1</v>
      </c>
      <c r="M993" s="2">
        <v>1</v>
      </c>
      <c r="N993" s="2">
        <v>1</v>
      </c>
      <c r="Q993" s="2">
        <v>1</v>
      </c>
      <c r="R993" s="2">
        <v>1</v>
      </c>
      <c r="T993" s="2">
        <v>1</v>
      </c>
      <c r="V993" s="2">
        <f t="shared" si="15"/>
        <v>6</v>
      </c>
    </row>
    <row r="994" spans="1:22" x14ac:dyDescent="0.3">
      <c r="A994" s="1" t="s">
        <v>1618</v>
      </c>
      <c r="B994" s="3">
        <v>437.12477904860998</v>
      </c>
      <c r="C994" s="4">
        <v>12.754666666666701</v>
      </c>
      <c r="H994" s="1">
        <v>2.6006023713243099E-4</v>
      </c>
      <c r="I994" s="1">
        <v>4.2297430977729498</v>
      </c>
      <c r="J994" s="3">
        <v>0.12477904860998024</v>
      </c>
      <c r="K994" s="5" t="s">
        <v>2531</v>
      </c>
      <c r="M994" s="2">
        <v>1</v>
      </c>
      <c r="N994" s="2">
        <v>1</v>
      </c>
      <c r="T994" s="2">
        <v>1</v>
      </c>
      <c r="V994" s="2">
        <f t="shared" si="15"/>
        <v>3</v>
      </c>
    </row>
    <row r="995" spans="1:22" x14ac:dyDescent="0.3">
      <c r="A995" s="1" t="s">
        <v>1619</v>
      </c>
      <c r="B995" s="3">
        <v>621.16048325490601</v>
      </c>
      <c r="C995" s="4">
        <v>12.754666666666701</v>
      </c>
      <c r="H995" s="1">
        <v>2.3684873063993801E-3</v>
      </c>
      <c r="I995" s="1">
        <v>5.8043860949199599</v>
      </c>
      <c r="J995" s="3">
        <v>0.16048325490601201</v>
      </c>
      <c r="K995" s="5" t="s">
        <v>2531</v>
      </c>
      <c r="M995" s="2">
        <v>1</v>
      </c>
      <c r="N995" s="2">
        <v>1</v>
      </c>
      <c r="Q995" s="2">
        <v>1</v>
      </c>
      <c r="V995" s="2">
        <f t="shared" si="15"/>
        <v>3</v>
      </c>
    </row>
    <row r="996" spans="1:22" x14ac:dyDescent="0.3">
      <c r="A996" s="1" t="s">
        <v>1620</v>
      </c>
      <c r="B996" s="3">
        <v>194.19029546362799</v>
      </c>
      <c r="C996" s="4">
        <v>12.78265</v>
      </c>
      <c r="H996" s="5">
        <v>5.6140997878317799E-6</v>
      </c>
      <c r="I996" s="1">
        <v>55.970511525285502</v>
      </c>
      <c r="J996" s="3">
        <v>0.1902954636279901</v>
      </c>
      <c r="K996" s="5" t="s">
        <v>2530</v>
      </c>
      <c r="T996" s="2">
        <v>1</v>
      </c>
      <c r="V996" s="2">
        <f t="shared" si="15"/>
        <v>1</v>
      </c>
    </row>
    <row r="997" spans="1:22" x14ac:dyDescent="0.3">
      <c r="A997" s="1" t="s">
        <v>1621</v>
      </c>
      <c r="B997" s="3">
        <v>147.04503626044999</v>
      </c>
      <c r="C997" s="4">
        <v>12.816316666666699</v>
      </c>
      <c r="H997" s="1">
        <v>5.3104619406316696E-3</v>
      </c>
      <c r="I997" s="1">
        <v>2.2174737541087199</v>
      </c>
      <c r="J997" s="3">
        <v>4.5036260449990095E-2</v>
      </c>
      <c r="K997" s="5" t="s">
        <v>2531</v>
      </c>
      <c r="N997" s="2">
        <v>1</v>
      </c>
      <c r="T997" s="2">
        <v>1</v>
      </c>
      <c r="V997" s="2">
        <f t="shared" si="15"/>
        <v>2</v>
      </c>
    </row>
    <row r="998" spans="1:22" x14ac:dyDescent="0.3">
      <c r="A998" s="1" t="s">
        <v>1622</v>
      </c>
      <c r="B998" s="3">
        <v>349.09092733087101</v>
      </c>
      <c r="C998" s="4">
        <v>12.816316666666699</v>
      </c>
      <c r="H998" s="5">
        <v>7.5186699388663001E-7</v>
      </c>
      <c r="I998" s="1">
        <v>2.1548883947601398</v>
      </c>
      <c r="J998" s="3">
        <v>9.0927330871011236E-2</v>
      </c>
      <c r="K998" s="5" t="s">
        <v>2531</v>
      </c>
      <c r="T998" s="2">
        <v>1</v>
      </c>
      <c r="V998" s="2">
        <f t="shared" si="15"/>
        <v>1</v>
      </c>
    </row>
    <row r="999" spans="1:22" x14ac:dyDescent="0.3">
      <c r="A999" s="1" t="s">
        <v>1623</v>
      </c>
      <c r="B999" s="3">
        <v>328.22467804542799</v>
      </c>
      <c r="C999" s="4">
        <v>12.8303833333333</v>
      </c>
      <c r="H999" s="1">
        <v>5.9496509270589E-3</v>
      </c>
      <c r="I999" s="1">
        <v>2.1709111251853201</v>
      </c>
      <c r="J999" s="3">
        <v>0.22467804542799286</v>
      </c>
      <c r="K999" s="5" t="s">
        <v>2530</v>
      </c>
      <c r="Q999" s="2">
        <v>1</v>
      </c>
      <c r="V999" s="2">
        <f t="shared" si="15"/>
        <v>1</v>
      </c>
    </row>
    <row r="1000" spans="1:22" x14ac:dyDescent="0.3">
      <c r="A1000" s="1" t="s">
        <v>1624</v>
      </c>
      <c r="B1000" s="3">
        <v>379.13668896247799</v>
      </c>
      <c r="C1000" s="4">
        <v>12.858333333333301</v>
      </c>
      <c r="H1000" s="1">
        <v>8.6246646960075302E-4</v>
      </c>
      <c r="I1000" s="1">
        <v>3.2082898698644602</v>
      </c>
      <c r="J1000" s="3">
        <v>0.13668896247799012</v>
      </c>
      <c r="K1000" s="5" t="s">
        <v>2531</v>
      </c>
      <c r="M1000" s="2">
        <v>1</v>
      </c>
      <c r="U1000" s="2">
        <v>1</v>
      </c>
      <c r="V1000" s="2">
        <f t="shared" si="15"/>
        <v>2</v>
      </c>
    </row>
    <row r="1001" spans="1:22" x14ac:dyDescent="0.3">
      <c r="A1001" s="1" t="s">
        <v>1625</v>
      </c>
      <c r="B1001" s="3">
        <v>181.05079277804501</v>
      </c>
      <c r="C1001" s="4">
        <v>12.9003833333333</v>
      </c>
      <c r="H1001" s="5">
        <v>4.4929110960656397E-5</v>
      </c>
      <c r="I1001" s="1">
        <v>2.0188064677314701</v>
      </c>
      <c r="J1001" s="3">
        <v>5.0792778045007481E-2</v>
      </c>
      <c r="K1001" s="5" t="s">
        <v>2531</v>
      </c>
      <c r="M1001" s="2">
        <v>1</v>
      </c>
      <c r="P1001" s="2">
        <v>1</v>
      </c>
      <c r="R1001" s="2">
        <v>1</v>
      </c>
      <c r="V1001" s="2">
        <f t="shared" si="15"/>
        <v>3</v>
      </c>
    </row>
    <row r="1002" spans="1:22" x14ac:dyDescent="0.3">
      <c r="A1002" s="1" t="s">
        <v>1626</v>
      </c>
      <c r="B1002" s="3">
        <v>283.01468655738898</v>
      </c>
      <c r="C1002" s="4">
        <v>12.9003833333333</v>
      </c>
      <c r="H1002" s="1">
        <v>1.15629224349378E-4</v>
      </c>
      <c r="I1002" s="1">
        <v>2.27597383565399</v>
      </c>
      <c r="J1002" s="3">
        <v>1.4686557388984056E-2</v>
      </c>
      <c r="K1002" s="5" t="s">
        <v>2531</v>
      </c>
      <c r="M1002" s="2">
        <v>1</v>
      </c>
      <c r="P1002" s="2">
        <v>1</v>
      </c>
      <c r="R1002" s="2">
        <v>1</v>
      </c>
      <c r="V1002" s="2">
        <f t="shared" si="15"/>
        <v>3</v>
      </c>
    </row>
    <row r="1003" spans="1:22" x14ac:dyDescent="0.3">
      <c r="A1003" s="1" t="s">
        <v>1627</v>
      </c>
      <c r="B1003" s="3">
        <v>155.07128526894499</v>
      </c>
      <c r="C1003" s="4">
        <v>12.9003833333333</v>
      </c>
      <c r="H1003" s="1">
        <v>4.9083201783917097E-4</v>
      </c>
      <c r="I1003" s="1">
        <v>2.2098847189936399</v>
      </c>
      <c r="J1003" s="3">
        <v>7.1285268944990321E-2</v>
      </c>
      <c r="K1003" s="5" t="s">
        <v>2531</v>
      </c>
      <c r="P1003" s="2">
        <v>1</v>
      </c>
      <c r="R1003" s="2">
        <v>1</v>
      </c>
      <c r="V1003" s="2">
        <f t="shared" si="15"/>
        <v>2</v>
      </c>
    </row>
    <row r="1004" spans="1:22" x14ac:dyDescent="0.3">
      <c r="A1004" s="1" t="s">
        <v>1628</v>
      </c>
      <c r="B1004" s="3">
        <v>289.17727589875199</v>
      </c>
      <c r="C1004" s="4">
        <v>12.9003833333333</v>
      </c>
      <c r="H1004" s="5">
        <v>2.04018416605223E-8</v>
      </c>
      <c r="I1004" s="1">
        <v>4.3140354374751499</v>
      </c>
      <c r="J1004" s="3">
        <v>0.17727589875198646</v>
      </c>
      <c r="K1004" s="5" t="s">
        <v>2531</v>
      </c>
      <c r="Q1004" s="2">
        <v>1</v>
      </c>
      <c r="T1004" s="2">
        <v>1</v>
      </c>
      <c r="V1004" s="2">
        <f t="shared" si="15"/>
        <v>2</v>
      </c>
    </row>
    <row r="1005" spans="1:22" x14ac:dyDescent="0.3">
      <c r="A1005" s="1" t="s">
        <v>1629</v>
      </c>
      <c r="B1005" s="3">
        <v>368.21644925106602</v>
      </c>
      <c r="C1005" s="4">
        <v>12.9003833333333</v>
      </c>
      <c r="H1005" s="1">
        <v>1.29606556367756E-3</v>
      </c>
      <c r="I1005" s="1">
        <v>3.3820754369230999</v>
      </c>
      <c r="J1005" s="3">
        <v>0.21644925106602386</v>
      </c>
      <c r="K1005" s="5" t="s">
        <v>2530</v>
      </c>
      <c r="Q1005" s="2">
        <v>1</v>
      </c>
      <c r="T1005" s="2">
        <v>1</v>
      </c>
      <c r="V1005" s="2">
        <f t="shared" si="15"/>
        <v>2</v>
      </c>
    </row>
    <row r="1006" spans="1:22" x14ac:dyDescent="0.3">
      <c r="A1006" s="1" t="s">
        <v>1630</v>
      </c>
      <c r="B1006" s="3">
        <v>140.04762293504001</v>
      </c>
      <c r="C1006" s="4">
        <v>12.9003833333333</v>
      </c>
      <c r="H1006" s="5">
        <v>3.5765642693030799E-6</v>
      </c>
      <c r="I1006" s="1">
        <v>2.0128125555624701</v>
      </c>
      <c r="J1006" s="3">
        <v>4.7622935040010361E-2</v>
      </c>
      <c r="K1006" s="5" t="s">
        <v>2530</v>
      </c>
      <c r="R1006" s="2">
        <v>1</v>
      </c>
      <c r="V1006" s="2">
        <f t="shared" si="15"/>
        <v>1</v>
      </c>
    </row>
    <row r="1007" spans="1:22" x14ac:dyDescent="0.3">
      <c r="A1007" s="1" t="s">
        <v>1631</v>
      </c>
      <c r="B1007" s="3">
        <v>552.16950045330998</v>
      </c>
      <c r="C1007" s="4">
        <v>12.91445</v>
      </c>
      <c r="H1007" s="5">
        <v>5.1070259132757201E-14</v>
      </c>
      <c r="I1007" s="1">
        <v>30.941700951483099</v>
      </c>
      <c r="J1007" s="3">
        <v>0.16950045330997909</v>
      </c>
      <c r="K1007" s="5" t="s">
        <v>2530</v>
      </c>
      <c r="M1007" s="2">
        <v>1</v>
      </c>
      <c r="P1007" s="2">
        <v>1</v>
      </c>
      <c r="Q1007" s="2">
        <v>1</v>
      </c>
      <c r="V1007" s="2">
        <f t="shared" si="15"/>
        <v>3</v>
      </c>
    </row>
    <row r="1008" spans="1:22" x14ac:dyDescent="0.3">
      <c r="A1008" s="1" t="s">
        <v>1632</v>
      </c>
      <c r="B1008" s="3">
        <v>176.09305654112501</v>
      </c>
      <c r="C1008" s="4">
        <v>12.91445</v>
      </c>
      <c r="H1008" s="5">
        <v>2.6571907079664399E-5</v>
      </c>
      <c r="I1008" s="1">
        <v>4.5507404944977399</v>
      </c>
      <c r="J1008" s="3">
        <v>9.3056541125008607E-2</v>
      </c>
      <c r="K1008" s="5" t="s">
        <v>2530</v>
      </c>
      <c r="Q1008" s="2">
        <v>1</v>
      </c>
      <c r="T1008" s="2">
        <v>1</v>
      </c>
      <c r="U1008" s="2">
        <v>1</v>
      </c>
      <c r="V1008" s="2">
        <f t="shared" si="15"/>
        <v>3</v>
      </c>
    </row>
    <row r="1009" spans="1:22" x14ac:dyDescent="0.3">
      <c r="A1009" s="1" t="s">
        <v>1633</v>
      </c>
      <c r="B1009" s="3">
        <v>84.960487905114704</v>
      </c>
      <c r="C1009" s="4">
        <v>12.9423833333333</v>
      </c>
      <c r="H1009" s="5">
        <v>8.0363357080059894E-9</v>
      </c>
      <c r="I1009" s="1">
        <v>2.0464502741104802</v>
      </c>
      <c r="J1009" s="3">
        <v>0.96048790511470372</v>
      </c>
      <c r="K1009" s="5" t="s">
        <v>2530</v>
      </c>
      <c r="Q1009" s="2">
        <v>1</v>
      </c>
      <c r="V1009" s="2">
        <f t="shared" si="15"/>
        <v>1</v>
      </c>
    </row>
    <row r="1010" spans="1:22" x14ac:dyDescent="0.3">
      <c r="A1010" s="1" t="s">
        <v>1634</v>
      </c>
      <c r="B1010" s="3">
        <v>86.096656814315097</v>
      </c>
      <c r="C1010" s="4">
        <v>12.9563666666667</v>
      </c>
      <c r="H1010" s="1">
        <v>1.2349348468088101E-4</v>
      </c>
      <c r="I1010" s="1">
        <v>2.2886134175797501</v>
      </c>
      <c r="J1010" s="3">
        <v>9.665681431509654E-2</v>
      </c>
      <c r="K1010" s="5" t="s">
        <v>2530</v>
      </c>
      <c r="Q1010" s="2">
        <v>1</v>
      </c>
      <c r="T1010" s="2">
        <v>1</v>
      </c>
      <c r="V1010" s="2">
        <f t="shared" si="15"/>
        <v>2</v>
      </c>
    </row>
    <row r="1011" spans="1:22" x14ac:dyDescent="0.3">
      <c r="A1011" s="1" t="s">
        <v>1635</v>
      </c>
      <c r="B1011" s="3">
        <v>354.14625906544501</v>
      </c>
      <c r="C1011" s="4">
        <v>12.9563666666667</v>
      </c>
      <c r="H1011" s="1">
        <v>1.27916086486457E-3</v>
      </c>
      <c r="I1011" s="1">
        <v>3.5069290169395302</v>
      </c>
      <c r="J1011" s="3">
        <v>0.14625906544500822</v>
      </c>
      <c r="K1011" s="5" t="s">
        <v>2530</v>
      </c>
      <c r="R1011" s="2">
        <v>1</v>
      </c>
      <c r="T1011" s="2">
        <v>1</v>
      </c>
      <c r="V1011" s="2">
        <f t="shared" si="15"/>
        <v>2</v>
      </c>
    </row>
    <row r="1012" spans="1:22" x14ac:dyDescent="0.3">
      <c r="A1012" s="1" t="s">
        <v>1636</v>
      </c>
      <c r="B1012" s="3">
        <v>425.23870801415097</v>
      </c>
      <c r="C1012" s="4">
        <v>12.9704333333333</v>
      </c>
      <c r="H1012" s="1">
        <v>1.5611538987501099E-3</v>
      </c>
      <c r="I1012" s="1">
        <v>2.43470468538727</v>
      </c>
      <c r="J1012" s="3">
        <v>0.23870801415097276</v>
      </c>
      <c r="K1012" s="5" t="s">
        <v>2531</v>
      </c>
      <c r="Q1012" s="2">
        <v>1</v>
      </c>
      <c r="V1012" s="2">
        <f t="shared" si="15"/>
        <v>1</v>
      </c>
    </row>
    <row r="1013" spans="1:22" x14ac:dyDescent="0.3">
      <c r="A1013" s="1" t="s">
        <v>1637</v>
      </c>
      <c r="B1013" s="3">
        <v>426.14842575450098</v>
      </c>
      <c r="C1013" s="4">
        <v>12.9704333333333</v>
      </c>
      <c r="H1013" s="5">
        <v>1.5586421042712601E-12</v>
      </c>
      <c r="I1013" s="1">
        <v>8.2044292746792493</v>
      </c>
      <c r="J1013" s="3">
        <v>0.14842575450097684</v>
      </c>
      <c r="K1013" s="5" t="s">
        <v>2530</v>
      </c>
      <c r="U1013" s="2">
        <v>1</v>
      </c>
      <c r="V1013" s="2">
        <f t="shared" si="15"/>
        <v>1</v>
      </c>
    </row>
    <row r="1014" spans="1:22" x14ac:dyDescent="0.3">
      <c r="A1014" s="1" t="s">
        <v>1638</v>
      </c>
      <c r="B1014" s="3">
        <v>429.20791691465598</v>
      </c>
      <c r="C1014" s="4">
        <v>13.0041333333333</v>
      </c>
      <c r="H1014" s="1">
        <v>2.3620487924478398E-3</v>
      </c>
      <c r="I1014" s="1">
        <v>2.3209096732057302</v>
      </c>
      <c r="J1014" s="3">
        <v>0.20791691465598205</v>
      </c>
      <c r="K1014" s="5" t="s">
        <v>2531</v>
      </c>
      <c r="M1014" s="2">
        <v>1</v>
      </c>
      <c r="S1014" s="2">
        <v>1</v>
      </c>
      <c r="T1014" s="2">
        <v>1</v>
      </c>
      <c r="U1014" s="2">
        <v>1</v>
      </c>
      <c r="V1014" s="2">
        <f t="shared" si="15"/>
        <v>4</v>
      </c>
    </row>
    <row r="1015" spans="1:22" x14ac:dyDescent="0.3">
      <c r="A1015" s="1" t="s">
        <v>1639</v>
      </c>
      <c r="B1015" s="3">
        <v>374.16095444138699</v>
      </c>
      <c r="C1015" s="4">
        <v>13.0181</v>
      </c>
      <c r="H1015" s="5">
        <v>3.7567383981418299E-8</v>
      </c>
      <c r="I1015" s="1">
        <v>148.035599637834</v>
      </c>
      <c r="J1015" s="3">
        <v>0.16095444138699122</v>
      </c>
      <c r="K1015" s="5" t="s">
        <v>2530</v>
      </c>
      <c r="M1015" s="2">
        <v>1</v>
      </c>
      <c r="P1015" s="2">
        <v>1</v>
      </c>
      <c r="R1015" s="2">
        <v>1</v>
      </c>
      <c r="S1015" s="2">
        <v>1</v>
      </c>
      <c r="V1015" s="2">
        <f t="shared" si="15"/>
        <v>4</v>
      </c>
    </row>
    <row r="1016" spans="1:22" x14ac:dyDescent="0.3">
      <c r="A1016" s="1" t="s">
        <v>1640</v>
      </c>
      <c r="B1016" s="3">
        <v>405.17374719349601</v>
      </c>
      <c r="C1016" s="4">
        <v>13.0181</v>
      </c>
      <c r="H1016" s="1">
        <v>1.9830963264185798E-3</v>
      </c>
      <c r="I1016" s="1">
        <v>2.43968248892712</v>
      </c>
      <c r="J1016" s="3">
        <v>0.17374719349601264</v>
      </c>
      <c r="K1016" s="5" t="s">
        <v>2531</v>
      </c>
      <c r="O1016" s="2">
        <v>1</v>
      </c>
      <c r="R1016" s="2">
        <v>1</v>
      </c>
      <c r="T1016" s="2">
        <v>1</v>
      </c>
      <c r="U1016" s="2">
        <v>1</v>
      </c>
      <c r="V1016" s="2">
        <f t="shared" si="15"/>
        <v>4</v>
      </c>
    </row>
    <row r="1017" spans="1:22" x14ac:dyDescent="0.3">
      <c r="A1017" s="1" t="s">
        <v>1641</v>
      </c>
      <c r="B1017" s="3">
        <v>243.13541257902099</v>
      </c>
      <c r="C1017" s="4">
        <v>13.060133333333299</v>
      </c>
      <c r="H1017" s="1">
        <v>3.3703010268415501E-4</v>
      </c>
      <c r="I1017" s="1">
        <v>3.05343830953937</v>
      </c>
      <c r="J1017" s="3">
        <v>0.13541257902099346</v>
      </c>
      <c r="K1017" s="5" t="s">
        <v>2531</v>
      </c>
      <c r="P1017" s="2">
        <v>1</v>
      </c>
      <c r="Q1017" s="2">
        <v>1</v>
      </c>
      <c r="T1017" s="2">
        <v>1</v>
      </c>
      <c r="V1017" s="2">
        <f t="shared" si="15"/>
        <v>3</v>
      </c>
    </row>
    <row r="1018" spans="1:22" x14ac:dyDescent="0.3">
      <c r="A1018" s="1" t="s">
        <v>1642</v>
      </c>
      <c r="B1018" s="3">
        <v>605.223394830296</v>
      </c>
      <c r="C1018" s="4">
        <v>13.0741</v>
      </c>
      <c r="H1018" s="5">
        <v>1.8980190491957299E-5</v>
      </c>
      <c r="I1018" s="1">
        <v>4.0291991146482902</v>
      </c>
      <c r="J1018" s="3">
        <v>0.2233948302960016</v>
      </c>
      <c r="K1018" s="5" t="s">
        <v>2531</v>
      </c>
      <c r="R1018" s="2">
        <v>1</v>
      </c>
      <c r="S1018" s="2">
        <v>1</v>
      </c>
      <c r="V1018" s="2">
        <f t="shared" si="15"/>
        <v>2</v>
      </c>
    </row>
    <row r="1019" spans="1:22" x14ac:dyDescent="0.3">
      <c r="A1019" s="1" t="s">
        <v>1643</v>
      </c>
      <c r="B1019" s="3">
        <v>207.13957621343999</v>
      </c>
      <c r="C1019" s="4">
        <v>13.102133333333301</v>
      </c>
      <c r="H1019" s="5">
        <v>4.9505079034672898E-5</v>
      </c>
      <c r="I1019" s="1">
        <v>2.10632563034186</v>
      </c>
      <c r="J1019" s="3">
        <v>0.13957621343999449</v>
      </c>
      <c r="K1019" s="5" t="s">
        <v>2531</v>
      </c>
      <c r="R1019" s="2">
        <v>1</v>
      </c>
      <c r="S1019" s="2">
        <v>1</v>
      </c>
      <c r="U1019" s="2">
        <v>1</v>
      </c>
      <c r="V1019" s="2">
        <f t="shared" si="15"/>
        <v>3</v>
      </c>
    </row>
    <row r="1020" spans="1:22" x14ac:dyDescent="0.3">
      <c r="A1020" s="1" t="s">
        <v>1644</v>
      </c>
      <c r="B1020" s="3">
        <v>123.118023290881</v>
      </c>
      <c r="C1020" s="4">
        <v>13.102133333333301</v>
      </c>
      <c r="H1020" s="5">
        <v>1.41944234144376E-11</v>
      </c>
      <c r="I1020" s="1">
        <v>3.8866702351552802</v>
      </c>
      <c r="J1020" s="3">
        <v>0.11802329088099839</v>
      </c>
      <c r="K1020" s="5" t="s">
        <v>2531</v>
      </c>
      <c r="U1020" s="2">
        <v>1</v>
      </c>
      <c r="V1020" s="2">
        <f t="shared" si="15"/>
        <v>1</v>
      </c>
    </row>
    <row r="1021" spans="1:22" x14ac:dyDescent="0.3">
      <c r="A1021" s="1" t="s">
        <v>1645</v>
      </c>
      <c r="B1021" s="3">
        <v>153.02315620873799</v>
      </c>
      <c r="C1021" s="4">
        <v>13.144116666666701</v>
      </c>
      <c r="H1021" s="5">
        <v>5.7551487728235699E-5</v>
      </c>
      <c r="I1021" s="1">
        <v>2.6193596017351299</v>
      </c>
      <c r="J1021" s="3">
        <v>2.3156208737987072E-2</v>
      </c>
      <c r="K1021" s="5" t="s">
        <v>2531</v>
      </c>
      <c r="Q1021" s="2">
        <v>1</v>
      </c>
      <c r="V1021" s="2">
        <f t="shared" si="15"/>
        <v>1</v>
      </c>
    </row>
    <row r="1022" spans="1:22" x14ac:dyDescent="0.3">
      <c r="A1022" s="1" t="s">
        <v>1646</v>
      </c>
      <c r="B1022" s="3">
        <v>469.13280881333299</v>
      </c>
      <c r="C1022" s="4">
        <v>13.1581166666667</v>
      </c>
      <c r="H1022" s="1">
        <v>8.5682684569943202E-4</v>
      </c>
      <c r="I1022" s="1">
        <v>3.6853282077477401</v>
      </c>
      <c r="J1022" s="3">
        <v>0.13280881333298566</v>
      </c>
      <c r="K1022" s="5" t="s">
        <v>2531</v>
      </c>
      <c r="M1022" s="2">
        <v>1</v>
      </c>
      <c r="O1022" s="2">
        <v>1</v>
      </c>
      <c r="U1022" s="2">
        <v>1</v>
      </c>
      <c r="V1022" s="2">
        <f t="shared" si="15"/>
        <v>3</v>
      </c>
    </row>
    <row r="1023" spans="1:22" x14ac:dyDescent="0.3">
      <c r="A1023" s="1" t="s">
        <v>1647</v>
      </c>
      <c r="B1023" s="3">
        <v>217.03981510820199</v>
      </c>
      <c r="C1023" s="4">
        <v>13.1581166666667</v>
      </c>
      <c r="H1023" s="5">
        <v>3.74894394417069E-8</v>
      </c>
      <c r="I1023" s="1">
        <v>3.04469201086861</v>
      </c>
      <c r="J1023" s="3">
        <v>3.9815108201992189E-2</v>
      </c>
      <c r="K1023" s="5" t="s">
        <v>2531</v>
      </c>
      <c r="Q1023" s="2">
        <v>1</v>
      </c>
      <c r="V1023" s="2">
        <f t="shared" si="15"/>
        <v>1</v>
      </c>
    </row>
    <row r="1024" spans="1:22" x14ac:dyDescent="0.3">
      <c r="A1024" s="1" t="s">
        <v>1648</v>
      </c>
      <c r="B1024" s="3">
        <v>613.24576508689995</v>
      </c>
      <c r="C1024" s="4">
        <v>13.19</v>
      </c>
      <c r="H1024" s="1">
        <v>4.7432733348395901E-4</v>
      </c>
      <c r="J1024" s="3">
        <v>0.2457650868999508</v>
      </c>
      <c r="K1024" s="5" t="s">
        <v>2531</v>
      </c>
      <c r="O1024" s="2">
        <v>1</v>
      </c>
      <c r="Q1024" s="2">
        <v>1</v>
      </c>
      <c r="T1024" s="2">
        <v>1</v>
      </c>
      <c r="V1024" s="2">
        <f t="shared" si="15"/>
        <v>3</v>
      </c>
    </row>
    <row r="1025" spans="1:22" x14ac:dyDescent="0.3">
      <c r="A1025" s="1" t="s">
        <v>1649</v>
      </c>
      <c r="B1025" s="3">
        <v>605.22284368926398</v>
      </c>
      <c r="C1025" s="4">
        <v>13.205766666666699</v>
      </c>
      <c r="H1025" s="1">
        <v>4.8747815798856299E-3</v>
      </c>
      <c r="I1025" s="1">
        <v>2.0266933414974799</v>
      </c>
      <c r="J1025" s="3">
        <v>0.22284368926398201</v>
      </c>
      <c r="K1025" s="5" t="s">
        <v>2531</v>
      </c>
      <c r="N1025" s="2">
        <v>1</v>
      </c>
      <c r="R1025" s="2">
        <v>1</v>
      </c>
      <c r="S1025" s="2">
        <v>1</v>
      </c>
      <c r="U1025" s="2">
        <v>1</v>
      </c>
      <c r="V1025" s="2">
        <f t="shared" si="15"/>
        <v>4</v>
      </c>
    </row>
    <row r="1026" spans="1:22" x14ac:dyDescent="0.3">
      <c r="A1026" s="1" t="s">
        <v>1650</v>
      </c>
      <c r="B1026" s="3">
        <v>317.066527336484</v>
      </c>
      <c r="C1026" s="4">
        <v>13.2197666666667</v>
      </c>
      <c r="D1026" s="4" t="s">
        <v>2453</v>
      </c>
      <c r="E1026" s="4">
        <v>3.04</v>
      </c>
      <c r="F1026" s="4">
        <v>93.45</v>
      </c>
      <c r="G1026" s="2">
        <v>1</v>
      </c>
      <c r="H1026" s="5">
        <v>4.3656948278680803E-8</v>
      </c>
      <c r="I1026" s="1">
        <v>11.2916914378788</v>
      </c>
      <c r="J1026" s="3">
        <v>6.6527336484000443E-2</v>
      </c>
      <c r="K1026" s="5" t="s">
        <v>2531</v>
      </c>
      <c r="P1026" s="2">
        <v>1</v>
      </c>
      <c r="Q1026" s="2">
        <v>1</v>
      </c>
      <c r="U1026" s="2">
        <v>1</v>
      </c>
      <c r="V1026" s="2">
        <f t="shared" si="15"/>
        <v>3</v>
      </c>
    </row>
    <row r="1027" spans="1:22" x14ac:dyDescent="0.3">
      <c r="A1027" s="1" t="s">
        <v>1651</v>
      </c>
      <c r="B1027" s="3">
        <v>479.11899500886</v>
      </c>
      <c r="C1027" s="4">
        <v>13.2197666666667</v>
      </c>
      <c r="D1027" s="4" t="s">
        <v>2402</v>
      </c>
      <c r="E1027" s="4">
        <v>0.38</v>
      </c>
      <c r="F1027" s="4">
        <v>94.09</v>
      </c>
      <c r="G1027" s="2">
        <v>1</v>
      </c>
      <c r="H1027" s="5">
        <v>1.33371138977267E-6</v>
      </c>
      <c r="I1027" s="1">
        <v>10.648041123469699</v>
      </c>
      <c r="J1027" s="3">
        <v>0.11899500885999714</v>
      </c>
      <c r="K1027" s="5" t="s">
        <v>2531</v>
      </c>
      <c r="P1027" s="2">
        <v>1</v>
      </c>
      <c r="Q1027" s="2">
        <v>1</v>
      </c>
      <c r="U1027" s="2">
        <v>1</v>
      </c>
      <c r="V1027" s="2">
        <f t="shared" si="15"/>
        <v>3</v>
      </c>
    </row>
    <row r="1028" spans="1:22" x14ac:dyDescent="0.3">
      <c r="A1028" s="1" t="s">
        <v>1652</v>
      </c>
      <c r="B1028" s="3">
        <v>299.05715610218198</v>
      </c>
      <c r="C1028" s="4">
        <v>13.2478</v>
      </c>
      <c r="H1028" s="5">
        <v>1.4920372163107501E-5</v>
      </c>
      <c r="I1028" s="1">
        <v>5.7517005649000401</v>
      </c>
      <c r="J1028" s="3">
        <v>5.7156102181977531E-2</v>
      </c>
      <c r="K1028" s="5" t="s">
        <v>2531</v>
      </c>
      <c r="L1028" s="2">
        <v>1</v>
      </c>
      <c r="M1028" s="2">
        <v>1</v>
      </c>
      <c r="O1028" s="2">
        <v>1</v>
      </c>
      <c r="P1028" s="2">
        <v>1</v>
      </c>
      <c r="R1028" s="2">
        <v>1</v>
      </c>
      <c r="V1028" s="2">
        <f t="shared" ref="V1028:V1091" si="16">SUM(L1028:U1028)</f>
        <v>5</v>
      </c>
    </row>
    <row r="1029" spans="1:22" x14ac:dyDescent="0.3">
      <c r="A1029" s="1" t="s">
        <v>1653</v>
      </c>
      <c r="B1029" s="3">
        <v>501.10176854763102</v>
      </c>
      <c r="C1029" s="4">
        <v>13.2478</v>
      </c>
      <c r="D1029" s="4" t="s">
        <v>2561</v>
      </c>
      <c r="E1029" s="4">
        <v>3</v>
      </c>
      <c r="F1029" s="4">
        <v>84.98</v>
      </c>
      <c r="G1029" s="2">
        <v>1</v>
      </c>
      <c r="H1029" s="5">
        <v>1.54281125002154E-5</v>
      </c>
      <c r="I1029" s="1">
        <v>5.7259282838593704</v>
      </c>
      <c r="J1029" s="3">
        <v>0.10176854763102483</v>
      </c>
      <c r="K1029" s="5" t="s">
        <v>2531</v>
      </c>
      <c r="L1029" s="2">
        <v>1</v>
      </c>
      <c r="M1029" s="2">
        <v>1</v>
      </c>
      <c r="P1029" s="2">
        <v>1</v>
      </c>
      <c r="Q1029" s="2">
        <v>1</v>
      </c>
      <c r="V1029" s="2">
        <f t="shared" si="16"/>
        <v>4</v>
      </c>
    </row>
    <row r="1030" spans="1:22" x14ac:dyDescent="0.3">
      <c r="A1030" s="1" t="s">
        <v>1654</v>
      </c>
      <c r="B1030" s="3">
        <v>333.09796456317298</v>
      </c>
      <c r="C1030" s="4">
        <v>13.2478</v>
      </c>
      <c r="H1030" s="5">
        <v>2.1094237467878002E-15</v>
      </c>
      <c r="I1030" s="1">
        <v>7.57441839770049</v>
      </c>
      <c r="J1030" s="3">
        <v>9.7964563172979524E-2</v>
      </c>
      <c r="K1030" s="5" t="s">
        <v>2531</v>
      </c>
      <c r="P1030" s="2">
        <v>1</v>
      </c>
      <c r="U1030" s="2">
        <v>1</v>
      </c>
      <c r="V1030" s="2">
        <f t="shared" si="16"/>
        <v>2</v>
      </c>
    </row>
    <row r="1031" spans="1:22" x14ac:dyDescent="0.3">
      <c r="A1031" s="1" t="s">
        <v>1655</v>
      </c>
      <c r="B1031" s="3">
        <v>535.14290597797299</v>
      </c>
      <c r="C1031" s="4">
        <v>13.2478</v>
      </c>
      <c r="H1031" s="5">
        <v>6.4599869897819004E-10</v>
      </c>
      <c r="I1031" s="1">
        <v>3.0608965482152701</v>
      </c>
      <c r="J1031" s="3">
        <v>0.14290597797298688</v>
      </c>
      <c r="K1031" s="5" t="s">
        <v>2531</v>
      </c>
      <c r="P1031" s="2">
        <v>1</v>
      </c>
      <c r="U1031" s="2">
        <v>1</v>
      </c>
      <c r="V1031" s="2">
        <f t="shared" si="16"/>
        <v>2</v>
      </c>
    </row>
    <row r="1032" spans="1:22" x14ac:dyDescent="0.3">
      <c r="A1032" s="1" t="s">
        <v>1656</v>
      </c>
      <c r="B1032" s="3">
        <v>245.08245852410499</v>
      </c>
      <c r="C1032" s="4">
        <v>13.26</v>
      </c>
      <c r="H1032" s="1">
        <v>2.6135749997870899E-3</v>
      </c>
      <c r="J1032" s="3">
        <v>8.2458524104993103E-2</v>
      </c>
      <c r="K1032" s="5" t="s">
        <v>2531</v>
      </c>
      <c r="O1032" s="2">
        <v>1</v>
      </c>
      <c r="U1032" s="2">
        <v>1</v>
      </c>
      <c r="V1032" s="2">
        <f t="shared" si="16"/>
        <v>2</v>
      </c>
    </row>
    <row r="1033" spans="1:22" x14ac:dyDescent="0.3">
      <c r="A1033" s="1" t="s">
        <v>1657</v>
      </c>
      <c r="B1033" s="3">
        <v>541.22703396062195</v>
      </c>
      <c r="C1033" s="4">
        <v>13.261799999999999</v>
      </c>
      <c r="H1033" s="1">
        <v>2.9543051196928602E-3</v>
      </c>
      <c r="I1033" s="1">
        <v>3.9703986373393398</v>
      </c>
      <c r="J1033" s="3">
        <v>0.22703396062195225</v>
      </c>
      <c r="K1033" s="5" t="s">
        <v>2531</v>
      </c>
      <c r="N1033" s="2">
        <v>1</v>
      </c>
      <c r="P1033" s="2">
        <v>1</v>
      </c>
      <c r="Q1033" s="2">
        <v>1</v>
      </c>
      <c r="S1033" s="2">
        <v>1</v>
      </c>
      <c r="T1033" s="2">
        <v>1</v>
      </c>
      <c r="V1033" s="2">
        <f t="shared" si="16"/>
        <v>5</v>
      </c>
    </row>
    <row r="1034" spans="1:22" x14ac:dyDescent="0.3">
      <c r="A1034" s="1" t="s">
        <v>1658</v>
      </c>
      <c r="B1034" s="3">
        <v>247.06048316442499</v>
      </c>
      <c r="C1034" s="4">
        <v>13.261799999999999</v>
      </c>
      <c r="H1034" s="1">
        <v>6.6130156467075797E-3</v>
      </c>
      <c r="I1034" s="1">
        <v>2.3255631374683299</v>
      </c>
      <c r="J1034" s="3">
        <v>6.0483164424994129E-2</v>
      </c>
      <c r="K1034" s="5" t="s">
        <v>2531</v>
      </c>
      <c r="S1034" s="2">
        <v>1</v>
      </c>
      <c r="U1034" s="2">
        <v>1</v>
      </c>
      <c r="V1034" s="2">
        <f t="shared" si="16"/>
        <v>2</v>
      </c>
    </row>
    <row r="1035" spans="1:22" x14ac:dyDescent="0.3">
      <c r="A1035" s="1" t="s">
        <v>1659</v>
      </c>
      <c r="B1035" s="3">
        <v>429.11614637261903</v>
      </c>
      <c r="C1035" s="4">
        <v>13.275783333333299</v>
      </c>
      <c r="H1035" s="1">
        <v>2.6773434047194801E-3</v>
      </c>
      <c r="I1035" s="1">
        <v>4.99020643795527</v>
      </c>
      <c r="J1035" s="3">
        <v>0.11614637261902772</v>
      </c>
      <c r="K1035" s="5" t="s">
        <v>2531</v>
      </c>
      <c r="S1035" s="2">
        <v>1</v>
      </c>
      <c r="U1035" s="2">
        <v>1</v>
      </c>
      <c r="V1035" s="2">
        <f t="shared" si="16"/>
        <v>2</v>
      </c>
    </row>
    <row r="1036" spans="1:22" x14ac:dyDescent="0.3">
      <c r="A1036" s="1" t="s">
        <v>1660</v>
      </c>
      <c r="B1036" s="3">
        <v>371.16952441938002</v>
      </c>
      <c r="C1036" s="4">
        <v>13.289766666666701</v>
      </c>
      <c r="H1036" s="1">
        <v>1.0343250949994599E-3</v>
      </c>
      <c r="I1036" s="1">
        <v>2.3679426179101899</v>
      </c>
      <c r="J1036" s="3">
        <v>0.16952441938002494</v>
      </c>
      <c r="K1036" s="5" t="s">
        <v>2531</v>
      </c>
      <c r="L1036" s="2">
        <v>1</v>
      </c>
      <c r="N1036" s="2">
        <v>1</v>
      </c>
      <c r="S1036" s="2">
        <v>1</v>
      </c>
      <c r="U1036" s="2">
        <v>1</v>
      </c>
      <c r="V1036" s="2">
        <f t="shared" si="16"/>
        <v>4</v>
      </c>
    </row>
    <row r="1037" spans="1:22" x14ac:dyDescent="0.3">
      <c r="A1037" s="1" t="s">
        <v>1661</v>
      </c>
      <c r="B1037" s="3">
        <v>374.16104237033898</v>
      </c>
      <c r="C1037" s="4">
        <v>13.31775</v>
      </c>
      <c r="H1037" s="5">
        <v>1.05249142734465E-13</v>
      </c>
      <c r="I1037" s="1">
        <v>46.471627828200397</v>
      </c>
      <c r="J1037" s="3">
        <v>0.16104237033897562</v>
      </c>
      <c r="K1037" s="5" t="s">
        <v>2530</v>
      </c>
      <c r="M1037" s="2">
        <v>1</v>
      </c>
      <c r="P1037" s="2">
        <v>1</v>
      </c>
      <c r="S1037" s="2">
        <v>1</v>
      </c>
      <c r="V1037" s="2">
        <f t="shared" si="16"/>
        <v>3</v>
      </c>
    </row>
    <row r="1038" spans="1:22" x14ac:dyDescent="0.3">
      <c r="A1038" s="1" t="s">
        <v>1662</v>
      </c>
      <c r="B1038" s="3">
        <v>231.068766899492</v>
      </c>
      <c r="C1038" s="4">
        <v>13.31775</v>
      </c>
      <c r="H1038" s="1">
        <v>5.7231447039059998E-3</v>
      </c>
      <c r="I1038" s="1">
        <v>2.1475068653335798</v>
      </c>
      <c r="J1038" s="3">
        <v>6.8766899492004541E-2</v>
      </c>
      <c r="K1038" s="5" t="s">
        <v>2531</v>
      </c>
      <c r="M1038" s="2">
        <v>1</v>
      </c>
      <c r="Q1038" s="2">
        <v>1</v>
      </c>
      <c r="U1038" s="2">
        <v>1</v>
      </c>
      <c r="V1038" s="2">
        <f t="shared" si="16"/>
        <v>3</v>
      </c>
    </row>
    <row r="1039" spans="1:22" x14ac:dyDescent="0.3">
      <c r="A1039" s="1" t="s">
        <v>1663</v>
      </c>
      <c r="B1039" s="3">
        <v>533.12535218038295</v>
      </c>
      <c r="C1039" s="4">
        <v>13.3318333333333</v>
      </c>
      <c r="H1039" s="1">
        <v>2.27645524638509E-3</v>
      </c>
      <c r="I1039" s="1">
        <v>7.4986723533355901</v>
      </c>
      <c r="J1039" s="3">
        <v>0.12535218038294715</v>
      </c>
      <c r="K1039" s="5" t="s">
        <v>2531</v>
      </c>
      <c r="M1039" s="2">
        <v>1</v>
      </c>
      <c r="P1039" s="2">
        <v>1</v>
      </c>
      <c r="Q1039" s="2">
        <v>1</v>
      </c>
      <c r="U1039" s="2">
        <v>1</v>
      </c>
      <c r="V1039" s="2">
        <f t="shared" si="16"/>
        <v>4</v>
      </c>
    </row>
    <row r="1040" spans="1:22" x14ac:dyDescent="0.3">
      <c r="A1040" s="1" t="s">
        <v>1664</v>
      </c>
      <c r="B1040" s="3">
        <v>397.14886865919198</v>
      </c>
      <c r="C1040" s="4">
        <v>13.3318333333333</v>
      </c>
      <c r="H1040" s="5">
        <v>2.9084688525138299E-5</v>
      </c>
      <c r="I1040" s="1">
        <v>2.0731011998893698</v>
      </c>
      <c r="J1040" s="3">
        <v>0.14886865919197589</v>
      </c>
      <c r="K1040" s="5" t="s">
        <v>2531</v>
      </c>
      <c r="P1040" s="2">
        <v>1</v>
      </c>
      <c r="Q1040" s="2">
        <v>1</v>
      </c>
      <c r="R1040" s="2">
        <v>1</v>
      </c>
      <c r="S1040" s="2">
        <v>1</v>
      </c>
      <c r="V1040" s="2">
        <f t="shared" si="16"/>
        <v>4</v>
      </c>
    </row>
    <row r="1041" spans="1:22" x14ac:dyDescent="0.3">
      <c r="A1041" s="1" t="s">
        <v>1665</v>
      </c>
      <c r="B1041" s="3">
        <v>335.07750585691502</v>
      </c>
      <c r="C1041" s="4">
        <v>13.345833333333299</v>
      </c>
      <c r="H1041" s="5">
        <v>3.3158256269594199E-6</v>
      </c>
      <c r="I1041" s="1">
        <v>1000</v>
      </c>
      <c r="J1041" s="3">
        <v>7.7505856915024651E-2</v>
      </c>
      <c r="K1041" s="5" t="s">
        <v>2531</v>
      </c>
      <c r="N1041" s="2">
        <v>1</v>
      </c>
      <c r="P1041" s="2">
        <v>1</v>
      </c>
      <c r="Q1041" s="2">
        <v>1</v>
      </c>
      <c r="U1041" s="2">
        <v>1</v>
      </c>
      <c r="V1041" s="2">
        <f t="shared" si="16"/>
        <v>4</v>
      </c>
    </row>
    <row r="1042" spans="1:22" x14ac:dyDescent="0.3">
      <c r="A1042" s="1" t="s">
        <v>1666</v>
      </c>
      <c r="B1042" s="3">
        <v>167.03477129343301</v>
      </c>
      <c r="C1042" s="4">
        <v>13.345833333333299</v>
      </c>
      <c r="H1042" s="5">
        <v>8.06209455972429E-6</v>
      </c>
      <c r="I1042" s="1">
        <v>248.481420960989</v>
      </c>
      <c r="J1042" s="3">
        <v>3.4771293433010442E-2</v>
      </c>
      <c r="K1042" s="5" t="s">
        <v>2531</v>
      </c>
      <c r="N1042" s="2">
        <v>1</v>
      </c>
      <c r="P1042" s="2">
        <v>1</v>
      </c>
      <c r="Q1042" s="2">
        <v>1</v>
      </c>
      <c r="U1042" s="2">
        <v>1</v>
      </c>
      <c r="V1042" s="2">
        <f t="shared" si="16"/>
        <v>4</v>
      </c>
    </row>
    <row r="1043" spans="1:22" x14ac:dyDescent="0.3">
      <c r="A1043" s="1" t="s">
        <v>1667</v>
      </c>
      <c r="B1043" s="3">
        <v>209.04573865370699</v>
      </c>
      <c r="C1043" s="4">
        <v>13.345833333333299</v>
      </c>
      <c r="H1043" s="1">
        <v>1.7877006043098801E-4</v>
      </c>
      <c r="I1043" s="1">
        <v>51.9496108969456</v>
      </c>
      <c r="J1043" s="3">
        <v>4.5738653706990817E-2</v>
      </c>
      <c r="K1043" s="5" t="s">
        <v>2531</v>
      </c>
      <c r="N1043" s="2">
        <v>1</v>
      </c>
      <c r="P1043" s="2">
        <v>1</v>
      </c>
      <c r="Q1043" s="2">
        <v>1</v>
      </c>
      <c r="U1043" s="2">
        <v>1</v>
      </c>
      <c r="V1043" s="2">
        <f t="shared" si="16"/>
        <v>4</v>
      </c>
    </row>
    <row r="1044" spans="1:22" x14ac:dyDescent="0.3">
      <c r="A1044" s="1" t="s">
        <v>1668</v>
      </c>
      <c r="B1044" s="3">
        <v>519.11190049213303</v>
      </c>
      <c r="C1044" s="4">
        <v>13.345833333333299</v>
      </c>
      <c r="H1044" s="5">
        <v>3.0815350271495801E-12</v>
      </c>
      <c r="I1044" s="1">
        <v>29.6968873033689</v>
      </c>
      <c r="J1044" s="3">
        <v>0.11190049213303155</v>
      </c>
      <c r="K1044" s="5" t="s">
        <v>2531</v>
      </c>
      <c r="P1044" s="2">
        <v>1</v>
      </c>
      <c r="Q1044" s="2">
        <v>1</v>
      </c>
      <c r="U1044" s="2">
        <v>1</v>
      </c>
      <c r="V1044" s="2">
        <f t="shared" si="16"/>
        <v>3</v>
      </c>
    </row>
    <row r="1045" spans="1:22" x14ac:dyDescent="0.3">
      <c r="A1045" s="1" t="s">
        <v>1669</v>
      </c>
      <c r="B1045" s="3">
        <v>205.01859554941001</v>
      </c>
      <c r="C1045" s="4">
        <v>13.379516666666699</v>
      </c>
      <c r="H1045" s="1">
        <v>2.4891983661933202E-3</v>
      </c>
      <c r="I1045" s="1">
        <v>17.902850682660301</v>
      </c>
      <c r="J1045" s="3">
        <v>1.8595549410008516E-2</v>
      </c>
      <c r="K1045" s="5" t="s">
        <v>2531</v>
      </c>
      <c r="L1045" s="2">
        <v>1</v>
      </c>
      <c r="Q1045" s="2">
        <v>1</v>
      </c>
      <c r="S1045" s="2">
        <v>1</v>
      </c>
      <c r="U1045" s="2">
        <v>1</v>
      </c>
      <c r="V1045" s="2">
        <f t="shared" si="16"/>
        <v>4</v>
      </c>
    </row>
    <row r="1046" spans="1:22" x14ac:dyDescent="0.3">
      <c r="A1046" s="1" t="s">
        <v>1670</v>
      </c>
      <c r="B1046" s="3">
        <v>373.09348549522798</v>
      </c>
      <c r="C1046" s="4">
        <v>13.3935</v>
      </c>
      <c r="H1046" s="1">
        <v>1.09616235405718E-3</v>
      </c>
      <c r="I1046" s="1">
        <v>12.9964536409079</v>
      </c>
      <c r="J1046" s="3">
        <v>9.3485495227980664E-2</v>
      </c>
      <c r="K1046" s="5" t="s">
        <v>2531</v>
      </c>
      <c r="M1046" s="2">
        <v>1</v>
      </c>
      <c r="S1046" s="2">
        <v>1</v>
      </c>
      <c r="T1046" s="2">
        <v>1</v>
      </c>
      <c r="V1046" s="2">
        <f t="shared" si="16"/>
        <v>3</v>
      </c>
    </row>
    <row r="1047" spans="1:22" x14ac:dyDescent="0.3">
      <c r="A1047" s="1" t="s">
        <v>1671</v>
      </c>
      <c r="B1047" s="3">
        <v>469.13272919915801</v>
      </c>
      <c r="C1047" s="4">
        <v>13.46</v>
      </c>
      <c r="H1047" s="5">
        <v>3.99548378937631E-7</v>
      </c>
      <c r="J1047" s="3">
        <v>0.13272919915800685</v>
      </c>
      <c r="K1047" s="5" t="s">
        <v>2531</v>
      </c>
      <c r="L1047" s="2">
        <v>1</v>
      </c>
      <c r="O1047" s="2">
        <v>1</v>
      </c>
      <c r="Q1047" s="2">
        <v>1</v>
      </c>
      <c r="V1047" s="2">
        <f t="shared" si="16"/>
        <v>3</v>
      </c>
    </row>
    <row r="1048" spans="1:22" x14ac:dyDescent="0.3">
      <c r="A1048" s="1" t="s">
        <v>1672</v>
      </c>
      <c r="B1048" s="3">
        <v>423.12727208823702</v>
      </c>
      <c r="C1048" s="4">
        <v>13.505549999999999</v>
      </c>
      <c r="H1048" s="5">
        <v>1.4741012300811801E-6</v>
      </c>
      <c r="I1048" s="1">
        <v>2.4920612508783102</v>
      </c>
      <c r="J1048" s="3">
        <v>0.12727208823702085</v>
      </c>
      <c r="K1048" s="5" t="s">
        <v>2531</v>
      </c>
      <c r="P1048" s="2">
        <v>1</v>
      </c>
      <c r="Q1048" s="2">
        <v>1</v>
      </c>
      <c r="U1048" s="2">
        <v>1</v>
      </c>
      <c r="V1048" s="2">
        <f t="shared" si="16"/>
        <v>3</v>
      </c>
    </row>
    <row r="1049" spans="1:22" x14ac:dyDescent="0.3">
      <c r="A1049" s="1" t="s">
        <v>1673</v>
      </c>
      <c r="B1049" s="3">
        <v>409.18424798005498</v>
      </c>
      <c r="C1049" s="4">
        <v>13.5195166666667</v>
      </c>
      <c r="H1049" s="5">
        <v>5.9943337060719404E-7</v>
      </c>
      <c r="I1049" s="1">
        <v>2.0208402964244301</v>
      </c>
      <c r="J1049" s="3">
        <v>0.18424798005497678</v>
      </c>
      <c r="K1049" s="5" t="s">
        <v>2531</v>
      </c>
      <c r="M1049" s="2">
        <v>1</v>
      </c>
      <c r="S1049" s="2">
        <v>1</v>
      </c>
      <c r="V1049" s="2">
        <f t="shared" si="16"/>
        <v>2</v>
      </c>
    </row>
    <row r="1050" spans="1:22" x14ac:dyDescent="0.3">
      <c r="A1050" s="1" t="s">
        <v>1674</v>
      </c>
      <c r="B1050" s="3">
        <v>329.15804653487601</v>
      </c>
      <c r="C1050" s="4">
        <v>13.637233333333301</v>
      </c>
      <c r="H1050" s="1">
        <v>0</v>
      </c>
      <c r="I1050" s="1">
        <v>12.781743153057301</v>
      </c>
      <c r="J1050" s="3">
        <v>0.15804653487600717</v>
      </c>
      <c r="K1050" s="5" t="s">
        <v>2531</v>
      </c>
      <c r="U1050" s="2">
        <v>1</v>
      </c>
      <c r="V1050" s="2">
        <f t="shared" si="16"/>
        <v>1</v>
      </c>
    </row>
    <row r="1051" spans="1:22" x14ac:dyDescent="0.3">
      <c r="A1051" s="1" t="s">
        <v>1675</v>
      </c>
      <c r="B1051" s="3">
        <v>208.09822556403799</v>
      </c>
      <c r="C1051" s="4">
        <v>13.6653</v>
      </c>
      <c r="H1051" s="5">
        <v>3.67029739933855E-11</v>
      </c>
      <c r="I1051" s="1">
        <v>21.360581535573299</v>
      </c>
      <c r="J1051" s="3">
        <v>9.8225564037988988E-2</v>
      </c>
      <c r="K1051" s="5" t="s">
        <v>2530</v>
      </c>
      <c r="M1051" s="2">
        <v>1</v>
      </c>
      <c r="P1051" s="2">
        <v>1</v>
      </c>
      <c r="U1051" s="2">
        <v>1</v>
      </c>
      <c r="V1051" s="2">
        <f t="shared" si="16"/>
        <v>3</v>
      </c>
    </row>
    <row r="1052" spans="1:22" x14ac:dyDescent="0.3">
      <c r="A1052" s="1" t="s">
        <v>1676</v>
      </c>
      <c r="B1052" s="3">
        <v>360.14543783826701</v>
      </c>
      <c r="C1052" s="4">
        <v>13.6653</v>
      </c>
      <c r="H1052" s="5">
        <v>6.3462901600530599E-11</v>
      </c>
      <c r="I1052" s="1">
        <v>14.4502798880374</v>
      </c>
      <c r="J1052" s="3">
        <v>0.14543783826701429</v>
      </c>
      <c r="K1052" s="5" t="s">
        <v>2530</v>
      </c>
      <c r="M1052" s="2">
        <v>1</v>
      </c>
      <c r="P1052" s="2">
        <v>1</v>
      </c>
      <c r="U1052" s="2">
        <v>1</v>
      </c>
      <c r="V1052" s="2">
        <f t="shared" si="16"/>
        <v>3</v>
      </c>
    </row>
    <row r="1053" spans="1:22" x14ac:dyDescent="0.3">
      <c r="A1053" s="1" t="s">
        <v>1677</v>
      </c>
      <c r="B1053" s="3">
        <v>447.18510272087002</v>
      </c>
      <c r="C1053" s="4">
        <v>13.6793</v>
      </c>
      <c r="H1053" s="5">
        <v>1.52336432357458E-9</v>
      </c>
      <c r="I1053" s="1">
        <v>11.035634381820801</v>
      </c>
      <c r="J1053" s="3">
        <v>0.18510272087002022</v>
      </c>
      <c r="K1053" s="5" t="s">
        <v>2531</v>
      </c>
      <c r="R1053" s="2">
        <v>1</v>
      </c>
      <c r="S1053" s="2">
        <v>1</v>
      </c>
      <c r="T1053" s="2">
        <v>1</v>
      </c>
      <c r="V1053" s="2">
        <f t="shared" si="16"/>
        <v>3</v>
      </c>
    </row>
    <row r="1054" spans="1:22" x14ac:dyDescent="0.3">
      <c r="A1054" s="1" t="s">
        <v>1678</v>
      </c>
      <c r="B1054" s="3">
        <v>279.12148453370901</v>
      </c>
      <c r="C1054" s="4">
        <v>13.6932666666667</v>
      </c>
      <c r="H1054" s="5">
        <v>2.2532042387446401E-7</v>
      </c>
      <c r="I1054" s="1">
        <v>3.0480666825497398</v>
      </c>
      <c r="J1054" s="3">
        <v>0.12148453370900825</v>
      </c>
      <c r="K1054" s="5" t="s">
        <v>2531</v>
      </c>
      <c r="L1054" s="2">
        <v>1</v>
      </c>
      <c r="M1054" s="2">
        <v>1</v>
      </c>
      <c r="V1054" s="2">
        <f t="shared" si="16"/>
        <v>2</v>
      </c>
    </row>
    <row r="1055" spans="1:22" x14ac:dyDescent="0.3">
      <c r="A1055" s="1" t="s">
        <v>1679</v>
      </c>
      <c r="B1055" s="3">
        <v>409.184671185843</v>
      </c>
      <c r="C1055" s="4">
        <v>13.6932666666667</v>
      </c>
      <c r="H1055" s="5">
        <v>1.78491114111168E-8</v>
      </c>
      <c r="I1055" s="1">
        <v>2.2548174516401902</v>
      </c>
      <c r="J1055" s="3">
        <v>0.18467118584300124</v>
      </c>
      <c r="K1055" s="5" t="s">
        <v>2531</v>
      </c>
      <c r="P1055" s="2">
        <v>1</v>
      </c>
      <c r="V1055" s="2">
        <f t="shared" si="16"/>
        <v>1</v>
      </c>
    </row>
    <row r="1056" spans="1:22" x14ac:dyDescent="0.3">
      <c r="A1056" s="1" t="s">
        <v>1680</v>
      </c>
      <c r="B1056" s="3">
        <v>305.06800115037601</v>
      </c>
      <c r="C1056" s="4">
        <v>13.707333333333301</v>
      </c>
      <c r="H1056" s="5">
        <v>2.7097786048368999E-7</v>
      </c>
      <c r="I1056" s="1">
        <v>41.863613048672498</v>
      </c>
      <c r="J1056" s="3">
        <v>6.8001150376005626E-2</v>
      </c>
      <c r="K1056" s="5" t="s">
        <v>2531</v>
      </c>
      <c r="L1056" s="2">
        <v>1</v>
      </c>
      <c r="M1056" s="2">
        <v>1</v>
      </c>
      <c r="N1056" s="2">
        <v>1</v>
      </c>
      <c r="P1056" s="2">
        <v>1</v>
      </c>
      <c r="V1056" s="2">
        <f t="shared" si="16"/>
        <v>4</v>
      </c>
    </row>
    <row r="1057" spans="1:23" x14ac:dyDescent="0.3">
      <c r="A1057" s="1" t="s">
        <v>1681</v>
      </c>
      <c r="B1057" s="3">
        <v>207.13948383364101</v>
      </c>
      <c r="C1057" s="4">
        <v>13.707333333333301</v>
      </c>
      <c r="H1057" s="5">
        <v>1.15288774416022E-7</v>
      </c>
      <c r="I1057" s="1">
        <v>2.34185406756847</v>
      </c>
      <c r="J1057" s="3">
        <v>0.13948383364100891</v>
      </c>
      <c r="K1057" s="5" t="s">
        <v>2531</v>
      </c>
      <c r="P1057" s="2">
        <v>1</v>
      </c>
      <c r="V1057" s="2">
        <f t="shared" si="16"/>
        <v>1</v>
      </c>
    </row>
    <row r="1058" spans="1:23" x14ac:dyDescent="0.3">
      <c r="A1058" s="1" t="s">
        <v>1682</v>
      </c>
      <c r="B1058" s="3">
        <v>489.10257984967097</v>
      </c>
      <c r="C1058" s="4">
        <v>13.7213166666667</v>
      </c>
      <c r="H1058" s="1">
        <v>1.9884886184709E-3</v>
      </c>
      <c r="I1058" s="1">
        <v>85.232330405455897</v>
      </c>
      <c r="J1058" s="3">
        <v>0.102579849670974</v>
      </c>
      <c r="K1058" s="5" t="s">
        <v>2531</v>
      </c>
      <c r="L1058" s="2">
        <v>1</v>
      </c>
      <c r="M1058" s="2">
        <v>1</v>
      </c>
      <c r="N1058" s="2">
        <v>1</v>
      </c>
      <c r="P1058" s="2">
        <v>1</v>
      </c>
      <c r="V1058" s="2">
        <f t="shared" si="16"/>
        <v>4</v>
      </c>
    </row>
    <row r="1059" spans="1:23" x14ac:dyDescent="0.3">
      <c r="A1059" s="1" t="s">
        <v>1683</v>
      </c>
      <c r="B1059" s="3">
        <v>405.17461218417299</v>
      </c>
      <c r="C1059" s="4">
        <v>13.755000000000001</v>
      </c>
      <c r="H1059" s="5">
        <v>1.12341980162967E-7</v>
      </c>
      <c r="I1059" s="1">
        <v>3.2516684243153202</v>
      </c>
      <c r="J1059" s="3">
        <v>0.17461218417298596</v>
      </c>
      <c r="K1059" s="5" t="s">
        <v>2531</v>
      </c>
      <c r="L1059" s="2">
        <v>1</v>
      </c>
      <c r="U1059" s="2">
        <v>1</v>
      </c>
      <c r="V1059" s="2">
        <f t="shared" si="16"/>
        <v>2</v>
      </c>
    </row>
    <row r="1060" spans="1:23" x14ac:dyDescent="0.3">
      <c r="A1060" s="1" t="s">
        <v>1684</v>
      </c>
      <c r="B1060" s="3">
        <v>362.125626630927</v>
      </c>
      <c r="C1060" s="4">
        <v>13.769</v>
      </c>
      <c r="H1060" s="5">
        <v>8.8501882444802504E-7</v>
      </c>
      <c r="I1060" s="1">
        <v>2.34468267741445</v>
      </c>
      <c r="J1060" s="3">
        <v>0.12562663092700177</v>
      </c>
      <c r="K1060" s="5" t="s">
        <v>2530</v>
      </c>
      <c r="L1060" s="2">
        <v>1</v>
      </c>
      <c r="V1060" s="2">
        <f t="shared" si="16"/>
        <v>1</v>
      </c>
      <c r="W1060" s="1">
        <v>1</v>
      </c>
    </row>
    <row r="1061" spans="1:23" x14ac:dyDescent="0.3">
      <c r="A1061" s="1" t="s">
        <v>1685</v>
      </c>
      <c r="B1061" s="3">
        <v>469.16873475759002</v>
      </c>
      <c r="C1061" s="4">
        <v>13.7829833333333</v>
      </c>
      <c r="H1061" s="1">
        <v>2.1582084708057199E-3</v>
      </c>
      <c r="I1061" s="1">
        <v>2.5940828032002701</v>
      </c>
      <c r="J1061" s="3">
        <v>0.16873475759001622</v>
      </c>
      <c r="K1061" s="5" t="s">
        <v>2531</v>
      </c>
      <c r="N1061" s="2">
        <v>1</v>
      </c>
      <c r="T1061" s="2">
        <v>1</v>
      </c>
      <c r="V1061" s="2">
        <f t="shared" si="16"/>
        <v>2</v>
      </c>
    </row>
    <row r="1062" spans="1:23" x14ac:dyDescent="0.3">
      <c r="A1062" s="1" t="s">
        <v>1686</v>
      </c>
      <c r="B1062" s="3">
        <v>337.09100509808798</v>
      </c>
      <c r="C1062" s="4">
        <v>13.81</v>
      </c>
      <c r="H1062" s="1">
        <v>2.00743897639133E-3</v>
      </c>
      <c r="J1062" s="3">
        <v>9.1005098087975966E-2</v>
      </c>
      <c r="K1062" s="5" t="s">
        <v>2531</v>
      </c>
      <c r="O1062" s="2">
        <v>1</v>
      </c>
      <c r="U1062" s="2">
        <v>1</v>
      </c>
      <c r="V1062" s="2">
        <f t="shared" si="16"/>
        <v>2</v>
      </c>
    </row>
    <row r="1063" spans="1:23" x14ac:dyDescent="0.3">
      <c r="A1063" s="1" t="s">
        <v>1687</v>
      </c>
      <c r="B1063" s="3">
        <v>533.09552330396195</v>
      </c>
      <c r="C1063" s="4">
        <v>13.811033333333301</v>
      </c>
      <c r="H1063" s="1">
        <v>1.4084160498114601E-3</v>
      </c>
      <c r="I1063" s="1">
        <v>4.8961992622302501</v>
      </c>
      <c r="J1063" s="3">
        <v>9.5523303961954298E-2</v>
      </c>
      <c r="K1063" s="5" t="s">
        <v>2531</v>
      </c>
      <c r="N1063" s="2">
        <v>1</v>
      </c>
      <c r="P1063" s="2">
        <v>1</v>
      </c>
      <c r="U1063" s="2">
        <v>1</v>
      </c>
      <c r="V1063" s="2">
        <f t="shared" si="16"/>
        <v>3</v>
      </c>
    </row>
    <row r="1064" spans="1:23" x14ac:dyDescent="0.3">
      <c r="A1064" s="1" t="s">
        <v>1688</v>
      </c>
      <c r="B1064" s="3">
        <v>371.04127633578599</v>
      </c>
      <c r="C1064" s="4">
        <v>13.8250333333333</v>
      </c>
      <c r="H1064" s="1">
        <v>5.8054716661770601E-4</v>
      </c>
      <c r="I1064" s="1">
        <v>7.2651136607359996</v>
      </c>
      <c r="J1064" s="3">
        <v>4.1276335785994434E-2</v>
      </c>
      <c r="K1064" s="5" t="s">
        <v>2531</v>
      </c>
      <c r="M1064" s="2">
        <v>1</v>
      </c>
      <c r="P1064" s="2">
        <v>1</v>
      </c>
      <c r="S1064" s="2">
        <v>1</v>
      </c>
      <c r="U1064" s="2">
        <v>1</v>
      </c>
      <c r="V1064" s="2">
        <f t="shared" si="16"/>
        <v>4</v>
      </c>
    </row>
    <row r="1065" spans="1:23" x14ac:dyDescent="0.3">
      <c r="A1065" s="1" t="s">
        <v>1689</v>
      </c>
      <c r="B1065" s="3">
        <v>373.18498079023902</v>
      </c>
      <c r="C1065" s="4">
        <v>13.8250333333333</v>
      </c>
      <c r="H1065" s="1">
        <v>1.05835360785567E-4</v>
      </c>
      <c r="I1065" s="1">
        <v>6.1075030684495504</v>
      </c>
      <c r="J1065" s="3">
        <v>0.18498079023902392</v>
      </c>
      <c r="K1065" s="5" t="s">
        <v>2531</v>
      </c>
      <c r="N1065" s="2">
        <v>1</v>
      </c>
      <c r="U1065" s="2">
        <v>1</v>
      </c>
      <c r="V1065" s="2">
        <f t="shared" si="16"/>
        <v>2</v>
      </c>
    </row>
    <row r="1066" spans="1:23" x14ac:dyDescent="0.3">
      <c r="A1066" s="1" t="s">
        <v>1690</v>
      </c>
      <c r="B1066" s="3">
        <v>545.199538359092</v>
      </c>
      <c r="C1066" s="4">
        <v>13.839</v>
      </c>
      <c r="H1066" s="1">
        <v>1.4712655874049601E-4</v>
      </c>
      <c r="I1066" s="1">
        <v>2.9827268337520101</v>
      </c>
      <c r="J1066" s="3">
        <v>0.19953835909200279</v>
      </c>
      <c r="K1066" s="5" t="s">
        <v>2531</v>
      </c>
      <c r="M1066" s="2">
        <v>1</v>
      </c>
      <c r="P1066" s="2">
        <v>1</v>
      </c>
      <c r="V1066" s="2">
        <f t="shared" si="16"/>
        <v>2</v>
      </c>
    </row>
    <row r="1067" spans="1:23" x14ac:dyDescent="0.3">
      <c r="A1067" s="1" t="s">
        <v>1691</v>
      </c>
      <c r="B1067" s="3">
        <v>208.09813843837401</v>
      </c>
      <c r="C1067" s="4">
        <v>13.853066666666701</v>
      </c>
      <c r="H1067" s="5">
        <v>4.11836120761677E-11</v>
      </c>
      <c r="I1067" s="1">
        <v>36.662689135399603</v>
      </c>
      <c r="J1067" s="3">
        <v>9.8138438374007819E-2</v>
      </c>
      <c r="K1067" s="5" t="s">
        <v>2530</v>
      </c>
      <c r="M1067" s="2">
        <v>1</v>
      </c>
      <c r="P1067" s="2">
        <v>1</v>
      </c>
      <c r="U1067" s="2">
        <v>1</v>
      </c>
      <c r="V1067" s="2">
        <f t="shared" si="16"/>
        <v>3</v>
      </c>
    </row>
    <row r="1068" spans="1:23" x14ac:dyDescent="0.3">
      <c r="A1068" s="1" t="s">
        <v>1692</v>
      </c>
      <c r="B1068" s="3">
        <v>360.14545005293502</v>
      </c>
      <c r="C1068" s="4">
        <v>13.853066666666701</v>
      </c>
      <c r="H1068" s="5">
        <v>2.01119565446106E-10</v>
      </c>
      <c r="I1068" s="1">
        <v>13.178551145488701</v>
      </c>
      <c r="J1068" s="3">
        <v>0.14545005293501845</v>
      </c>
      <c r="K1068" s="5" t="s">
        <v>2530</v>
      </c>
      <c r="M1068" s="2">
        <v>1</v>
      </c>
      <c r="N1068" s="2">
        <v>1</v>
      </c>
      <c r="P1068" s="2">
        <v>1</v>
      </c>
      <c r="U1068" s="2">
        <v>1</v>
      </c>
      <c r="V1068" s="2">
        <f t="shared" si="16"/>
        <v>4</v>
      </c>
    </row>
    <row r="1069" spans="1:23" x14ac:dyDescent="0.3">
      <c r="A1069" s="1" t="s">
        <v>1693</v>
      </c>
      <c r="B1069" s="3">
        <v>575.20907522797199</v>
      </c>
      <c r="C1069" s="4">
        <v>13.853066666666701</v>
      </c>
      <c r="H1069" s="5">
        <v>4.3291812269474803E-6</v>
      </c>
      <c r="I1069" s="1">
        <v>7.7252308318644598</v>
      </c>
      <c r="J1069" s="3">
        <v>0.20907522797199363</v>
      </c>
      <c r="K1069" s="5" t="s">
        <v>2531</v>
      </c>
      <c r="M1069" s="2">
        <v>1</v>
      </c>
      <c r="N1069" s="2">
        <v>1</v>
      </c>
      <c r="P1069" s="2">
        <v>1</v>
      </c>
      <c r="S1069" s="2">
        <v>1</v>
      </c>
      <c r="U1069" s="2">
        <v>1</v>
      </c>
      <c r="V1069" s="2">
        <f t="shared" si="16"/>
        <v>5</v>
      </c>
    </row>
    <row r="1070" spans="1:23" x14ac:dyDescent="0.3">
      <c r="A1070" s="1" t="s">
        <v>1694</v>
      </c>
      <c r="B1070" s="3">
        <v>219.102571421562</v>
      </c>
      <c r="C1070" s="4">
        <v>13.853066666666701</v>
      </c>
      <c r="H1070" s="1">
        <v>3.9265059263093898E-4</v>
      </c>
      <c r="I1070" s="1">
        <v>2.1014998448125999</v>
      </c>
      <c r="J1070" s="3">
        <v>0.10257142156200416</v>
      </c>
      <c r="K1070" s="5" t="s">
        <v>2531</v>
      </c>
      <c r="M1070" s="2">
        <v>1</v>
      </c>
      <c r="P1070" s="2">
        <v>1</v>
      </c>
      <c r="V1070" s="2">
        <f t="shared" si="16"/>
        <v>2</v>
      </c>
    </row>
    <row r="1071" spans="1:23" x14ac:dyDescent="0.3">
      <c r="A1071" s="1" t="s">
        <v>1695</v>
      </c>
      <c r="B1071" s="3">
        <v>118.06591937315299</v>
      </c>
      <c r="C1071" s="4">
        <v>13.867050000000001</v>
      </c>
      <c r="H1071" s="5">
        <v>1.38100642033123E-12</v>
      </c>
      <c r="I1071" s="1">
        <v>8.1175875562921291</v>
      </c>
      <c r="J1071" s="3">
        <v>6.5919373152993899E-2</v>
      </c>
      <c r="K1071" s="5" t="s">
        <v>2530</v>
      </c>
      <c r="M1071" s="2">
        <v>1</v>
      </c>
      <c r="Q1071" s="2">
        <v>1</v>
      </c>
      <c r="V1071" s="2">
        <f t="shared" si="16"/>
        <v>2</v>
      </c>
    </row>
    <row r="1072" spans="1:23" x14ac:dyDescent="0.3">
      <c r="A1072" s="1" t="s">
        <v>1696</v>
      </c>
      <c r="B1072" s="3">
        <v>146.0610695716</v>
      </c>
      <c r="C1072" s="4">
        <v>13.867050000000001</v>
      </c>
      <c r="H1072" s="5">
        <v>4.7922776857944898E-12</v>
      </c>
      <c r="I1072" s="1">
        <v>6.9380907513691099</v>
      </c>
      <c r="J1072" s="3">
        <v>6.1069571600000927E-2</v>
      </c>
      <c r="K1072" s="5" t="s">
        <v>2530</v>
      </c>
      <c r="M1072" s="2">
        <v>1</v>
      </c>
      <c r="Q1072" s="2">
        <v>1</v>
      </c>
      <c r="V1072" s="2">
        <f t="shared" si="16"/>
        <v>2</v>
      </c>
    </row>
    <row r="1073" spans="1:22" x14ac:dyDescent="0.3">
      <c r="A1073" s="1" t="s">
        <v>1697</v>
      </c>
      <c r="B1073" s="3">
        <v>206.082438355818</v>
      </c>
      <c r="C1073" s="4">
        <v>13.867050000000001</v>
      </c>
      <c r="H1073" s="5">
        <v>2.2497670393306599E-11</v>
      </c>
      <c r="I1073" s="1">
        <v>4.75231233407575</v>
      </c>
      <c r="J1073" s="3">
        <v>8.2438355817998854E-2</v>
      </c>
      <c r="K1073" s="5" t="s">
        <v>2530</v>
      </c>
      <c r="M1073" s="2">
        <v>1</v>
      </c>
      <c r="Q1073" s="2">
        <v>1</v>
      </c>
      <c r="V1073" s="2">
        <f t="shared" si="16"/>
        <v>2</v>
      </c>
    </row>
    <row r="1074" spans="1:22" x14ac:dyDescent="0.3">
      <c r="A1074" s="1" t="s">
        <v>1698</v>
      </c>
      <c r="B1074" s="3">
        <v>390.11778605765198</v>
      </c>
      <c r="C1074" s="4">
        <v>13.867050000000001</v>
      </c>
      <c r="H1074" s="5">
        <v>3.8004732694219001E-10</v>
      </c>
      <c r="I1074" s="1">
        <v>4.7798226292408303</v>
      </c>
      <c r="J1074" s="3">
        <v>0.11778605765198336</v>
      </c>
      <c r="K1074" s="5" t="s">
        <v>2530</v>
      </c>
      <c r="M1074" s="2">
        <v>1</v>
      </c>
      <c r="Q1074" s="2">
        <v>1</v>
      </c>
      <c r="V1074" s="2">
        <f t="shared" si="16"/>
        <v>2</v>
      </c>
    </row>
    <row r="1075" spans="1:22" x14ac:dyDescent="0.3">
      <c r="A1075" s="1" t="s">
        <v>1699</v>
      </c>
      <c r="B1075" s="3">
        <v>511.14329335741297</v>
      </c>
      <c r="C1075" s="4">
        <v>13.881033333333299</v>
      </c>
      <c r="H1075" s="1">
        <v>2.7003674319703302E-4</v>
      </c>
      <c r="I1075" s="1">
        <v>4.7757442619597299</v>
      </c>
      <c r="J1075" s="3">
        <v>0.143293357412972</v>
      </c>
      <c r="K1075" s="5" t="s">
        <v>2531</v>
      </c>
      <c r="L1075" s="2">
        <v>1</v>
      </c>
      <c r="P1075" s="2">
        <v>1</v>
      </c>
      <c r="V1075" s="2">
        <f t="shared" si="16"/>
        <v>2</v>
      </c>
    </row>
    <row r="1076" spans="1:22" x14ac:dyDescent="0.3">
      <c r="A1076" s="1" t="s">
        <v>1700</v>
      </c>
      <c r="B1076" s="3">
        <v>317.10231159845603</v>
      </c>
      <c r="C1076" s="4">
        <v>13.881033333333299</v>
      </c>
      <c r="H1076" s="1">
        <v>1.3887633622625701E-3</v>
      </c>
      <c r="I1076" s="1">
        <v>2.8142332976162701</v>
      </c>
      <c r="J1076" s="3">
        <v>0.10231159845602633</v>
      </c>
      <c r="K1076" s="5" t="s">
        <v>2531</v>
      </c>
      <c r="L1076" s="2">
        <v>1</v>
      </c>
      <c r="M1076" s="2">
        <v>1</v>
      </c>
      <c r="P1076" s="2">
        <v>1</v>
      </c>
      <c r="U1076" s="2">
        <v>1</v>
      </c>
      <c r="V1076" s="2">
        <f t="shared" si="16"/>
        <v>4</v>
      </c>
    </row>
    <row r="1077" spans="1:22" x14ac:dyDescent="0.3">
      <c r="A1077" s="1" t="s">
        <v>1701</v>
      </c>
      <c r="B1077" s="3">
        <v>130.066308000161</v>
      </c>
      <c r="C1077" s="4">
        <v>13.881033333333299</v>
      </c>
      <c r="H1077" s="5">
        <v>1.37551081635934E-11</v>
      </c>
      <c r="I1077" s="1">
        <v>11.0347597826013</v>
      </c>
      <c r="J1077" s="3">
        <v>6.6308000161001246E-2</v>
      </c>
      <c r="K1077" s="5" t="s">
        <v>2530</v>
      </c>
      <c r="M1077" s="2">
        <v>1</v>
      </c>
      <c r="Q1077" s="2">
        <v>1</v>
      </c>
      <c r="V1077" s="2">
        <f t="shared" si="16"/>
        <v>2</v>
      </c>
    </row>
    <row r="1078" spans="1:22" x14ac:dyDescent="0.3">
      <c r="A1078" s="1" t="s">
        <v>1702</v>
      </c>
      <c r="B1078" s="3">
        <v>160.076895228452</v>
      </c>
      <c r="C1078" s="4">
        <v>13.881033333333299</v>
      </c>
      <c r="H1078" s="5">
        <v>4.3369308144747297E-11</v>
      </c>
      <c r="I1078" s="1">
        <v>5.3687580951964602</v>
      </c>
      <c r="J1078" s="3">
        <v>7.6895228452002584E-2</v>
      </c>
      <c r="K1078" s="5" t="s">
        <v>2530</v>
      </c>
      <c r="M1078" s="2">
        <v>1</v>
      </c>
      <c r="Q1078" s="2">
        <v>1</v>
      </c>
      <c r="V1078" s="2">
        <f t="shared" si="16"/>
        <v>2</v>
      </c>
    </row>
    <row r="1079" spans="1:22" x14ac:dyDescent="0.3">
      <c r="A1079" s="1" t="s">
        <v>1703</v>
      </c>
      <c r="B1079" s="3">
        <v>147.04561934943001</v>
      </c>
      <c r="C1079" s="4">
        <v>13.881033333333299</v>
      </c>
      <c r="H1079" s="5">
        <v>5.5947408214018796E-6</v>
      </c>
      <c r="I1079" s="1">
        <v>2.16266347391598</v>
      </c>
      <c r="J1079" s="3">
        <v>4.5619349430012335E-2</v>
      </c>
      <c r="K1079" s="5" t="s">
        <v>2531</v>
      </c>
      <c r="P1079" s="2">
        <v>1</v>
      </c>
      <c r="V1079" s="2">
        <f t="shared" si="16"/>
        <v>1</v>
      </c>
    </row>
    <row r="1080" spans="1:22" x14ac:dyDescent="0.3">
      <c r="A1080" s="1" t="s">
        <v>1704</v>
      </c>
      <c r="B1080" s="3">
        <v>467.15487968719202</v>
      </c>
      <c r="C1080" s="4">
        <v>13.909083333333299</v>
      </c>
      <c r="H1080" s="1">
        <v>5.6960970973962699E-4</v>
      </c>
      <c r="I1080" s="1">
        <v>3.1284810661207798</v>
      </c>
      <c r="J1080" s="3">
        <v>0.15487968719202172</v>
      </c>
      <c r="K1080" s="5" t="s">
        <v>2531</v>
      </c>
      <c r="L1080" s="2">
        <v>1</v>
      </c>
      <c r="M1080" s="2">
        <v>1</v>
      </c>
      <c r="Q1080" s="2">
        <v>1</v>
      </c>
      <c r="U1080" s="2">
        <v>1</v>
      </c>
      <c r="V1080" s="2">
        <f t="shared" si="16"/>
        <v>4</v>
      </c>
    </row>
    <row r="1081" spans="1:22" x14ac:dyDescent="0.3">
      <c r="A1081" s="1" t="s">
        <v>1705</v>
      </c>
      <c r="B1081" s="3">
        <v>469.12567425512299</v>
      </c>
      <c r="C1081" s="4">
        <v>13.909083333333299</v>
      </c>
      <c r="H1081" s="5">
        <v>2.0363813191259801E-8</v>
      </c>
      <c r="I1081" s="1">
        <v>3.0365455744280601</v>
      </c>
      <c r="J1081" s="3">
        <v>0.12567425512298769</v>
      </c>
      <c r="K1081" s="5" t="s">
        <v>2531</v>
      </c>
      <c r="O1081" s="2">
        <v>1</v>
      </c>
      <c r="P1081" s="2">
        <v>1</v>
      </c>
      <c r="Q1081" s="2">
        <v>1</v>
      </c>
      <c r="V1081" s="2">
        <f t="shared" si="16"/>
        <v>3</v>
      </c>
    </row>
    <row r="1082" spans="1:22" x14ac:dyDescent="0.3">
      <c r="A1082" s="1" t="s">
        <v>1706</v>
      </c>
      <c r="B1082" s="3">
        <v>447.18472372720697</v>
      </c>
      <c r="C1082" s="4">
        <v>13.956766666666701</v>
      </c>
      <c r="H1082" s="5">
        <v>3.9584446831497603E-10</v>
      </c>
      <c r="I1082" s="1">
        <v>25.9145170453905</v>
      </c>
      <c r="J1082" s="3">
        <v>0.18472372720697194</v>
      </c>
      <c r="K1082" s="5" t="s">
        <v>2531</v>
      </c>
      <c r="R1082" s="2">
        <v>1</v>
      </c>
      <c r="S1082" s="2">
        <v>1</v>
      </c>
      <c r="T1082" s="2">
        <v>1</v>
      </c>
      <c r="V1082" s="2">
        <f t="shared" si="16"/>
        <v>3</v>
      </c>
    </row>
    <row r="1083" spans="1:22" x14ac:dyDescent="0.3">
      <c r="A1083" s="1" t="s">
        <v>1707</v>
      </c>
      <c r="B1083" s="3">
        <v>563.211106517757</v>
      </c>
      <c r="C1083" s="4">
        <v>13.970750000000001</v>
      </c>
      <c r="H1083" s="1">
        <v>6.8684225176974803E-3</v>
      </c>
      <c r="I1083" s="1">
        <v>3.43212620214958</v>
      </c>
      <c r="J1083" s="3">
        <v>0.21110651775700262</v>
      </c>
      <c r="K1083" s="5" t="s">
        <v>2531</v>
      </c>
      <c r="P1083" s="2">
        <v>1</v>
      </c>
      <c r="R1083" s="2">
        <v>1</v>
      </c>
      <c r="T1083" s="2">
        <v>1</v>
      </c>
      <c r="U1083" s="2">
        <v>1</v>
      </c>
      <c r="V1083" s="2">
        <f t="shared" si="16"/>
        <v>4</v>
      </c>
    </row>
    <row r="1084" spans="1:22" x14ac:dyDescent="0.3">
      <c r="A1084" s="1" t="s">
        <v>1708</v>
      </c>
      <c r="B1084" s="3">
        <v>402.167828021486</v>
      </c>
      <c r="C1084" s="4">
        <v>13.984716666666699</v>
      </c>
      <c r="H1084" s="1">
        <v>3.2460494497010801E-4</v>
      </c>
      <c r="I1084" s="1">
        <v>1000</v>
      </c>
      <c r="J1084" s="3">
        <v>0.1678280214860024</v>
      </c>
      <c r="K1084" s="5" t="s">
        <v>2530</v>
      </c>
      <c r="P1084" s="2">
        <v>1</v>
      </c>
      <c r="S1084" s="2">
        <v>1</v>
      </c>
      <c r="V1084" s="2">
        <f t="shared" si="16"/>
        <v>2</v>
      </c>
    </row>
    <row r="1085" spans="1:22" x14ac:dyDescent="0.3">
      <c r="A1085" s="1" t="s">
        <v>1709</v>
      </c>
      <c r="B1085" s="3">
        <v>423.12700420361602</v>
      </c>
      <c r="C1085" s="4">
        <v>14.0127666666667</v>
      </c>
      <c r="H1085" s="5">
        <v>3.0720200557721198E-5</v>
      </c>
      <c r="I1085" s="1">
        <v>2.19749789490012</v>
      </c>
      <c r="J1085" s="3">
        <v>0.12700420361602482</v>
      </c>
      <c r="K1085" s="5" t="s">
        <v>2531</v>
      </c>
      <c r="P1085" s="2">
        <v>1</v>
      </c>
      <c r="Q1085" s="2">
        <v>1</v>
      </c>
      <c r="U1085" s="2">
        <v>1</v>
      </c>
      <c r="V1085" s="2">
        <f t="shared" si="16"/>
        <v>3</v>
      </c>
    </row>
    <row r="1086" spans="1:22" x14ac:dyDescent="0.3">
      <c r="A1086" s="1" t="s">
        <v>1710</v>
      </c>
      <c r="B1086" s="3">
        <v>589.13444315364302</v>
      </c>
      <c r="C1086" s="4">
        <v>14.0127666666667</v>
      </c>
      <c r="H1086" s="5">
        <v>2.6616810218094098E-6</v>
      </c>
      <c r="I1086" s="1">
        <v>11.9294964221376</v>
      </c>
      <c r="J1086" s="3">
        <v>0.13444315364301929</v>
      </c>
      <c r="K1086" s="5" t="s">
        <v>2531</v>
      </c>
      <c r="T1086" s="2">
        <v>1</v>
      </c>
      <c r="V1086" s="2">
        <f t="shared" si="16"/>
        <v>1</v>
      </c>
    </row>
    <row r="1087" spans="1:22" x14ac:dyDescent="0.3">
      <c r="A1087" s="1" t="s">
        <v>1711</v>
      </c>
      <c r="B1087" s="3">
        <v>287.05632738942302</v>
      </c>
      <c r="C1087" s="4">
        <v>14.0268333333333</v>
      </c>
      <c r="H1087" s="5">
        <v>8.4334121107865201E-5</v>
      </c>
      <c r="I1087" s="1">
        <v>4.3573818377373996</v>
      </c>
      <c r="J1087" s="3">
        <v>5.6327389423017848E-2</v>
      </c>
      <c r="K1087" s="5" t="s">
        <v>2531</v>
      </c>
      <c r="P1087" s="2">
        <v>1</v>
      </c>
      <c r="V1087" s="2">
        <f t="shared" si="16"/>
        <v>1</v>
      </c>
    </row>
    <row r="1088" spans="1:22" x14ac:dyDescent="0.3">
      <c r="A1088" s="1" t="s">
        <v>1712</v>
      </c>
      <c r="B1088" s="3">
        <v>549.19467096818903</v>
      </c>
      <c r="C1088" s="4">
        <v>14.054783333333299</v>
      </c>
      <c r="H1088" s="5">
        <v>2.8484461645938999E-5</v>
      </c>
      <c r="I1088" s="1">
        <v>3.9116503735268302</v>
      </c>
      <c r="J1088" s="3">
        <v>0.19467096818902974</v>
      </c>
      <c r="K1088" s="5" t="s">
        <v>2531</v>
      </c>
      <c r="L1088" s="2">
        <v>1</v>
      </c>
      <c r="R1088" s="2">
        <v>1</v>
      </c>
      <c r="T1088" s="2">
        <v>1</v>
      </c>
      <c r="V1088" s="2">
        <f t="shared" si="16"/>
        <v>3</v>
      </c>
    </row>
    <row r="1089" spans="1:23" x14ac:dyDescent="0.3">
      <c r="A1089" s="1" t="s">
        <v>1713</v>
      </c>
      <c r="B1089" s="3">
        <v>655.18636418706797</v>
      </c>
      <c r="C1089" s="4">
        <v>14.054783333333299</v>
      </c>
      <c r="H1089" s="5">
        <v>8.3074903215685198E-5</v>
      </c>
      <c r="I1089" s="1">
        <v>52.359148765972897</v>
      </c>
      <c r="J1089" s="3">
        <v>0.18636418706796576</v>
      </c>
      <c r="K1089" s="5" t="s">
        <v>2531</v>
      </c>
      <c r="P1089" s="2">
        <v>1</v>
      </c>
      <c r="Q1089" s="2">
        <v>1</v>
      </c>
      <c r="U1089" s="2">
        <v>1</v>
      </c>
      <c r="V1089" s="2">
        <f t="shared" si="16"/>
        <v>3</v>
      </c>
    </row>
    <row r="1090" spans="1:23" x14ac:dyDescent="0.3">
      <c r="A1090" s="1" t="s">
        <v>1714</v>
      </c>
      <c r="B1090" s="3">
        <v>509.17505502201402</v>
      </c>
      <c r="C1090" s="4">
        <v>14.068849999999999</v>
      </c>
      <c r="H1090" s="1">
        <v>6.6726732808367597E-3</v>
      </c>
      <c r="I1090" s="1">
        <v>2.5063326291197598</v>
      </c>
      <c r="J1090" s="3">
        <v>0.17505502201402123</v>
      </c>
      <c r="K1090" s="5" t="s">
        <v>2531</v>
      </c>
      <c r="L1090" s="2">
        <v>1</v>
      </c>
      <c r="P1090" s="2">
        <v>1</v>
      </c>
      <c r="U1090" s="2">
        <v>1</v>
      </c>
      <c r="V1090" s="2">
        <f t="shared" si="16"/>
        <v>3</v>
      </c>
    </row>
    <row r="1091" spans="1:23" x14ac:dyDescent="0.3">
      <c r="A1091" s="1" t="s">
        <v>1715</v>
      </c>
      <c r="B1091" s="3">
        <v>417.173049342647</v>
      </c>
      <c r="C1091" s="4">
        <v>14.082850000000001</v>
      </c>
      <c r="H1091" s="5">
        <v>6.9975663272714402E-6</v>
      </c>
      <c r="I1091" s="1">
        <v>5.8087968168566197</v>
      </c>
      <c r="J1091" s="3">
        <v>0.17304934264700478</v>
      </c>
      <c r="K1091" s="5" t="s">
        <v>2531</v>
      </c>
      <c r="L1091" s="2">
        <v>1</v>
      </c>
      <c r="V1091" s="2">
        <f t="shared" si="16"/>
        <v>1</v>
      </c>
      <c r="W1091" s="1">
        <v>1</v>
      </c>
    </row>
    <row r="1092" spans="1:23" x14ac:dyDescent="0.3">
      <c r="A1092" s="1" t="s">
        <v>1716</v>
      </c>
      <c r="B1092" s="3">
        <v>325.14052016012198</v>
      </c>
      <c r="C1092" s="4">
        <v>14.082850000000001</v>
      </c>
      <c r="H1092" s="1">
        <v>5.3252980176341502E-3</v>
      </c>
      <c r="I1092" s="1">
        <v>2.50160059212029</v>
      </c>
      <c r="J1092" s="3">
        <v>0.1405201601219801</v>
      </c>
      <c r="K1092" s="5" t="s">
        <v>2531</v>
      </c>
      <c r="L1092" s="2">
        <v>1</v>
      </c>
      <c r="P1092" s="2">
        <v>1</v>
      </c>
      <c r="U1092" s="2">
        <v>1</v>
      </c>
      <c r="V1092" s="2">
        <f t="shared" ref="V1092:V1155" si="17">SUM(L1092:U1092)</f>
        <v>3</v>
      </c>
    </row>
    <row r="1093" spans="1:23" x14ac:dyDescent="0.3">
      <c r="A1093" s="1" t="s">
        <v>1717</v>
      </c>
      <c r="B1093" s="3">
        <v>343.13170421527701</v>
      </c>
      <c r="C1093" s="4">
        <v>14.096816666666699</v>
      </c>
      <c r="H1093" s="1">
        <v>2.2179618803237502E-3</v>
      </c>
      <c r="I1093" s="1">
        <v>7.5453074287757502</v>
      </c>
      <c r="J1093" s="3">
        <v>0.13170421527701137</v>
      </c>
      <c r="K1093" s="5" t="s">
        <v>2531</v>
      </c>
      <c r="M1093" s="2">
        <v>1</v>
      </c>
      <c r="Q1093" s="2">
        <v>1</v>
      </c>
      <c r="U1093" s="2">
        <v>1</v>
      </c>
      <c r="V1093" s="2">
        <f t="shared" si="17"/>
        <v>3</v>
      </c>
    </row>
    <row r="1094" spans="1:23" x14ac:dyDescent="0.3">
      <c r="A1094" s="1" t="s">
        <v>1718</v>
      </c>
      <c r="B1094" s="3">
        <v>420.12736487887099</v>
      </c>
      <c r="C1094" s="4">
        <v>14.1304833333333</v>
      </c>
      <c r="H1094" s="1">
        <v>1.2569920615790301E-4</v>
      </c>
      <c r="I1094" s="1">
        <v>3.8249982761696901</v>
      </c>
      <c r="J1094" s="3">
        <v>0.12736487887099202</v>
      </c>
      <c r="K1094" s="5" t="s">
        <v>2530</v>
      </c>
      <c r="L1094" s="2">
        <v>1</v>
      </c>
      <c r="P1094" s="2">
        <v>1</v>
      </c>
      <c r="U1094" s="2">
        <v>1</v>
      </c>
      <c r="V1094" s="2">
        <f t="shared" si="17"/>
        <v>3</v>
      </c>
    </row>
    <row r="1095" spans="1:23" x14ac:dyDescent="0.3">
      <c r="A1095" s="1" t="s">
        <v>1719</v>
      </c>
      <c r="B1095" s="3">
        <v>563.20997278281402</v>
      </c>
      <c r="C1095" s="4">
        <v>14.1304833333333</v>
      </c>
      <c r="H1095" s="1">
        <v>5.9620265651050301E-3</v>
      </c>
      <c r="I1095" s="1">
        <v>2.2965753668428102</v>
      </c>
      <c r="J1095" s="3">
        <v>0.20997278281402032</v>
      </c>
      <c r="K1095" s="5" t="s">
        <v>2531</v>
      </c>
      <c r="L1095" s="2">
        <v>1</v>
      </c>
      <c r="V1095" s="2">
        <f t="shared" si="17"/>
        <v>1</v>
      </c>
      <c r="W1095" s="1">
        <v>1</v>
      </c>
    </row>
    <row r="1096" spans="1:23" x14ac:dyDescent="0.3">
      <c r="A1096" s="1" t="s">
        <v>1720</v>
      </c>
      <c r="B1096" s="3">
        <v>471.18467445584002</v>
      </c>
      <c r="C1096" s="4">
        <v>14.1304833333333</v>
      </c>
      <c r="H1096" s="5">
        <v>6.0369166974272304E-6</v>
      </c>
      <c r="I1096" s="1">
        <v>3.0830903740416402</v>
      </c>
      <c r="J1096" s="3">
        <v>0.18467445584002462</v>
      </c>
      <c r="K1096" s="5" t="s">
        <v>2531</v>
      </c>
      <c r="P1096" s="2">
        <v>1</v>
      </c>
      <c r="T1096" s="2">
        <v>1</v>
      </c>
      <c r="V1096" s="2">
        <f t="shared" si="17"/>
        <v>2</v>
      </c>
    </row>
    <row r="1097" spans="1:23" x14ac:dyDescent="0.3">
      <c r="A1097" s="1" t="s">
        <v>1721</v>
      </c>
      <c r="B1097" s="3">
        <v>389.02078174544602</v>
      </c>
      <c r="C1097" s="4">
        <v>14.14</v>
      </c>
      <c r="H1097" s="1">
        <v>8.7838105387189093E-3</v>
      </c>
      <c r="J1097" s="3">
        <v>2.078174544601552E-2</v>
      </c>
      <c r="K1097" s="5" t="s">
        <v>2531</v>
      </c>
      <c r="O1097" s="2">
        <v>1</v>
      </c>
      <c r="V1097" s="2">
        <f t="shared" si="17"/>
        <v>1</v>
      </c>
    </row>
    <row r="1098" spans="1:23" x14ac:dyDescent="0.3">
      <c r="A1098" s="1" t="s">
        <v>1722</v>
      </c>
      <c r="B1098" s="3">
        <v>289.12731866132702</v>
      </c>
      <c r="C1098" s="4">
        <v>14.1444666666667</v>
      </c>
      <c r="H1098" s="5">
        <v>3.7103509800129301E-6</v>
      </c>
      <c r="I1098" s="1">
        <v>4.1629784040985101</v>
      </c>
      <c r="J1098" s="3">
        <v>0.12731866132702407</v>
      </c>
      <c r="K1098" s="5" t="s">
        <v>2531</v>
      </c>
      <c r="L1098" s="2">
        <v>1</v>
      </c>
      <c r="P1098" s="2">
        <v>1</v>
      </c>
      <c r="Q1098" s="2">
        <v>1</v>
      </c>
      <c r="U1098" s="2">
        <v>1</v>
      </c>
      <c r="V1098" s="2">
        <f t="shared" si="17"/>
        <v>4</v>
      </c>
    </row>
    <row r="1099" spans="1:23" x14ac:dyDescent="0.3">
      <c r="A1099" s="1" t="s">
        <v>1723</v>
      </c>
      <c r="B1099" s="3">
        <v>137.06116463761501</v>
      </c>
      <c r="C1099" s="4">
        <v>14.1444666666667</v>
      </c>
      <c r="H1099" s="1">
        <v>0</v>
      </c>
      <c r="I1099" s="1">
        <v>15.705560658203501</v>
      </c>
      <c r="J1099" s="3">
        <v>6.1164637615007678E-2</v>
      </c>
      <c r="K1099" s="5" t="s">
        <v>2531</v>
      </c>
      <c r="N1099" s="2">
        <v>1</v>
      </c>
      <c r="V1099" s="2">
        <f t="shared" si="17"/>
        <v>1</v>
      </c>
    </row>
    <row r="1100" spans="1:23" x14ac:dyDescent="0.3">
      <c r="A1100" s="1" t="s">
        <v>1724</v>
      </c>
      <c r="B1100" s="3">
        <v>81.033889328004307</v>
      </c>
      <c r="C1100" s="4">
        <v>14.1444666666667</v>
      </c>
      <c r="H1100" s="5">
        <v>3.0975222387041899E-14</v>
      </c>
      <c r="I1100" s="1">
        <v>2.9903789135162699</v>
      </c>
      <c r="J1100" s="3">
        <v>3.3889328004306662E-2</v>
      </c>
      <c r="K1100" s="5" t="s">
        <v>2531</v>
      </c>
      <c r="N1100" s="2">
        <v>1</v>
      </c>
      <c r="V1100" s="2">
        <f t="shared" si="17"/>
        <v>1</v>
      </c>
    </row>
    <row r="1101" spans="1:23" x14ac:dyDescent="0.3">
      <c r="A1101" s="1" t="s">
        <v>1725</v>
      </c>
      <c r="B1101" s="3">
        <v>125.024564947204</v>
      </c>
      <c r="C1101" s="4">
        <v>14.1444666666667</v>
      </c>
      <c r="H1101" s="5">
        <v>3.5559333255719098E-12</v>
      </c>
      <c r="I1101" s="1">
        <v>3.1328381493860999</v>
      </c>
      <c r="J1101" s="3">
        <v>2.4564947203998599E-2</v>
      </c>
      <c r="K1101" s="5" t="s">
        <v>2531</v>
      </c>
      <c r="N1101" s="2">
        <v>1</v>
      </c>
      <c r="V1101" s="2">
        <f t="shared" si="17"/>
        <v>1</v>
      </c>
    </row>
    <row r="1102" spans="1:23" x14ac:dyDescent="0.3">
      <c r="A1102" s="1" t="s">
        <v>1726</v>
      </c>
      <c r="B1102" s="3">
        <v>237.00904207079799</v>
      </c>
      <c r="C1102" s="4">
        <v>14.1444666666667</v>
      </c>
      <c r="H1102" s="5">
        <v>6.4216021389285102E-10</v>
      </c>
      <c r="I1102" s="1">
        <v>2.8932406748625699</v>
      </c>
      <c r="J1102" s="3">
        <v>9.0420707979887993E-3</v>
      </c>
      <c r="K1102" s="5" t="s">
        <v>2531</v>
      </c>
      <c r="N1102" s="2">
        <v>1</v>
      </c>
      <c r="V1102" s="2">
        <f t="shared" si="17"/>
        <v>1</v>
      </c>
    </row>
    <row r="1103" spans="1:23" x14ac:dyDescent="0.3">
      <c r="A1103" s="1" t="s">
        <v>1727</v>
      </c>
      <c r="B1103" s="3">
        <v>199.06155111669301</v>
      </c>
      <c r="C1103" s="4">
        <v>14.1444666666667</v>
      </c>
      <c r="H1103" s="5">
        <v>6.5185090658559395E-10</v>
      </c>
      <c r="I1103" s="1">
        <v>2.7130672358823098</v>
      </c>
      <c r="J1103" s="3">
        <v>6.1551116693010499E-2</v>
      </c>
      <c r="K1103" s="5" t="s">
        <v>2531</v>
      </c>
      <c r="N1103" s="2">
        <v>1</v>
      </c>
      <c r="V1103" s="2">
        <f t="shared" si="17"/>
        <v>1</v>
      </c>
    </row>
    <row r="1104" spans="1:23" x14ac:dyDescent="0.3">
      <c r="A1104" s="1" t="s">
        <v>1728</v>
      </c>
      <c r="B1104" s="3">
        <v>127.039788123519</v>
      </c>
      <c r="C1104" s="4">
        <v>14.1444666666667</v>
      </c>
      <c r="H1104" s="5">
        <v>7.1935069012596397E-10</v>
      </c>
      <c r="I1104" s="1">
        <v>2.2802687139987001</v>
      </c>
      <c r="J1104" s="3">
        <v>3.9788123519002738E-2</v>
      </c>
      <c r="K1104" s="5" t="s">
        <v>2531</v>
      </c>
      <c r="N1104" s="2">
        <v>1</v>
      </c>
      <c r="V1104" s="2">
        <f t="shared" si="17"/>
        <v>1</v>
      </c>
    </row>
    <row r="1105" spans="1:23" x14ac:dyDescent="0.3">
      <c r="A1105" s="1" t="s">
        <v>1729</v>
      </c>
      <c r="B1105" s="3">
        <v>190.96668779526999</v>
      </c>
      <c r="C1105" s="4">
        <v>14.1444666666667</v>
      </c>
      <c r="H1105" s="5">
        <v>2.9701839876494798E-9</v>
      </c>
      <c r="I1105" s="1">
        <v>3.8793955262407498</v>
      </c>
      <c r="J1105" s="3">
        <v>0.9666877952699906</v>
      </c>
      <c r="K1105" s="5" t="s">
        <v>2530</v>
      </c>
      <c r="N1105" s="2">
        <v>1</v>
      </c>
      <c r="V1105" s="2">
        <f t="shared" si="17"/>
        <v>1</v>
      </c>
    </row>
    <row r="1106" spans="1:23" x14ac:dyDescent="0.3">
      <c r="A1106" s="1" t="s">
        <v>1730</v>
      </c>
      <c r="B1106" s="3">
        <v>153.019403807776</v>
      </c>
      <c r="C1106" s="4">
        <v>14.1444666666667</v>
      </c>
      <c r="H1106" s="5">
        <v>5.8692527504788902E-9</v>
      </c>
      <c r="I1106" s="1">
        <v>2.1424974815732298</v>
      </c>
      <c r="J1106" s="3">
        <v>1.9403807776001258E-2</v>
      </c>
      <c r="K1106" s="5" t="s">
        <v>2531</v>
      </c>
      <c r="N1106" s="2">
        <v>1</v>
      </c>
      <c r="V1106" s="2">
        <f t="shared" si="17"/>
        <v>1</v>
      </c>
    </row>
    <row r="1107" spans="1:23" x14ac:dyDescent="0.3">
      <c r="A1107" s="1" t="s">
        <v>1731</v>
      </c>
      <c r="B1107" s="3">
        <v>435.06251232804999</v>
      </c>
      <c r="C1107" s="4">
        <v>14.1444666666667</v>
      </c>
      <c r="H1107" s="5">
        <v>2.8026797308511299E-6</v>
      </c>
      <c r="I1107" s="1">
        <v>20.9729629988569</v>
      </c>
      <c r="J1107" s="3">
        <v>6.2512328049990629E-2</v>
      </c>
      <c r="K1107" s="5" t="s">
        <v>2531</v>
      </c>
      <c r="N1107" s="2">
        <v>1</v>
      </c>
      <c r="V1107" s="2">
        <f t="shared" si="17"/>
        <v>1</v>
      </c>
    </row>
    <row r="1108" spans="1:23" x14ac:dyDescent="0.3">
      <c r="A1108" s="1" t="s">
        <v>1721</v>
      </c>
      <c r="B1108" s="3">
        <v>389.02078174544602</v>
      </c>
      <c r="C1108" s="4">
        <v>14.1444666666667</v>
      </c>
      <c r="H1108" s="1">
        <v>1.61221950112245E-3</v>
      </c>
      <c r="I1108" s="1">
        <v>7.812019884193</v>
      </c>
      <c r="J1108" s="3">
        <v>2.078174544601552E-2</v>
      </c>
      <c r="K1108" s="5" t="s">
        <v>2531</v>
      </c>
      <c r="N1108" s="2">
        <v>1</v>
      </c>
      <c r="Q1108" s="2">
        <v>1</v>
      </c>
      <c r="V1108" s="2">
        <f t="shared" si="17"/>
        <v>2</v>
      </c>
    </row>
    <row r="1109" spans="1:23" x14ac:dyDescent="0.3">
      <c r="A1109" s="1" t="s">
        <v>1732</v>
      </c>
      <c r="B1109" s="3">
        <v>511.14369052464201</v>
      </c>
      <c r="C1109" s="4">
        <v>14.158466666666699</v>
      </c>
      <c r="H1109" s="1">
        <v>8.7191774638510893E-3</v>
      </c>
      <c r="I1109" s="1">
        <v>2.9738414855938702</v>
      </c>
      <c r="J1109" s="3">
        <v>0.14369052464201104</v>
      </c>
      <c r="K1109" s="5" t="s">
        <v>2531</v>
      </c>
      <c r="L1109" s="2">
        <v>1</v>
      </c>
      <c r="N1109" s="2">
        <v>1</v>
      </c>
      <c r="P1109" s="2">
        <v>1</v>
      </c>
      <c r="V1109" s="2">
        <f t="shared" si="17"/>
        <v>3</v>
      </c>
    </row>
    <row r="1110" spans="1:23" x14ac:dyDescent="0.3">
      <c r="A1110" s="1" t="s">
        <v>1733</v>
      </c>
      <c r="B1110" s="3">
        <v>374.162851754977</v>
      </c>
      <c r="C1110" s="4">
        <v>14.158466666666699</v>
      </c>
      <c r="H1110" s="5">
        <v>6.2155049995738004E-9</v>
      </c>
      <c r="I1110" s="1">
        <v>14.4014453401119</v>
      </c>
      <c r="J1110" s="3">
        <v>0.16285175497699811</v>
      </c>
      <c r="K1110" s="5" t="s">
        <v>2530</v>
      </c>
      <c r="M1110" s="2">
        <v>1</v>
      </c>
      <c r="P1110" s="2">
        <v>1</v>
      </c>
      <c r="R1110" s="2">
        <v>1</v>
      </c>
      <c r="V1110" s="2">
        <f t="shared" si="17"/>
        <v>3</v>
      </c>
    </row>
    <row r="1111" spans="1:23" x14ac:dyDescent="0.3">
      <c r="A1111" s="1" t="s">
        <v>1734</v>
      </c>
      <c r="B1111" s="3">
        <v>283.01457591269201</v>
      </c>
      <c r="C1111" s="4">
        <v>14.158466666666699</v>
      </c>
      <c r="H1111" s="5">
        <v>2.5366331257714602E-10</v>
      </c>
      <c r="I1111" s="1">
        <v>2.6056385573523402</v>
      </c>
      <c r="J1111" s="3">
        <v>1.4575912692009751E-2</v>
      </c>
      <c r="K1111" s="5" t="s">
        <v>2531</v>
      </c>
      <c r="N1111" s="2">
        <v>1</v>
      </c>
      <c r="V1111" s="2">
        <f t="shared" si="17"/>
        <v>1</v>
      </c>
    </row>
    <row r="1112" spans="1:23" x14ac:dyDescent="0.3">
      <c r="A1112" s="1" t="s">
        <v>1735</v>
      </c>
      <c r="B1112" s="3">
        <v>334.10168895183102</v>
      </c>
      <c r="C1112" s="4">
        <v>14.1725333333333</v>
      </c>
      <c r="H1112" s="1">
        <v>9.1515033980982296E-4</v>
      </c>
      <c r="I1112" s="1">
        <v>2.16331372928556</v>
      </c>
      <c r="J1112" s="3">
        <v>0.10168895183102222</v>
      </c>
      <c r="K1112" s="5" t="s">
        <v>2530</v>
      </c>
      <c r="L1112" s="2">
        <v>1</v>
      </c>
      <c r="V1112" s="2">
        <f t="shared" si="17"/>
        <v>1</v>
      </c>
      <c r="W1112" s="1">
        <v>1</v>
      </c>
    </row>
    <row r="1113" spans="1:23" x14ac:dyDescent="0.3">
      <c r="A1113" s="1" t="s">
        <v>1736</v>
      </c>
      <c r="B1113" s="3">
        <v>517.13320552401103</v>
      </c>
      <c r="C1113" s="4">
        <v>14.1725333333333</v>
      </c>
      <c r="H1113" s="5">
        <v>7.4057994847720505E-8</v>
      </c>
      <c r="I1113" s="1">
        <v>3.4592256398199299</v>
      </c>
      <c r="J1113" s="3">
        <v>0.13320552401103214</v>
      </c>
      <c r="K1113" s="5" t="s">
        <v>2531</v>
      </c>
      <c r="P1113" s="2">
        <v>1</v>
      </c>
      <c r="V1113" s="2">
        <f t="shared" si="17"/>
        <v>1</v>
      </c>
    </row>
    <row r="1114" spans="1:23" x14ac:dyDescent="0.3">
      <c r="A1114" s="1" t="s">
        <v>1737</v>
      </c>
      <c r="B1114" s="3">
        <v>207.06702235679199</v>
      </c>
      <c r="C1114" s="4">
        <v>14.1725333333333</v>
      </c>
      <c r="H1114" s="5">
        <v>1.9365723080921899E-5</v>
      </c>
      <c r="I1114" s="1">
        <v>3.3672736192662001</v>
      </c>
      <c r="J1114" s="3">
        <v>6.7022356791994753E-2</v>
      </c>
      <c r="K1114" s="5" t="s">
        <v>2531</v>
      </c>
      <c r="P1114" s="2">
        <v>1</v>
      </c>
      <c r="U1114" s="2">
        <v>1</v>
      </c>
      <c r="V1114" s="2">
        <f t="shared" si="17"/>
        <v>2</v>
      </c>
    </row>
    <row r="1115" spans="1:23" x14ac:dyDescent="0.3">
      <c r="A1115" s="1" t="s">
        <v>1738</v>
      </c>
      <c r="B1115" s="3">
        <v>541.22474534521496</v>
      </c>
      <c r="C1115" s="4">
        <v>14.1725333333333</v>
      </c>
      <c r="H1115" s="1">
        <v>1.70303826423579E-4</v>
      </c>
      <c r="I1115" s="1">
        <v>3.9730531985014901</v>
      </c>
      <c r="J1115" s="3">
        <v>0.22474534521495571</v>
      </c>
      <c r="K1115" s="5" t="s">
        <v>2531</v>
      </c>
      <c r="T1115" s="2">
        <v>1</v>
      </c>
      <c r="U1115" s="2">
        <v>1</v>
      </c>
      <c r="V1115" s="2">
        <f t="shared" si="17"/>
        <v>2</v>
      </c>
    </row>
    <row r="1116" spans="1:23" x14ac:dyDescent="0.3">
      <c r="A1116" s="1" t="s">
        <v>1739</v>
      </c>
      <c r="B1116" s="3">
        <v>315.08763424535903</v>
      </c>
      <c r="C1116" s="4">
        <v>14.1725333333333</v>
      </c>
      <c r="H1116" s="5">
        <v>3.5206875947935098E-7</v>
      </c>
      <c r="I1116" s="1">
        <v>4.6315606230581698</v>
      </c>
      <c r="J1116" s="3">
        <v>8.7634245359026863E-2</v>
      </c>
      <c r="K1116" s="5" t="s">
        <v>2531</v>
      </c>
      <c r="U1116" s="2">
        <v>1</v>
      </c>
      <c r="V1116" s="2">
        <f t="shared" si="17"/>
        <v>1</v>
      </c>
    </row>
    <row r="1117" spans="1:23" x14ac:dyDescent="0.3">
      <c r="A1117" s="1" t="s">
        <v>1740</v>
      </c>
      <c r="B1117" s="3">
        <v>411.20001144037298</v>
      </c>
      <c r="C1117" s="4">
        <v>14.2145333333333</v>
      </c>
      <c r="H1117" s="5">
        <v>7.0584573053089602E-6</v>
      </c>
      <c r="I1117" s="1">
        <v>6.1096983043467503</v>
      </c>
      <c r="J1117" s="3">
        <v>0.20001144037297536</v>
      </c>
      <c r="K1117" s="5" t="s">
        <v>2531</v>
      </c>
      <c r="P1117" s="2">
        <v>1</v>
      </c>
      <c r="T1117" s="2">
        <v>1</v>
      </c>
      <c r="U1117" s="2">
        <v>1</v>
      </c>
      <c r="V1117" s="2">
        <f t="shared" si="17"/>
        <v>3</v>
      </c>
    </row>
    <row r="1118" spans="1:23" x14ac:dyDescent="0.3">
      <c r="A1118" s="1" t="s">
        <v>1741</v>
      </c>
      <c r="B1118" s="3">
        <v>273.13222619853298</v>
      </c>
      <c r="C1118" s="4">
        <v>14.2425</v>
      </c>
      <c r="H1118" s="5">
        <v>3.6520980472687397E-5</v>
      </c>
      <c r="I1118" s="1">
        <v>2.1073375626397999</v>
      </c>
      <c r="J1118" s="3">
        <v>0.13222619853297601</v>
      </c>
      <c r="K1118" s="5" t="s">
        <v>2531</v>
      </c>
      <c r="L1118" s="2">
        <v>1</v>
      </c>
      <c r="V1118" s="2">
        <f t="shared" si="17"/>
        <v>1</v>
      </c>
      <c r="W1118" s="1">
        <v>1</v>
      </c>
    </row>
    <row r="1119" spans="1:23" x14ac:dyDescent="0.3">
      <c r="A1119" s="1" t="s">
        <v>1742</v>
      </c>
      <c r="B1119" s="3">
        <v>343.08274258444402</v>
      </c>
      <c r="C1119" s="4">
        <v>14.270533333333301</v>
      </c>
      <c r="H1119" s="1">
        <v>6.4312167381467304E-3</v>
      </c>
      <c r="I1119" s="1">
        <v>2.8118249949097698</v>
      </c>
      <c r="J1119" s="3">
        <v>8.274258444401994E-2</v>
      </c>
      <c r="K1119" s="5" t="s">
        <v>2531</v>
      </c>
      <c r="N1119" s="2">
        <v>1</v>
      </c>
      <c r="P1119" s="2">
        <v>1</v>
      </c>
      <c r="Q1119" s="2">
        <v>1</v>
      </c>
      <c r="U1119" s="2">
        <v>1</v>
      </c>
      <c r="V1119" s="2">
        <f t="shared" si="17"/>
        <v>4</v>
      </c>
    </row>
    <row r="1120" spans="1:23" x14ac:dyDescent="0.3">
      <c r="A1120" s="1" t="s">
        <v>1743</v>
      </c>
      <c r="B1120" s="3">
        <v>317.06655672082599</v>
      </c>
      <c r="C1120" s="4">
        <v>14.270533333333301</v>
      </c>
      <c r="H1120" s="1">
        <v>9.7378392035174499E-4</v>
      </c>
      <c r="I1120" s="1">
        <v>12.2008907470469</v>
      </c>
      <c r="J1120" s="3">
        <v>6.6556720825985849E-2</v>
      </c>
      <c r="K1120" s="5" t="s">
        <v>2531</v>
      </c>
      <c r="P1120" s="2">
        <v>1</v>
      </c>
      <c r="U1120" s="2">
        <v>1</v>
      </c>
      <c r="V1120" s="2">
        <f t="shared" si="17"/>
        <v>2</v>
      </c>
    </row>
    <row r="1121" spans="1:22" x14ac:dyDescent="0.3">
      <c r="A1121" s="1" t="s">
        <v>1744</v>
      </c>
      <c r="B1121" s="3">
        <v>471.18411758381399</v>
      </c>
      <c r="C1121" s="4">
        <v>14.318199999999999</v>
      </c>
      <c r="H1121" s="5">
        <v>3.57191831490411E-6</v>
      </c>
      <c r="I1121" s="1">
        <v>2.5880719388958799</v>
      </c>
      <c r="J1121" s="3">
        <v>0.18411758381398613</v>
      </c>
      <c r="K1121" s="5" t="s">
        <v>2531</v>
      </c>
      <c r="P1121" s="2">
        <v>1</v>
      </c>
      <c r="T1121" s="2">
        <v>1</v>
      </c>
      <c r="V1121" s="2">
        <f t="shared" si="17"/>
        <v>2</v>
      </c>
    </row>
    <row r="1122" spans="1:22" x14ac:dyDescent="0.3">
      <c r="A1122" s="1" t="s">
        <v>1745</v>
      </c>
      <c r="B1122" s="3">
        <v>375.200425370853</v>
      </c>
      <c r="C1122" s="4">
        <v>14.3322</v>
      </c>
      <c r="H1122" s="1">
        <v>1.1927543244683E-4</v>
      </c>
      <c r="I1122" s="1">
        <v>6.2109167184015996</v>
      </c>
      <c r="J1122" s="3">
        <v>0.20042537085299728</v>
      </c>
      <c r="K1122" s="5" t="s">
        <v>2531</v>
      </c>
      <c r="M1122" s="2">
        <v>1</v>
      </c>
      <c r="N1122" s="2">
        <v>1</v>
      </c>
      <c r="R1122" s="2">
        <v>1</v>
      </c>
      <c r="S1122" s="2">
        <v>1</v>
      </c>
      <c r="U1122" s="2">
        <v>1</v>
      </c>
      <c r="V1122" s="2">
        <f t="shared" si="17"/>
        <v>5</v>
      </c>
    </row>
    <row r="1123" spans="1:22" x14ac:dyDescent="0.3">
      <c r="A1123" s="1" t="s">
        <v>1746</v>
      </c>
      <c r="B1123" s="3">
        <v>453.12698897802898</v>
      </c>
      <c r="C1123" s="4">
        <v>14.3322</v>
      </c>
      <c r="H1123" s="5">
        <v>7.0820016517814102E-12</v>
      </c>
      <c r="I1123" s="1">
        <v>5.3188528053384196</v>
      </c>
      <c r="J1123" s="3">
        <v>0.12698897802897591</v>
      </c>
      <c r="K1123" s="5" t="s">
        <v>2531</v>
      </c>
      <c r="U1123" s="2">
        <v>1</v>
      </c>
      <c r="V1123" s="2">
        <f t="shared" si="17"/>
        <v>1</v>
      </c>
    </row>
    <row r="1124" spans="1:22" x14ac:dyDescent="0.3">
      <c r="A1124" s="1" t="s">
        <v>1747</v>
      </c>
      <c r="B1124" s="3">
        <v>280.10555768657201</v>
      </c>
      <c r="C1124" s="4">
        <v>14.416166666666699</v>
      </c>
      <c r="H1124" s="1">
        <v>1.52962743770468E-3</v>
      </c>
      <c r="I1124" s="1">
        <v>2.1757864947449201</v>
      </c>
      <c r="J1124" s="3">
        <v>0.1055576865720127</v>
      </c>
      <c r="K1124" s="5" t="s">
        <v>2530</v>
      </c>
      <c r="P1124" s="2">
        <v>1</v>
      </c>
      <c r="T1124" s="2">
        <v>1</v>
      </c>
      <c r="V1124" s="2">
        <f t="shared" si="17"/>
        <v>2</v>
      </c>
    </row>
    <row r="1125" spans="1:22" x14ac:dyDescent="0.3">
      <c r="A1125" s="1" t="s">
        <v>1748</v>
      </c>
      <c r="B1125" s="3">
        <v>301.072042999443</v>
      </c>
      <c r="C1125" s="4">
        <v>14.505883333333299</v>
      </c>
      <c r="H1125" s="5">
        <v>2.2873975824566602E-8</v>
      </c>
      <c r="I1125" s="1">
        <v>4.2295411111029102</v>
      </c>
      <c r="J1125" s="3">
        <v>7.2042999442999189E-2</v>
      </c>
      <c r="K1125" s="5" t="s">
        <v>2531</v>
      </c>
      <c r="Q1125" s="2">
        <v>1</v>
      </c>
      <c r="R1125" s="2">
        <v>1</v>
      </c>
      <c r="U1125" s="2">
        <v>1</v>
      </c>
      <c r="V1125" s="2">
        <f t="shared" si="17"/>
        <v>3</v>
      </c>
    </row>
    <row r="1126" spans="1:22" x14ac:dyDescent="0.3">
      <c r="A1126" s="1" t="s">
        <v>1749</v>
      </c>
      <c r="B1126" s="3">
        <v>159.013016692001</v>
      </c>
      <c r="C1126" s="4">
        <v>14.505883333333299</v>
      </c>
      <c r="H1126" s="5">
        <v>1.12617440741758E-5</v>
      </c>
      <c r="I1126" s="1">
        <v>2.6068157419545801</v>
      </c>
      <c r="J1126" s="3">
        <v>1.3016692001002639E-2</v>
      </c>
      <c r="K1126" s="5" t="s">
        <v>2531</v>
      </c>
      <c r="Q1126" s="2">
        <v>1</v>
      </c>
      <c r="V1126" s="2">
        <f t="shared" si="17"/>
        <v>1</v>
      </c>
    </row>
    <row r="1127" spans="1:22" x14ac:dyDescent="0.3">
      <c r="A1127" s="1" t="s">
        <v>1750</v>
      </c>
      <c r="B1127" s="3">
        <v>177.023771424259</v>
      </c>
      <c r="C1127" s="4">
        <v>14.505883333333299</v>
      </c>
      <c r="H1127" s="5">
        <v>9.1612382100869598E-5</v>
      </c>
      <c r="I1127" s="1">
        <v>2.5407472958864799</v>
      </c>
      <c r="J1127" s="3">
        <v>2.3771424258995921E-2</v>
      </c>
      <c r="K1127" s="5" t="s">
        <v>2531</v>
      </c>
      <c r="Q1127" s="2">
        <v>1</v>
      </c>
      <c r="U1127" s="2">
        <v>1</v>
      </c>
      <c r="V1127" s="2">
        <f t="shared" si="17"/>
        <v>2</v>
      </c>
    </row>
    <row r="1128" spans="1:22" x14ac:dyDescent="0.3">
      <c r="A1128" s="1" t="s">
        <v>1751</v>
      </c>
      <c r="B1128" s="3">
        <v>205.01903132871001</v>
      </c>
      <c r="C1128" s="4">
        <v>14.505883333333299</v>
      </c>
      <c r="H1128" s="1">
        <v>1.09460078780654E-4</v>
      </c>
      <c r="I1128" s="1">
        <v>2.1517984783662301</v>
      </c>
      <c r="J1128" s="3">
        <v>1.9031328710013895E-2</v>
      </c>
      <c r="K1128" s="5" t="s">
        <v>2531</v>
      </c>
      <c r="Q1128" s="2">
        <v>1</v>
      </c>
      <c r="V1128" s="2">
        <f t="shared" si="17"/>
        <v>1</v>
      </c>
    </row>
    <row r="1129" spans="1:22" x14ac:dyDescent="0.3">
      <c r="A1129" s="1" t="s">
        <v>1752</v>
      </c>
      <c r="B1129" s="3">
        <v>371.07982475030701</v>
      </c>
      <c r="C1129" s="4">
        <v>14.519883333333301</v>
      </c>
      <c r="H1129" s="1">
        <v>6.8675857235400695E-4</v>
      </c>
      <c r="I1129" s="1">
        <v>3.2856391938498901</v>
      </c>
      <c r="J1129" s="3">
        <v>7.9824750307011527E-2</v>
      </c>
      <c r="K1129" s="5" t="s">
        <v>2531</v>
      </c>
      <c r="M1129" s="2">
        <v>1</v>
      </c>
      <c r="V1129" s="2">
        <f t="shared" si="17"/>
        <v>1</v>
      </c>
    </row>
    <row r="1130" spans="1:22" x14ac:dyDescent="0.3">
      <c r="A1130" s="1" t="s">
        <v>1752</v>
      </c>
      <c r="B1130" s="3">
        <v>371.07982475030701</v>
      </c>
      <c r="C1130" s="4">
        <v>14.519883333333301</v>
      </c>
      <c r="H1130" s="5">
        <v>4.62189435945781E-7</v>
      </c>
      <c r="I1130" s="1">
        <v>18.638227024253698</v>
      </c>
      <c r="J1130" s="3">
        <v>7.9824750307011527E-2</v>
      </c>
      <c r="K1130" s="5" t="s">
        <v>2531</v>
      </c>
      <c r="Q1130" s="2">
        <v>1</v>
      </c>
      <c r="T1130" s="2">
        <v>1</v>
      </c>
      <c r="V1130" s="2">
        <f t="shared" si="17"/>
        <v>2</v>
      </c>
    </row>
    <row r="1131" spans="1:22" x14ac:dyDescent="0.3">
      <c r="A1131" s="1" t="s">
        <v>1753</v>
      </c>
      <c r="B1131" s="3">
        <v>463.124319115932</v>
      </c>
      <c r="C1131" s="4">
        <v>14.547933333333299</v>
      </c>
      <c r="D1131" s="4" t="s">
        <v>2431</v>
      </c>
      <c r="E1131" s="4">
        <v>1</v>
      </c>
      <c r="F1131" s="4">
        <v>93.63</v>
      </c>
      <c r="G1131" s="2">
        <v>1</v>
      </c>
      <c r="H1131" s="5">
        <v>5.8551969162046198E-8</v>
      </c>
      <c r="I1131" s="1">
        <v>4.6051372904298304</v>
      </c>
      <c r="J1131" s="3">
        <v>0.12431911593199629</v>
      </c>
      <c r="K1131" s="5" t="s">
        <v>2531</v>
      </c>
      <c r="Q1131" s="2">
        <v>1</v>
      </c>
      <c r="R1131" s="2">
        <v>1</v>
      </c>
      <c r="U1131" s="2">
        <v>1</v>
      </c>
      <c r="V1131" s="2">
        <f t="shared" si="17"/>
        <v>3</v>
      </c>
    </row>
    <row r="1132" spans="1:22" x14ac:dyDescent="0.3">
      <c r="A1132" s="1" t="s">
        <v>1754</v>
      </c>
      <c r="B1132" s="3">
        <v>577.151457383344</v>
      </c>
      <c r="C1132" s="4">
        <v>14.56</v>
      </c>
      <c r="H1132" s="1">
        <v>8.3351538037856898E-4</v>
      </c>
      <c r="J1132" s="3">
        <v>0.15145738334399539</v>
      </c>
      <c r="K1132" s="5" t="s">
        <v>2531</v>
      </c>
      <c r="O1132" s="2">
        <v>1</v>
      </c>
      <c r="P1132" s="2">
        <v>1</v>
      </c>
      <c r="U1132" s="2">
        <v>1</v>
      </c>
      <c r="V1132" s="2">
        <f t="shared" si="17"/>
        <v>3</v>
      </c>
    </row>
    <row r="1133" spans="1:22" x14ac:dyDescent="0.3">
      <c r="A1133" s="1" t="s">
        <v>1755</v>
      </c>
      <c r="B1133" s="3">
        <v>559.14420009088599</v>
      </c>
      <c r="C1133" s="4">
        <v>14.5619</v>
      </c>
      <c r="H1133" s="5">
        <v>2.13677323079864E-5</v>
      </c>
      <c r="I1133" s="1">
        <v>198.46015738835001</v>
      </c>
      <c r="J1133" s="3">
        <v>0.14420009088598817</v>
      </c>
      <c r="K1133" s="5" t="s">
        <v>2531</v>
      </c>
      <c r="L1133" s="2">
        <v>1</v>
      </c>
      <c r="M1133" s="2">
        <v>1</v>
      </c>
      <c r="Q1133" s="2">
        <v>1</v>
      </c>
      <c r="R1133" s="2">
        <v>1</v>
      </c>
      <c r="T1133" s="2">
        <v>1</v>
      </c>
      <c r="V1133" s="2">
        <f t="shared" si="17"/>
        <v>5</v>
      </c>
    </row>
    <row r="1134" spans="1:22" x14ac:dyDescent="0.3">
      <c r="A1134" s="1" t="s">
        <v>1756</v>
      </c>
      <c r="B1134" s="3">
        <v>181.05062571151501</v>
      </c>
      <c r="C1134" s="4">
        <v>14.660033333333301</v>
      </c>
      <c r="H1134" s="5">
        <v>4.5826897832057499E-11</v>
      </c>
      <c r="I1134" s="1">
        <v>10.3383657242398</v>
      </c>
      <c r="J1134" s="3">
        <v>5.0625711515010607E-2</v>
      </c>
      <c r="K1134" s="5" t="s">
        <v>2531</v>
      </c>
      <c r="P1134" s="2">
        <v>1</v>
      </c>
      <c r="U1134" s="2">
        <v>1</v>
      </c>
      <c r="V1134" s="2">
        <f t="shared" si="17"/>
        <v>2</v>
      </c>
    </row>
    <row r="1135" spans="1:22" x14ac:dyDescent="0.3">
      <c r="A1135" s="1" t="s">
        <v>1757</v>
      </c>
      <c r="B1135" s="3">
        <v>347.073719093156</v>
      </c>
      <c r="C1135" s="4">
        <v>14.721683333333299</v>
      </c>
      <c r="H1135" s="5">
        <v>1.8779855448514101E-10</v>
      </c>
      <c r="I1135" s="1">
        <v>3.7054123275369202</v>
      </c>
      <c r="J1135" s="3">
        <v>7.3719093156000781E-2</v>
      </c>
      <c r="K1135" s="5" t="s">
        <v>2531</v>
      </c>
      <c r="P1135" s="2">
        <v>1</v>
      </c>
      <c r="Q1135" s="2">
        <v>1</v>
      </c>
      <c r="R1135" s="2">
        <v>1</v>
      </c>
      <c r="V1135" s="2">
        <f t="shared" si="17"/>
        <v>3</v>
      </c>
    </row>
    <row r="1136" spans="1:22" x14ac:dyDescent="0.3">
      <c r="A1136" s="1" t="s">
        <v>1758</v>
      </c>
      <c r="B1136" s="3">
        <v>409.18655673841198</v>
      </c>
      <c r="C1136" s="4">
        <v>14.721683333333299</v>
      </c>
      <c r="H1136" s="1">
        <v>3.2017647075294202E-3</v>
      </c>
      <c r="I1136" s="1">
        <v>3.3097423852275698</v>
      </c>
      <c r="J1136" s="3">
        <v>0.18655673841197995</v>
      </c>
      <c r="K1136" s="5" t="s">
        <v>2531</v>
      </c>
      <c r="R1136" s="2">
        <v>1</v>
      </c>
      <c r="S1136" s="2">
        <v>1</v>
      </c>
      <c r="V1136" s="2">
        <f t="shared" si="17"/>
        <v>2</v>
      </c>
    </row>
    <row r="1137" spans="1:22" x14ac:dyDescent="0.3">
      <c r="A1137" s="1" t="s">
        <v>1759</v>
      </c>
      <c r="B1137" s="3">
        <v>531.11223956538902</v>
      </c>
      <c r="C1137" s="4">
        <v>14.721683333333299</v>
      </c>
      <c r="H1137" s="5">
        <v>1.18648890712336E-8</v>
      </c>
      <c r="I1137" s="1">
        <v>3.05328959682832</v>
      </c>
      <c r="J1137" s="3">
        <v>0.11223956538901803</v>
      </c>
      <c r="K1137" s="5" t="s">
        <v>2531</v>
      </c>
      <c r="U1137" s="2">
        <v>1</v>
      </c>
      <c r="V1137" s="2">
        <f t="shared" si="17"/>
        <v>1</v>
      </c>
    </row>
    <row r="1138" spans="1:22" x14ac:dyDescent="0.3">
      <c r="A1138" s="1" t="s">
        <v>1758</v>
      </c>
      <c r="B1138" s="3">
        <v>409.18655673841198</v>
      </c>
      <c r="C1138" s="4">
        <v>14.721683333333299</v>
      </c>
      <c r="H1138" s="5">
        <v>1.39125464482248E-8</v>
      </c>
      <c r="I1138" s="1">
        <v>11.813748967433099</v>
      </c>
      <c r="J1138" s="3">
        <v>0.18655673841197995</v>
      </c>
      <c r="K1138" s="5" t="s">
        <v>2531</v>
      </c>
      <c r="U1138" s="2">
        <v>1</v>
      </c>
      <c r="V1138" s="2">
        <f t="shared" si="17"/>
        <v>1</v>
      </c>
    </row>
    <row r="1139" spans="1:22" x14ac:dyDescent="0.3">
      <c r="A1139" s="1" t="s">
        <v>1760</v>
      </c>
      <c r="B1139" s="3">
        <v>347.12240061543702</v>
      </c>
      <c r="C1139" s="4">
        <v>14.735666666666701</v>
      </c>
      <c r="H1139" s="1">
        <v>4.1325671362908399E-3</v>
      </c>
      <c r="I1139" s="1">
        <v>2.14634441051893</v>
      </c>
      <c r="J1139" s="3">
        <v>0.12240061543701586</v>
      </c>
      <c r="K1139" s="5" t="s">
        <v>2531</v>
      </c>
      <c r="L1139" s="2">
        <v>1</v>
      </c>
      <c r="O1139" s="2">
        <v>1</v>
      </c>
      <c r="P1139" s="2">
        <v>1</v>
      </c>
      <c r="V1139" s="2">
        <f t="shared" si="17"/>
        <v>3</v>
      </c>
    </row>
    <row r="1140" spans="1:22" x14ac:dyDescent="0.3">
      <c r="A1140" s="1" t="s">
        <v>1761</v>
      </c>
      <c r="B1140" s="3">
        <v>213.07468026628899</v>
      </c>
      <c r="C1140" s="4">
        <v>14.735666666666701</v>
      </c>
      <c r="H1140" s="5">
        <v>6.6710028667760202E-7</v>
      </c>
      <c r="I1140" s="1">
        <v>4.43725580518299</v>
      </c>
      <c r="J1140" s="3">
        <v>7.468026628899338E-2</v>
      </c>
      <c r="K1140" s="5" t="s">
        <v>2531</v>
      </c>
      <c r="Q1140" s="2">
        <v>1</v>
      </c>
      <c r="V1140" s="2">
        <f t="shared" si="17"/>
        <v>1</v>
      </c>
    </row>
    <row r="1141" spans="1:22" x14ac:dyDescent="0.3">
      <c r="A1141" s="1" t="s">
        <v>1762</v>
      </c>
      <c r="B1141" s="3">
        <v>489.102401264077</v>
      </c>
      <c r="C1141" s="4">
        <v>14.76</v>
      </c>
      <c r="H1141" s="1">
        <v>5.1273661697304196E-4</v>
      </c>
      <c r="J1141" s="3">
        <v>0.10240126407700245</v>
      </c>
      <c r="K1141" s="5" t="s">
        <v>2531</v>
      </c>
      <c r="O1141" s="2">
        <v>1</v>
      </c>
      <c r="Q1141" s="2">
        <v>1</v>
      </c>
      <c r="S1141" s="2">
        <v>1</v>
      </c>
      <c r="T1141" s="2">
        <v>1</v>
      </c>
      <c r="V1141" s="2">
        <f t="shared" si="17"/>
        <v>4</v>
      </c>
    </row>
    <row r="1142" spans="1:22" x14ac:dyDescent="0.3">
      <c r="A1142" s="1" t="s">
        <v>1763</v>
      </c>
      <c r="B1142" s="3">
        <v>321.062439647715</v>
      </c>
      <c r="C1142" s="4">
        <v>14.76</v>
      </c>
      <c r="H1142" s="1">
        <v>3.1990159209242001E-3</v>
      </c>
      <c r="J1142" s="3">
        <v>6.2439647714995772E-2</v>
      </c>
      <c r="K1142" s="5" t="s">
        <v>2531</v>
      </c>
      <c r="M1142" s="2">
        <v>1</v>
      </c>
      <c r="O1142" s="2">
        <v>1</v>
      </c>
      <c r="S1142" s="2">
        <v>1</v>
      </c>
      <c r="T1142" s="2">
        <v>1</v>
      </c>
      <c r="V1142" s="2">
        <f t="shared" si="17"/>
        <v>4</v>
      </c>
    </row>
    <row r="1143" spans="1:22" x14ac:dyDescent="0.3">
      <c r="A1143" s="1" t="s">
        <v>1764</v>
      </c>
      <c r="B1143" s="3">
        <v>327.07386287120102</v>
      </c>
      <c r="C1143" s="4">
        <v>14.763716666666699</v>
      </c>
      <c r="H1143" s="5">
        <v>7.1918073036525393E-5</v>
      </c>
      <c r="I1143" s="1">
        <v>98.039761692503504</v>
      </c>
      <c r="J1143" s="3">
        <v>7.3862871201015423E-2</v>
      </c>
      <c r="K1143" s="5" t="s">
        <v>2531</v>
      </c>
      <c r="M1143" s="2">
        <v>1</v>
      </c>
      <c r="P1143" s="2">
        <v>1</v>
      </c>
      <c r="S1143" s="2">
        <v>1</v>
      </c>
      <c r="V1143" s="2">
        <f t="shared" si="17"/>
        <v>3</v>
      </c>
    </row>
    <row r="1144" spans="1:22" x14ac:dyDescent="0.3">
      <c r="A1144" s="1" t="s">
        <v>1765</v>
      </c>
      <c r="B1144" s="3">
        <v>589.15520524767396</v>
      </c>
      <c r="C1144" s="4">
        <v>14.7777666666667</v>
      </c>
      <c r="H1144" s="5">
        <v>4.9428191337685903E-6</v>
      </c>
      <c r="I1144" s="1">
        <v>36.404365155664202</v>
      </c>
      <c r="J1144" s="3">
        <v>0.15520524767396182</v>
      </c>
      <c r="K1144" s="5" t="s">
        <v>2531</v>
      </c>
      <c r="M1144" s="2">
        <v>1</v>
      </c>
      <c r="P1144" s="2">
        <v>1</v>
      </c>
      <c r="Q1144" s="2">
        <v>1</v>
      </c>
      <c r="S1144" s="2">
        <v>1</v>
      </c>
      <c r="T1144" s="2">
        <v>1</v>
      </c>
      <c r="V1144" s="2">
        <f t="shared" si="17"/>
        <v>5</v>
      </c>
    </row>
    <row r="1145" spans="1:22" x14ac:dyDescent="0.3">
      <c r="A1145" s="1" t="s">
        <v>1766</v>
      </c>
      <c r="B1145" s="3">
        <v>237.077311962371</v>
      </c>
      <c r="C1145" s="4">
        <v>14.7777666666667</v>
      </c>
      <c r="H1145" s="1">
        <v>1.3910470284450601E-4</v>
      </c>
      <c r="I1145" s="1">
        <v>43.8617148725709</v>
      </c>
      <c r="J1145" s="3">
        <v>7.7311962370998799E-2</v>
      </c>
      <c r="K1145" s="5" t="s">
        <v>2531</v>
      </c>
      <c r="M1145" s="2">
        <v>1</v>
      </c>
      <c r="P1145" s="2">
        <v>1</v>
      </c>
      <c r="Q1145" s="2">
        <v>1</v>
      </c>
      <c r="S1145" s="2">
        <v>1</v>
      </c>
      <c r="T1145" s="2">
        <v>1</v>
      </c>
      <c r="U1145" s="2">
        <v>1</v>
      </c>
      <c r="V1145" s="2">
        <f t="shared" si="17"/>
        <v>6</v>
      </c>
    </row>
    <row r="1146" spans="1:22" x14ac:dyDescent="0.3">
      <c r="A1146" s="1" t="s">
        <v>1767</v>
      </c>
      <c r="B1146" s="3">
        <v>223.06142515376399</v>
      </c>
      <c r="C1146" s="4">
        <v>14.7777666666667</v>
      </c>
      <c r="H1146" s="5">
        <v>3.4205971388701098E-13</v>
      </c>
      <c r="I1146" s="1">
        <v>22.4849664729438</v>
      </c>
      <c r="J1146" s="3">
        <v>6.1425153763991602E-2</v>
      </c>
      <c r="K1146" s="5" t="s">
        <v>2531</v>
      </c>
      <c r="P1146" s="2">
        <v>1</v>
      </c>
      <c r="U1146" s="2">
        <v>1</v>
      </c>
      <c r="V1146" s="2">
        <f t="shared" si="17"/>
        <v>2</v>
      </c>
    </row>
    <row r="1147" spans="1:22" x14ac:dyDescent="0.3">
      <c r="A1147" s="1" t="s">
        <v>1768</v>
      </c>
      <c r="B1147" s="3">
        <v>331.08215788031498</v>
      </c>
      <c r="C1147" s="4">
        <v>14.7777666666667</v>
      </c>
      <c r="H1147" s="5">
        <v>3.2348260603498602E-7</v>
      </c>
      <c r="I1147" s="1">
        <v>4.4405642255925999</v>
      </c>
      <c r="J1147" s="3">
        <v>8.2157880314980503E-2</v>
      </c>
      <c r="K1147" s="5" t="s">
        <v>2531</v>
      </c>
      <c r="P1147" s="2">
        <v>1</v>
      </c>
      <c r="Q1147" s="2">
        <v>1</v>
      </c>
      <c r="U1147" s="2">
        <v>1</v>
      </c>
      <c r="V1147" s="2">
        <f t="shared" si="17"/>
        <v>3</v>
      </c>
    </row>
    <row r="1148" spans="1:22" x14ac:dyDescent="0.3">
      <c r="A1148" s="1" t="s">
        <v>1769</v>
      </c>
      <c r="B1148" s="3">
        <v>405.17474797260002</v>
      </c>
      <c r="C1148" s="4">
        <v>14.7917666666667</v>
      </c>
      <c r="H1148" s="5">
        <v>2.2039419955710601E-8</v>
      </c>
      <c r="I1148" s="1">
        <v>2.3132505901332698</v>
      </c>
      <c r="J1148" s="3">
        <v>0.17474797260001651</v>
      </c>
      <c r="K1148" s="5" t="s">
        <v>2531</v>
      </c>
      <c r="M1148" s="2">
        <v>1</v>
      </c>
      <c r="U1148" s="2">
        <v>1</v>
      </c>
      <c r="V1148" s="2">
        <f t="shared" si="17"/>
        <v>2</v>
      </c>
    </row>
    <row r="1149" spans="1:22" x14ac:dyDescent="0.3">
      <c r="A1149" s="1" t="s">
        <v>1770</v>
      </c>
      <c r="B1149" s="3">
        <v>271.07995093993298</v>
      </c>
      <c r="C1149" s="4">
        <v>14.7917666666667</v>
      </c>
      <c r="H1149" s="1">
        <v>8.5810239554603394E-3</v>
      </c>
      <c r="I1149" s="1">
        <v>2.3820743535503501</v>
      </c>
      <c r="J1149" s="3">
        <v>7.9950939932984966E-2</v>
      </c>
      <c r="K1149" s="5" t="s">
        <v>2531</v>
      </c>
      <c r="N1149" s="2">
        <v>1</v>
      </c>
      <c r="R1149" s="2">
        <v>1</v>
      </c>
      <c r="U1149" s="2">
        <v>1</v>
      </c>
      <c r="V1149" s="2">
        <f t="shared" si="17"/>
        <v>3</v>
      </c>
    </row>
    <row r="1150" spans="1:22" x14ac:dyDescent="0.3">
      <c r="A1150" s="1" t="s">
        <v>1771</v>
      </c>
      <c r="B1150" s="3">
        <v>402.16454139661698</v>
      </c>
      <c r="C1150" s="4">
        <v>14.833783333333299</v>
      </c>
      <c r="H1150" s="1">
        <v>1.29267418571577E-3</v>
      </c>
      <c r="I1150" s="1">
        <v>1000</v>
      </c>
      <c r="J1150" s="3">
        <v>0.16454139661698264</v>
      </c>
      <c r="K1150" s="5" t="s">
        <v>2530</v>
      </c>
      <c r="P1150" s="2">
        <v>1</v>
      </c>
      <c r="T1150" s="2">
        <v>1</v>
      </c>
      <c r="V1150" s="2">
        <f t="shared" si="17"/>
        <v>2</v>
      </c>
    </row>
    <row r="1151" spans="1:22" x14ac:dyDescent="0.3">
      <c r="A1151" s="1" t="s">
        <v>1772</v>
      </c>
      <c r="B1151" s="3">
        <v>533.12689547333196</v>
      </c>
      <c r="C1151" s="4">
        <v>14.833783333333299</v>
      </c>
      <c r="H1151" s="1">
        <v>2.02794972772546E-3</v>
      </c>
      <c r="I1151" s="1">
        <v>3.8433203412161498</v>
      </c>
      <c r="J1151" s="3">
        <v>0.12689547333195605</v>
      </c>
      <c r="K1151" s="5" t="s">
        <v>2531</v>
      </c>
      <c r="P1151" s="2">
        <v>1</v>
      </c>
      <c r="Q1151" s="2">
        <v>1</v>
      </c>
      <c r="U1151" s="2">
        <v>1</v>
      </c>
      <c r="V1151" s="2">
        <f t="shared" si="17"/>
        <v>3</v>
      </c>
    </row>
    <row r="1152" spans="1:22" x14ac:dyDescent="0.3">
      <c r="A1152" s="1" t="s">
        <v>1773</v>
      </c>
      <c r="B1152" s="3">
        <v>375.20037534917702</v>
      </c>
      <c r="C1152" s="4">
        <v>14.8477833333333</v>
      </c>
      <c r="H1152" s="1">
        <v>5.5425612918713596E-4</v>
      </c>
      <c r="I1152" s="1">
        <v>2.8707486380493599</v>
      </c>
      <c r="J1152" s="3">
        <v>0.2003753491770226</v>
      </c>
      <c r="K1152" s="5" t="s">
        <v>2531</v>
      </c>
      <c r="L1152" s="2">
        <v>1</v>
      </c>
      <c r="Q1152" s="2">
        <v>1</v>
      </c>
      <c r="R1152" s="2">
        <v>1</v>
      </c>
      <c r="T1152" s="2">
        <v>1</v>
      </c>
      <c r="V1152" s="2">
        <f t="shared" si="17"/>
        <v>4</v>
      </c>
    </row>
    <row r="1153" spans="1:22" x14ac:dyDescent="0.3">
      <c r="A1153" s="1" t="s">
        <v>1774</v>
      </c>
      <c r="B1153" s="3">
        <v>547.14282954965404</v>
      </c>
      <c r="C1153" s="4">
        <v>14.89545</v>
      </c>
      <c r="H1153" s="5">
        <v>3.6383472465373303E-5</v>
      </c>
      <c r="I1153" s="1">
        <v>5.9145142317670798</v>
      </c>
      <c r="J1153" s="3">
        <v>0.1428295496540386</v>
      </c>
      <c r="K1153" s="5" t="s">
        <v>2531</v>
      </c>
      <c r="P1153" s="2">
        <v>1</v>
      </c>
      <c r="Q1153" s="2">
        <v>1</v>
      </c>
      <c r="U1153" s="2">
        <v>1</v>
      </c>
      <c r="V1153" s="2">
        <f t="shared" si="17"/>
        <v>3</v>
      </c>
    </row>
    <row r="1154" spans="1:22" x14ac:dyDescent="0.3">
      <c r="A1154" s="1" t="s">
        <v>1775</v>
      </c>
      <c r="B1154" s="3">
        <v>515.11667441394195</v>
      </c>
      <c r="C1154" s="4">
        <v>14.90945</v>
      </c>
      <c r="H1154" s="5">
        <v>3.7298997224155502E-10</v>
      </c>
      <c r="I1154" s="1">
        <v>13.8325012083075</v>
      </c>
      <c r="J1154" s="3">
        <v>0.11667441394195066</v>
      </c>
      <c r="K1154" s="5" t="s">
        <v>2531</v>
      </c>
      <c r="P1154" s="2">
        <v>1</v>
      </c>
      <c r="Q1154" s="2">
        <v>1</v>
      </c>
      <c r="U1154" s="2">
        <v>1</v>
      </c>
      <c r="V1154" s="2">
        <f t="shared" si="17"/>
        <v>3</v>
      </c>
    </row>
    <row r="1155" spans="1:22" x14ac:dyDescent="0.3">
      <c r="A1155" s="1" t="s">
        <v>1776</v>
      </c>
      <c r="B1155" s="3">
        <v>307.11683527437702</v>
      </c>
      <c r="C1155" s="4">
        <v>14.923400000000001</v>
      </c>
      <c r="H1155" s="5">
        <v>1.4963807970502801E-11</v>
      </c>
      <c r="I1155" s="1">
        <v>5.3557560683942302</v>
      </c>
      <c r="J1155" s="3">
        <v>0.11683527437702423</v>
      </c>
      <c r="K1155" s="5" t="s">
        <v>2531</v>
      </c>
      <c r="U1155" s="2">
        <v>1</v>
      </c>
      <c r="V1155" s="2">
        <f t="shared" si="17"/>
        <v>1</v>
      </c>
    </row>
    <row r="1156" spans="1:22" x14ac:dyDescent="0.3">
      <c r="A1156" s="1" t="s">
        <v>1777</v>
      </c>
      <c r="B1156" s="3">
        <v>531.18802357707</v>
      </c>
      <c r="C1156" s="4">
        <v>14.95</v>
      </c>
      <c r="H1156" s="5">
        <v>1.78427065088416E-5</v>
      </c>
      <c r="J1156" s="3">
        <v>0.18802357706999828</v>
      </c>
      <c r="K1156" s="5" t="s">
        <v>2531</v>
      </c>
      <c r="L1156" s="2">
        <v>1</v>
      </c>
      <c r="O1156" s="2">
        <v>1</v>
      </c>
      <c r="P1156" s="2">
        <v>1</v>
      </c>
      <c r="V1156" s="2">
        <f t="shared" ref="V1156:V1219" si="18">SUM(L1156:U1156)</f>
        <v>3</v>
      </c>
    </row>
    <row r="1157" spans="1:22" x14ac:dyDescent="0.3">
      <c r="A1157" s="1" t="s">
        <v>1778</v>
      </c>
      <c r="B1157" s="3">
        <v>549.13266580821096</v>
      </c>
      <c r="C1157" s="4">
        <v>14.951416666666701</v>
      </c>
      <c r="H1157" s="1">
        <v>1.7327834902114401E-4</v>
      </c>
      <c r="I1157" s="1">
        <v>5.2008553715083004</v>
      </c>
      <c r="J1157" s="3">
        <v>0.13266580821095886</v>
      </c>
      <c r="K1157" s="5" t="s">
        <v>2531</v>
      </c>
      <c r="P1157" s="2">
        <v>1</v>
      </c>
      <c r="Q1157" s="2">
        <v>1</v>
      </c>
      <c r="U1157" s="2">
        <v>1</v>
      </c>
      <c r="V1157" s="2">
        <f t="shared" si="18"/>
        <v>3</v>
      </c>
    </row>
    <row r="1158" spans="1:22" x14ac:dyDescent="0.3">
      <c r="A1158" s="1" t="s">
        <v>1779</v>
      </c>
      <c r="B1158" s="3">
        <v>591.22374063583595</v>
      </c>
      <c r="C1158" s="4">
        <v>14.965400000000001</v>
      </c>
      <c r="H1158" s="1">
        <v>2.7575802782453502E-4</v>
      </c>
      <c r="I1158" s="1">
        <v>2.1160554275154402</v>
      </c>
      <c r="J1158" s="3">
        <v>0.22374063583595216</v>
      </c>
      <c r="K1158" s="5" t="s">
        <v>2531</v>
      </c>
      <c r="P1158" s="2">
        <v>1</v>
      </c>
      <c r="R1158" s="2">
        <v>1</v>
      </c>
      <c r="S1158" s="2">
        <v>1</v>
      </c>
      <c r="T1158" s="2">
        <v>1</v>
      </c>
      <c r="V1158" s="2">
        <f t="shared" si="18"/>
        <v>4</v>
      </c>
    </row>
    <row r="1159" spans="1:22" x14ac:dyDescent="0.3">
      <c r="A1159" s="1" t="s">
        <v>1780</v>
      </c>
      <c r="B1159" s="3">
        <v>288.17093853109702</v>
      </c>
      <c r="C1159" s="4">
        <v>14.965400000000001</v>
      </c>
      <c r="H1159" s="5">
        <v>8.6253226783128402E-13</v>
      </c>
      <c r="I1159" s="1">
        <v>6.4129602035181401</v>
      </c>
      <c r="J1159" s="3">
        <v>0.17093853109702195</v>
      </c>
      <c r="K1159" s="5" t="s">
        <v>2530</v>
      </c>
      <c r="U1159" s="2">
        <v>1</v>
      </c>
      <c r="V1159" s="2">
        <f t="shared" si="18"/>
        <v>1</v>
      </c>
    </row>
    <row r="1160" spans="1:22" x14ac:dyDescent="0.3">
      <c r="A1160" s="1" t="s">
        <v>1781</v>
      </c>
      <c r="B1160" s="3">
        <v>270.133257760383</v>
      </c>
      <c r="C1160" s="4">
        <v>15.0690833333333</v>
      </c>
      <c r="H1160" s="1">
        <v>3.1548714473428303E-4</v>
      </c>
      <c r="I1160" s="1">
        <v>2.0964385726165098</v>
      </c>
      <c r="J1160" s="3">
        <v>0.13325776038300319</v>
      </c>
      <c r="K1160" s="5" t="s">
        <v>2530</v>
      </c>
      <c r="O1160" s="2">
        <v>1</v>
      </c>
      <c r="U1160" s="2">
        <v>1</v>
      </c>
      <c r="V1160" s="2">
        <f t="shared" si="18"/>
        <v>2</v>
      </c>
    </row>
    <row r="1161" spans="1:22" x14ac:dyDescent="0.3">
      <c r="A1161" s="1" t="s">
        <v>1782</v>
      </c>
      <c r="B1161" s="3">
        <v>374.16172261579698</v>
      </c>
      <c r="C1161" s="4">
        <v>15.08</v>
      </c>
      <c r="H1161" s="1">
        <v>6.2907982625031202E-3</v>
      </c>
      <c r="J1161" s="3">
        <v>0.16172261579697533</v>
      </c>
      <c r="K1161" s="5" t="s">
        <v>2530</v>
      </c>
      <c r="M1161" s="2">
        <v>1</v>
      </c>
      <c r="O1161" s="2">
        <v>1</v>
      </c>
      <c r="P1161" s="2">
        <v>1</v>
      </c>
      <c r="R1161" s="2">
        <v>1</v>
      </c>
      <c r="S1161" s="2">
        <v>1</v>
      </c>
      <c r="V1161" s="2">
        <f t="shared" si="18"/>
        <v>5</v>
      </c>
    </row>
    <row r="1162" spans="1:22" x14ac:dyDescent="0.3">
      <c r="A1162" s="1" t="s">
        <v>1783</v>
      </c>
      <c r="B1162" s="3">
        <v>331.16527409225</v>
      </c>
      <c r="C1162" s="4">
        <v>15.0971333333333</v>
      </c>
      <c r="H1162" s="5">
        <v>1.78160406572037E-6</v>
      </c>
      <c r="I1162" s="1">
        <v>2.3346386114553601</v>
      </c>
      <c r="J1162" s="3">
        <v>0.16527409225000156</v>
      </c>
      <c r="K1162" s="5" t="s">
        <v>2531</v>
      </c>
      <c r="Q1162" s="2">
        <v>1</v>
      </c>
      <c r="U1162" s="2">
        <v>1</v>
      </c>
      <c r="V1162" s="2">
        <f t="shared" si="18"/>
        <v>2</v>
      </c>
    </row>
    <row r="1163" spans="1:22" x14ac:dyDescent="0.3">
      <c r="A1163" s="1" t="s">
        <v>1784</v>
      </c>
      <c r="B1163" s="3">
        <v>167.07203874841699</v>
      </c>
      <c r="C1163" s="4">
        <v>15.125083333333301</v>
      </c>
      <c r="H1163" s="1">
        <v>4.2472959210659899E-4</v>
      </c>
      <c r="I1163" s="1">
        <v>49.464923419422398</v>
      </c>
      <c r="J1163" s="3">
        <v>7.2038748416986209E-2</v>
      </c>
      <c r="K1163" s="5" t="s">
        <v>2531</v>
      </c>
      <c r="P1163" s="2">
        <v>1</v>
      </c>
      <c r="V1163" s="2">
        <f t="shared" si="18"/>
        <v>1</v>
      </c>
    </row>
    <row r="1164" spans="1:22" x14ac:dyDescent="0.3">
      <c r="A1164" s="1" t="s">
        <v>1785</v>
      </c>
      <c r="B1164" s="3">
        <v>413.21602435922</v>
      </c>
      <c r="C1164" s="4">
        <v>15.125083333333301</v>
      </c>
      <c r="H1164" s="5">
        <v>4.49681775093191E-5</v>
      </c>
      <c r="I1164" s="1">
        <v>2.4198007567857398</v>
      </c>
      <c r="J1164" s="3">
        <v>0.21602435922000041</v>
      </c>
      <c r="K1164" s="5" t="s">
        <v>2531</v>
      </c>
      <c r="R1164" s="2">
        <v>1</v>
      </c>
      <c r="S1164" s="2">
        <v>1</v>
      </c>
      <c r="V1164" s="2">
        <f t="shared" si="18"/>
        <v>2</v>
      </c>
    </row>
    <row r="1165" spans="1:22" x14ac:dyDescent="0.3">
      <c r="A1165" s="1" t="s">
        <v>1786</v>
      </c>
      <c r="B1165" s="3">
        <v>412.14656989532199</v>
      </c>
      <c r="C1165" s="4">
        <v>15.1391333333333</v>
      </c>
      <c r="H1165" s="1">
        <v>1.1166552311714401E-3</v>
      </c>
      <c r="I1165" s="1">
        <v>2.6384296768828701</v>
      </c>
      <c r="J1165" s="3">
        <v>0.1465698953219885</v>
      </c>
      <c r="K1165" s="5" t="s">
        <v>2530</v>
      </c>
      <c r="P1165" s="2">
        <v>1</v>
      </c>
      <c r="R1165" s="2">
        <v>1</v>
      </c>
      <c r="T1165" s="2">
        <v>1</v>
      </c>
      <c r="V1165" s="2">
        <f t="shared" si="18"/>
        <v>3</v>
      </c>
    </row>
    <row r="1166" spans="1:22" x14ac:dyDescent="0.3">
      <c r="A1166" s="1" t="s">
        <v>1787</v>
      </c>
      <c r="B1166" s="3">
        <v>469.11375294310898</v>
      </c>
      <c r="C1166" s="4">
        <v>15.209099999999999</v>
      </c>
      <c r="H1166" s="5">
        <v>6.1955480354924896E-6</v>
      </c>
      <c r="I1166" s="1">
        <v>3.50290031014142</v>
      </c>
      <c r="J1166" s="3">
        <v>0.11375294310897743</v>
      </c>
      <c r="K1166" s="5" t="s">
        <v>2531</v>
      </c>
      <c r="L1166" s="2">
        <v>1</v>
      </c>
      <c r="P1166" s="2">
        <v>1</v>
      </c>
      <c r="Q1166" s="2">
        <v>1</v>
      </c>
      <c r="R1166" s="2">
        <v>1</v>
      </c>
      <c r="U1166" s="2">
        <v>1</v>
      </c>
      <c r="V1166" s="2">
        <f t="shared" si="18"/>
        <v>5</v>
      </c>
    </row>
    <row r="1167" spans="1:22" x14ac:dyDescent="0.3">
      <c r="A1167" s="1" t="s">
        <v>1788</v>
      </c>
      <c r="B1167" s="3">
        <v>805.19768471887699</v>
      </c>
      <c r="C1167" s="4">
        <v>15.209099999999999</v>
      </c>
      <c r="H1167" s="5">
        <v>3.2603039353151799E-5</v>
      </c>
      <c r="I1167" s="1">
        <v>4.45235487402568</v>
      </c>
      <c r="J1167" s="3">
        <v>0.19768471887698524</v>
      </c>
      <c r="K1167" s="5" t="s">
        <v>2531</v>
      </c>
      <c r="L1167" s="2">
        <v>1</v>
      </c>
      <c r="P1167" s="2">
        <v>1</v>
      </c>
      <c r="Q1167" s="2">
        <v>1</v>
      </c>
      <c r="S1167" s="2">
        <v>1</v>
      </c>
      <c r="U1167" s="2">
        <v>1</v>
      </c>
      <c r="V1167" s="2">
        <f t="shared" si="18"/>
        <v>5</v>
      </c>
    </row>
    <row r="1168" spans="1:22" x14ac:dyDescent="0.3">
      <c r="A1168" s="1" t="s">
        <v>1789</v>
      </c>
      <c r="B1168" s="3">
        <v>631.16664779222106</v>
      </c>
      <c r="C1168" s="4">
        <v>15.209099999999999</v>
      </c>
      <c r="H1168" s="5">
        <v>3.26123452486504E-5</v>
      </c>
      <c r="I1168" s="1">
        <v>4.03866591972964</v>
      </c>
      <c r="J1168" s="3">
        <v>0.16664779222105608</v>
      </c>
      <c r="K1168" s="5" t="s">
        <v>2531</v>
      </c>
      <c r="L1168" s="2">
        <v>1</v>
      </c>
      <c r="P1168" s="2">
        <v>1</v>
      </c>
      <c r="Q1168" s="2">
        <v>1</v>
      </c>
      <c r="S1168" s="2">
        <v>1</v>
      </c>
      <c r="U1168" s="2">
        <v>1</v>
      </c>
      <c r="V1168" s="2">
        <f t="shared" si="18"/>
        <v>5</v>
      </c>
    </row>
    <row r="1169" spans="1:23" x14ac:dyDescent="0.3">
      <c r="A1169" s="1" t="s">
        <v>1790</v>
      </c>
      <c r="B1169" s="3">
        <v>621.16169288094602</v>
      </c>
      <c r="C1169" s="4">
        <v>15.209099999999999</v>
      </c>
      <c r="H1169" s="5">
        <v>5.6933692872185297E-5</v>
      </c>
      <c r="I1169" s="1">
        <v>4.4704207922023098</v>
      </c>
      <c r="J1169" s="3">
        <v>0.16169288094602052</v>
      </c>
      <c r="K1169" s="5" t="s">
        <v>2531</v>
      </c>
      <c r="L1169" s="2">
        <v>1</v>
      </c>
      <c r="P1169" s="2">
        <v>1</v>
      </c>
      <c r="R1169" s="2">
        <v>1</v>
      </c>
      <c r="S1169" s="2">
        <v>1</v>
      </c>
      <c r="U1169" s="2">
        <v>1</v>
      </c>
      <c r="V1169" s="2">
        <f t="shared" si="18"/>
        <v>5</v>
      </c>
    </row>
    <row r="1170" spans="1:23" x14ac:dyDescent="0.3">
      <c r="A1170" s="1" t="s">
        <v>1791</v>
      </c>
      <c r="B1170" s="3">
        <v>371.169577027294</v>
      </c>
      <c r="C1170" s="4">
        <v>15.223100000000001</v>
      </c>
      <c r="H1170" s="1">
        <v>1.17841807033781E-4</v>
      </c>
      <c r="I1170" s="1">
        <v>2.9974867524354698</v>
      </c>
      <c r="J1170" s="3">
        <v>0.16957702729399671</v>
      </c>
      <c r="K1170" s="5" t="s">
        <v>2531</v>
      </c>
      <c r="L1170" s="2">
        <v>1</v>
      </c>
      <c r="N1170" s="2">
        <v>1</v>
      </c>
      <c r="U1170" s="2">
        <v>1</v>
      </c>
      <c r="V1170" s="2">
        <f t="shared" si="18"/>
        <v>3</v>
      </c>
    </row>
    <row r="1171" spans="1:23" x14ac:dyDescent="0.3">
      <c r="A1171" s="1" t="s">
        <v>1792</v>
      </c>
      <c r="B1171" s="3">
        <v>327.087287757723</v>
      </c>
      <c r="C1171" s="4">
        <v>15.27075</v>
      </c>
      <c r="H1171" s="1">
        <v>3.2780863341614901E-3</v>
      </c>
      <c r="I1171" s="1">
        <v>15.872688736292099</v>
      </c>
      <c r="J1171" s="3">
        <v>8.7287757723004233E-2</v>
      </c>
      <c r="K1171" s="5" t="s">
        <v>2531</v>
      </c>
      <c r="M1171" s="2">
        <v>1</v>
      </c>
      <c r="P1171" s="2">
        <v>1</v>
      </c>
      <c r="Q1171" s="2">
        <v>1</v>
      </c>
      <c r="T1171" s="2">
        <v>1</v>
      </c>
      <c r="U1171" s="2">
        <v>1</v>
      </c>
      <c r="V1171" s="2">
        <f t="shared" si="18"/>
        <v>5</v>
      </c>
    </row>
    <row r="1172" spans="1:23" x14ac:dyDescent="0.3">
      <c r="A1172" s="1" t="s">
        <v>1793</v>
      </c>
      <c r="B1172" s="3">
        <v>237.07716247085801</v>
      </c>
      <c r="C1172" s="4">
        <v>15.27075</v>
      </c>
      <c r="H1172" s="5">
        <v>4.4274020560841601E-8</v>
      </c>
      <c r="I1172" s="1">
        <v>61.032157208715802</v>
      </c>
      <c r="J1172" s="3">
        <v>7.7162470858013421E-2</v>
      </c>
      <c r="K1172" s="5" t="s">
        <v>2531</v>
      </c>
      <c r="P1172" s="2">
        <v>1</v>
      </c>
      <c r="Q1172" s="2">
        <v>1</v>
      </c>
      <c r="T1172" s="2">
        <v>1</v>
      </c>
      <c r="U1172" s="2">
        <v>1</v>
      </c>
      <c r="V1172" s="2">
        <f t="shared" si="18"/>
        <v>4</v>
      </c>
    </row>
    <row r="1173" spans="1:23" x14ac:dyDescent="0.3">
      <c r="A1173" s="1" t="s">
        <v>1794</v>
      </c>
      <c r="B1173" s="3">
        <v>589.15404511025599</v>
      </c>
      <c r="C1173" s="4">
        <v>15.27075</v>
      </c>
      <c r="H1173" s="5">
        <v>1.16302641306465E-5</v>
      </c>
      <c r="I1173" s="1">
        <v>15.472791433604201</v>
      </c>
      <c r="J1173" s="3">
        <v>0.15404511025599277</v>
      </c>
      <c r="K1173" s="5" t="s">
        <v>2531</v>
      </c>
      <c r="P1173" s="2">
        <v>1</v>
      </c>
      <c r="Q1173" s="2">
        <v>1</v>
      </c>
      <c r="T1173" s="2">
        <v>1</v>
      </c>
      <c r="U1173" s="2">
        <v>1</v>
      </c>
      <c r="V1173" s="2">
        <f t="shared" si="18"/>
        <v>4</v>
      </c>
    </row>
    <row r="1174" spans="1:23" x14ac:dyDescent="0.3">
      <c r="A1174" s="1" t="s">
        <v>1795</v>
      </c>
      <c r="B1174" s="3">
        <v>279.171353088584</v>
      </c>
      <c r="C1174" s="4">
        <v>15.27075</v>
      </c>
      <c r="H1174" s="1">
        <v>6.8374244555813302E-4</v>
      </c>
      <c r="I1174" s="1">
        <v>4.0116522200381297</v>
      </c>
      <c r="J1174" s="3">
        <v>0.17135308858399867</v>
      </c>
      <c r="K1174" s="5" t="s">
        <v>2531</v>
      </c>
      <c r="P1174" s="2">
        <v>1</v>
      </c>
      <c r="T1174" s="2">
        <v>1</v>
      </c>
      <c r="V1174" s="2">
        <f t="shared" si="18"/>
        <v>2</v>
      </c>
    </row>
    <row r="1175" spans="1:23" x14ac:dyDescent="0.3">
      <c r="A1175" s="1" t="s">
        <v>1796</v>
      </c>
      <c r="B1175" s="3">
        <v>346.127330193033</v>
      </c>
      <c r="C1175" s="4">
        <v>15.29875</v>
      </c>
      <c r="H1175" s="1">
        <v>2.3995342177371998E-3</v>
      </c>
      <c r="I1175" s="1">
        <v>31.549534482680301</v>
      </c>
      <c r="J1175" s="3">
        <v>0.12733019303300352</v>
      </c>
      <c r="K1175" s="5" t="s">
        <v>2530</v>
      </c>
      <c r="N1175" s="2">
        <v>1</v>
      </c>
      <c r="Q1175" s="2">
        <v>1</v>
      </c>
      <c r="R1175" s="2">
        <v>1</v>
      </c>
      <c r="T1175" s="2">
        <v>1</v>
      </c>
      <c r="V1175" s="2">
        <f t="shared" si="18"/>
        <v>4</v>
      </c>
    </row>
    <row r="1176" spans="1:23" x14ac:dyDescent="0.3">
      <c r="A1176" s="1" t="s">
        <v>1797</v>
      </c>
      <c r="B1176" s="3">
        <v>213.074452990868</v>
      </c>
      <c r="C1176" s="4">
        <v>15.34</v>
      </c>
      <c r="H1176" s="5">
        <v>9.2498659561957006E-5</v>
      </c>
      <c r="J1176" s="3">
        <v>7.4452990867996505E-2</v>
      </c>
      <c r="K1176" s="5" t="s">
        <v>2531</v>
      </c>
      <c r="O1176" s="2">
        <v>1</v>
      </c>
      <c r="R1176" s="2">
        <v>1</v>
      </c>
      <c r="V1176" s="2">
        <f t="shared" si="18"/>
        <v>2</v>
      </c>
    </row>
    <row r="1177" spans="1:23" x14ac:dyDescent="0.3">
      <c r="A1177" s="1" t="s">
        <v>1798</v>
      </c>
      <c r="B1177" s="3">
        <v>531.20682762747003</v>
      </c>
      <c r="C1177" s="4">
        <v>15.3408</v>
      </c>
      <c r="H1177" s="1">
        <v>1.9036819359101701E-3</v>
      </c>
      <c r="I1177" s="1">
        <v>8.8815659752365104</v>
      </c>
      <c r="J1177" s="3">
        <v>0.2068276274700338</v>
      </c>
      <c r="K1177" s="5" t="s">
        <v>2531</v>
      </c>
      <c r="Q1177" s="2">
        <v>1</v>
      </c>
      <c r="T1177" s="2">
        <v>1</v>
      </c>
      <c r="V1177" s="2">
        <f t="shared" si="18"/>
        <v>2</v>
      </c>
    </row>
    <row r="1178" spans="1:23" x14ac:dyDescent="0.3">
      <c r="A1178" s="1" t="s">
        <v>1799</v>
      </c>
      <c r="B1178" s="3">
        <v>271.07989015400301</v>
      </c>
      <c r="C1178" s="4">
        <v>15.3547833333333</v>
      </c>
      <c r="H1178" s="5">
        <v>2.1123892366414799E-6</v>
      </c>
      <c r="I1178" s="1">
        <v>2.0076892909178601</v>
      </c>
      <c r="J1178" s="3">
        <v>7.9890154003010139E-2</v>
      </c>
      <c r="K1178" s="5" t="s">
        <v>2531</v>
      </c>
      <c r="R1178" s="2">
        <v>1</v>
      </c>
      <c r="U1178" s="2">
        <v>1</v>
      </c>
      <c r="V1178" s="2">
        <f t="shared" si="18"/>
        <v>2</v>
      </c>
    </row>
    <row r="1179" spans="1:23" x14ac:dyDescent="0.3">
      <c r="A1179" s="1" t="s">
        <v>1800</v>
      </c>
      <c r="B1179" s="3">
        <v>120.081433385707</v>
      </c>
      <c r="C1179" s="4">
        <v>15.3828333333333</v>
      </c>
      <c r="H1179" s="5">
        <v>1.16977004815944E-6</v>
      </c>
      <c r="I1179" s="1">
        <v>2.0068781188965401</v>
      </c>
      <c r="J1179" s="3">
        <v>8.1433385707001094E-2</v>
      </c>
      <c r="K1179" s="5" t="s">
        <v>2530</v>
      </c>
      <c r="T1179" s="2">
        <v>1</v>
      </c>
      <c r="V1179" s="2">
        <f t="shared" si="18"/>
        <v>1</v>
      </c>
    </row>
    <row r="1180" spans="1:23" x14ac:dyDescent="0.3">
      <c r="A1180" s="1" t="s">
        <v>1801</v>
      </c>
      <c r="B1180" s="3">
        <v>357.09916219879</v>
      </c>
      <c r="C1180" s="4">
        <v>15.3968166666667</v>
      </c>
      <c r="H1180" s="1">
        <v>4.0775017369093502E-3</v>
      </c>
      <c r="I1180" s="1">
        <v>157.395307733615</v>
      </c>
      <c r="J1180" s="3">
        <v>9.9162198789997547E-2</v>
      </c>
      <c r="K1180" s="5" t="s">
        <v>2531</v>
      </c>
      <c r="M1180" s="2">
        <v>1</v>
      </c>
      <c r="T1180" s="2">
        <v>1</v>
      </c>
      <c r="V1180" s="2">
        <f t="shared" si="18"/>
        <v>2</v>
      </c>
    </row>
    <row r="1181" spans="1:23" x14ac:dyDescent="0.3">
      <c r="A1181" s="1" t="s">
        <v>1802</v>
      </c>
      <c r="B1181" s="3">
        <v>211.14509561138101</v>
      </c>
      <c r="C1181" s="4">
        <v>15.4108</v>
      </c>
      <c r="H1181" s="5">
        <v>6.6605224269267204E-7</v>
      </c>
      <c r="I1181" s="1">
        <v>3.9172679711754101</v>
      </c>
      <c r="J1181" s="3">
        <v>0.14509561138100935</v>
      </c>
      <c r="K1181" s="5" t="s">
        <v>2531</v>
      </c>
      <c r="Q1181" s="2">
        <v>1</v>
      </c>
      <c r="T1181" s="2">
        <v>1</v>
      </c>
      <c r="V1181" s="2">
        <f t="shared" si="18"/>
        <v>2</v>
      </c>
    </row>
    <row r="1182" spans="1:23" x14ac:dyDescent="0.3">
      <c r="A1182" s="1" t="s">
        <v>1803</v>
      </c>
      <c r="B1182" s="3">
        <v>137.02487701056299</v>
      </c>
      <c r="C1182" s="4">
        <v>15.4108</v>
      </c>
      <c r="H1182" s="5">
        <v>1.11311782013956E-9</v>
      </c>
      <c r="I1182" s="1">
        <v>29.077564892973101</v>
      </c>
      <c r="J1182" s="3">
        <v>2.4877010562988744E-2</v>
      </c>
      <c r="K1182" s="5" t="s">
        <v>2531</v>
      </c>
      <c r="T1182" s="2">
        <v>1</v>
      </c>
      <c r="V1182" s="2">
        <f t="shared" si="18"/>
        <v>1</v>
      </c>
    </row>
    <row r="1183" spans="1:23" x14ac:dyDescent="0.3">
      <c r="A1183" s="1" t="s">
        <v>1804</v>
      </c>
      <c r="B1183" s="3">
        <v>615.26341985475301</v>
      </c>
      <c r="C1183" s="4">
        <v>15.4444833333333</v>
      </c>
      <c r="H1183" s="1">
        <v>7.5511490031140403E-3</v>
      </c>
      <c r="I1183" s="1">
        <v>2.0369632873036299</v>
      </c>
      <c r="J1183" s="3">
        <v>0.26341985475301044</v>
      </c>
      <c r="K1183" s="5" t="s">
        <v>2531</v>
      </c>
      <c r="L1183" s="2">
        <v>1</v>
      </c>
      <c r="V1183" s="2">
        <f t="shared" si="18"/>
        <v>1</v>
      </c>
      <c r="W1183" s="1">
        <v>1</v>
      </c>
    </row>
    <row r="1184" spans="1:23" x14ac:dyDescent="0.3">
      <c r="A1184" s="1" t="s">
        <v>1805</v>
      </c>
      <c r="B1184" s="3">
        <v>382.23229700102598</v>
      </c>
      <c r="C1184" s="4">
        <v>15.5004666666667</v>
      </c>
      <c r="H1184" s="1">
        <v>7.0426334451823003E-4</v>
      </c>
      <c r="I1184" s="1">
        <v>11.834733758928101</v>
      </c>
      <c r="J1184" s="3">
        <v>0.23229700102598372</v>
      </c>
      <c r="K1184" s="5" t="s">
        <v>2530</v>
      </c>
      <c r="P1184" s="2">
        <v>1</v>
      </c>
      <c r="Q1184" s="2">
        <v>1</v>
      </c>
      <c r="T1184" s="2">
        <v>1</v>
      </c>
      <c r="V1184" s="2">
        <f t="shared" si="18"/>
        <v>3</v>
      </c>
    </row>
    <row r="1185" spans="1:22" x14ac:dyDescent="0.3">
      <c r="A1185" s="1" t="s">
        <v>1806</v>
      </c>
      <c r="B1185" s="3">
        <v>319.04719260481897</v>
      </c>
      <c r="C1185" s="4">
        <v>15.5285333333333</v>
      </c>
      <c r="H1185" s="1">
        <v>5.9306935580794003E-3</v>
      </c>
      <c r="I1185" s="1">
        <v>6.8421281800743499</v>
      </c>
      <c r="J1185" s="3">
        <v>4.719260481897436E-2</v>
      </c>
      <c r="K1185" s="5" t="s">
        <v>2531</v>
      </c>
      <c r="L1185" s="2">
        <v>1</v>
      </c>
      <c r="O1185" s="2">
        <v>1</v>
      </c>
      <c r="T1185" s="2">
        <v>1</v>
      </c>
      <c r="V1185" s="2">
        <f t="shared" si="18"/>
        <v>3</v>
      </c>
    </row>
    <row r="1186" spans="1:22" x14ac:dyDescent="0.3">
      <c r="A1186" s="1" t="s">
        <v>1807</v>
      </c>
      <c r="B1186" s="3">
        <v>219.10286493680701</v>
      </c>
      <c r="C1186" s="4">
        <v>15.5285333333333</v>
      </c>
      <c r="H1186" s="5">
        <v>1.8682833058392101E-9</v>
      </c>
      <c r="I1186" s="1">
        <v>2.2555716069142102</v>
      </c>
      <c r="J1186" s="3">
        <v>0.10286493680700914</v>
      </c>
      <c r="K1186" s="5" t="s">
        <v>2531</v>
      </c>
      <c r="S1186" s="2">
        <v>1</v>
      </c>
      <c r="V1186" s="2">
        <f t="shared" si="18"/>
        <v>1</v>
      </c>
    </row>
    <row r="1187" spans="1:22" x14ac:dyDescent="0.3">
      <c r="A1187" s="1" t="s">
        <v>1808</v>
      </c>
      <c r="B1187" s="3">
        <v>545.20080956612105</v>
      </c>
      <c r="C1187" s="4">
        <v>15.5285333333333</v>
      </c>
      <c r="H1187" s="5">
        <v>2.1464431254614201E-7</v>
      </c>
      <c r="I1187" s="1">
        <v>2.0504655057383498</v>
      </c>
      <c r="J1187" s="3">
        <v>0.20080956612105183</v>
      </c>
      <c r="K1187" s="5" t="s">
        <v>2531</v>
      </c>
      <c r="O1187" s="2">
        <v>1</v>
      </c>
      <c r="S1187" s="2">
        <v>1</v>
      </c>
      <c r="V1187" s="2">
        <f t="shared" si="18"/>
        <v>2</v>
      </c>
    </row>
    <row r="1188" spans="1:22" x14ac:dyDescent="0.3">
      <c r="A1188" s="1" t="s">
        <v>1809</v>
      </c>
      <c r="B1188" s="3">
        <v>517.10023756146404</v>
      </c>
      <c r="C1188" s="4">
        <v>15.5425166666667</v>
      </c>
      <c r="H1188" s="1">
        <v>5.1046484758445797E-3</v>
      </c>
      <c r="I1188" s="1">
        <v>7.8741837508787302</v>
      </c>
      <c r="J1188" s="3">
        <v>0.10023756146404139</v>
      </c>
      <c r="K1188" s="5" t="s">
        <v>2531</v>
      </c>
      <c r="L1188" s="2">
        <v>1</v>
      </c>
      <c r="M1188" s="2">
        <v>1</v>
      </c>
      <c r="N1188" s="2">
        <v>1</v>
      </c>
      <c r="Q1188" s="2">
        <v>1</v>
      </c>
      <c r="R1188" s="2">
        <v>1</v>
      </c>
      <c r="T1188" s="2">
        <v>1</v>
      </c>
      <c r="V1188" s="2">
        <f t="shared" si="18"/>
        <v>6</v>
      </c>
    </row>
    <row r="1189" spans="1:22" x14ac:dyDescent="0.3">
      <c r="A1189" s="1" t="s">
        <v>1810</v>
      </c>
      <c r="B1189" s="3">
        <v>355.04722762341999</v>
      </c>
      <c r="C1189" s="4">
        <v>15.5425166666667</v>
      </c>
      <c r="H1189" s="1">
        <v>6.0119106091575097E-3</v>
      </c>
      <c r="I1189" s="1">
        <v>11.180172524864</v>
      </c>
      <c r="J1189" s="3">
        <v>4.7227623419985321E-2</v>
      </c>
      <c r="K1189" s="5" t="s">
        <v>2531</v>
      </c>
      <c r="L1189" s="2">
        <v>1</v>
      </c>
      <c r="M1189" s="2">
        <v>1</v>
      </c>
      <c r="N1189" s="2">
        <v>1</v>
      </c>
      <c r="Q1189" s="2">
        <v>1</v>
      </c>
      <c r="R1189" s="2">
        <v>1</v>
      </c>
      <c r="T1189" s="2">
        <v>1</v>
      </c>
      <c r="V1189" s="2">
        <f t="shared" si="18"/>
        <v>6</v>
      </c>
    </row>
    <row r="1190" spans="1:22" x14ac:dyDescent="0.3">
      <c r="A1190" s="1" t="s">
        <v>1811</v>
      </c>
      <c r="B1190" s="3">
        <v>347.07763724265601</v>
      </c>
      <c r="C1190" s="4">
        <v>15.5425166666667</v>
      </c>
      <c r="H1190" s="5">
        <v>6.9388939039072296E-14</v>
      </c>
      <c r="I1190" s="1">
        <v>2.7210539968218299</v>
      </c>
      <c r="J1190" s="3">
        <v>7.763724265601013E-2</v>
      </c>
      <c r="K1190" s="5" t="s">
        <v>2531</v>
      </c>
      <c r="P1190" s="2">
        <v>1</v>
      </c>
      <c r="V1190" s="2">
        <f t="shared" si="18"/>
        <v>1</v>
      </c>
    </row>
    <row r="1191" spans="1:22" x14ac:dyDescent="0.3">
      <c r="A1191" s="1" t="s">
        <v>1812</v>
      </c>
      <c r="B1191" s="3">
        <v>417.17445807307001</v>
      </c>
      <c r="C1191" s="4">
        <v>15.5705666666667</v>
      </c>
      <c r="H1191" s="5">
        <v>5.6756712129013598E-6</v>
      </c>
      <c r="I1191" s="1">
        <v>6.7134956441544302</v>
      </c>
      <c r="J1191" s="3">
        <v>0.1744580730700136</v>
      </c>
      <c r="K1191" s="5" t="s">
        <v>2531</v>
      </c>
      <c r="Q1191" s="2">
        <v>1</v>
      </c>
      <c r="R1191" s="2">
        <v>1</v>
      </c>
      <c r="V1191" s="2">
        <f t="shared" si="18"/>
        <v>2</v>
      </c>
    </row>
    <row r="1192" spans="1:22" x14ac:dyDescent="0.3">
      <c r="A1192" s="1" t="s">
        <v>1813</v>
      </c>
      <c r="B1192" s="3">
        <v>402.167396665431</v>
      </c>
      <c r="C1192" s="4">
        <v>15.58455</v>
      </c>
      <c r="H1192" s="1">
        <v>7.4119676904259597E-3</v>
      </c>
      <c r="I1192" s="1">
        <v>1000</v>
      </c>
      <c r="J1192" s="3">
        <v>0.16739666543099929</v>
      </c>
      <c r="K1192" s="5" t="s">
        <v>2530</v>
      </c>
      <c r="P1192" s="2">
        <v>1</v>
      </c>
      <c r="T1192" s="2">
        <v>1</v>
      </c>
      <c r="V1192" s="2">
        <f t="shared" si="18"/>
        <v>2</v>
      </c>
    </row>
    <row r="1193" spans="1:22" x14ac:dyDescent="0.3">
      <c r="A1193" s="1" t="s">
        <v>1814</v>
      </c>
      <c r="B1193" s="3">
        <v>319.08195847587001</v>
      </c>
      <c r="C1193" s="4">
        <v>15.5985333333333</v>
      </c>
      <c r="H1193" s="1">
        <v>3.1522983043944502E-3</v>
      </c>
      <c r="I1193" s="1">
        <v>3.2205941430824101</v>
      </c>
      <c r="J1193" s="3">
        <v>8.1958475870010261E-2</v>
      </c>
      <c r="K1193" s="5" t="s">
        <v>2531</v>
      </c>
      <c r="M1193" s="2">
        <v>1</v>
      </c>
      <c r="N1193" s="2">
        <v>1</v>
      </c>
      <c r="Q1193" s="2">
        <v>1</v>
      </c>
      <c r="V1193" s="2">
        <f t="shared" si="18"/>
        <v>3</v>
      </c>
    </row>
    <row r="1194" spans="1:22" x14ac:dyDescent="0.3">
      <c r="A1194" s="1" t="s">
        <v>1815</v>
      </c>
      <c r="B1194" s="3">
        <v>503.117773199309</v>
      </c>
      <c r="C1194" s="4">
        <v>15.5985333333333</v>
      </c>
      <c r="H1194" s="5">
        <v>1.0695111463121499E-11</v>
      </c>
      <c r="I1194" s="1">
        <v>46.908106145587297</v>
      </c>
      <c r="J1194" s="3">
        <v>0.11777319930899921</v>
      </c>
      <c r="K1194" s="5" t="s">
        <v>2531</v>
      </c>
      <c r="N1194" s="2">
        <v>1</v>
      </c>
      <c r="Q1194" s="2">
        <v>1</v>
      </c>
      <c r="V1194" s="2">
        <f t="shared" si="18"/>
        <v>2</v>
      </c>
    </row>
    <row r="1195" spans="1:22" x14ac:dyDescent="0.3">
      <c r="A1195" s="1" t="s">
        <v>1816</v>
      </c>
      <c r="B1195" s="3">
        <v>151.040385411855</v>
      </c>
      <c r="C1195" s="4">
        <v>15.5985333333333</v>
      </c>
      <c r="H1195" s="5">
        <v>4.5789666491824498E-7</v>
      </c>
      <c r="I1195" s="1">
        <v>8.1013844755796303</v>
      </c>
      <c r="J1195" s="3">
        <v>4.0385411854998665E-2</v>
      </c>
      <c r="K1195" s="5" t="s">
        <v>2531</v>
      </c>
      <c r="N1195" s="2">
        <v>1</v>
      </c>
      <c r="Q1195" s="2">
        <v>1</v>
      </c>
      <c r="V1195" s="2">
        <f t="shared" si="18"/>
        <v>2</v>
      </c>
    </row>
    <row r="1196" spans="1:22" x14ac:dyDescent="0.3">
      <c r="A1196" s="1" t="s">
        <v>1817</v>
      </c>
      <c r="B1196" s="3">
        <v>279.17005905406103</v>
      </c>
      <c r="C1196" s="4">
        <v>15.5985333333333</v>
      </c>
      <c r="H1196" s="1">
        <v>1.7115354841235099E-4</v>
      </c>
      <c r="I1196" s="1">
        <v>2.4685264789583599</v>
      </c>
      <c r="J1196" s="3">
        <v>0.17005905406102784</v>
      </c>
      <c r="K1196" s="5" t="s">
        <v>2531</v>
      </c>
      <c r="P1196" s="2">
        <v>1</v>
      </c>
      <c r="Q1196" s="2">
        <v>1</v>
      </c>
      <c r="V1196" s="2">
        <f t="shared" si="18"/>
        <v>2</v>
      </c>
    </row>
    <row r="1197" spans="1:22" x14ac:dyDescent="0.3">
      <c r="A1197" s="1" t="s">
        <v>1818</v>
      </c>
      <c r="B1197" s="3">
        <v>305.067796884953</v>
      </c>
      <c r="C1197" s="4">
        <v>15.66</v>
      </c>
      <c r="H1197" s="1">
        <v>3.75908460819807E-4</v>
      </c>
      <c r="J1197" s="3">
        <v>6.7796884952997516E-2</v>
      </c>
      <c r="K1197" s="5" t="s">
        <v>2531</v>
      </c>
      <c r="L1197" s="2">
        <v>1</v>
      </c>
      <c r="N1197" s="2">
        <v>1</v>
      </c>
      <c r="O1197" s="2">
        <v>1</v>
      </c>
      <c r="Q1197" s="2">
        <v>1</v>
      </c>
      <c r="S1197" s="2">
        <v>1</v>
      </c>
      <c r="V1197" s="2">
        <f t="shared" si="18"/>
        <v>5</v>
      </c>
    </row>
    <row r="1198" spans="1:22" x14ac:dyDescent="0.3">
      <c r="A1198" s="1" t="s">
        <v>1819</v>
      </c>
      <c r="B1198" s="3">
        <v>259.06166357738499</v>
      </c>
      <c r="C1198" s="4">
        <v>15.66</v>
      </c>
      <c r="H1198" s="1">
        <v>7.4053375352712801E-3</v>
      </c>
      <c r="J1198" s="3">
        <v>6.1663577384990731E-2</v>
      </c>
      <c r="K1198" s="5" t="s">
        <v>2531</v>
      </c>
      <c r="L1198" s="2">
        <v>1</v>
      </c>
      <c r="N1198" s="2">
        <v>1</v>
      </c>
      <c r="O1198" s="2">
        <v>1</v>
      </c>
      <c r="Q1198" s="2">
        <v>1</v>
      </c>
      <c r="S1198" s="2">
        <v>1</v>
      </c>
      <c r="U1198" s="2">
        <v>1</v>
      </c>
      <c r="V1198" s="2">
        <f t="shared" si="18"/>
        <v>6</v>
      </c>
    </row>
    <row r="1199" spans="1:22" x14ac:dyDescent="0.3">
      <c r="A1199" s="1" t="s">
        <v>1820</v>
      </c>
      <c r="B1199" s="3">
        <v>563.21083370621398</v>
      </c>
      <c r="C1199" s="4">
        <v>15.66025</v>
      </c>
      <c r="H1199" s="5">
        <v>1.22124532708767E-15</v>
      </c>
      <c r="I1199" s="1">
        <v>2.57940237429876</v>
      </c>
      <c r="J1199" s="3">
        <v>0.21083370621397535</v>
      </c>
      <c r="K1199" s="5" t="s">
        <v>2531</v>
      </c>
      <c r="P1199" s="2">
        <v>1</v>
      </c>
      <c r="R1199" s="2">
        <v>1</v>
      </c>
      <c r="V1199" s="2">
        <f t="shared" si="18"/>
        <v>2</v>
      </c>
    </row>
    <row r="1200" spans="1:22" x14ac:dyDescent="0.3">
      <c r="A1200" s="1" t="s">
        <v>1821</v>
      </c>
      <c r="B1200" s="3">
        <v>247.132152099211</v>
      </c>
      <c r="C1200" s="4">
        <v>15.66025</v>
      </c>
      <c r="H1200" s="5">
        <v>3.2631513047221002E-9</v>
      </c>
      <c r="I1200" s="1">
        <v>6.0842985441229303</v>
      </c>
      <c r="J1200" s="3">
        <v>0.13215209921099813</v>
      </c>
      <c r="K1200" s="5" t="s">
        <v>2531</v>
      </c>
      <c r="P1200" s="2">
        <v>1</v>
      </c>
      <c r="R1200" s="2">
        <v>1</v>
      </c>
      <c r="V1200" s="2">
        <f t="shared" si="18"/>
        <v>2</v>
      </c>
    </row>
    <row r="1201" spans="1:22" x14ac:dyDescent="0.3">
      <c r="A1201" s="1" t="s">
        <v>1822</v>
      </c>
      <c r="B1201" s="3">
        <v>409.18477294782502</v>
      </c>
      <c r="C1201" s="4">
        <v>15.66025</v>
      </c>
      <c r="H1201" s="1">
        <v>5.5601653171715197E-3</v>
      </c>
      <c r="I1201" s="1">
        <v>4.3968932512626999</v>
      </c>
      <c r="J1201" s="3">
        <v>0.1847729478250244</v>
      </c>
      <c r="K1201" s="5" t="s">
        <v>2531</v>
      </c>
      <c r="P1201" s="2">
        <v>1</v>
      </c>
      <c r="U1201" s="2">
        <v>1</v>
      </c>
      <c r="V1201" s="2">
        <f t="shared" si="18"/>
        <v>2</v>
      </c>
    </row>
    <row r="1202" spans="1:22" x14ac:dyDescent="0.3">
      <c r="A1202" s="1" t="s">
        <v>1823</v>
      </c>
      <c r="B1202" s="3">
        <v>425.23775389110102</v>
      </c>
      <c r="C1202" s="4">
        <v>15.6742166666667</v>
      </c>
      <c r="H1202" s="5">
        <v>2.9779566979026801E-6</v>
      </c>
      <c r="I1202" s="1">
        <v>8.57687292731298</v>
      </c>
      <c r="J1202" s="3">
        <v>0.23775389110102196</v>
      </c>
      <c r="K1202" s="5" t="s">
        <v>2531</v>
      </c>
      <c r="Q1202" s="2">
        <v>1</v>
      </c>
      <c r="V1202" s="2">
        <f t="shared" si="18"/>
        <v>1</v>
      </c>
    </row>
    <row r="1203" spans="1:22" x14ac:dyDescent="0.3">
      <c r="A1203" s="1" t="s">
        <v>1824</v>
      </c>
      <c r="B1203" s="3">
        <v>411.20027978118998</v>
      </c>
      <c r="C1203" s="4">
        <v>15.688283333333301</v>
      </c>
      <c r="H1203" s="1">
        <v>5.3419657883924099E-4</v>
      </c>
      <c r="I1203" s="1">
        <v>5.7498184921934197</v>
      </c>
      <c r="J1203" s="3">
        <v>0.2002797811899768</v>
      </c>
      <c r="K1203" s="5" t="s">
        <v>2531</v>
      </c>
      <c r="M1203" s="2">
        <v>1</v>
      </c>
      <c r="O1203" s="2">
        <v>1</v>
      </c>
      <c r="P1203" s="2">
        <v>1</v>
      </c>
      <c r="R1203" s="2">
        <v>1</v>
      </c>
      <c r="U1203" s="2">
        <v>1</v>
      </c>
      <c r="V1203" s="2">
        <f t="shared" si="18"/>
        <v>5</v>
      </c>
    </row>
    <row r="1204" spans="1:22" x14ac:dyDescent="0.3">
      <c r="A1204" s="1" t="s">
        <v>1825</v>
      </c>
      <c r="B1204" s="3">
        <v>409.09184712886503</v>
      </c>
      <c r="C1204" s="4">
        <v>15.7022666666667</v>
      </c>
      <c r="H1204" s="1">
        <v>2.9552882843986199E-4</v>
      </c>
      <c r="I1204" s="1">
        <v>10.245893243999699</v>
      </c>
      <c r="J1204" s="3">
        <v>9.1847128865026662E-2</v>
      </c>
      <c r="K1204" s="5" t="s">
        <v>2531</v>
      </c>
      <c r="M1204" s="2">
        <v>1</v>
      </c>
      <c r="P1204" s="2">
        <v>1</v>
      </c>
      <c r="T1204" s="2">
        <v>1</v>
      </c>
      <c r="V1204" s="2">
        <f t="shared" si="18"/>
        <v>3</v>
      </c>
    </row>
    <row r="1205" spans="1:22" x14ac:dyDescent="0.3">
      <c r="A1205" s="1" t="s">
        <v>1826</v>
      </c>
      <c r="B1205" s="3">
        <v>413.12135402689398</v>
      </c>
      <c r="C1205" s="4">
        <v>15.73</v>
      </c>
      <c r="D1205" s="4" t="s">
        <v>2562</v>
      </c>
      <c r="E1205" s="4">
        <v>1.7</v>
      </c>
      <c r="F1205" s="4">
        <v>93.64</v>
      </c>
      <c r="G1205" s="2">
        <v>1</v>
      </c>
      <c r="H1205" s="1">
        <v>6.5125121204665497E-3</v>
      </c>
      <c r="J1205" s="3">
        <v>0.12135402689398234</v>
      </c>
      <c r="K1205" s="5" t="s">
        <v>2531</v>
      </c>
      <c r="O1205" s="2">
        <v>1</v>
      </c>
      <c r="P1205" s="2">
        <v>1</v>
      </c>
      <c r="U1205" s="2">
        <v>1</v>
      </c>
      <c r="V1205" s="2">
        <f t="shared" si="18"/>
        <v>3</v>
      </c>
    </row>
    <row r="1206" spans="1:22" x14ac:dyDescent="0.3">
      <c r="A1206" s="1" t="s">
        <v>1827</v>
      </c>
      <c r="B1206" s="3">
        <v>135.04490848947299</v>
      </c>
      <c r="C1206" s="4">
        <v>15.730266666666701</v>
      </c>
      <c r="H1206" s="1">
        <v>3.09104007816785E-3</v>
      </c>
      <c r="I1206" s="1">
        <v>2.2031880429389599</v>
      </c>
      <c r="J1206" s="3">
        <v>4.4908489472987867E-2</v>
      </c>
      <c r="K1206" s="5" t="s">
        <v>2531</v>
      </c>
      <c r="L1206" s="2">
        <v>1</v>
      </c>
      <c r="U1206" s="2">
        <v>1</v>
      </c>
      <c r="V1206" s="2">
        <f t="shared" si="18"/>
        <v>2</v>
      </c>
    </row>
    <row r="1207" spans="1:22" x14ac:dyDescent="0.3">
      <c r="A1207" s="1" t="s">
        <v>1828</v>
      </c>
      <c r="B1207" s="3">
        <v>229.086924391194</v>
      </c>
      <c r="C1207" s="4">
        <v>15.74</v>
      </c>
      <c r="D1207" s="4" t="s">
        <v>2563</v>
      </c>
      <c r="E1207" s="4">
        <v>4</v>
      </c>
      <c r="H1207" s="1">
        <v>1.39245240877139E-3</v>
      </c>
      <c r="J1207" s="3">
        <v>8.6924391194003192E-2</v>
      </c>
      <c r="K1207" s="5" t="s">
        <v>2531</v>
      </c>
      <c r="L1207" s="2">
        <v>1</v>
      </c>
      <c r="O1207" s="2">
        <v>1</v>
      </c>
      <c r="P1207" s="2">
        <v>1</v>
      </c>
      <c r="U1207" s="2">
        <v>1</v>
      </c>
      <c r="V1207" s="2">
        <f t="shared" si="18"/>
        <v>4</v>
      </c>
    </row>
    <row r="1208" spans="1:22" x14ac:dyDescent="0.3">
      <c r="A1208" s="1" t="s">
        <v>1829</v>
      </c>
      <c r="B1208" s="3">
        <v>635.25640173431998</v>
      </c>
      <c r="C1208" s="4">
        <v>15.758333333333301</v>
      </c>
      <c r="H1208" s="1">
        <v>4.2629479507028101E-4</v>
      </c>
      <c r="I1208" s="1">
        <v>3.1354387209775001</v>
      </c>
      <c r="J1208" s="3">
        <v>0.25640173431997937</v>
      </c>
      <c r="K1208" s="5" t="s">
        <v>2531</v>
      </c>
      <c r="L1208" s="2">
        <v>1</v>
      </c>
      <c r="Q1208" s="2">
        <v>1</v>
      </c>
      <c r="R1208" s="2">
        <v>1</v>
      </c>
      <c r="T1208" s="2">
        <v>1</v>
      </c>
      <c r="V1208" s="2">
        <f t="shared" si="18"/>
        <v>4</v>
      </c>
    </row>
    <row r="1209" spans="1:22" x14ac:dyDescent="0.3">
      <c r="A1209" s="1" t="s">
        <v>1830</v>
      </c>
      <c r="B1209" s="3">
        <v>355.17394287471899</v>
      </c>
      <c r="C1209" s="4">
        <v>15.758333333333301</v>
      </c>
      <c r="D1209" s="4" t="s">
        <v>2434</v>
      </c>
      <c r="E1209" s="4">
        <v>0</v>
      </c>
      <c r="G1209" s="2">
        <v>3</v>
      </c>
      <c r="H1209" s="5">
        <v>1.13316181438172E-7</v>
      </c>
      <c r="I1209" s="1">
        <v>5.4146408397522103</v>
      </c>
      <c r="J1209" s="3">
        <v>0.17394287471898906</v>
      </c>
      <c r="K1209" s="5" t="s">
        <v>2531</v>
      </c>
      <c r="P1209" s="2">
        <v>1</v>
      </c>
      <c r="S1209" s="2">
        <v>1</v>
      </c>
      <c r="V1209" s="2">
        <f t="shared" si="18"/>
        <v>2</v>
      </c>
    </row>
    <row r="1210" spans="1:22" x14ac:dyDescent="0.3">
      <c r="A1210" s="1" t="s">
        <v>1831</v>
      </c>
      <c r="B1210" s="3">
        <v>253.15325485477101</v>
      </c>
      <c r="C1210" s="4">
        <v>15.81995</v>
      </c>
      <c r="H1210" s="5">
        <v>1.2084887999641601E-5</v>
      </c>
      <c r="I1210" s="1">
        <v>4.4774851256690402</v>
      </c>
      <c r="J1210" s="3">
        <v>0.15325485477100642</v>
      </c>
      <c r="K1210" s="5" t="s">
        <v>2531</v>
      </c>
      <c r="P1210" s="2">
        <v>1</v>
      </c>
      <c r="Q1210" s="2">
        <v>1</v>
      </c>
      <c r="T1210" s="2">
        <v>1</v>
      </c>
      <c r="V1210" s="2">
        <f t="shared" si="18"/>
        <v>3</v>
      </c>
    </row>
    <row r="1211" spans="1:22" x14ac:dyDescent="0.3">
      <c r="A1211" s="1" t="s">
        <v>1832</v>
      </c>
      <c r="B1211" s="3">
        <v>309.132202735036</v>
      </c>
      <c r="C1211" s="4">
        <v>15.848000000000001</v>
      </c>
      <c r="H1211" s="1">
        <v>8.6333681568364594E-3</v>
      </c>
      <c r="I1211" s="1">
        <v>2.0223510025810398</v>
      </c>
      <c r="J1211" s="3">
        <v>0.13220273503600311</v>
      </c>
      <c r="K1211" s="5" t="s">
        <v>2531</v>
      </c>
      <c r="L1211" s="2">
        <v>1</v>
      </c>
      <c r="M1211" s="2">
        <v>1</v>
      </c>
      <c r="V1211" s="2">
        <f t="shared" si="18"/>
        <v>2</v>
      </c>
    </row>
    <row r="1212" spans="1:22" x14ac:dyDescent="0.3">
      <c r="A1212" s="1" t="s">
        <v>1833</v>
      </c>
      <c r="B1212" s="3">
        <v>271.08070479726001</v>
      </c>
      <c r="C1212" s="4">
        <v>15.861983333333299</v>
      </c>
      <c r="H1212" s="5">
        <v>1.58828695817625E-6</v>
      </c>
      <c r="I1212" s="1">
        <v>12.562086766536</v>
      </c>
      <c r="J1212" s="3">
        <v>8.0704797260011674E-2</v>
      </c>
      <c r="K1212" s="5" t="s">
        <v>2531</v>
      </c>
      <c r="R1212" s="2">
        <v>1</v>
      </c>
      <c r="U1212" s="2">
        <v>1</v>
      </c>
      <c r="V1212" s="2">
        <f t="shared" si="18"/>
        <v>2</v>
      </c>
    </row>
    <row r="1213" spans="1:22" x14ac:dyDescent="0.3">
      <c r="A1213" s="1" t="s">
        <v>1834</v>
      </c>
      <c r="B1213" s="3">
        <v>503.11850451848198</v>
      </c>
      <c r="C1213" s="4">
        <v>15.875966666666701</v>
      </c>
      <c r="D1213" s="4" t="s">
        <v>2433</v>
      </c>
      <c r="E1213" s="4">
        <v>1</v>
      </c>
      <c r="G1213" s="2">
        <v>3</v>
      </c>
      <c r="H1213" s="5">
        <v>2.5003706073389898E-6</v>
      </c>
      <c r="I1213" s="1">
        <v>107.497930489288</v>
      </c>
      <c r="J1213" s="3">
        <v>0.11850451848198418</v>
      </c>
      <c r="K1213" s="5" t="s">
        <v>2531</v>
      </c>
      <c r="P1213" s="2">
        <v>1</v>
      </c>
      <c r="V1213" s="2">
        <f t="shared" si="18"/>
        <v>1</v>
      </c>
    </row>
    <row r="1214" spans="1:22" x14ac:dyDescent="0.3">
      <c r="A1214" s="1" t="s">
        <v>1835</v>
      </c>
      <c r="B1214" s="3">
        <v>501.19499833729998</v>
      </c>
      <c r="C1214" s="4">
        <v>15.889950000000001</v>
      </c>
      <c r="D1214" s="4" t="s">
        <v>2454</v>
      </c>
      <c r="H1214" s="1">
        <v>3.4274464439021401E-4</v>
      </c>
      <c r="I1214" s="1">
        <v>2.4741424098166598</v>
      </c>
      <c r="J1214" s="3">
        <v>0.19499833729997817</v>
      </c>
      <c r="K1214" s="5" t="s">
        <v>2531</v>
      </c>
      <c r="L1214" s="2">
        <v>1</v>
      </c>
      <c r="N1214" s="2">
        <v>1</v>
      </c>
      <c r="S1214" s="2">
        <v>1</v>
      </c>
      <c r="U1214" s="2">
        <v>1</v>
      </c>
      <c r="V1214" s="2">
        <f t="shared" si="18"/>
        <v>4</v>
      </c>
    </row>
    <row r="1215" spans="1:22" x14ac:dyDescent="0.3">
      <c r="A1215" s="1" t="s">
        <v>1836</v>
      </c>
      <c r="B1215" s="3">
        <v>563.211119832843</v>
      </c>
      <c r="C1215" s="4">
        <v>15.9320166666667</v>
      </c>
      <c r="H1215" s="5">
        <v>1.22124532708767E-14</v>
      </c>
      <c r="I1215" s="1">
        <v>2.4607794393697899</v>
      </c>
      <c r="J1215" s="3">
        <v>0.2111198328429964</v>
      </c>
      <c r="K1215" s="5" t="s">
        <v>2531</v>
      </c>
      <c r="P1215" s="2">
        <v>1</v>
      </c>
      <c r="R1215" s="2">
        <v>1</v>
      </c>
      <c r="V1215" s="2">
        <f t="shared" si="18"/>
        <v>2</v>
      </c>
    </row>
    <row r="1216" spans="1:22" x14ac:dyDescent="0.3">
      <c r="A1216" s="1" t="s">
        <v>1837</v>
      </c>
      <c r="B1216" s="3">
        <v>475.19412063561401</v>
      </c>
      <c r="C1216" s="4">
        <v>15.97</v>
      </c>
      <c r="H1216" s="1">
        <v>4.8629330889683499E-3</v>
      </c>
      <c r="J1216" s="3">
        <v>0.19412063561401283</v>
      </c>
      <c r="K1216" s="5" t="s">
        <v>2531</v>
      </c>
      <c r="O1216" s="2">
        <v>1</v>
      </c>
      <c r="R1216" s="2">
        <v>1</v>
      </c>
      <c r="T1216" s="2">
        <v>1</v>
      </c>
      <c r="V1216" s="2">
        <f t="shared" si="18"/>
        <v>3</v>
      </c>
    </row>
    <row r="1217" spans="1:22" x14ac:dyDescent="0.3">
      <c r="A1217" s="1" t="s">
        <v>1838</v>
      </c>
      <c r="B1217" s="3">
        <v>355.17388106839297</v>
      </c>
      <c r="C1217" s="4">
        <v>16.007733333333299</v>
      </c>
      <c r="H1217" s="1">
        <v>7.06015153935624E-3</v>
      </c>
      <c r="I1217" s="1">
        <v>2.6812336292109502</v>
      </c>
      <c r="J1217" s="3">
        <v>0.17388106839297279</v>
      </c>
      <c r="K1217" s="5" t="s">
        <v>2531</v>
      </c>
      <c r="S1217" s="2">
        <v>1</v>
      </c>
      <c r="U1217" s="2">
        <v>1</v>
      </c>
      <c r="V1217" s="2">
        <f t="shared" si="18"/>
        <v>2</v>
      </c>
    </row>
    <row r="1218" spans="1:22" x14ac:dyDescent="0.3">
      <c r="A1218" s="1" t="s">
        <v>1839</v>
      </c>
      <c r="B1218" s="3">
        <v>635.25043280004297</v>
      </c>
      <c r="C1218" s="4">
        <v>16.021699999999999</v>
      </c>
      <c r="H1218" s="1">
        <v>1.2597663748736799E-3</v>
      </c>
      <c r="I1218" s="1">
        <v>2.2169928830455601</v>
      </c>
      <c r="J1218" s="3">
        <v>0.2504328000429723</v>
      </c>
      <c r="K1218" s="5" t="s">
        <v>2531</v>
      </c>
      <c r="L1218" s="2">
        <v>1</v>
      </c>
      <c r="M1218" s="2">
        <v>1</v>
      </c>
      <c r="S1218" s="2">
        <v>1</v>
      </c>
      <c r="T1218" s="2">
        <v>1</v>
      </c>
      <c r="V1218" s="2">
        <f t="shared" si="18"/>
        <v>4</v>
      </c>
    </row>
    <row r="1219" spans="1:22" x14ac:dyDescent="0.3">
      <c r="A1219" s="1" t="s">
        <v>1840</v>
      </c>
      <c r="B1219" s="3">
        <v>174.09247486752199</v>
      </c>
      <c r="C1219" s="4">
        <v>16.021699999999999</v>
      </c>
      <c r="H1219" s="5">
        <v>1.3169680460611801E-6</v>
      </c>
      <c r="I1219" s="1">
        <v>2.8221172783742201</v>
      </c>
      <c r="J1219" s="3">
        <v>9.2474867521985971E-2</v>
      </c>
      <c r="K1219" s="5" t="s">
        <v>2530</v>
      </c>
      <c r="R1219" s="2">
        <v>1</v>
      </c>
      <c r="V1219" s="2">
        <f t="shared" si="18"/>
        <v>1</v>
      </c>
    </row>
    <row r="1220" spans="1:22" x14ac:dyDescent="0.3">
      <c r="A1220" s="1" t="s">
        <v>1841</v>
      </c>
      <c r="B1220" s="3">
        <v>369.152982353727</v>
      </c>
      <c r="C1220" s="4">
        <v>16.021699999999999</v>
      </c>
      <c r="H1220" s="1">
        <v>6.1941243348275802E-3</v>
      </c>
      <c r="I1220" s="1">
        <v>2.62389196796765</v>
      </c>
      <c r="J1220" s="3">
        <v>0.15298235372699764</v>
      </c>
      <c r="K1220" s="5" t="s">
        <v>2531</v>
      </c>
      <c r="S1220" s="2">
        <v>1</v>
      </c>
      <c r="U1220" s="2">
        <v>1</v>
      </c>
      <c r="V1220" s="2">
        <f t="shared" ref="V1220:V1283" si="19">SUM(L1220:U1220)</f>
        <v>2</v>
      </c>
    </row>
    <row r="1221" spans="1:22" x14ac:dyDescent="0.3">
      <c r="A1221" s="1" t="s">
        <v>1842</v>
      </c>
      <c r="B1221" s="3">
        <v>457.11177297566701</v>
      </c>
      <c r="C1221" s="4">
        <v>16.091699999999999</v>
      </c>
      <c r="H1221" s="5">
        <v>7.2388471870632505E-5</v>
      </c>
      <c r="I1221" s="1">
        <v>3.9883820628254201</v>
      </c>
      <c r="J1221" s="3">
        <v>0.11177297566700872</v>
      </c>
      <c r="K1221" s="5" t="s">
        <v>2531</v>
      </c>
      <c r="M1221" s="2">
        <v>1</v>
      </c>
      <c r="N1221" s="2">
        <v>1</v>
      </c>
      <c r="S1221" s="2">
        <v>1</v>
      </c>
      <c r="T1221" s="2">
        <v>1</v>
      </c>
      <c r="V1221" s="2">
        <f t="shared" si="19"/>
        <v>4</v>
      </c>
    </row>
    <row r="1222" spans="1:22" x14ac:dyDescent="0.3">
      <c r="A1222" s="1" t="s">
        <v>1843</v>
      </c>
      <c r="B1222" s="3">
        <v>646.157028851522</v>
      </c>
      <c r="C1222" s="4">
        <v>16.091699999999999</v>
      </c>
      <c r="H1222" s="1">
        <v>1.6096063763707501E-3</v>
      </c>
      <c r="I1222" s="1">
        <v>2.84018618639803</v>
      </c>
      <c r="J1222" s="3">
        <v>0.15702885152199997</v>
      </c>
      <c r="K1222" s="5" t="s">
        <v>2530</v>
      </c>
      <c r="R1222" s="2">
        <v>1</v>
      </c>
      <c r="S1222" s="2">
        <v>1</v>
      </c>
      <c r="U1222" s="2">
        <v>1</v>
      </c>
      <c r="V1222" s="2">
        <f t="shared" si="19"/>
        <v>3</v>
      </c>
    </row>
    <row r="1223" spans="1:22" x14ac:dyDescent="0.3">
      <c r="A1223" s="1" t="s">
        <v>1844</v>
      </c>
      <c r="B1223" s="3">
        <v>201.12446684396701</v>
      </c>
      <c r="C1223" s="4">
        <v>16.091699999999999</v>
      </c>
      <c r="H1223" s="5">
        <v>4.6976636074780302E-5</v>
      </c>
      <c r="I1223" s="1">
        <v>3.5012856271958199</v>
      </c>
      <c r="J1223" s="3">
        <v>0.12446684396701357</v>
      </c>
      <c r="K1223" s="5" t="s">
        <v>2531</v>
      </c>
      <c r="T1223" s="2">
        <v>1</v>
      </c>
      <c r="V1223" s="2">
        <f t="shared" si="19"/>
        <v>1</v>
      </c>
    </row>
    <row r="1224" spans="1:22" x14ac:dyDescent="0.3">
      <c r="A1224" s="1" t="s">
        <v>1845</v>
      </c>
      <c r="B1224" s="3">
        <v>579.15222991904295</v>
      </c>
      <c r="C1224" s="4">
        <v>16.119683333333299</v>
      </c>
      <c r="D1224" s="4" t="s">
        <v>2388</v>
      </c>
      <c r="E1224" s="4">
        <v>4.32</v>
      </c>
      <c r="F1224" s="4">
        <v>82.76</v>
      </c>
      <c r="G1224" s="2">
        <v>3</v>
      </c>
      <c r="H1224" s="5">
        <v>1.56088651370734E-5</v>
      </c>
      <c r="I1224" s="1">
        <v>4.1236696061141602</v>
      </c>
      <c r="J1224" s="3">
        <v>0.15222991904295213</v>
      </c>
      <c r="K1224" s="5" t="s">
        <v>2531</v>
      </c>
      <c r="L1224" s="2">
        <v>1</v>
      </c>
      <c r="R1224" s="2">
        <v>1</v>
      </c>
      <c r="V1224" s="2">
        <f t="shared" si="19"/>
        <v>2</v>
      </c>
    </row>
    <row r="1225" spans="1:22" x14ac:dyDescent="0.3">
      <c r="A1225" s="1" t="s">
        <v>1846</v>
      </c>
      <c r="B1225" s="3">
        <v>145.029568331983</v>
      </c>
      <c r="C1225" s="4">
        <v>16.119683333333299</v>
      </c>
      <c r="H1225" s="1">
        <v>1.09143918366839E-3</v>
      </c>
      <c r="I1225" s="1">
        <v>3.3496334580623701</v>
      </c>
      <c r="J1225" s="3">
        <v>2.9568331983000462E-2</v>
      </c>
      <c r="K1225" s="5" t="s">
        <v>2531</v>
      </c>
      <c r="M1225" s="2">
        <v>1</v>
      </c>
      <c r="U1225" s="2">
        <v>1</v>
      </c>
      <c r="V1225" s="2">
        <f t="shared" si="19"/>
        <v>2</v>
      </c>
    </row>
    <row r="1226" spans="1:22" x14ac:dyDescent="0.3">
      <c r="A1226" s="1" t="s">
        <v>1847</v>
      </c>
      <c r="B1226" s="3">
        <v>177.05580620216301</v>
      </c>
      <c r="C1226" s="4">
        <v>16.119683333333299</v>
      </c>
      <c r="H1226" s="1">
        <v>1.5745347603693899E-3</v>
      </c>
      <c r="I1226" s="1">
        <v>2.9394079251412299</v>
      </c>
      <c r="J1226" s="3">
        <v>5.5806202163012131E-2</v>
      </c>
      <c r="K1226" s="5" t="s">
        <v>2531</v>
      </c>
      <c r="M1226" s="2">
        <v>1</v>
      </c>
      <c r="U1226" s="2">
        <v>1</v>
      </c>
      <c r="V1226" s="2">
        <f t="shared" si="19"/>
        <v>2</v>
      </c>
    </row>
    <row r="1227" spans="1:22" x14ac:dyDescent="0.3">
      <c r="A1227" s="1" t="s">
        <v>1848</v>
      </c>
      <c r="B1227" s="3">
        <v>331.14256217428402</v>
      </c>
      <c r="C1227" s="4">
        <v>16.119683333333299</v>
      </c>
      <c r="H1227" s="1">
        <v>1.95200015561536E-3</v>
      </c>
      <c r="I1227" s="1">
        <v>2.11556228261442</v>
      </c>
      <c r="J1227" s="3">
        <v>0.14256217428402351</v>
      </c>
      <c r="K1227" s="5" t="s">
        <v>2531</v>
      </c>
      <c r="N1227" s="2">
        <v>1</v>
      </c>
      <c r="V1227" s="2">
        <f t="shared" si="19"/>
        <v>1</v>
      </c>
    </row>
    <row r="1228" spans="1:22" x14ac:dyDescent="0.3">
      <c r="A1228" s="1" t="s">
        <v>1849</v>
      </c>
      <c r="B1228" s="3">
        <v>271.08137132235203</v>
      </c>
      <c r="C1228" s="4">
        <v>16.161733333333299</v>
      </c>
      <c r="H1228" s="5">
        <v>5.3400700555039601E-5</v>
      </c>
      <c r="I1228" s="1">
        <v>8.3479874225965194</v>
      </c>
      <c r="J1228" s="3">
        <v>8.1371322352026709E-2</v>
      </c>
      <c r="K1228" s="5" t="s">
        <v>2531</v>
      </c>
      <c r="R1228" s="2">
        <v>1</v>
      </c>
      <c r="S1228" s="2">
        <v>1</v>
      </c>
      <c r="U1228" s="2">
        <v>1</v>
      </c>
      <c r="V1228" s="2">
        <f t="shared" si="19"/>
        <v>3</v>
      </c>
    </row>
    <row r="1229" spans="1:22" x14ac:dyDescent="0.3">
      <c r="A1229" s="1" t="s">
        <v>1850</v>
      </c>
      <c r="B1229" s="3">
        <v>641.13248367106803</v>
      </c>
      <c r="C1229" s="4">
        <v>16.195416666666699</v>
      </c>
      <c r="H1229" s="5">
        <v>3.3306690738754701E-16</v>
      </c>
      <c r="I1229" s="1">
        <v>8.2943666149727999</v>
      </c>
      <c r="J1229" s="3">
        <v>0.13248367106803016</v>
      </c>
      <c r="K1229" s="5" t="s">
        <v>2531</v>
      </c>
      <c r="T1229" s="2">
        <v>1</v>
      </c>
      <c r="V1229" s="2">
        <f t="shared" si="19"/>
        <v>1</v>
      </c>
    </row>
    <row r="1230" spans="1:22" x14ac:dyDescent="0.3">
      <c r="A1230" s="1" t="s">
        <v>1851</v>
      </c>
      <c r="B1230" s="3">
        <v>303.05066415253702</v>
      </c>
      <c r="C1230" s="4">
        <v>16.2093666666667</v>
      </c>
      <c r="H1230" s="5">
        <v>1.07160603723955E-7</v>
      </c>
      <c r="I1230" s="1">
        <v>19.782705758442699</v>
      </c>
      <c r="J1230" s="3">
        <v>5.0664152537024165E-2</v>
      </c>
      <c r="K1230" s="5" t="s">
        <v>2531</v>
      </c>
      <c r="N1230" s="2">
        <v>1</v>
      </c>
      <c r="Q1230" s="2">
        <v>1</v>
      </c>
      <c r="S1230" s="2">
        <v>1</v>
      </c>
      <c r="V1230" s="2">
        <f t="shared" si="19"/>
        <v>3</v>
      </c>
    </row>
    <row r="1231" spans="1:22" x14ac:dyDescent="0.3">
      <c r="A1231" s="1" t="s">
        <v>1852</v>
      </c>
      <c r="B1231" s="3">
        <v>465.09831000704497</v>
      </c>
      <c r="C1231" s="4">
        <v>16.2093666666667</v>
      </c>
      <c r="H1231" s="1">
        <v>4.5903546654779701E-3</v>
      </c>
      <c r="I1231" s="1">
        <v>1000</v>
      </c>
      <c r="J1231" s="3">
        <v>9.8310007044972281E-2</v>
      </c>
      <c r="K1231" s="5" t="s">
        <v>2531</v>
      </c>
      <c r="S1231" s="2">
        <v>1</v>
      </c>
      <c r="T1231" s="2">
        <v>1</v>
      </c>
      <c r="V1231" s="2">
        <f t="shared" si="19"/>
        <v>2</v>
      </c>
    </row>
    <row r="1232" spans="1:22" x14ac:dyDescent="0.3">
      <c r="A1232" s="1" t="s">
        <v>1853</v>
      </c>
      <c r="B1232" s="3">
        <v>487.21631544469301</v>
      </c>
      <c r="C1232" s="4">
        <v>16.2093666666667</v>
      </c>
      <c r="H1232" s="1">
        <v>0</v>
      </c>
      <c r="I1232" s="1">
        <v>54.154357393362503</v>
      </c>
      <c r="J1232" s="3">
        <v>0.21631544469300934</v>
      </c>
      <c r="K1232" s="5" t="s">
        <v>2531</v>
      </c>
      <c r="O1232" s="2">
        <v>1</v>
      </c>
      <c r="U1232" s="2">
        <v>1</v>
      </c>
      <c r="V1232" s="2">
        <f t="shared" si="19"/>
        <v>2</v>
      </c>
    </row>
    <row r="1233" spans="1:22" x14ac:dyDescent="0.3">
      <c r="A1233" s="1" t="s">
        <v>1854</v>
      </c>
      <c r="B1233" s="3">
        <v>411.19970677120199</v>
      </c>
      <c r="C1233" s="4">
        <v>16.237383333333302</v>
      </c>
      <c r="H1233" s="5">
        <v>4.7295127083568602E-6</v>
      </c>
      <c r="I1233" s="1">
        <v>2.7494843198554002</v>
      </c>
      <c r="J1233" s="3">
        <v>0.19970677120198843</v>
      </c>
      <c r="K1233" s="5" t="s">
        <v>2531</v>
      </c>
      <c r="S1233" s="2">
        <v>1</v>
      </c>
      <c r="T1233" s="2">
        <v>1</v>
      </c>
      <c r="U1233" s="2">
        <v>1</v>
      </c>
      <c r="V1233" s="2">
        <f t="shared" si="19"/>
        <v>3</v>
      </c>
    </row>
    <row r="1234" spans="1:22" x14ac:dyDescent="0.3">
      <c r="A1234" s="1" t="s">
        <v>1855</v>
      </c>
      <c r="B1234" s="3">
        <v>575.20932790987899</v>
      </c>
      <c r="C1234" s="4">
        <v>16.251449999999998</v>
      </c>
      <c r="H1234" s="1">
        <v>8.9136642500037295E-3</v>
      </c>
      <c r="I1234" s="1">
        <v>5.9332502184075304</v>
      </c>
      <c r="J1234" s="3">
        <v>0.20932790987899352</v>
      </c>
      <c r="K1234" s="5" t="s">
        <v>2531</v>
      </c>
      <c r="N1234" s="2">
        <v>1</v>
      </c>
      <c r="R1234" s="2">
        <v>1</v>
      </c>
      <c r="U1234" s="2">
        <v>1</v>
      </c>
      <c r="V1234" s="2">
        <f t="shared" si="19"/>
        <v>3</v>
      </c>
    </row>
    <row r="1235" spans="1:22" x14ac:dyDescent="0.3">
      <c r="A1235" s="1" t="s">
        <v>1856</v>
      </c>
      <c r="B1235" s="3">
        <v>144.103090149613</v>
      </c>
      <c r="C1235" s="4">
        <v>16.251449999999998</v>
      </c>
      <c r="H1235" s="1">
        <v>3.2832633036805598E-4</v>
      </c>
      <c r="I1235" s="1">
        <v>3.33809923465247</v>
      </c>
      <c r="J1235" s="3">
        <v>0.10309014961299567</v>
      </c>
      <c r="K1235" s="5" t="s">
        <v>2530</v>
      </c>
      <c r="P1235" s="2">
        <v>1</v>
      </c>
      <c r="Q1235" s="2">
        <v>1</v>
      </c>
      <c r="V1235" s="2">
        <f t="shared" si="19"/>
        <v>2</v>
      </c>
    </row>
    <row r="1236" spans="1:22" x14ac:dyDescent="0.3">
      <c r="A1236" s="1" t="s">
        <v>1857</v>
      </c>
      <c r="B1236" s="3">
        <v>257.18740762192999</v>
      </c>
      <c r="C1236" s="4">
        <v>16.251449999999998</v>
      </c>
      <c r="H1236" s="1">
        <v>5.8468591200888697E-4</v>
      </c>
      <c r="I1236" s="1">
        <v>5.3870371272797799</v>
      </c>
      <c r="J1236" s="3">
        <v>0.18740762192999227</v>
      </c>
      <c r="K1236" s="5" t="s">
        <v>2531</v>
      </c>
      <c r="P1236" s="2">
        <v>1</v>
      </c>
      <c r="Q1236" s="2">
        <v>1</v>
      </c>
      <c r="V1236" s="2">
        <f t="shared" si="19"/>
        <v>2</v>
      </c>
    </row>
    <row r="1237" spans="1:22" x14ac:dyDescent="0.3">
      <c r="A1237" s="1" t="s">
        <v>1858</v>
      </c>
      <c r="B1237" s="3">
        <v>583.23692092717295</v>
      </c>
      <c r="C1237" s="4">
        <v>16.265450000000001</v>
      </c>
      <c r="H1237" s="1">
        <v>2.7684058509003202E-4</v>
      </c>
      <c r="I1237" s="1">
        <v>9.2313885978370607</v>
      </c>
      <c r="J1237" s="3">
        <v>0.23692092717294599</v>
      </c>
      <c r="K1237" s="5" t="s">
        <v>2531</v>
      </c>
      <c r="O1237" s="2">
        <v>1</v>
      </c>
      <c r="Q1237" s="2">
        <v>1</v>
      </c>
      <c r="U1237" s="2">
        <v>1</v>
      </c>
      <c r="V1237" s="2">
        <f t="shared" si="19"/>
        <v>3</v>
      </c>
    </row>
    <row r="1238" spans="1:22" x14ac:dyDescent="0.3">
      <c r="A1238" s="1" t="s">
        <v>1859</v>
      </c>
      <c r="B1238" s="3">
        <v>352.22132019592198</v>
      </c>
      <c r="C1238" s="4">
        <v>16.3074166666667</v>
      </c>
      <c r="H1238" s="1">
        <v>1.12181578419635E-4</v>
      </c>
      <c r="I1238" s="1">
        <v>5.0308756542215498</v>
      </c>
      <c r="J1238" s="3">
        <v>0.22132019592197594</v>
      </c>
      <c r="K1238" s="5" t="s">
        <v>2530</v>
      </c>
      <c r="Q1238" s="2">
        <v>1</v>
      </c>
      <c r="T1238" s="2">
        <v>1</v>
      </c>
      <c r="V1238" s="2">
        <f t="shared" si="19"/>
        <v>2</v>
      </c>
    </row>
    <row r="1239" spans="1:22" x14ac:dyDescent="0.3">
      <c r="A1239" s="1" t="s">
        <v>1860</v>
      </c>
      <c r="B1239" s="3">
        <v>279.16979799347098</v>
      </c>
      <c r="C1239" s="4">
        <v>16.321483333333301</v>
      </c>
      <c r="D1239" s="4" t="s">
        <v>2432</v>
      </c>
      <c r="E1239" s="4">
        <v>-1.92</v>
      </c>
      <c r="F1239" s="4">
        <v>88.02</v>
      </c>
      <c r="G1239" s="2">
        <v>3</v>
      </c>
      <c r="H1239" s="5">
        <v>1.22564482437637E-5</v>
      </c>
      <c r="I1239" s="1">
        <v>5.3595127711443498</v>
      </c>
      <c r="J1239" s="3">
        <v>0.16979799347097924</v>
      </c>
      <c r="K1239" s="5" t="s">
        <v>2531</v>
      </c>
      <c r="P1239" s="2">
        <v>1</v>
      </c>
      <c r="Q1239" s="2">
        <v>1</v>
      </c>
      <c r="R1239" s="2">
        <v>1</v>
      </c>
      <c r="V1239" s="2">
        <f t="shared" si="19"/>
        <v>3</v>
      </c>
    </row>
    <row r="1240" spans="1:22" x14ac:dyDescent="0.3">
      <c r="A1240" s="1" t="s">
        <v>1861</v>
      </c>
      <c r="B1240" s="3">
        <v>285.13254800015198</v>
      </c>
      <c r="C1240" s="4">
        <v>16.349450000000001</v>
      </c>
      <c r="H1240" s="1">
        <v>2.7367713099901701E-3</v>
      </c>
      <c r="I1240" s="1">
        <v>2.0786610801147298</v>
      </c>
      <c r="J1240" s="3">
        <v>0.13254800015198498</v>
      </c>
      <c r="K1240" s="5" t="s">
        <v>2531</v>
      </c>
      <c r="L1240" s="2">
        <v>1</v>
      </c>
      <c r="S1240" s="2">
        <v>1</v>
      </c>
      <c r="V1240" s="2">
        <f t="shared" si="19"/>
        <v>2</v>
      </c>
    </row>
    <row r="1241" spans="1:22" x14ac:dyDescent="0.3">
      <c r="A1241" s="1" t="s">
        <v>1862</v>
      </c>
      <c r="B1241" s="3">
        <v>475.195536235384</v>
      </c>
      <c r="C1241" s="4">
        <v>16.349450000000001</v>
      </c>
      <c r="H1241" s="1">
        <v>2.2929111425525899E-3</v>
      </c>
      <c r="I1241" s="1">
        <v>2.1924977972148199</v>
      </c>
      <c r="J1241" s="3">
        <v>0.19553623538399734</v>
      </c>
      <c r="K1241" s="5" t="s">
        <v>2531</v>
      </c>
      <c r="P1241" s="2">
        <v>1</v>
      </c>
      <c r="R1241" s="2">
        <v>1</v>
      </c>
      <c r="T1241" s="2">
        <v>1</v>
      </c>
      <c r="V1241" s="2">
        <f t="shared" si="19"/>
        <v>3</v>
      </c>
    </row>
    <row r="1242" spans="1:22" x14ac:dyDescent="0.3">
      <c r="A1242" s="1" t="s">
        <v>1863</v>
      </c>
      <c r="B1242" s="3">
        <v>465.10260360591002</v>
      </c>
      <c r="C1242" s="4">
        <v>16.383116666666702</v>
      </c>
      <c r="H1242" s="5">
        <v>9.7388213265103802E-5</v>
      </c>
      <c r="I1242" s="1">
        <v>43.311016568124998</v>
      </c>
      <c r="J1242" s="3">
        <v>0.10260360591001927</v>
      </c>
      <c r="K1242" s="5" t="s">
        <v>2531</v>
      </c>
      <c r="N1242" s="2">
        <v>1</v>
      </c>
      <c r="Q1242" s="2">
        <v>1</v>
      </c>
      <c r="T1242" s="2">
        <v>1</v>
      </c>
      <c r="U1242" s="2">
        <v>1</v>
      </c>
      <c r="V1242" s="2">
        <f t="shared" si="19"/>
        <v>4</v>
      </c>
    </row>
    <row r="1243" spans="1:22" x14ac:dyDescent="0.3">
      <c r="A1243" s="1" t="s">
        <v>1864</v>
      </c>
      <c r="B1243" s="3">
        <v>303.05132433078199</v>
      </c>
      <c r="C1243" s="4">
        <v>16.383116666666702</v>
      </c>
      <c r="H1243" s="1">
        <v>6.3806222639839504E-4</v>
      </c>
      <c r="I1243" s="1">
        <v>10.0848903733815</v>
      </c>
      <c r="J1243" s="3">
        <v>5.1324330781994831E-2</v>
      </c>
      <c r="K1243" s="5" t="s">
        <v>2531</v>
      </c>
      <c r="N1243" s="2">
        <v>1</v>
      </c>
      <c r="Q1243" s="2">
        <v>1</v>
      </c>
      <c r="T1243" s="2">
        <v>1</v>
      </c>
      <c r="U1243" s="2">
        <v>1</v>
      </c>
      <c r="V1243" s="2">
        <f t="shared" si="19"/>
        <v>4</v>
      </c>
    </row>
    <row r="1244" spans="1:22" x14ac:dyDescent="0.3">
      <c r="A1244" s="1" t="s">
        <v>1865</v>
      </c>
      <c r="B1244" s="3">
        <v>649.13662241387306</v>
      </c>
      <c r="C1244" s="4">
        <v>16.383116666666702</v>
      </c>
      <c r="D1244" s="4" t="s">
        <v>2564</v>
      </c>
      <c r="E1244" s="4">
        <v>1</v>
      </c>
      <c r="G1244" s="2">
        <v>3</v>
      </c>
      <c r="H1244" s="5">
        <v>6.8668304504915193E-5</v>
      </c>
      <c r="I1244" s="1">
        <v>293.19151003457898</v>
      </c>
      <c r="J1244" s="3">
        <v>0.13662241387305585</v>
      </c>
      <c r="K1244" s="5" t="s">
        <v>2531</v>
      </c>
      <c r="Q1244" s="2">
        <v>1</v>
      </c>
      <c r="S1244" s="2">
        <v>1</v>
      </c>
      <c r="T1244" s="2">
        <v>1</v>
      </c>
      <c r="U1244" s="2">
        <v>1</v>
      </c>
      <c r="V1244" s="2">
        <f t="shared" si="19"/>
        <v>4</v>
      </c>
    </row>
    <row r="1245" spans="1:22" x14ac:dyDescent="0.3">
      <c r="A1245" s="1" t="s">
        <v>1866</v>
      </c>
      <c r="B1245" s="3">
        <v>349.09272940560902</v>
      </c>
      <c r="C1245" s="4">
        <v>16.439133333333299</v>
      </c>
      <c r="H1245" s="5">
        <v>1.327688653463E-7</v>
      </c>
      <c r="I1245" s="1">
        <v>16.931143321325798</v>
      </c>
      <c r="J1245" s="3">
        <v>9.2729405609020432E-2</v>
      </c>
      <c r="K1245" s="5" t="s">
        <v>2531</v>
      </c>
      <c r="N1245" s="2">
        <v>1</v>
      </c>
      <c r="P1245" s="2">
        <v>1</v>
      </c>
      <c r="Q1245" s="2">
        <v>1</v>
      </c>
      <c r="U1245" s="2">
        <v>1</v>
      </c>
      <c r="V1245" s="2">
        <f t="shared" si="19"/>
        <v>4</v>
      </c>
    </row>
    <row r="1246" spans="1:22" x14ac:dyDescent="0.3">
      <c r="A1246" s="1" t="s">
        <v>1867</v>
      </c>
      <c r="B1246" s="3">
        <v>533.12741170225104</v>
      </c>
      <c r="C1246" s="4">
        <v>16.439133333333299</v>
      </c>
      <c r="H1246" s="5">
        <v>1.5012701959360399E-7</v>
      </c>
      <c r="I1246" s="1">
        <v>10.446348945379</v>
      </c>
      <c r="J1246" s="3">
        <v>0.12741170225103815</v>
      </c>
      <c r="K1246" s="5" t="s">
        <v>2531</v>
      </c>
      <c r="N1246" s="2">
        <v>1</v>
      </c>
      <c r="P1246" s="2">
        <v>1</v>
      </c>
      <c r="Q1246" s="2">
        <v>1</v>
      </c>
      <c r="U1246" s="2">
        <v>1</v>
      </c>
      <c r="V1246" s="2">
        <f t="shared" si="19"/>
        <v>4</v>
      </c>
    </row>
    <row r="1247" spans="1:22" x14ac:dyDescent="0.3">
      <c r="A1247" s="1" t="s">
        <v>1868</v>
      </c>
      <c r="B1247" s="3">
        <v>181.05065891991401</v>
      </c>
      <c r="C1247" s="4">
        <v>16.439133333333299</v>
      </c>
      <c r="H1247" s="5">
        <v>7.1960492564748801E-7</v>
      </c>
      <c r="I1247" s="1">
        <v>13.0890178011086</v>
      </c>
      <c r="J1247" s="3">
        <v>5.0658919914013723E-2</v>
      </c>
      <c r="K1247" s="5" t="s">
        <v>2531</v>
      </c>
      <c r="N1247" s="2">
        <v>1</v>
      </c>
      <c r="P1247" s="2">
        <v>1</v>
      </c>
      <c r="U1247" s="2">
        <v>1</v>
      </c>
      <c r="V1247" s="2">
        <f t="shared" si="19"/>
        <v>3</v>
      </c>
    </row>
    <row r="1248" spans="1:22" x14ac:dyDescent="0.3">
      <c r="A1248" s="1" t="s">
        <v>1869</v>
      </c>
      <c r="B1248" s="3">
        <v>223.06131230988601</v>
      </c>
      <c r="C1248" s="4">
        <v>16.439133333333299</v>
      </c>
      <c r="H1248" s="5">
        <v>5.24275701474508E-6</v>
      </c>
      <c r="I1248" s="1">
        <v>18.634268581452499</v>
      </c>
      <c r="J1248" s="3">
        <v>6.1312309886005778E-2</v>
      </c>
      <c r="K1248" s="5" t="s">
        <v>2531</v>
      </c>
      <c r="N1248" s="2">
        <v>1</v>
      </c>
      <c r="P1248" s="2">
        <v>1</v>
      </c>
      <c r="Q1248" s="2">
        <v>1</v>
      </c>
      <c r="U1248" s="2">
        <v>1</v>
      </c>
      <c r="V1248" s="2">
        <f t="shared" si="19"/>
        <v>4</v>
      </c>
    </row>
    <row r="1249" spans="1:22" x14ac:dyDescent="0.3">
      <c r="A1249" s="1" t="s">
        <v>1870</v>
      </c>
      <c r="B1249" s="3">
        <v>232.144472007529</v>
      </c>
      <c r="C1249" s="4">
        <v>16.439133333333299</v>
      </c>
      <c r="H1249" s="1">
        <v>3.6183374248551798E-3</v>
      </c>
      <c r="I1249" s="1">
        <v>2.2098433125307499</v>
      </c>
      <c r="J1249" s="3">
        <v>0.14447200752900358</v>
      </c>
      <c r="K1249" s="5" t="s">
        <v>2530</v>
      </c>
      <c r="N1249" s="2">
        <v>1</v>
      </c>
      <c r="T1249" s="2">
        <v>1</v>
      </c>
      <c r="V1249" s="2">
        <f t="shared" si="19"/>
        <v>2</v>
      </c>
    </row>
    <row r="1250" spans="1:22" x14ac:dyDescent="0.3">
      <c r="A1250" s="1" t="s">
        <v>1871</v>
      </c>
      <c r="B1250" s="3">
        <v>517.05973473391805</v>
      </c>
      <c r="C1250" s="4">
        <v>16.509233333333299</v>
      </c>
      <c r="H1250" s="5">
        <v>1.7580381594939399E-11</v>
      </c>
      <c r="I1250" s="1">
        <v>29.993198169962302</v>
      </c>
      <c r="J1250" s="3">
        <v>5.9734733918048732E-2</v>
      </c>
      <c r="K1250" s="5" t="s">
        <v>2531</v>
      </c>
      <c r="N1250" s="2">
        <v>1</v>
      </c>
      <c r="O1250" s="2">
        <v>1</v>
      </c>
      <c r="P1250" s="2">
        <v>1</v>
      </c>
      <c r="S1250" s="2">
        <v>1</v>
      </c>
      <c r="T1250" s="2">
        <v>1</v>
      </c>
      <c r="U1250" s="2">
        <v>1</v>
      </c>
      <c r="V1250" s="2">
        <f t="shared" si="19"/>
        <v>6</v>
      </c>
    </row>
    <row r="1251" spans="1:22" x14ac:dyDescent="0.3">
      <c r="A1251" s="1" t="s">
        <v>1872</v>
      </c>
      <c r="B1251" s="3">
        <v>319.04610005202898</v>
      </c>
      <c r="C1251" s="4">
        <v>16.509233333333299</v>
      </c>
      <c r="H1251" s="1">
        <v>1.1028364781166E-3</v>
      </c>
      <c r="I1251" s="1">
        <v>6.5616759599012804</v>
      </c>
      <c r="J1251" s="3">
        <v>4.6100052028975824E-2</v>
      </c>
      <c r="K1251" s="5" t="s">
        <v>2531</v>
      </c>
      <c r="N1251" s="2">
        <v>1</v>
      </c>
      <c r="S1251" s="2">
        <v>1</v>
      </c>
      <c r="T1251" s="2">
        <v>1</v>
      </c>
      <c r="U1251" s="2">
        <v>1</v>
      </c>
      <c r="V1251" s="2">
        <f t="shared" si="19"/>
        <v>4</v>
      </c>
    </row>
    <row r="1252" spans="1:22" x14ac:dyDescent="0.3">
      <c r="A1252" s="1" t="s">
        <v>1873</v>
      </c>
      <c r="B1252" s="3">
        <v>449.10663018998002</v>
      </c>
      <c r="C1252" s="4">
        <v>16.509233333333299</v>
      </c>
      <c r="D1252" s="4" t="s">
        <v>2430</v>
      </c>
      <c r="E1252" s="4">
        <v>4</v>
      </c>
      <c r="G1252" s="2">
        <v>1</v>
      </c>
      <c r="H1252" s="1">
        <v>4.5362675110634E-3</v>
      </c>
      <c r="I1252" s="1">
        <v>21.024553083501001</v>
      </c>
      <c r="J1252" s="3">
        <v>0.10663018998002372</v>
      </c>
      <c r="K1252" s="5" t="s">
        <v>2531</v>
      </c>
      <c r="Q1252" s="2">
        <v>1</v>
      </c>
      <c r="T1252" s="2">
        <v>1</v>
      </c>
      <c r="V1252" s="2">
        <f t="shared" si="19"/>
        <v>2</v>
      </c>
    </row>
    <row r="1253" spans="1:22" x14ac:dyDescent="0.3">
      <c r="A1253" s="1" t="s">
        <v>1874</v>
      </c>
      <c r="B1253" s="3">
        <v>359.20468759048902</v>
      </c>
      <c r="C1253" s="4">
        <v>16.510000000000002</v>
      </c>
      <c r="H1253" s="1">
        <v>1.2063698521174199E-3</v>
      </c>
      <c r="J1253" s="3">
        <v>0.20468759048901575</v>
      </c>
      <c r="K1253" s="5" t="s">
        <v>2531</v>
      </c>
      <c r="O1253" s="2">
        <v>1</v>
      </c>
      <c r="V1253" s="2">
        <f t="shared" si="19"/>
        <v>1</v>
      </c>
    </row>
    <row r="1254" spans="1:22" x14ac:dyDescent="0.3">
      <c r="A1254" s="1" t="s">
        <v>1875</v>
      </c>
      <c r="B1254" s="3">
        <v>385.05663337149701</v>
      </c>
      <c r="C1254" s="4">
        <v>16.523233333333302</v>
      </c>
      <c r="H1254" s="1">
        <v>3.6133142692585901E-3</v>
      </c>
      <c r="I1254" s="1">
        <v>5.0455200353511103</v>
      </c>
      <c r="J1254" s="3">
        <v>5.6633371497014195E-2</v>
      </c>
      <c r="K1254" s="5" t="s">
        <v>2531</v>
      </c>
      <c r="M1254" s="2">
        <v>1</v>
      </c>
      <c r="P1254" s="2">
        <v>1</v>
      </c>
      <c r="U1254" s="2">
        <v>1</v>
      </c>
      <c r="V1254" s="2">
        <f t="shared" si="19"/>
        <v>3</v>
      </c>
    </row>
    <row r="1255" spans="1:22" x14ac:dyDescent="0.3">
      <c r="A1255" s="1" t="s">
        <v>1876</v>
      </c>
      <c r="B1255" s="3">
        <v>547.10896351149904</v>
      </c>
      <c r="C1255" s="4">
        <v>16.523233333333302</v>
      </c>
      <c r="H1255" s="1">
        <v>6.2939745385788299E-3</v>
      </c>
      <c r="I1255" s="1">
        <v>3.0583926383356799</v>
      </c>
      <c r="J1255" s="3">
        <v>0.10896351149904149</v>
      </c>
      <c r="K1255" s="5" t="s">
        <v>2531</v>
      </c>
      <c r="M1255" s="2">
        <v>1</v>
      </c>
      <c r="N1255" s="2">
        <v>1</v>
      </c>
      <c r="P1255" s="2">
        <v>1</v>
      </c>
      <c r="U1255" s="2">
        <v>1</v>
      </c>
      <c r="V1255" s="2">
        <f t="shared" si="19"/>
        <v>4</v>
      </c>
    </row>
    <row r="1256" spans="1:22" x14ac:dyDescent="0.3">
      <c r="A1256" s="1" t="s">
        <v>1877</v>
      </c>
      <c r="B1256" s="3">
        <v>274.10915252238902</v>
      </c>
      <c r="C1256" s="4">
        <v>16.5989166666667</v>
      </c>
      <c r="H1256" s="1">
        <v>8.1757684682659502E-3</v>
      </c>
      <c r="I1256" s="1">
        <v>2.0721030620086198</v>
      </c>
      <c r="J1256" s="3">
        <v>0.1091525223890244</v>
      </c>
      <c r="K1256" s="5" t="s">
        <v>2530</v>
      </c>
      <c r="N1256" s="2">
        <v>1</v>
      </c>
      <c r="Q1256" s="2">
        <v>1</v>
      </c>
      <c r="V1256" s="2">
        <f t="shared" si="19"/>
        <v>2</v>
      </c>
    </row>
    <row r="1257" spans="1:22" x14ac:dyDescent="0.3">
      <c r="A1257" s="1" t="s">
        <v>1878</v>
      </c>
      <c r="B1257" s="3">
        <v>409.184727503977</v>
      </c>
      <c r="C1257" s="4">
        <v>16.6129</v>
      </c>
      <c r="H1257" s="1">
        <v>7.8731285023492205E-4</v>
      </c>
      <c r="I1257" s="1">
        <v>2.4337264200903599</v>
      </c>
      <c r="J1257" s="3">
        <v>0.18472750397700111</v>
      </c>
      <c r="K1257" s="5" t="s">
        <v>2531</v>
      </c>
      <c r="R1257" s="2">
        <v>1</v>
      </c>
      <c r="S1257" s="2">
        <v>1</v>
      </c>
      <c r="U1257" s="2">
        <v>1</v>
      </c>
      <c r="V1257" s="2">
        <f t="shared" si="19"/>
        <v>3</v>
      </c>
    </row>
    <row r="1258" spans="1:22" x14ac:dyDescent="0.3">
      <c r="A1258" s="1" t="s">
        <v>1879</v>
      </c>
      <c r="B1258" s="3">
        <v>374.161217849114</v>
      </c>
      <c r="C1258" s="4">
        <v>16.654866666666699</v>
      </c>
      <c r="H1258" s="5">
        <v>1.8095409505258801E-6</v>
      </c>
      <c r="I1258" s="1">
        <v>32.737736826894597</v>
      </c>
      <c r="J1258" s="3">
        <v>0.16121784911399573</v>
      </c>
      <c r="K1258" s="5" t="s">
        <v>2530</v>
      </c>
      <c r="M1258" s="2">
        <v>1</v>
      </c>
      <c r="P1258" s="2">
        <v>1</v>
      </c>
      <c r="R1258" s="2">
        <v>1</v>
      </c>
      <c r="S1258" s="2">
        <v>1</v>
      </c>
      <c r="V1258" s="2">
        <f t="shared" si="19"/>
        <v>4</v>
      </c>
    </row>
    <row r="1259" spans="1:22" x14ac:dyDescent="0.3">
      <c r="A1259" s="1" t="s">
        <v>1880</v>
      </c>
      <c r="B1259" s="3">
        <v>222.11460376423699</v>
      </c>
      <c r="C1259" s="4">
        <v>16.654866666666699</v>
      </c>
      <c r="H1259" s="1">
        <v>4.5390120695554302E-4</v>
      </c>
      <c r="I1259" s="1">
        <v>32.164634660647003</v>
      </c>
      <c r="J1259" s="3">
        <v>0.11460376423698904</v>
      </c>
      <c r="K1259" s="5" t="s">
        <v>2530</v>
      </c>
      <c r="M1259" s="2">
        <v>1</v>
      </c>
      <c r="P1259" s="2">
        <v>1</v>
      </c>
      <c r="R1259" s="2">
        <v>1</v>
      </c>
      <c r="V1259" s="2">
        <f t="shared" si="19"/>
        <v>3</v>
      </c>
    </row>
    <row r="1260" spans="1:22" x14ac:dyDescent="0.3">
      <c r="A1260" s="1" t="s">
        <v>1881</v>
      </c>
      <c r="B1260" s="3">
        <v>545.20164493077903</v>
      </c>
      <c r="C1260" s="4">
        <v>16.654866666666699</v>
      </c>
      <c r="H1260" s="5">
        <v>9.82583781006241E-9</v>
      </c>
      <c r="I1260" s="1">
        <v>2.3255051013688899</v>
      </c>
      <c r="J1260" s="3">
        <v>0.20164493077902534</v>
      </c>
      <c r="K1260" s="5" t="s">
        <v>2531</v>
      </c>
      <c r="S1260" s="2">
        <v>1</v>
      </c>
      <c r="V1260" s="2">
        <f t="shared" si="19"/>
        <v>1</v>
      </c>
    </row>
    <row r="1261" spans="1:22" x14ac:dyDescent="0.3">
      <c r="A1261" s="1" t="s">
        <v>1882</v>
      </c>
      <c r="B1261" s="3">
        <v>503.21108208595399</v>
      </c>
      <c r="C1261" s="4">
        <v>16.668949999999999</v>
      </c>
      <c r="H1261" s="5">
        <v>1.98036117899925E-5</v>
      </c>
      <c r="I1261" s="1">
        <v>3.08058720482788</v>
      </c>
      <c r="J1261" s="3">
        <v>0.21108208595398992</v>
      </c>
      <c r="K1261" s="5" t="s">
        <v>2531</v>
      </c>
      <c r="L1261" s="2">
        <v>1</v>
      </c>
      <c r="N1261" s="2">
        <v>1</v>
      </c>
      <c r="V1261" s="2">
        <f t="shared" si="19"/>
        <v>2</v>
      </c>
    </row>
    <row r="1262" spans="1:22" x14ac:dyDescent="0.3">
      <c r="A1262" s="1" t="s">
        <v>1883</v>
      </c>
      <c r="B1262" s="3">
        <v>285.13185069449003</v>
      </c>
      <c r="C1262" s="4">
        <v>16.682950000000002</v>
      </c>
      <c r="H1262" s="5">
        <v>4.0023540037736898E-13</v>
      </c>
      <c r="I1262" s="1">
        <v>7.8941395791090603</v>
      </c>
      <c r="J1262" s="3">
        <v>0.1318506944900264</v>
      </c>
      <c r="K1262" s="5" t="s">
        <v>2531</v>
      </c>
      <c r="R1262" s="2">
        <v>1</v>
      </c>
      <c r="S1262" s="2">
        <v>1</v>
      </c>
      <c r="V1262" s="2">
        <f t="shared" si="19"/>
        <v>2</v>
      </c>
    </row>
    <row r="1263" spans="1:22" x14ac:dyDescent="0.3">
      <c r="A1263" s="1" t="s">
        <v>1884</v>
      </c>
      <c r="B1263" s="3">
        <v>591.20288081391402</v>
      </c>
      <c r="C1263" s="4">
        <v>16.682950000000002</v>
      </c>
      <c r="H1263" s="1">
        <v>7.3868601067318398E-3</v>
      </c>
      <c r="I1263" s="1">
        <v>1000</v>
      </c>
      <c r="J1263" s="3">
        <v>0.20288081391402102</v>
      </c>
      <c r="K1263" s="5" t="s">
        <v>2531</v>
      </c>
      <c r="S1263" s="2">
        <v>1</v>
      </c>
      <c r="T1263" s="2">
        <v>1</v>
      </c>
      <c r="V1263" s="2">
        <f t="shared" si="19"/>
        <v>2</v>
      </c>
    </row>
    <row r="1264" spans="1:22" x14ac:dyDescent="0.3">
      <c r="A1264" s="1" t="s">
        <v>1885</v>
      </c>
      <c r="B1264" s="3">
        <v>301.072760915434</v>
      </c>
      <c r="C1264" s="4">
        <v>16.696950000000001</v>
      </c>
      <c r="H1264" s="1">
        <v>4.1810390520125002E-4</v>
      </c>
      <c r="I1264" s="1">
        <v>2.8864847309606301</v>
      </c>
      <c r="J1264" s="3">
        <v>7.2760915434002982E-2</v>
      </c>
      <c r="K1264" s="5" t="s">
        <v>2531</v>
      </c>
      <c r="U1264" s="2">
        <v>1</v>
      </c>
      <c r="V1264" s="2">
        <f t="shared" si="19"/>
        <v>1</v>
      </c>
    </row>
    <row r="1265" spans="1:22" x14ac:dyDescent="0.3">
      <c r="A1265" s="1" t="s">
        <v>1886</v>
      </c>
      <c r="B1265" s="3">
        <v>419.18950628770898</v>
      </c>
      <c r="C1265" s="4">
        <v>16.73</v>
      </c>
      <c r="H1265" s="5">
        <v>9.9831903410674298E-8</v>
      </c>
      <c r="J1265" s="3">
        <v>0.18950628770897993</v>
      </c>
      <c r="K1265" s="5" t="s">
        <v>2531</v>
      </c>
      <c r="O1265" s="2">
        <v>1</v>
      </c>
      <c r="V1265" s="2">
        <f t="shared" si="19"/>
        <v>1</v>
      </c>
    </row>
    <row r="1266" spans="1:22" x14ac:dyDescent="0.3">
      <c r="A1266" s="1" t="s">
        <v>1887</v>
      </c>
      <c r="B1266" s="3">
        <v>60.044601282633202</v>
      </c>
      <c r="C1266" s="4">
        <v>16.758583333333299</v>
      </c>
      <c r="H1266" s="1">
        <v>2.1829196101815799E-3</v>
      </c>
      <c r="I1266" s="1">
        <v>2.1941955539907201</v>
      </c>
      <c r="J1266" s="3">
        <v>4.4601282633202288E-2</v>
      </c>
      <c r="K1266" s="5" t="s">
        <v>2530</v>
      </c>
      <c r="L1266" s="2">
        <v>1</v>
      </c>
      <c r="O1266" s="2">
        <v>1</v>
      </c>
      <c r="P1266" s="2">
        <v>1</v>
      </c>
      <c r="V1266" s="2">
        <f t="shared" si="19"/>
        <v>3</v>
      </c>
    </row>
    <row r="1267" spans="1:22" x14ac:dyDescent="0.3">
      <c r="A1267" s="1" t="s">
        <v>1888</v>
      </c>
      <c r="B1267" s="3">
        <v>130.122884592086</v>
      </c>
      <c r="C1267" s="4">
        <v>16.758583333333299</v>
      </c>
      <c r="H1267" s="1">
        <v>6.90793847081295E-3</v>
      </c>
      <c r="I1267" s="1">
        <v>2.0339970332519801</v>
      </c>
      <c r="J1267" s="3">
        <v>0.12288459208599534</v>
      </c>
      <c r="K1267" s="5" t="s">
        <v>2530</v>
      </c>
      <c r="L1267" s="2">
        <v>1</v>
      </c>
      <c r="O1267" s="2">
        <v>1</v>
      </c>
      <c r="P1267" s="2">
        <v>1</v>
      </c>
      <c r="T1267" s="2">
        <v>1</v>
      </c>
      <c r="V1267" s="2">
        <f t="shared" si="19"/>
        <v>4</v>
      </c>
    </row>
    <row r="1268" spans="1:22" x14ac:dyDescent="0.3">
      <c r="A1268" s="1" t="s">
        <v>1889</v>
      </c>
      <c r="B1268" s="3">
        <v>575.20908423644801</v>
      </c>
      <c r="C1268" s="4">
        <v>16.758583333333299</v>
      </c>
      <c r="H1268" s="1">
        <v>9.84531311877479E-3</v>
      </c>
      <c r="I1268" s="1">
        <v>4.9319749798529298</v>
      </c>
      <c r="J1268" s="3">
        <v>0.20908423644800678</v>
      </c>
      <c r="K1268" s="5" t="s">
        <v>2531</v>
      </c>
      <c r="O1268" s="2">
        <v>1</v>
      </c>
      <c r="U1268" s="2">
        <v>1</v>
      </c>
      <c r="V1268" s="2">
        <f t="shared" si="19"/>
        <v>2</v>
      </c>
    </row>
    <row r="1269" spans="1:22" x14ac:dyDescent="0.3">
      <c r="A1269" s="1" t="s">
        <v>1890</v>
      </c>
      <c r="B1269" s="3">
        <v>555.24205213926098</v>
      </c>
      <c r="C1269" s="4">
        <v>16.772649999999999</v>
      </c>
      <c r="H1269" s="1">
        <v>1.3752469147710899E-3</v>
      </c>
      <c r="I1269" s="1">
        <v>33.038134520923499</v>
      </c>
      <c r="J1269" s="3">
        <v>0.24205213926097713</v>
      </c>
      <c r="K1269" s="5" t="s">
        <v>2531</v>
      </c>
      <c r="L1269" s="2">
        <v>1</v>
      </c>
      <c r="P1269" s="2">
        <v>1</v>
      </c>
      <c r="R1269" s="2">
        <v>1</v>
      </c>
      <c r="T1269" s="2">
        <v>1</v>
      </c>
      <c r="V1269" s="2">
        <f t="shared" si="19"/>
        <v>4</v>
      </c>
    </row>
    <row r="1270" spans="1:22" x14ac:dyDescent="0.3">
      <c r="A1270" s="1" t="s">
        <v>1891</v>
      </c>
      <c r="B1270" s="3">
        <v>451.19424748400701</v>
      </c>
      <c r="C1270" s="4">
        <v>16.79</v>
      </c>
      <c r="H1270" s="5">
        <v>1.4956906677632299E-5</v>
      </c>
      <c r="J1270" s="3">
        <v>0.19424748400700764</v>
      </c>
      <c r="K1270" s="5" t="s">
        <v>2531</v>
      </c>
      <c r="O1270" s="2">
        <v>1</v>
      </c>
      <c r="V1270" s="2">
        <f t="shared" si="19"/>
        <v>1</v>
      </c>
    </row>
    <row r="1271" spans="1:22" x14ac:dyDescent="0.3">
      <c r="A1271" s="1" t="s">
        <v>1892</v>
      </c>
      <c r="B1271" s="3">
        <v>487.21667349888997</v>
      </c>
      <c r="C1271" s="4">
        <v>16.814583333333299</v>
      </c>
      <c r="D1271" s="4" t="s">
        <v>2565</v>
      </c>
      <c r="E1271" s="4">
        <v>4</v>
      </c>
      <c r="G1271" s="2">
        <v>3</v>
      </c>
      <c r="H1271" s="5">
        <v>6.2876614014939505E-5</v>
      </c>
      <c r="I1271" s="1">
        <v>4.01266510042118</v>
      </c>
      <c r="J1271" s="3">
        <v>0.21667349888997478</v>
      </c>
      <c r="K1271" s="5" t="s">
        <v>2531</v>
      </c>
      <c r="P1271" s="2">
        <v>1</v>
      </c>
      <c r="T1271" s="2">
        <v>1</v>
      </c>
      <c r="U1271" s="2">
        <v>1</v>
      </c>
      <c r="V1271" s="2">
        <f t="shared" si="19"/>
        <v>3</v>
      </c>
    </row>
    <row r="1272" spans="1:22" x14ac:dyDescent="0.3">
      <c r="A1272" s="1" t="s">
        <v>1893</v>
      </c>
      <c r="B1272" s="3">
        <v>507.11397810000801</v>
      </c>
      <c r="C1272" s="4">
        <v>16.828666666666699</v>
      </c>
      <c r="D1272" s="4" t="s">
        <v>2566</v>
      </c>
      <c r="E1272" s="4">
        <v>0</v>
      </c>
      <c r="G1272" s="2">
        <v>1</v>
      </c>
      <c r="H1272" s="1">
        <v>3.83060718064465E-3</v>
      </c>
      <c r="I1272" s="1">
        <v>233.222624549036</v>
      </c>
      <c r="J1272" s="3">
        <v>0.11397810000801201</v>
      </c>
      <c r="K1272" s="5" t="s">
        <v>2531</v>
      </c>
      <c r="M1272" s="2">
        <v>1</v>
      </c>
      <c r="P1272" s="2">
        <v>1</v>
      </c>
      <c r="Q1272" s="2">
        <v>1</v>
      </c>
      <c r="U1272" s="2">
        <v>1</v>
      </c>
      <c r="V1272" s="2">
        <f t="shared" si="19"/>
        <v>4</v>
      </c>
    </row>
    <row r="1273" spans="1:22" x14ac:dyDescent="0.3">
      <c r="A1273" s="1" t="s">
        <v>1894</v>
      </c>
      <c r="B1273" s="3">
        <v>457.11265471506698</v>
      </c>
      <c r="C1273" s="4">
        <v>16.856633333333299</v>
      </c>
      <c r="H1273" s="5">
        <v>1.6140227399041899E-5</v>
      </c>
      <c r="I1273" s="1">
        <v>3.2432131435258098</v>
      </c>
      <c r="J1273" s="3">
        <v>0.11265471506698077</v>
      </c>
      <c r="K1273" s="5" t="s">
        <v>2531</v>
      </c>
      <c r="M1273" s="2">
        <v>1</v>
      </c>
      <c r="S1273" s="2">
        <v>1</v>
      </c>
      <c r="V1273" s="2">
        <f t="shared" si="19"/>
        <v>2</v>
      </c>
    </row>
    <row r="1274" spans="1:22" x14ac:dyDescent="0.3">
      <c r="A1274" s="1" t="s">
        <v>1895</v>
      </c>
      <c r="B1274" s="3">
        <v>273.07765581015701</v>
      </c>
      <c r="C1274" s="4">
        <v>16.856633333333299</v>
      </c>
      <c r="H1274" s="5">
        <v>5.5906540507355598E-5</v>
      </c>
      <c r="I1274" s="1">
        <v>3.1596868995860401</v>
      </c>
      <c r="J1274" s="3">
        <v>7.7655810157011729E-2</v>
      </c>
      <c r="K1274" s="5" t="s">
        <v>2531</v>
      </c>
      <c r="M1274" s="2">
        <v>1</v>
      </c>
      <c r="N1274" s="2">
        <v>1</v>
      </c>
      <c r="O1274" s="2">
        <v>1</v>
      </c>
      <c r="V1274" s="2">
        <f t="shared" si="19"/>
        <v>3</v>
      </c>
    </row>
    <row r="1275" spans="1:22" x14ac:dyDescent="0.3">
      <c r="A1275" s="1" t="s">
        <v>1896</v>
      </c>
      <c r="B1275" s="3">
        <v>361.10856010430302</v>
      </c>
      <c r="C1275" s="4">
        <v>16.856633333333299</v>
      </c>
      <c r="H1275" s="1">
        <v>2.9720511212205598E-4</v>
      </c>
      <c r="I1275" s="1">
        <v>2.0842309688422702</v>
      </c>
      <c r="J1275" s="3">
        <v>0.10856010430302376</v>
      </c>
      <c r="K1275" s="5" t="s">
        <v>2531</v>
      </c>
      <c r="M1275" s="2">
        <v>1</v>
      </c>
      <c r="P1275" s="2">
        <v>1</v>
      </c>
      <c r="V1275" s="2">
        <f t="shared" si="19"/>
        <v>2</v>
      </c>
    </row>
    <row r="1276" spans="1:22" x14ac:dyDescent="0.3">
      <c r="A1276" s="1" t="s">
        <v>1897</v>
      </c>
      <c r="B1276" s="3">
        <v>455.150827933767</v>
      </c>
      <c r="C1276" s="4">
        <v>16.856633333333299</v>
      </c>
      <c r="H1276" s="1">
        <v>3.0817752959284598E-3</v>
      </c>
      <c r="I1276" s="1">
        <v>4.1411299372297901</v>
      </c>
      <c r="J1276" s="3">
        <v>0.15082793376700465</v>
      </c>
      <c r="K1276" s="5" t="s">
        <v>2531</v>
      </c>
      <c r="O1276" s="2">
        <v>1</v>
      </c>
      <c r="P1276" s="2">
        <v>1</v>
      </c>
      <c r="V1276" s="2">
        <f t="shared" si="19"/>
        <v>2</v>
      </c>
    </row>
    <row r="1277" spans="1:22" x14ac:dyDescent="0.3">
      <c r="A1277" s="1" t="s">
        <v>1898</v>
      </c>
      <c r="B1277" s="3">
        <v>463.19527848616002</v>
      </c>
      <c r="C1277" s="4">
        <v>16.884699999999999</v>
      </c>
      <c r="H1277" s="5">
        <v>1.1407128198026601E-5</v>
      </c>
      <c r="I1277" s="1">
        <v>3.8491883883579199</v>
      </c>
      <c r="J1277" s="3">
        <v>0.19527848616002075</v>
      </c>
      <c r="K1277" s="5" t="s">
        <v>2531</v>
      </c>
      <c r="M1277" s="2">
        <v>1</v>
      </c>
      <c r="V1277" s="2">
        <f t="shared" si="19"/>
        <v>1</v>
      </c>
    </row>
    <row r="1278" spans="1:22" x14ac:dyDescent="0.3">
      <c r="A1278" s="1" t="s">
        <v>1899</v>
      </c>
      <c r="B1278" s="3">
        <v>369.14053397874898</v>
      </c>
      <c r="C1278" s="4">
        <v>16.884699999999999</v>
      </c>
      <c r="H1278" s="1">
        <v>2.0309568470821002E-3</v>
      </c>
      <c r="I1278" s="1">
        <v>2.1071559733446099</v>
      </c>
      <c r="J1278" s="3">
        <v>0.14053397874897655</v>
      </c>
      <c r="K1278" s="5" t="s">
        <v>2531</v>
      </c>
      <c r="P1278" s="2">
        <v>1</v>
      </c>
      <c r="Q1278" s="2">
        <v>1</v>
      </c>
      <c r="V1278" s="2">
        <f t="shared" si="19"/>
        <v>2</v>
      </c>
    </row>
    <row r="1279" spans="1:22" x14ac:dyDescent="0.3">
      <c r="A1279" s="1" t="s">
        <v>1900</v>
      </c>
      <c r="B1279" s="3">
        <v>105.070259257879</v>
      </c>
      <c r="C1279" s="4">
        <v>16.884699999999999</v>
      </c>
      <c r="H1279" s="1">
        <v>4.1033348382889497E-3</v>
      </c>
      <c r="I1279" s="1">
        <v>2.2979563243597001</v>
      </c>
      <c r="J1279" s="3">
        <v>7.025925787900178E-2</v>
      </c>
      <c r="K1279" s="5" t="s">
        <v>2531</v>
      </c>
      <c r="Q1279" s="2">
        <v>1</v>
      </c>
      <c r="V1279" s="2">
        <f t="shared" si="19"/>
        <v>1</v>
      </c>
    </row>
    <row r="1280" spans="1:22" x14ac:dyDescent="0.3">
      <c r="A1280" s="1" t="s">
        <v>1901</v>
      </c>
      <c r="B1280" s="3">
        <v>207.03456099148099</v>
      </c>
      <c r="C1280" s="4">
        <v>16.884699999999999</v>
      </c>
      <c r="H1280" s="1">
        <v>4.4403598455091701E-3</v>
      </c>
      <c r="I1280" s="1">
        <v>2.1160367815697998</v>
      </c>
      <c r="J1280" s="3">
        <v>3.4560991480987013E-2</v>
      </c>
      <c r="K1280" s="5" t="s">
        <v>2531</v>
      </c>
      <c r="Q1280" s="2">
        <v>1</v>
      </c>
      <c r="V1280" s="2">
        <f t="shared" si="19"/>
        <v>1</v>
      </c>
    </row>
    <row r="1281" spans="1:23" x14ac:dyDescent="0.3">
      <c r="A1281" s="1" t="s">
        <v>1902</v>
      </c>
      <c r="B1281" s="3">
        <v>233.08025337551999</v>
      </c>
      <c r="C1281" s="4">
        <v>16.898683333333299</v>
      </c>
      <c r="H1281" s="1">
        <v>7.2504937951034499E-4</v>
      </c>
      <c r="I1281" s="1">
        <v>2.9136761222123502</v>
      </c>
      <c r="J1281" s="3">
        <v>8.0253375519987458E-2</v>
      </c>
      <c r="K1281" s="5" t="s">
        <v>2531</v>
      </c>
      <c r="L1281" s="2">
        <v>1</v>
      </c>
      <c r="V1281" s="2">
        <f t="shared" si="19"/>
        <v>1</v>
      </c>
      <c r="W1281" s="1">
        <v>1</v>
      </c>
    </row>
    <row r="1282" spans="1:23" x14ac:dyDescent="0.3">
      <c r="A1282" s="1" t="s">
        <v>1903</v>
      </c>
      <c r="B1282" s="3">
        <v>453.16959021610597</v>
      </c>
      <c r="C1282" s="4">
        <v>16.899999999999999</v>
      </c>
      <c r="H1282" s="1">
        <v>3.6634171031999499E-3</v>
      </c>
      <c r="J1282" s="3">
        <v>0.16959021610597347</v>
      </c>
      <c r="K1282" s="5" t="s">
        <v>2531</v>
      </c>
      <c r="O1282" s="2">
        <v>1</v>
      </c>
      <c r="V1282" s="2">
        <f t="shared" si="19"/>
        <v>1</v>
      </c>
    </row>
    <row r="1283" spans="1:23" x14ac:dyDescent="0.3">
      <c r="A1283" s="1" t="s">
        <v>1904</v>
      </c>
      <c r="B1283" s="3">
        <v>260.02474170300599</v>
      </c>
      <c r="C1283" s="4">
        <v>16.946349999999999</v>
      </c>
      <c r="H1283" s="1">
        <v>2.7844233399882999E-3</v>
      </c>
      <c r="I1283" s="1">
        <v>10.0666228904209</v>
      </c>
      <c r="J1283" s="3">
        <v>2.4741703005986437E-2</v>
      </c>
      <c r="K1283" s="5" t="s">
        <v>2530</v>
      </c>
      <c r="M1283" s="2">
        <v>1</v>
      </c>
      <c r="N1283" s="2">
        <v>1</v>
      </c>
      <c r="T1283" s="2">
        <v>1</v>
      </c>
      <c r="U1283" s="2">
        <v>1</v>
      </c>
      <c r="V1283" s="2">
        <f t="shared" si="19"/>
        <v>4</v>
      </c>
    </row>
    <row r="1284" spans="1:23" x14ac:dyDescent="0.3">
      <c r="A1284" s="1" t="s">
        <v>1905</v>
      </c>
      <c r="B1284" s="3">
        <v>319.04620817092098</v>
      </c>
      <c r="C1284" s="4">
        <v>16.946349999999999</v>
      </c>
      <c r="H1284" s="1">
        <v>3.8224224029828101E-3</v>
      </c>
      <c r="I1284" s="1">
        <v>4.3109218917910699</v>
      </c>
      <c r="J1284" s="3">
        <v>4.6208170920976954E-2</v>
      </c>
      <c r="K1284" s="5" t="s">
        <v>2531</v>
      </c>
      <c r="M1284" s="2">
        <v>1</v>
      </c>
      <c r="N1284" s="2">
        <v>1</v>
      </c>
      <c r="Q1284" s="2">
        <v>1</v>
      </c>
      <c r="T1284" s="2">
        <v>1</v>
      </c>
      <c r="U1284" s="2">
        <v>1</v>
      </c>
      <c r="V1284" s="2">
        <f t="shared" ref="V1284:V1347" si="20">SUM(L1284:U1284)</f>
        <v>5</v>
      </c>
    </row>
    <row r="1285" spans="1:23" x14ac:dyDescent="0.3">
      <c r="A1285" s="1" t="s">
        <v>1906</v>
      </c>
      <c r="B1285" s="3">
        <v>503.08063503113902</v>
      </c>
      <c r="C1285" s="4">
        <v>16.946349999999999</v>
      </c>
      <c r="H1285" s="5">
        <v>7.44933847940388E-9</v>
      </c>
      <c r="I1285" s="1">
        <v>74.281844402564303</v>
      </c>
      <c r="J1285" s="3">
        <v>8.0635031139024704E-2</v>
      </c>
      <c r="K1285" s="5" t="s">
        <v>2531</v>
      </c>
      <c r="N1285" s="2">
        <v>1</v>
      </c>
      <c r="Q1285" s="2">
        <v>1</v>
      </c>
      <c r="V1285" s="2">
        <f t="shared" si="20"/>
        <v>2</v>
      </c>
    </row>
    <row r="1286" spans="1:23" x14ac:dyDescent="0.3">
      <c r="A1286" s="1" t="s">
        <v>1907</v>
      </c>
      <c r="B1286" s="3">
        <v>983.17602957603901</v>
      </c>
      <c r="C1286" s="4">
        <v>16.946349999999999</v>
      </c>
      <c r="H1286" s="5">
        <v>6.5436067675506096E-10</v>
      </c>
      <c r="I1286" s="1">
        <v>8.2709824000712793</v>
      </c>
      <c r="J1286" s="3">
        <v>0.17602957603901359</v>
      </c>
      <c r="K1286" s="5" t="s">
        <v>2531</v>
      </c>
      <c r="T1286" s="2">
        <v>1</v>
      </c>
      <c r="U1286" s="2">
        <v>1</v>
      </c>
      <c r="V1286" s="2">
        <f t="shared" si="20"/>
        <v>2</v>
      </c>
    </row>
    <row r="1287" spans="1:23" x14ac:dyDescent="0.3">
      <c r="A1287" s="1" t="s">
        <v>1908</v>
      </c>
      <c r="B1287" s="3">
        <v>371.17013310784398</v>
      </c>
      <c r="C1287" s="4">
        <v>16.960316666666699</v>
      </c>
      <c r="H1287" s="5">
        <v>3.2072844443620199E-6</v>
      </c>
      <c r="I1287" s="1">
        <v>5.5918242474645004</v>
      </c>
      <c r="J1287" s="3">
        <v>0.17013310784398072</v>
      </c>
      <c r="K1287" s="5" t="s">
        <v>2531</v>
      </c>
      <c r="L1287" s="2">
        <v>1</v>
      </c>
      <c r="N1287" s="2">
        <v>1</v>
      </c>
      <c r="Q1287" s="2">
        <v>1</v>
      </c>
      <c r="U1287" s="2">
        <v>1</v>
      </c>
      <c r="V1287" s="2">
        <f t="shared" si="20"/>
        <v>4</v>
      </c>
    </row>
    <row r="1288" spans="1:23" x14ac:dyDescent="0.3">
      <c r="A1288" s="1" t="s">
        <v>1909</v>
      </c>
      <c r="B1288" s="3">
        <v>481.09816873743102</v>
      </c>
      <c r="C1288" s="4">
        <v>16.960316666666699</v>
      </c>
      <c r="H1288" s="1">
        <v>8.1988475684117192E-3</v>
      </c>
      <c r="I1288" s="1">
        <v>49.498161940509902</v>
      </c>
      <c r="J1288" s="3">
        <v>9.8168737431024056E-2</v>
      </c>
      <c r="K1288" s="5" t="s">
        <v>2531</v>
      </c>
      <c r="P1288" s="2">
        <v>1</v>
      </c>
      <c r="T1288" s="2">
        <v>1</v>
      </c>
      <c r="U1288" s="2">
        <v>1</v>
      </c>
      <c r="V1288" s="2">
        <f t="shared" si="20"/>
        <v>3</v>
      </c>
    </row>
    <row r="1289" spans="1:23" x14ac:dyDescent="0.3">
      <c r="A1289" s="1" t="s">
        <v>1910</v>
      </c>
      <c r="B1289" s="3">
        <v>395.074953851891</v>
      </c>
      <c r="C1289" s="4">
        <v>16.988350000000001</v>
      </c>
      <c r="H1289" s="1">
        <v>1.49077085337113E-3</v>
      </c>
      <c r="I1289" s="1">
        <v>209.23418991236599</v>
      </c>
      <c r="J1289" s="3">
        <v>7.4953851890995793E-2</v>
      </c>
      <c r="K1289" s="5" t="s">
        <v>2531</v>
      </c>
      <c r="L1289" s="2">
        <v>1</v>
      </c>
      <c r="M1289" s="2">
        <v>1</v>
      </c>
      <c r="Q1289" s="2">
        <v>1</v>
      </c>
      <c r="T1289" s="2">
        <v>1</v>
      </c>
      <c r="V1289" s="2">
        <f t="shared" si="20"/>
        <v>4</v>
      </c>
    </row>
    <row r="1290" spans="1:23" x14ac:dyDescent="0.3">
      <c r="A1290" s="1" t="s">
        <v>1911</v>
      </c>
      <c r="B1290" s="3">
        <v>503.211385511831</v>
      </c>
      <c r="C1290" s="4">
        <v>17.0164166666667</v>
      </c>
      <c r="H1290" s="1">
        <v>1.56577028975324E-3</v>
      </c>
      <c r="I1290" s="1">
        <v>2.5930351799939602</v>
      </c>
      <c r="J1290" s="3">
        <v>0.21138551183099707</v>
      </c>
      <c r="K1290" s="5" t="s">
        <v>2531</v>
      </c>
      <c r="Q1290" s="2">
        <v>1</v>
      </c>
      <c r="R1290" s="2">
        <v>1</v>
      </c>
      <c r="S1290" s="2">
        <v>1</v>
      </c>
      <c r="V1290" s="2">
        <f t="shared" si="20"/>
        <v>3</v>
      </c>
    </row>
    <row r="1291" spans="1:23" x14ac:dyDescent="0.3">
      <c r="A1291" s="1" t="s">
        <v>1912</v>
      </c>
      <c r="B1291" s="3">
        <v>311.09299558470002</v>
      </c>
      <c r="C1291" s="4">
        <v>17.044366666666701</v>
      </c>
      <c r="H1291" s="5">
        <v>1.30914980867036E-6</v>
      </c>
      <c r="I1291" s="1">
        <v>28.200162188600199</v>
      </c>
      <c r="J1291" s="3">
        <v>9.2995584700020117E-2</v>
      </c>
      <c r="K1291" s="5" t="s">
        <v>2531</v>
      </c>
      <c r="M1291" s="2">
        <v>1</v>
      </c>
      <c r="R1291" s="2">
        <v>1</v>
      </c>
      <c r="V1291" s="2">
        <f t="shared" si="20"/>
        <v>2</v>
      </c>
    </row>
    <row r="1292" spans="1:23" x14ac:dyDescent="0.3">
      <c r="A1292" s="1" t="s">
        <v>1913</v>
      </c>
      <c r="B1292" s="3">
        <v>573.15399817168202</v>
      </c>
      <c r="C1292" s="4">
        <v>17.044366666666701</v>
      </c>
      <c r="H1292" s="5">
        <v>9.4568019439744705E-6</v>
      </c>
      <c r="I1292" s="1">
        <v>4.5908202047150697</v>
      </c>
      <c r="J1292" s="3">
        <v>0.15399817168201935</v>
      </c>
      <c r="K1292" s="5" t="s">
        <v>2531</v>
      </c>
      <c r="M1292" s="2">
        <v>1</v>
      </c>
      <c r="R1292" s="2">
        <v>1</v>
      </c>
      <c r="T1292" s="2">
        <v>1</v>
      </c>
      <c r="U1292" s="2">
        <v>1</v>
      </c>
      <c r="V1292" s="2">
        <f t="shared" si="20"/>
        <v>4</v>
      </c>
    </row>
    <row r="1293" spans="1:23" x14ac:dyDescent="0.3">
      <c r="A1293" s="1" t="s">
        <v>1914</v>
      </c>
      <c r="B1293" s="3">
        <v>143.07400777838299</v>
      </c>
      <c r="C1293" s="4">
        <v>17.044366666666701</v>
      </c>
      <c r="H1293" s="5">
        <v>5.9203346188807498E-6</v>
      </c>
      <c r="I1293" s="1">
        <v>9.0369898911849393</v>
      </c>
      <c r="J1293" s="3">
        <v>7.4007778382991773E-2</v>
      </c>
      <c r="K1293" s="5" t="s">
        <v>2531</v>
      </c>
      <c r="N1293" s="2">
        <v>1</v>
      </c>
      <c r="Q1293" s="2">
        <v>1</v>
      </c>
      <c r="R1293" s="2">
        <v>1</v>
      </c>
      <c r="T1293" s="2">
        <v>1</v>
      </c>
      <c r="V1293" s="2">
        <f t="shared" si="20"/>
        <v>4</v>
      </c>
    </row>
    <row r="1294" spans="1:23" x14ac:dyDescent="0.3">
      <c r="A1294" s="1" t="s">
        <v>1915</v>
      </c>
      <c r="B1294" s="3">
        <v>198.024069077429</v>
      </c>
      <c r="C1294" s="4">
        <v>17.044366666666701</v>
      </c>
      <c r="H1294" s="5">
        <v>1.4358779786616299E-5</v>
      </c>
      <c r="I1294" s="1">
        <v>5.8828360153796204</v>
      </c>
      <c r="J1294" s="3">
        <v>2.4069077429004437E-2</v>
      </c>
      <c r="K1294" s="5" t="s">
        <v>2530</v>
      </c>
      <c r="N1294" s="2">
        <v>1</v>
      </c>
      <c r="Q1294" s="2">
        <v>1</v>
      </c>
      <c r="T1294" s="2">
        <v>1</v>
      </c>
      <c r="V1294" s="2">
        <f t="shared" si="20"/>
        <v>3</v>
      </c>
    </row>
    <row r="1295" spans="1:23" x14ac:dyDescent="0.3">
      <c r="A1295" s="1" t="s">
        <v>1916</v>
      </c>
      <c r="B1295" s="3">
        <v>117.070088834586</v>
      </c>
      <c r="C1295" s="4">
        <v>17.044366666666701</v>
      </c>
      <c r="H1295" s="5">
        <v>1.7947060326983802E-5</v>
      </c>
      <c r="I1295" s="1">
        <v>10.931549341648299</v>
      </c>
      <c r="J1295" s="3">
        <v>7.0088834586002235E-2</v>
      </c>
      <c r="K1295" s="5" t="s">
        <v>2531</v>
      </c>
      <c r="N1295" s="2">
        <v>1</v>
      </c>
      <c r="Q1295" s="2">
        <v>1</v>
      </c>
      <c r="R1295" s="2">
        <v>1</v>
      </c>
      <c r="T1295" s="2">
        <v>1</v>
      </c>
      <c r="V1295" s="2">
        <f t="shared" si="20"/>
        <v>4</v>
      </c>
    </row>
    <row r="1296" spans="1:23" x14ac:dyDescent="0.3">
      <c r="A1296" s="1" t="s">
        <v>1917</v>
      </c>
      <c r="B1296" s="3">
        <v>246.04533458461199</v>
      </c>
      <c r="C1296" s="4">
        <v>17.044366666666701</v>
      </c>
      <c r="H1296" s="5">
        <v>1.5459811175899701E-5</v>
      </c>
      <c r="I1296" s="1">
        <v>4.3997366193560303</v>
      </c>
      <c r="J1296" s="3">
        <v>4.5334584611993023E-2</v>
      </c>
      <c r="K1296" s="5" t="s">
        <v>2530</v>
      </c>
      <c r="Q1296" s="2">
        <v>1</v>
      </c>
      <c r="V1296" s="2">
        <f t="shared" si="20"/>
        <v>1</v>
      </c>
    </row>
    <row r="1297" spans="1:22" x14ac:dyDescent="0.3">
      <c r="A1297" s="1" t="s">
        <v>1918</v>
      </c>
      <c r="B1297" s="3">
        <v>144.08147631691401</v>
      </c>
      <c r="C1297" s="4">
        <v>17.044366666666701</v>
      </c>
      <c r="H1297" s="5">
        <v>6.0004613134378999E-5</v>
      </c>
      <c r="I1297" s="1">
        <v>4.3837609816433902</v>
      </c>
      <c r="J1297" s="3">
        <v>8.1476316914006475E-2</v>
      </c>
      <c r="K1297" s="5" t="s">
        <v>2530</v>
      </c>
      <c r="Q1297" s="2">
        <v>1</v>
      </c>
      <c r="V1297" s="2">
        <f t="shared" si="20"/>
        <v>1</v>
      </c>
    </row>
    <row r="1298" spans="1:22" x14ac:dyDescent="0.3">
      <c r="A1298" s="1" t="s">
        <v>1919</v>
      </c>
      <c r="B1298" s="3">
        <v>487.12516163926102</v>
      </c>
      <c r="C1298" s="4">
        <v>17.100466666666701</v>
      </c>
      <c r="H1298" s="5">
        <v>5.7840712997747603E-5</v>
      </c>
      <c r="I1298" s="1">
        <v>11.0826409528698</v>
      </c>
      <c r="J1298" s="3">
        <v>0.12516163926102308</v>
      </c>
      <c r="K1298" s="5" t="s">
        <v>2531</v>
      </c>
      <c r="R1298" s="2">
        <v>1</v>
      </c>
      <c r="U1298" s="2">
        <v>1</v>
      </c>
      <c r="V1298" s="2">
        <f t="shared" si="20"/>
        <v>2</v>
      </c>
    </row>
    <row r="1299" spans="1:22" x14ac:dyDescent="0.3">
      <c r="A1299" s="1" t="s">
        <v>1920</v>
      </c>
      <c r="B1299" s="3">
        <v>479.28474557050998</v>
      </c>
      <c r="C1299" s="4">
        <v>17.134066666666701</v>
      </c>
      <c r="H1299" s="1">
        <v>3.5964130049527302E-3</v>
      </c>
      <c r="I1299" s="1">
        <v>9.0619079749249494</v>
      </c>
      <c r="J1299" s="3">
        <v>0.28474557050998328</v>
      </c>
      <c r="K1299" s="5" t="s">
        <v>2531</v>
      </c>
      <c r="Q1299" s="2">
        <v>1</v>
      </c>
      <c r="V1299" s="2">
        <f t="shared" si="20"/>
        <v>1</v>
      </c>
    </row>
    <row r="1300" spans="1:22" x14ac:dyDescent="0.3">
      <c r="A1300" s="1" t="s">
        <v>1921</v>
      </c>
      <c r="B1300" s="3">
        <v>413.21656959948501</v>
      </c>
      <c r="C1300" s="4">
        <v>17.176116666666701</v>
      </c>
      <c r="H1300" s="5">
        <v>2.2575955518133698E-5</v>
      </c>
      <c r="I1300" s="1">
        <v>2.4371891972854498</v>
      </c>
      <c r="J1300" s="3">
        <v>0.21656959948501253</v>
      </c>
      <c r="K1300" s="5" t="s">
        <v>2531</v>
      </c>
      <c r="L1300" s="2">
        <v>1</v>
      </c>
      <c r="O1300" s="2">
        <v>1</v>
      </c>
      <c r="V1300" s="2">
        <f t="shared" si="20"/>
        <v>2</v>
      </c>
    </row>
    <row r="1301" spans="1:22" x14ac:dyDescent="0.3">
      <c r="A1301" s="1" t="s">
        <v>1922</v>
      </c>
      <c r="B1301" s="3">
        <v>253.11932801653401</v>
      </c>
      <c r="C1301" s="4">
        <v>17.246099999999998</v>
      </c>
      <c r="H1301" s="1">
        <v>1.47098178218341E-3</v>
      </c>
      <c r="I1301" s="1">
        <v>2.5781102421104301</v>
      </c>
      <c r="J1301" s="3">
        <v>0.1193280165340127</v>
      </c>
      <c r="K1301" s="5" t="s">
        <v>2531</v>
      </c>
      <c r="M1301" s="2">
        <v>1</v>
      </c>
      <c r="V1301" s="2">
        <f t="shared" si="20"/>
        <v>1</v>
      </c>
    </row>
    <row r="1302" spans="1:22" x14ac:dyDescent="0.3">
      <c r="A1302" s="1" t="s">
        <v>1923</v>
      </c>
      <c r="B1302" s="3">
        <v>285.07673705329898</v>
      </c>
      <c r="C1302" s="4">
        <v>17.260000000000002</v>
      </c>
      <c r="H1302" s="1">
        <v>1.0209802372297401E-3</v>
      </c>
      <c r="J1302" s="3">
        <v>7.6737053298984392E-2</v>
      </c>
      <c r="K1302" s="5" t="s">
        <v>2531</v>
      </c>
      <c r="O1302" s="2">
        <v>1</v>
      </c>
      <c r="R1302" s="2">
        <v>1</v>
      </c>
      <c r="V1302" s="2">
        <f t="shared" si="20"/>
        <v>2</v>
      </c>
    </row>
    <row r="1303" spans="1:22" x14ac:dyDescent="0.3">
      <c r="A1303" s="1" t="s">
        <v>1924</v>
      </c>
      <c r="B1303" s="3">
        <v>573.15914604947397</v>
      </c>
      <c r="C1303" s="4">
        <v>17.260183333333298</v>
      </c>
      <c r="H1303" s="1">
        <v>4.4436759609582897E-3</v>
      </c>
      <c r="I1303" s="1">
        <v>5.9212392619408103</v>
      </c>
      <c r="J1303" s="3">
        <v>0.15914604947397493</v>
      </c>
      <c r="K1303" s="5" t="s">
        <v>2531</v>
      </c>
      <c r="M1303" s="2">
        <v>1</v>
      </c>
      <c r="Q1303" s="2">
        <v>1</v>
      </c>
      <c r="R1303" s="2">
        <v>1</v>
      </c>
      <c r="V1303" s="2">
        <f t="shared" si="20"/>
        <v>3</v>
      </c>
    </row>
    <row r="1304" spans="1:22" x14ac:dyDescent="0.3">
      <c r="A1304" s="1" t="s">
        <v>1925</v>
      </c>
      <c r="B1304" s="3">
        <v>221.082317066808</v>
      </c>
      <c r="C1304" s="4">
        <v>17.274149999999999</v>
      </c>
      <c r="H1304" s="1">
        <v>2.48711144999803E-4</v>
      </c>
      <c r="I1304" s="1">
        <v>6.3355588756378403</v>
      </c>
      <c r="J1304" s="3">
        <v>8.2317066808002437E-2</v>
      </c>
      <c r="K1304" s="5" t="s">
        <v>2531</v>
      </c>
      <c r="M1304" s="2">
        <v>1</v>
      </c>
      <c r="Q1304" s="2">
        <v>1</v>
      </c>
      <c r="R1304" s="2">
        <v>1</v>
      </c>
      <c r="V1304" s="2">
        <f t="shared" si="20"/>
        <v>3</v>
      </c>
    </row>
    <row r="1305" spans="1:22" x14ac:dyDescent="0.3">
      <c r="A1305" s="1" t="s">
        <v>1926</v>
      </c>
      <c r="B1305" s="3">
        <v>503.21094391427198</v>
      </c>
      <c r="C1305" s="4">
        <v>17.274149999999999</v>
      </c>
      <c r="H1305" s="1">
        <v>1.2278184709774199E-3</v>
      </c>
      <c r="I1305" s="1">
        <v>2.8312878850046799</v>
      </c>
      <c r="J1305" s="3">
        <v>0.21094391427197934</v>
      </c>
      <c r="K1305" s="5" t="s">
        <v>2531</v>
      </c>
      <c r="M1305" s="2">
        <v>1</v>
      </c>
      <c r="V1305" s="2">
        <f t="shared" si="20"/>
        <v>1</v>
      </c>
    </row>
    <row r="1306" spans="1:22" x14ac:dyDescent="0.3">
      <c r="A1306" s="1" t="s">
        <v>1927</v>
      </c>
      <c r="B1306" s="3">
        <v>449.17922342952301</v>
      </c>
      <c r="C1306" s="4">
        <v>17.274149999999999</v>
      </c>
      <c r="H1306" s="1">
        <v>1.7179868684407101E-3</v>
      </c>
      <c r="I1306" s="1">
        <v>2.2846933898837101</v>
      </c>
      <c r="J1306" s="3">
        <v>0.17922342952300596</v>
      </c>
      <c r="K1306" s="5" t="s">
        <v>2531</v>
      </c>
      <c r="M1306" s="2">
        <v>1</v>
      </c>
      <c r="Q1306" s="2">
        <v>1</v>
      </c>
      <c r="S1306" s="2">
        <v>1</v>
      </c>
      <c r="V1306" s="2">
        <f t="shared" si="20"/>
        <v>3</v>
      </c>
    </row>
    <row r="1307" spans="1:22" x14ac:dyDescent="0.3">
      <c r="A1307" s="1" t="s">
        <v>1928</v>
      </c>
      <c r="B1307" s="3">
        <v>311.092386538634</v>
      </c>
      <c r="C1307" s="4">
        <v>17.274149999999999</v>
      </c>
      <c r="H1307" s="1">
        <v>6.7340723215931798E-3</v>
      </c>
      <c r="I1307" s="1">
        <v>6.3967749943185801</v>
      </c>
      <c r="J1307" s="3">
        <v>9.2386538634002591E-2</v>
      </c>
      <c r="K1307" s="5" t="s">
        <v>2531</v>
      </c>
      <c r="M1307" s="2">
        <v>1</v>
      </c>
      <c r="Q1307" s="2">
        <v>1</v>
      </c>
      <c r="R1307" s="2">
        <v>1</v>
      </c>
      <c r="V1307" s="2">
        <f t="shared" si="20"/>
        <v>3</v>
      </c>
    </row>
    <row r="1308" spans="1:22" x14ac:dyDescent="0.3">
      <c r="A1308" s="1" t="s">
        <v>1929</v>
      </c>
      <c r="B1308" s="3">
        <v>285.132363619378</v>
      </c>
      <c r="C1308" s="4">
        <v>17.288133333333299</v>
      </c>
      <c r="H1308" s="5">
        <v>6.2363880333538E-5</v>
      </c>
      <c r="I1308" s="1">
        <v>3.0636156845520199</v>
      </c>
      <c r="J1308" s="3">
        <v>0.13236361937799757</v>
      </c>
      <c r="K1308" s="5" t="s">
        <v>2531</v>
      </c>
      <c r="L1308" s="2">
        <v>1</v>
      </c>
      <c r="U1308" s="2">
        <v>1</v>
      </c>
      <c r="V1308" s="2">
        <f t="shared" si="20"/>
        <v>2</v>
      </c>
    </row>
    <row r="1309" spans="1:22" x14ac:dyDescent="0.3">
      <c r="A1309" s="1" t="s">
        <v>1930</v>
      </c>
      <c r="B1309" s="3">
        <v>219.10305691974199</v>
      </c>
      <c r="C1309" s="4">
        <v>17.288133333333299</v>
      </c>
      <c r="H1309" s="1">
        <v>1.0299295322459001E-3</v>
      </c>
      <c r="I1309" s="1">
        <v>2.62642911776175</v>
      </c>
      <c r="J1309" s="3">
        <v>0.10305691974198794</v>
      </c>
      <c r="K1309" s="5" t="s">
        <v>2531</v>
      </c>
      <c r="L1309" s="2">
        <v>1</v>
      </c>
      <c r="R1309" s="2">
        <v>1</v>
      </c>
      <c r="V1309" s="2">
        <f t="shared" si="20"/>
        <v>2</v>
      </c>
    </row>
    <row r="1310" spans="1:22" x14ac:dyDescent="0.3">
      <c r="A1310" s="1" t="s">
        <v>1931</v>
      </c>
      <c r="B1310" s="3">
        <v>181.05139270017699</v>
      </c>
      <c r="C1310" s="4">
        <v>17.288133333333299</v>
      </c>
      <c r="H1310" s="5">
        <v>6.3221650137279499E-12</v>
      </c>
      <c r="I1310" s="1">
        <v>56.132575979969602</v>
      </c>
      <c r="J1310" s="3">
        <v>5.1392700176990047E-2</v>
      </c>
      <c r="K1310" s="5" t="s">
        <v>2531</v>
      </c>
      <c r="P1310" s="2">
        <v>1</v>
      </c>
      <c r="U1310" s="2">
        <v>1</v>
      </c>
      <c r="V1310" s="2">
        <f t="shared" si="20"/>
        <v>2</v>
      </c>
    </row>
    <row r="1311" spans="1:22" x14ac:dyDescent="0.3">
      <c r="A1311" s="1" t="s">
        <v>1932</v>
      </c>
      <c r="B1311" s="3">
        <v>341.10269868161498</v>
      </c>
      <c r="C1311" s="4">
        <v>17.288133333333299</v>
      </c>
      <c r="H1311" s="5">
        <v>3.2286468806264102E-6</v>
      </c>
      <c r="I1311" s="1">
        <v>12.3027257895272</v>
      </c>
      <c r="J1311" s="3">
        <v>0.10269868161498152</v>
      </c>
      <c r="K1311" s="5" t="s">
        <v>2531</v>
      </c>
      <c r="P1311" s="2">
        <v>1</v>
      </c>
      <c r="U1311" s="2">
        <v>1</v>
      </c>
      <c r="V1311" s="2">
        <f t="shared" si="20"/>
        <v>2</v>
      </c>
    </row>
    <row r="1312" spans="1:22" x14ac:dyDescent="0.3">
      <c r="A1312" s="1" t="s">
        <v>1933</v>
      </c>
      <c r="B1312" s="3">
        <v>251.092446253487</v>
      </c>
      <c r="C1312" s="4">
        <v>17.288133333333299</v>
      </c>
      <c r="H1312" s="5">
        <v>2.94541861691755E-5</v>
      </c>
      <c r="I1312" s="1">
        <v>5.9065382184050703</v>
      </c>
      <c r="J1312" s="3">
        <v>9.2446253486997421E-2</v>
      </c>
      <c r="K1312" s="5" t="s">
        <v>2531</v>
      </c>
      <c r="P1312" s="2">
        <v>1</v>
      </c>
      <c r="Q1312" s="2">
        <v>1</v>
      </c>
      <c r="U1312" s="2">
        <v>1</v>
      </c>
      <c r="V1312" s="2">
        <f t="shared" si="20"/>
        <v>3</v>
      </c>
    </row>
    <row r="1313" spans="1:22" x14ac:dyDescent="0.3">
      <c r="A1313" s="1" t="s">
        <v>1934</v>
      </c>
      <c r="B1313" s="3">
        <v>301.07274188675802</v>
      </c>
      <c r="C1313" s="4">
        <v>17.288133333333299</v>
      </c>
      <c r="H1313" s="5">
        <v>6.3975765868806697E-5</v>
      </c>
      <c r="I1313" s="1">
        <v>5.6387489343881896</v>
      </c>
      <c r="J1313" s="3">
        <v>7.2741886758024066E-2</v>
      </c>
      <c r="K1313" s="5" t="s">
        <v>2531</v>
      </c>
      <c r="P1313" s="2">
        <v>1</v>
      </c>
      <c r="U1313" s="2">
        <v>1</v>
      </c>
      <c r="V1313" s="2">
        <f t="shared" si="20"/>
        <v>2</v>
      </c>
    </row>
    <row r="1314" spans="1:22" x14ac:dyDescent="0.3">
      <c r="A1314" s="1" t="s">
        <v>1935</v>
      </c>
      <c r="B1314" s="3">
        <v>309.07783309548302</v>
      </c>
      <c r="C1314" s="4">
        <v>17.288133333333299</v>
      </c>
      <c r="H1314" s="1">
        <v>2.9515896311071998E-4</v>
      </c>
      <c r="I1314" s="1">
        <v>8.1639259784119798</v>
      </c>
      <c r="J1314" s="3">
        <v>7.7833095483015313E-2</v>
      </c>
      <c r="K1314" s="5" t="s">
        <v>2531</v>
      </c>
      <c r="P1314" s="2">
        <v>1</v>
      </c>
      <c r="Q1314" s="2">
        <v>1</v>
      </c>
      <c r="U1314" s="2">
        <v>1</v>
      </c>
      <c r="V1314" s="2">
        <f t="shared" si="20"/>
        <v>3</v>
      </c>
    </row>
    <row r="1315" spans="1:22" x14ac:dyDescent="0.3">
      <c r="A1315" s="1" t="s">
        <v>1936</v>
      </c>
      <c r="B1315" s="3">
        <v>419.13564870045502</v>
      </c>
      <c r="C1315" s="4">
        <v>17.288133333333299</v>
      </c>
      <c r="H1315" s="1">
        <v>6.5852844942426703E-4</v>
      </c>
      <c r="I1315" s="1">
        <v>4.5217424441052501</v>
      </c>
      <c r="J1315" s="3">
        <v>0.13564870045502175</v>
      </c>
      <c r="K1315" s="5" t="s">
        <v>2531</v>
      </c>
      <c r="P1315" s="2">
        <v>1</v>
      </c>
      <c r="U1315" s="2">
        <v>1</v>
      </c>
      <c r="V1315" s="2">
        <f t="shared" si="20"/>
        <v>2</v>
      </c>
    </row>
    <row r="1316" spans="1:22" x14ac:dyDescent="0.3">
      <c r="A1316" s="1" t="s">
        <v>1937</v>
      </c>
      <c r="B1316" s="3">
        <v>603.16998682277404</v>
      </c>
      <c r="C1316" s="4">
        <v>17.288133333333299</v>
      </c>
      <c r="H1316" s="1">
        <v>1.6106400612106999E-3</v>
      </c>
      <c r="I1316" s="1">
        <v>4.9405206702060802</v>
      </c>
      <c r="J1316" s="3">
        <v>0.16998682277403532</v>
      </c>
      <c r="K1316" s="5" t="s">
        <v>2531</v>
      </c>
      <c r="P1316" s="2">
        <v>1</v>
      </c>
      <c r="Q1316" s="2">
        <v>1</v>
      </c>
      <c r="U1316" s="2">
        <v>1</v>
      </c>
      <c r="V1316" s="2">
        <f t="shared" si="20"/>
        <v>3</v>
      </c>
    </row>
    <row r="1317" spans="1:22" x14ac:dyDescent="0.3">
      <c r="A1317" s="1" t="s">
        <v>1938</v>
      </c>
      <c r="B1317" s="3">
        <v>383.14628987528903</v>
      </c>
      <c r="C1317" s="4">
        <v>17.288133333333299</v>
      </c>
      <c r="H1317" s="1">
        <v>3.0368121828261402E-4</v>
      </c>
      <c r="I1317" s="1">
        <v>2.0122071874397101</v>
      </c>
      <c r="J1317" s="3">
        <v>0.14628987528902826</v>
      </c>
      <c r="K1317" s="5" t="s">
        <v>2531</v>
      </c>
      <c r="R1317" s="2">
        <v>1</v>
      </c>
      <c r="V1317" s="2">
        <f t="shared" si="20"/>
        <v>1</v>
      </c>
    </row>
    <row r="1318" spans="1:22" x14ac:dyDescent="0.3">
      <c r="A1318" s="1" t="s">
        <v>1939</v>
      </c>
      <c r="B1318" s="3">
        <v>351.08768993733702</v>
      </c>
      <c r="C1318" s="4">
        <v>17.321816666666699</v>
      </c>
      <c r="H1318" s="5">
        <v>1.7484286487512401E-6</v>
      </c>
      <c r="I1318" s="1">
        <v>38.806152162930097</v>
      </c>
      <c r="J1318" s="3">
        <v>8.7689937337017909E-2</v>
      </c>
      <c r="K1318" s="5" t="s">
        <v>2531</v>
      </c>
      <c r="P1318" s="2">
        <v>1</v>
      </c>
      <c r="U1318" s="2">
        <v>1</v>
      </c>
      <c r="V1318" s="2">
        <f t="shared" si="20"/>
        <v>2</v>
      </c>
    </row>
    <row r="1319" spans="1:22" x14ac:dyDescent="0.3">
      <c r="A1319" s="1" t="s">
        <v>1940</v>
      </c>
      <c r="B1319" s="3">
        <v>619.14239684182701</v>
      </c>
      <c r="C1319" s="4">
        <v>17.321816666666699</v>
      </c>
      <c r="H1319" s="5">
        <v>5.1673593225443098E-5</v>
      </c>
      <c r="I1319" s="1">
        <v>48.037340784945002</v>
      </c>
      <c r="J1319" s="3">
        <v>0.14239684182700785</v>
      </c>
      <c r="K1319" s="5" t="s">
        <v>2531</v>
      </c>
      <c r="P1319" s="2">
        <v>1</v>
      </c>
      <c r="Q1319" s="2">
        <v>1</v>
      </c>
      <c r="U1319" s="2">
        <v>1</v>
      </c>
      <c r="V1319" s="2">
        <f t="shared" si="20"/>
        <v>3</v>
      </c>
    </row>
    <row r="1320" spans="1:22" x14ac:dyDescent="0.3">
      <c r="A1320" s="1" t="s">
        <v>1941</v>
      </c>
      <c r="B1320" s="3">
        <v>371.11461493825601</v>
      </c>
      <c r="C1320" s="4">
        <v>17.3358666666667</v>
      </c>
      <c r="H1320" s="1">
        <v>2.99709863567865E-3</v>
      </c>
      <c r="I1320" s="1">
        <v>7.6868189030980298</v>
      </c>
      <c r="J1320" s="3">
        <v>0.1146149382560111</v>
      </c>
      <c r="K1320" s="5" t="s">
        <v>2531</v>
      </c>
      <c r="L1320" s="2">
        <v>1</v>
      </c>
      <c r="T1320" s="2">
        <v>1</v>
      </c>
      <c r="V1320" s="2">
        <f t="shared" si="20"/>
        <v>2</v>
      </c>
    </row>
    <row r="1321" spans="1:22" x14ac:dyDescent="0.3">
      <c r="A1321" s="1" t="s">
        <v>1942</v>
      </c>
      <c r="B1321" s="3">
        <v>151.04048614725599</v>
      </c>
      <c r="C1321" s="4">
        <v>17.3358666666667</v>
      </c>
      <c r="H1321" s="1">
        <v>4.8645934499959003E-3</v>
      </c>
      <c r="I1321" s="1">
        <v>4.8887825654103398</v>
      </c>
      <c r="J1321" s="3">
        <v>4.048614725599009E-2</v>
      </c>
      <c r="K1321" s="5" t="s">
        <v>2531</v>
      </c>
      <c r="M1321" s="2">
        <v>1</v>
      </c>
      <c r="Q1321" s="2">
        <v>1</v>
      </c>
      <c r="T1321" s="2">
        <v>1</v>
      </c>
      <c r="V1321" s="2">
        <f t="shared" si="20"/>
        <v>3</v>
      </c>
    </row>
    <row r="1322" spans="1:22" x14ac:dyDescent="0.3">
      <c r="A1322" s="1" t="s">
        <v>1943</v>
      </c>
      <c r="B1322" s="3">
        <v>393.09641103890101</v>
      </c>
      <c r="C1322" s="4">
        <v>17.349833333333301</v>
      </c>
      <c r="H1322" s="1">
        <v>1.73984020824691E-4</v>
      </c>
      <c r="I1322" s="1">
        <v>155.211665699722</v>
      </c>
      <c r="J1322" s="3">
        <v>9.6411038901010215E-2</v>
      </c>
      <c r="K1322" s="5" t="s">
        <v>2531</v>
      </c>
      <c r="L1322" s="2">
        <v>1</v>
      </c>
      <c r="M1322" s="2">
        <v>1</v>
      </c>
      <c r="T1322" s="2">
        <v>1</v>
      </c>
      <c r="V1322" s="2">
        <f t="shared" si="20"/>
        <v>3</v>
      </c>
    </row>
    <row r="1323" spans="1:22" x14ac:dyDescent="0.3">
      <c r="A1323" s="1" t="s">
        <v>1944</v>
      </c>
      <c r="B1323" s="3">
        <v>317.10463110748202</v>
      </c>
      <c r="C1323" s="4">
        <v>17.377883333333301</v>
      </c>
      <c r="H1323" s="1">
        <v>1.1726728629922699E-3</v>
      </c>
      <c r="I1323" s="1">
        <v>2.29185729384012</v>
      </c>
      <c r="J1323" s="3">
        <v>0.10463110748202098</v>
      </c>
      <c r="K1323" s="5" t="s">
        <v>2531</v>
      </c>
      <c r="L1323" s="2">
        <v>1</v>
      </c>
      <c r="Q1323" s="2">
        <v>1</v>
      </c>
      <c r="V1323" s="2">
        <f t="shared" si="20"/>
        <v>2</v>
      </c>
    </row>
    <row r="1324" spans="1:22" x14ac:dyDescent="0.3">
      <c r="A1324" s="1" t="s">
        <v>1945</v>
      </c>
      <c r="B1324" s="3">
        <v>557.25741919146003</v>
      </c>
      <c r="C1324" s="4">
        <v>17.4338333333333</v>
      </c>
      <c r="H1324" s="1">
        <v>1.18844491770465E-4</v>
      </c>
      <c r="I1324" s="1">
        <v>3.4362026474558598</v>
      </c>
      <c r="J1324" s="3">
        <v>0.25741919146003056</v>
      </c>
      <c r="K1324" s="5" t="s">
        <v>2531</v>
      </c>
      <c r="M1324" s="2">
        <v>1</v>
      </c>
      <c r="P1324" s="2">
        <v>1</v>
      </c>
      <c r="R1324" s="2">
        <v>1</v>
      </c>
      <c r="S1324" s="2">
        <v>1</v>
      </c>
      <c r="V1324" s="2">
        <f t="shared" si="20"/>
        <v>4</v>
      </c>
    </row>
    <row r="1325" spans="1:22" x14ac:dyDescent="0.3">
      <c r="A1325" s="1" t="s">
        <v>1946</v>
      </c>
      <c r="B1325" s="3">
        <v>473.18355854933498</v>
      </c>
      <c r="C1325" s="4">
        <v>17.4338333333333</v>
      </c>
      <c r="H1325" s="1">
        <v>9.6132009221073806E-3</v>
      </c>
      <c r="I1325" s="1">
        <v>2.5456540218065</v>
      </c>
      <c r="J1325" s="3">
        <v>0.1835585493349754</v>
      </c>
      <c r="K1325" s="5" t="s">
        <v>2531</v>
      </c>
      <c r="M1325" s="2">
        <v>1</v>
      </c>
      <c r="V1325" s="2">
        <f t="shared" si="20"/>
        <v>1</v>
      </c>
    </row>
    <row r="1326" spans="1:22" x14ac:dyDescent="0.3">
      <c r="A1326" s="1" t="s">
        <v>1947</v>
      </c>
      <c r="B1326" s="3">
        <v>137.02410174133601</v>
      </c>
      <c r="C1326" s="4">
        <v>17.461866666666701</v>
      </c>
      <c r="H1326" s="1">
        <v>5.70555726233024E-3</v>
      </c>
      <c r="I1326" s="1">
        <v>27.664079419582301</v>
      </c>
      <c r="J1326" s="3">
        <v>2.4101741336011173E-2</v>
      </c>
      <c r="K1326" s="5" t="s">
        <v>2531</v>
      </c>
      <c r="L1326" s="2">
        <v>1</v>
      </c>
      <c r="Q1326" s="2">
        <v>1</v>
      </c>
      <c r="T1326" s="2">
        <v>1</v>
      </c>
      <c r="V1326" s="2">
        <f t="shared" si="20"/>
        <v>3</v>
      </c>
    </row>
    <row r="1327" spans="1:22" x14ac:dyDescent="0.3">
      <c r="A1327" s="1" t="s">
        <v>1948</v>
      </c>
      <c r="B1327" s="3">
        <v>153.01950094375701</v>
      </c>
      <c r="C1327" s="4">
        <v>17.461866666666701</v>
      </c>
      <c r="H1327" s="5">
        <v>1.15191904682677E-5</v>
      </c>
      <c r="I1327" s="1">
        <v>570.84876634422801</v>
      </c>
      <c r="J1327" s="3">
        <v>1.9500943757009281E-2</v>
      </c>
      <c r="K1327" s="5" t="s">
        <v>2531</v>
      </c>
      <c r="Q1327" s="2">
        <v>1</v>
      </c>
      <c r="R1327" s="2">
        <v>1</v>
      </c>
      <c r="T1327" s="2">
        <v>1</v>
      </c>
      <c r="V1327" s="2">
        <f t="shared" si="20"/>
        <v>3</v>
      </c>
    </row>
    <row r="1328" spans="1:22" x14ac:dyDescent="0.3">
      <c r="A1328" s="1" t="s">
        <v>1949</v>
      </c>
      <c r="B1328" s="3">
        <v>169.052367460048</v>
      </c>
      <c r="C1328" s="4">
        <v>17.461866666666701</v>
      </c>
      <c r="H1328" s="1">
        <v>5.7182984562140797E-3</v>
      </c>
      <c r="I1328" s="1">
        <v>1000</v>
      </c>
      <c r="J1328" s="3">
        <v>5.2367460048003522E-2</v>
      </c>
      <c r="K1328" s="5" t="s">
        <v>2531</v>
      </c>
      <c r="Q1328" s="2">
        <v>1</v>
      </c>
      <c r="T1328" s="2">
        <v>1</v>
      </c>
      <c r="V1328" s="2">
        <f t="shared" si="20"/>
        <v>2</v>
      </c>
    </row>
    <row r="1329" spans="1:22" x14ac:dyDescent="0.3">
      <c r="A1329" s="1" t="s">
        <v>1950</v>
      </c>
      <c r="B1329" s="3">
        <v>271.15316078832399</v>
      </c>
      <c r="C1329" s="4">
        <v>17.461866666666701</v>
      </c>
      <c r="H1329" s="1">
        <v>9.7549341114332392E-3</v>
      </c>
      <c r="I1329" s="1">
        <v>2.1317876295971501</v>
      </c>
      <c r="J1329" s="3">
        <v>0.15316078832398716</v>
      </c>
      <c r="K1329" s="5" t="s">
        <v>2531</v>
      </c>
      <c r="Q1329" s="2">
        <v>1</v>
      </c>
      <c r="V1329" s="2">
        <f t="shared" si="20"/>
        <v>1</v>
      </c>
    </row>
    <row r="1330" spans="1:22" x14ac:dyDescent="0.3">
      <c r="A1330" s="1" t="s">
        <v>1951</v>
      </c>
      <c r="B1330" s="3">
        <v>301.00634810565498</v>
      </c>
      <c r="C1330" s="4">
        <v>17.461866666666701</v>
      </c>
      <c r="H1330" s="5">
        <v>2.8415996422559399E-7</v>
      </c>
      <c r="I1330" s="1">
        <v>5.0137973095927997</v>
      </c>
      <c r="J1330" s="3">
        <v>6.3481056549790082E-3</v>
      </c>
      <c r="K1330" s="5" t="s">
        <v>2531</v>
      </c>
      <c r="T1330" s="2">
        <v>1</v>
      </c>
      <c r="V1330" s="2">
        <f t="shared" si="20"/>
        <v>1</v>
      </c>
    </row>
    <row r="1331" spans="1:22" x14ac:dyDescent="0.3">
      <c r="A1331" s="1" t="s">
        <v>1952</v>
      </c>
      <c r="B1331" s="3">
        <v>371.16732655481701</v>
      </c>
      <c r="C1331" s="4">
        <v>17.475850000000001</v>
      </c>
      <c r="H1331" s="5">
        <v>3.04230796110971E-9</v>
      </c>
      <c r="I1331" s="1">
        <v>5.2296862718990802</v>
      </c>
      <c r="J1331" s="3">
        <v>0.16732655481700931</v>
      </c>
      <c r="K1331" s="5" t="s">
        <v>2531</v>
      </c>
      <c r="U1331" s="2">
        <v>1</v>
      </c>
      <c r="V1331" s="2">
        <f t="shared" si="20"/>
        <v>1</v>
      </c>
    </row>
    <row r="1332" spans="1:22" x14ac:dyDescent="0.3">
      <c r="A1332" s="1" t="s">
        <v>1953</v>
      </c>
      <c r="B1332" s="3">
        <v>409.18349394469197</v>
      </c>
      <c r="C1332" s="4">
        <v>17.509533333333302</v>
      </c>
      <c r="H1332" s="1">
        <v>4.1461309259823702E-3</v>
      </c>
      <c r="I1332" s="1">
        <v>10.2616263835273</v>
      </c>
      <c r="J1332" s="3">
        <v>0.18349394469197478</v>
      </c>
      <c r="K1332" s="5" t="s">
        <v>2531</v>
      </c>
      <c r="L1332" s="2">
        <v>1</v>
      </c>
      <c r="O1332" s="2">
        <v>1</v>
      </c>
      <c r="P1332" s="2">
        <v>1</v>
      </c>
      <c r="S1332" s="2">
        <v>1</v>
      </c>
      <c r="T1332" s="2">
        <v>1</v>
      </c>
      <c r="V1332" s="2">
        <f t="shared" si="20"/>
        <v>5</v>
      </c>
    </row>
    <row r="1333" spans="1:22" x14ac:dyDescent="0.3">
      <c r="A1333" s="1" t="s">
        <v>1954</v>
      </c>
      <c r="B1333" s="3">
        <v>575.13854764109101</v>
      </c>
      <c r="C1333" s="4">
        <v>17.509533333333302</v>
      </c>
      <c r="H1333" s="1">
        <v>2.3575149663879199E-4</v>
      </c>
      <c r="I1333" s="1">
        <v>244.27022007826901</v>
      </c>
      <c r="J1333" s="3">
        <v>0.1385476410910087</v>
      </c>
      <c r="K1333" s="5" t="s">
        <v>2531</v>
      </c>
      <c r="N1333" s="2">
        <v>1</v>
      </c>
      <c r="O1333" s="2">
        <v>1</v>
      </c>
      <c r="P1333" s="2">
        <v>1</v>
      </c>
      <c r="U1333" s="2">
        <v>1</v>
      </c>
      <c r="V1333" s="2">
        <f t="shared" si="20"/>
        <v>4</v>
      </c>
    </row>
    <row r="1334" spans="1:22" x14ac:dyDescent="0.3">
      <c r="A1334" s="1" t="s">
        <v>1955</v>
      </c>
      <c r="B1334" s="3">
        <v>469.11415260303198</v>
      </c>
      <c r="C1334" s="4">
        <v>17.537600000000001</v>
      </c>
      <c r="H1334" s="1">
        <v>1.3972127699213299E-4</v>
      </c>
      <c r="I1334" s="1">
        <v>3.6335450356780399</v>
      </c>
      <c r="J1334" s="3">
        <v>0.11415260303198238</v>
      </c>
      <c r="K1334" s="5" t="s">
        <v>2531</v>
      </c>
      <c r="L1334" s="2">
        <v>1</v>
      </c>
      <c r="P1334" s="2">
        <v>1</v>
      </c>
      <c r="U1334" s="2">
        <v>1</v>
      </c>
      <c r="V1334" s="2">
        <f t="shared" si="20"/>
        <v>3</v>
      </c>
    </row>
    <row r="1335" spans="1:22" x14ac:dyDescent="0.3">
      <c r="A1335" s="1" t="s">
        <v>1956</v>
      </c>
      <c r="B1335" s="3">
        <v>621.16144520734201</v>
      </c>
      <c r="C1335" s="4">
        <v>17.537600000000001</v>
      </c>
      <c r="H1335" s="1">
        <v>1.88984982239959E-4</v>
      </c>
      <c r="I1335" s="1">
        <v>3.8074260079636599</v>
      </c>
      <c r="J1335" s="3">
        <v>0.16144520734201251</v>
      </c>
      <c r="K1335" s="5" t="s">
        <v>2531</v>
      </c>
      <c r="L1335" s="2">
        <v>1</v>
      </c>
      <c r="M1335" s="2">
        <v>1</v>
      </c>
      <c r="U1335" s="2">
        <v>1</v>
      </c>
      <c r="V1335" s="2">
        <f t="shared" si="20"/>
        <v>3</v>
      </c>
    </row>
    <row r="1336" spans="1:22" x14ac:dyDescent="0.3">
      <c r="A1336" s="1" t="s">
        <v>1957</v>
      </c>
      <c r="B1336" s="3">
        <v>411.08186757695103</v>
      </c>
      <c r="C1336" s="4">
        <v>17.537600000000001</v>
      </c>
      <c r="H1336" s="1">
        <v>1.9634633305321E-4</v>
      </c>
      <c r="I1336" s="1">
        <v>3.6171027666904898</v>
      </c>
      <c r="J1336" s="3">
        <v>8.1867576951026422E-2</v>
      </c>
      <c r="K1336" s="5" t="s">
        <v>2531</v>
      </c>
      <c r="L1336" s="2">
        <v>1</v>
      </c>
      <c r="P1336" s="2">
        <v>1</v>
      </c>
      <c r="U1336" s="2">
        <v>1</v>
      </c>
      <c r="V1336" s="2">
        <f t="shared" si="20"/>
        <v>3</v>
      </c>
    </row>
    <row r="1337" spans="1:22" x14ac:dyDescent="0.3">
      <c r="A1337" s="1" t="s">
        <v>1958</v>
      </c>
      <c r="B1337" s="3">
        <v>805.19766250639395</v>
      </c>
      <c r="C1337" s="4">
        <v>17.537600000000001</v>
      </c>
      <c r="H1337" s="1">
        <v>2.30581958987508E-4</v>
      </c>
      <c r="I1337" s="1">
        <v>3.89889588791078</v>
      </c>
      <c r="J1337" s="3">
        <v>0.19766250639395366</v>
      </c>
      <c r="K1337" s="5" t="s">
        <v>2531</v>
      </c>
      <c r="L1337" s="2">
        <v>1</v>
      </c>
      <c r="P1337" s="2">
        <v>1</v>
      </c>
      <c r="R1337" s="2">
        <v>1</v>
      </c>
      <c r="U1337" s="2">
        <v>1</v>
      </c>
      <c r="V1337" s="2">
        <f t="shared" si="20"/>
        <v>4</v>
      </c>
    </row>
    <row r="1338" spans="1:22" x14ac:dyDescent="0.3">
      <c r="A1338" s="1" t="s">
        <v>1959</v>
      </c>
      <c r="B1338" s="3">
        <v>307.11619478827402</v>
      </c>
      <c r="C1338" s="4">
        <v>17.551549999999999</v>
      </c>
      <c r="H1338" s="5">
        <v>2.67959537515461E-5</v>
      </c>
      <c r="I1338" s="1">
        <v>5.5467884966525798</v>
      </c>
      <c r="J1338" s="3">
        <v>0.11619478827401508</v>
      </c>
      <c r="K1338" s="5" t="s">
        <v>2531</v>
      </c>
      <c r="N1338" s="2">
        <v>1</v>
      </c>
      <c r="P1338" s="2">
        <v>1</v>
      </c>
      <c r="R1338" s="2">
        <v>1</v>
      </c>
      <c r="T1338" s="2">
        <v>1</v>
      </c>
      <c r="V1338" s="2">
        <f t="shared" si="20"/>
        <v>4</v>
      </c>
    </row>
    <row r="1339" spans="1:22" x14ac:dyDescent="0.3">
      <c r="A1339" s="1" t="s">
        <v>1960</v>
      </c>
      <c r="B1339" s="3">
        <v>273.13224834118103</v>
      </c>
      <c r="C1339" s="4">
        <v>17.593583333333299</v>
      </c>
      <c r="H1339" s="5">
        <v>2.9285906733012002E-7</v>
      </c>
      <c r="I1339" s="1">
        <v>4.2123918725729297</v>
      </c>
      <c r="J1339" s="3">
        <v>0.13224834118102535</v>
      </c>
      <c r="K1339" s="5" t="s">
        <v>2531</v>
      </c>
      <c r="Q1339" s="2">
        <v>1</v>
      </c>
      <c r="V1339" s="2">
        <f t="shared" si="20"/>
        <v>1</v>
      </c>
    </row>
    <row r="1340" spans="1:22" x14ac:dyDescent="0.3">
      <c r="A1340" s="1" t="s">
        <v>1961</v>
      </c>
      <c r="B1340" s="3">
        <v>303.05157785374598</v>
      </c>
      <c r="C1340" s="4">
        <v>17.649633333333298</v>
      </c>
      <c r="H1340" s="1">
        <v>1.7663026742775799E-4</v>
      </c>
      <c r="I1340" s="1">
        <v>34.100902542783103</v>
      </c>
      <c r="J1340" s="3">
        <v>5.1577853745982338E-2</v>
      </c>
      <c r="K1340" s="5" t="s">
        <v>2531</v>
      </c>
      <c r="M1340" s="2">
        <v>1</v>
      </c>
      <c r="N1340" s="2">
        <v>1</v>
      </c>
      <c r="P1340" s="2">
        <v>1</v>
      </c>
      <c r="V1340" s="2">
        <f t="shared" si="20"/>
        <v>3</v>
      </c>
    </row>
    <row r="1341" spans="1:22" x14ac:dyDescent="0.3">
      <c r="A1341" s="1" t="s">
        <v>1962</v>
      </c>
      <c r="B1341" s="3">
        <v>649.13859822100596</v>
      </c>
      <c r="C1341" s="4">
        <v>17.649633333333298</v>
      </c>
      <c r="H1341" s="5">
        <v>1.1639915165062601E-7</v>
      </c>
      <c r="I1341" s="1">
        <v>2.4682686229184401</v>
      </c>
      <c r="J1341" s="3">
        <v>0.13859822100596375</v>
      </c>
      <c r="K1341" s="5" t="s">
        <v>2531</v>
      </c>
      <c r="P1341" s="2">
        <v>1</v>
      </c>
      <c r="V1341" s="2">
        <f t="shared" si="20"/>
        <v>1</v>
      </c>
    </row>
    <row r="1342" spans="1:22" x14ac:dyDescent="0.3">
      <c r="A1342" s="1" t="s">
        <v>1963</v>
      </c>
      <c r="B1342" s="3">
        <v>487.21640773724602</v>
      </c>
      <c r="C1342" s="4">
        <v>17.649633333333298</v>
      </c>
      <c r="H1342" s="5">
        <v>9.8298900903293101E-5</v>
      </c>
      <c r="I1342" s="1">
        <v>3.2736183426943799</v>
      </c>
      <c r="J1342" s="3">
        <v>0.21640773724601559</v>
      </c>
      <c r="K1342" s="5" t="s">
        <v>2531</v>
      </c>
      <c r="T1342" s="2">
        <v>1</v>
      </c>
      <c r="V1342" s="2">
        <f t="shared" si="20"/>
        <v>1</v>
      </c>
    </row>
    <row r="1343" spans="1:22" x14ac:dyDescent="0.3">
      <c r="A1343" s="1" t="s">
        <v>1964</v>
      </c>
      <c r="B1343" s="3">
        <v>163.04026896926499</v>
      </c>
      <c r="C1343" s="4">
        <v>17.649633333333298</v>
      </c>
      <c r="H1343" s="5">
        <v>1.7454591993981701E-8</v>
      </c>
      <c r="I1343" s="1">
        <v>6.6252500303304798</v>
      </c>
      <c r="J1343" s="3">
        <v>4.0268969264985799E-2</v>
      </c>
      <c r="K1343" s="5" t="s">
        <v>2531</v>
      </c>
      <c r="U1343" s="2">
        <v>1</v>
      </c>
      <c r="V1343" s="2">
        <f t="shared" si="20"/>
        <v>1</v>
      </c>
    </row>
    <row r="1344" spans="1:22" x14ac:dyDescent="0.3">
      <c r="A1344" s="1" t="s">
        <v>1965</v>
      </c>
      <c r="B1344" s="3">
        <v>363.06980544106699</v>
      </c>
      <c r="C1344" s="4">
        <v>17.649633333333298</v>
      </c>
      <c r="H1344" s="5">
        <v>4.6737078207570402E-8</v>
      </c>
      <c r="I1344" s="1">
        <v>8.7013300872294597</v>
      </c>
      <c r="J1344" s="3">
        <v>6.9805441066989715E-2</v>
      </c>
      <c r="K1344" s="5" t="s">
        <v>2531</v>
      </c>
      <c r="U1344" s="2">
        <v>1</v>
      </c>
      <c r="V1344" s="2">
        <f t="shared" si="20"/>
        <v>1</v>
      </c>
    </row>
    <row r="1345" spans="1:22" x14ac:dyDescent="0.3">
      <c r="A1345" s="1" t="s">
        <v>1966</v>
      </c>
      <c r="B1345" s="3">
        <v>819.179520167909</v>
      </c>
      <c r="C1345" s="4">
        <v>17.663699999999999</v>
      </c>
      <c r="H1345" s="1">
        <v>3.76645119197561E-3</v>
      </c>
      <c r="I1345" s="1">
        <v>108.328969933537</v>
      </c>
      <c r="J1345" s="3">
        <v>0.17952016790900416</v>
      </c>
      <c r="K1345" s="5" t="s">
        <v>2531</v>
      </c>
      <c r="P1345" s="2">
        <v>1</v>
      </c>
      <c r="S1345" s="2">
        <v>1</v>
      </c>
      <c r="U1345" s="2">
        <v>1</v>
      </c>
      <c r="V1345" s="2">
        <f t="shared" si="20"/>
        <v>3</v>
      </c>
    </row>
    <row r="1346" spans="1:22" x14ac:dyDescent="0.3">
      <c r="A1346" s="1" t="s">
        <v>1967</v>
      </c>
      <c r="B1346" s="3">
        <v>600.15858450783196</v>
      </c>
      <c r="C1346" s="4">
        <v>17.725349999999999</v>
      </c>
      <c r="H1346" s="1">
        <v>1.7035688146046499E-3</v>
      </c>
      <c r="I1346" s="1">
        <v>3.5867716983715101</v>
      </c>
      <c r="J1346" s="3">
        <v>0.15858450783196076</v>
      </c>
      <c r="K1346" s="5" t="s">
        <v>2530</v>
      </c>
      <c r="N1346" s="2">
        <v>1</v>
      </c>
      <c r="P1346" s="2">
        <v>1</v>
      </c>
      <c r="U1346" s="2">
        <v>1</v>
      </c>
      <c r="V1346" s="2">
        <f t="shared" si="20"/>
        <v>3</v>
      </c>
    </row>
    <row r="1347" spans="1:22" x14ac:dyDescent="0.3">
      <c r="A1347" s="1" t="s">
        <v>1968</v>
      </c>
      <c r="B1347" s="3">
        <v>181.05076731306099</v>
      </c>
      <c r="C1347" s="4">
        <v>17.725349999999999</v>
      </c>
      <c r="H1347" s="5">
        <v>1.11022302462516E-16</v>
      </c>
      <c r="I1347" s="1">
        <v>28.2590079443181</v>
      </c>
      <c r="J1347" s="3">
        <v>5.0767313060987362E-2</v>
      </c>
      <c r="K1347" s="5" t="s">
        <v>2531</v>
      </c>
      <c r="P1347" s="2">
        <v>1</v>
      </c>
      <c r="U1347" s="2">
        <v>1</v>
      </c>
      <c r="V1347" s="2">
        <f t="shared" si="20"/>
        <v>2</v>
      </c>
    </row>
    <row r="1348" spans="1:22" x14ac:dyDescent="0.3">
      <c r="A1348" s="1" t="s">
        <v>1969</v>
      </c>
      <c r="B1348" s="3">
        <v>309.07747169742601</v>
      </c>
      <c r="C1348" s="4">
        <v>17.725349999999999</v>
      </c>
      <c r="H1348" s="5">
        <v>2.7578761496727099E-9</v>
      </c>
      <c r="I1348" s="1">
        <v>9.5820479919494392</v>
      </c>
      <c r="J1348" s="3">
        <v>7.7471697426005903E-2</v>
      </c>
      <c r="K1348" s="5" t="s">
        <v>2531</v>
      </c>
      <c r="P1348" s="2">
        <v>1</v>
      </c>
      <c r="Q1348" s="2">
        <v>1</v>
      </c>
      <c r="U1348" s="2">
        <v>1</v>
      </c>
      <c r="V1348" s="2">
        <f t="shared" ref="V1348:V1411" si="21">SUM(L1348:U1348)</f>
        <v>3</v>
      </c>
    </row>
    <row r="1349" spans="1:22" x14ac:dyDescent="0.3">
      <c r="A1349" s="1" t="s">
        <v>1970</v>
      </c>
      <c r="B1349" s="3">
        <v>341.10314407131398</v>
      </c>
      <c r="C1349" s="4">
        <v>17.725349999999999</v>
      </c>
      <c r="H1349" s="5">
        <v>7.0286599518354396E-7</v>
      </c>
      <c r="I1349" s="1">
        <v>7.8337119829945303</v>
      </c>
      <c r="J1349" s="3">
        <v>0.10314407131397729</v>
      </c>
      <c r="K1349" s="5" t="s">
        <v>2531</v>
      </c>
      <c r="P1349" s="2">
        <v>1</v>
      </c>
      <c r="U1349" s="2">
        <v>1</v>
      </c>
      <c r="V1349" s="2">
        <f t="shared" si="21"/>
        <v>2</v>
      </c>
    </row>
    <row r="1350" spans="1:22" x14ac:dyDescent="0.3">
      <c r="A1350" s="1" t="s">
        <v>1971</v>
      </c>
      <c r="B1350" s="3">
        <v>301.07223020519803</v>
      </c>
      <c r="C1350" s="4">
        <v>17.725349999999999</v>
      </c>
      <c r="H1350" s="5">
        <v>1.1024876988008401E-6</v>
      </c>
      <c r="I1350" s="1">
        <v>7.3094765314777099</v>
      </c>
      <c r="J1350" s="3">
        <v>7.2230205198025033E-2</v>
      </c>
      <c r="K1350" s="5" t="s">
        <v>2531</v>
      </c>
      <c r="P1350" s="2">
        <v>1</v>
      </c>
      <c r="U1350" s="2">
        <v>1</v>
      </c>
      <c r="V1350" s="2">
        <f t="shared" si="21"/>
        <v>2</v>
      </c>
    </row>
    <row r="1351" spans="1:22" x14ac:dyDescent="0.3">
      <c r="A1351" s="1" t="s">
        <v>1972</v>
      </c>
      <c r="B1351" s="3">
        <v>315.08760262770897</v>
      </c>
      <c r="C1351" s="4">
        <v>17.725349999999999</v>
      </c>
      <c r="H1351" s="5">
        <v>4.9940707925744104E-6</v>
      </c>
      <c r="I1351" s="1">
        <v>9.9343991129538693</v>
      </c>
      <c r="J1351" s="3">
        <v>8.7602627708974978E-2</v>
      </c>
      <c r="K1351" s="5" t="s">
        <v>2531</v>
      </c>
      <c r="P1351" s="2">
        <v>1</v>
      </c>
      <c r="U1351" s="2">
        <v>1</v>
      </c>
      <c r="V1351" s="2">
        <f t="shared" si="21"/>
        <v>2</v>
      </c>
    </row>
    <row r="1352" spans="1:22" x14ac:dyDescent="0.3">
      <c r="A1352" s="1" t="s">
        <v>1973</v>
      </c>
      <c r="B1352" s="3">
        <v>340.095692491421</v>
      </c>
      <c r="C1352" s="4">
        <v>17.725349999999999</v>
      </c>
      <c r="H1352" s="5">
        <v>1.20446193154766E-5</v>
      </c>
      <c r="I1352" s="1">
        <v>12.055551990625499</v>
      </c>
      <c r="J1352" s="3">
        <v>9.5692491421004888E-2</v>
      </c>
      <c r="K1352" s="5" t="s">
        <v>2530</v>
      </c>
      <c r="P1352" s="2">
        <v>1</v>
      </c>
      <c r="U1352" s="2">
        <v>1</v>
      </c>
      <c r="V1352" s="2">
        <f t="shared" si="21"/>
        <v>2</v>
      </c>
    </row>
    <row r="1353" spans="1:22" x14ac:dyDescent="0.3">
      <c r="A1353" s="1" t="s">
        <v>1974</v>
      </c>
      <c r="B1353" s="3">
        <v>419.135283705544</v>
      </c>
      <c r="C1353" s="4">
        <v>17.725349999999999</v>
      </c>
      <c r="H1353" s="1">
        <v>1.02349433697135E-4</v>
      </c>
      <c r="I1353" s="1">
        <v>11.8177617168738</v>
      </c>
      <c r="J1353" s="3">
        <v>0.13528370554399771</v>
      </c>
      <c r="K1353" s="5" t="s">
        <v>2531</v>
      </c>
      <c r="P1353" s="2">
        <v>1</v>
      </c>
      <c r="U1353" s="2">
        <v>1</v>
      </c>
      <c r="V1353" s="2">
        <f t="shared" si="21"/>
        <v>2</v>
      </c>
    </row>
    <row r="1354" spans="1:22" x14ac:dyDescent="0.3">
      <c r="A1354" s="1" t="s">
        <v>1975</v>
      </c>
      <c r="B1354" s="3">
        <v>251.09248329748701</v>
      </c>
      <c r="C1354" s="4">
        <v>17.725349999999999</v>
      </c>
      <c r="H1354" s="1">
        <v>3.3110273511260902E-4</v>
      </c>
      <c r="I1354" s="1">
        <v>4.4503517362145404</v>
      </c>
      <c r="J1354" s="3">
        <v>9.2483297487007121E-2</v>
      </c>
      <c r="K1354" s="5" t="s">
        <v>2531</v>
      </c>
      <c r="P1354" s="2">
        <v>1</v>
      </c>
      <c r="Q1354" s="2">
        <v>1</v>
      </c>
      <c r="U1354" s="2">
        <v>1</v>
      </c>
      <c r="V1354" s="2">
        <f t="shared" si="21"/>
        <v>3</v>
      </c>
    </row>
    <row r="1355" spans="1:22" x14ac:dyDescent="0.3">
      <c r="A1355" s="1" t="s">
        <v>1976</v>
      </c>
      <c r="B1355" s="3">
        <v>351.08843930948598</v>
      </c>
      <c r="C1355" s="4">
        <v>17.725349999999999</v>
      </c>
      <c r="H1355" s="1">
        <v>5.3506204263564804E-4</v>
      </c>
      <c r="I1355" s="1">
        <v>7.6213847752006103</v>
      </c>
      <c r="J1355" s="3">
        <v>8.8439309485977446E-2</v>
      </c>
      <c r="K1355" s="5" t="s">
        <v>2531</v>
      </c>
      <c r="P1355" s="2">
        <v>1</v>
      </c>
      <c r="Q1355" s="2">
        <v>1</v>
      </c>
      <c r="U1355" s="2">
        <v>1</v>
      </c>
      <c r="V1355" s="2">
        <f t="shared" si="21"/>
        <v>3</v>
      </c>
    </row>
    <row r="1356" spans="1:22" x14ac:dyDescent="0.3">
      <c r="A1356" s="1" t="s">
        <v>1977</v>
      </c>
      <c r="B1356" s="3">
        <v>603.17094158046802</v>
      </c>
      <c r="C1356" s="4">
        <v>17.725349999999999</v>
      </c>
      <c r="H1356" s="1">
        <v>1.09602861030922E-3</v>
      </c>
      <c r="I1356" s="1">
        <v>3.5599363317520498</v>
      </c>
      <c r="J1356" s="3">
        <v>0.17094158046802477</v>
      </c>
      <c r="K1356" s="5" t="s">
        <v>2531</v>
      </c>
      <c r="Q1356" s="2">
        <v>1</v>
      </c>
      <c r="U1356" s="2">
        <v>1</v>
      </c>
      <c r="V1356" s="2">
        <f t="shared" si="21"/>
        <v>2</v>
      </c>
    </row>
    <row r="1357" spans="1:22" x14ac:dyDescent="0.3">
      <c r="A1357" s="1" t="s">
        <v>1978</v>
      </c>
      <c r="B1357" s="3">
        <v>253.106196210044</v>
      </c>
      <c r="C1357" s="4">
        <v>17.739316666666699</v>
      </c>
      <c r="H1357" s="5">
        <v>1.28219206863012E-5</v>
      </c>
      <c r="I1357" s="1">
        <v>136.297712290991</v>
      </c>
      <c r="J1357" s="3">
        <v>0.10619621004400415</v>
      </c>
      <c r="K1357" s="5" t="s">
        <v>2531</v>
      </c>
      <c r="P1357" s="2">
        <v>1</v>
      </c>
      <c r="Q1357" s="2">
        <v>1</v>
      </c>
      <c r="V1357" s="2">
        <f t="shared" si="21"/>
        <v>2</v>
      </c>
    </row>
    <row r="1358" spans="1:22" x14ac:dyDescent="0.3">
      <c r="A1358" s="1" t="s">
        <v>1979</v>
      </c>
      <c r="B1358" s="3">
        <v>461.14668701360199</v>
      </c>
      <c r="C1358" s="4">
        <v>17.739316666666699</v>
      </c>
      <c r="H1358" s="1">
        <v>1.1873333545342501E-3</v>
      </c>
      <c r="I1358" s="1">
        <v>2.8483271296200101</v>
      </c>
      <c r="J1358" s="3">
        <v>0.14668701360199066</v>
      </c>
      <c r="K1358" s="5" t="s">
        <v>2531</v>
      </c>
      <c r="P1358" s="2">
        <v>1</v>
      </c>
      <c r="Q1358" s="2">
        <v>1</v>
      </c>
      <c r="V1358" s="2">
        <f t="shared" si="21"/>
        <v>2</v>
      </c>
    </row>
    <row r="1359" spans="1:22" x14ac:dyDescent="0.3">
      <c r="A1359" s="1" t="s">
        <v>1980</v>
      </c>
      <c r="B1359" s="3">
        <v>517.13545596288202</v>
      </c>
      <c r="C1359" s="4">
        <v>17.7673666666667</v>
      </c>
      <c r="D1359" s="4" t="s">
        <v>2436</v>
      </c>
      <c r="E1359" s="4">
        <v>2</v>
      </c>
      <c r="G1359" s="2">
        <v>1</v>
      </c>
      <c r="H1359" s="1">
        <v>1.7130165482749399E-3</v>
      </c>
      <c r="I1359" s="1">
        <v>2.73418370831893</v>
      </c>
      <c r="J1359" s="3">
        <v>0.13545596288201978</v>
      </c>
      <c r="K1359" s="5" t="s">
        <v>2531</v>
      </c>
      <c r="L1359" s="2">
        <v>1</v>
      </c>
      <c r="P1359" s="2">
        <v>1</v>
      </c>
      <c r="V1359" s="2">
        <f t="shared" si="21"/>
        <v>2</v>
      </c>
    </row>
    <row r="1360" spans="1:22" x14ac:dyDescent="0.3">
      <c r="A1360" s="1" t="s">
        <v>1981</v>
      </c>
      <c r="B1360" s="3">
        <v>355.08345938838698</v>
      </c>
      <c r="C1360" s="4">
        <v>17.78135</v>
      </c>
      <c r="H1360" s="1">
        <v>5.9600783501756504E-4</v>
      </c>
      <c r="I1360" s="1">
        <v>2.6893067571174298</v>
      </c>
      <c r="J1360" s="3">
        <v>8.3459388386984301E-2</v>
      </c>
      <c r="K1360" s="5" t="s">
        <v>2531</v>
      </c>
      <c r="L1360" s="2">
        <v>1</v>
      </c>
      <c r="M1360" s="2">
        <v>1</v>
      </c>
      <c r="P1360" s="2">
        <v>1</v>
      </c>
      <c r="U1360" s="2">
        <v>1</v>
      </c>
      <c r="V1360" s="2">
        <f t="shared" si="21"/>
        <v>4</v>
      </c>
    </row>
    <row r="1361" spans="1:22" x14ac:dyDescent="0.3">
      <c r="A1361" s="1" t="s">
        <v>1982</v>
      </c>
      <c r="B1361" s="3">
        <v>411.20029958160802</v>
      </c>
      <c r="C1361" s="4">
        <v>17.7953166666667</v>
      </c>
      <c r="H1361" s="1">
        <v>1.52045880064455E-4</v>
      </c>
      <c r="I1361" s="1">
        <v>5.4757489055211002</v>
      </c>
      <c r="J1361" s="3">
        <v>0.20029958160802153</v>
      </c>
      <c r="K1361" s="5" t="s">
        <v>2531</v>
      </c>
      <c r="L1361" s="2">
        <v>1</v>
      </c>
      <c r="P1361" s="2">
        <v>1</v>
      </c>
      <c r="T1361" s="2">
        <v>1</v>
      </c>
      <c r="V1361" s="2">
        <f t="shared" si="21"/>
        <v>3</v>
      </c>
    </row>
    <row r="1362" spans="1:22" x14ac:dyDescent="0.3">
      <c r="A1362" s="1" t="s">
        <v>1983</v>
      </c>
      <c r="B1362" s="3">
        <v>355.17440253826101</v>
      </c>
      <c r="C1362" s="4">
        <v>17.837350000000001</v>
      </c>
      <c r="H1362" s="5">
        <v>1.9047806482097601E-5</v>
      </c>
      <c r="I1362" s="1">
        <v>2.9235703004258702</v>
      </c>
      <c r="J1362" s="3">
        <v>0.17440253826100616</v>
      </c>
      <c r="K1362" s="5" t="s">
        <v>2531</v>
      </c>
      <c r="L1362" s="2">
        <v>1</v>
      </c>
      <c r="U1362" s="2">
        <v>1</v>
      </c>
      <c r="V1362" s="2">
        <f t="shared" si="21"/>
        <v>2</v>
      </c>
    </row>
    <row r="1363" spans="1:22" x14ac:dyDescent="0.3">
      <c r="A1363" s="1" t="s">
        <v>1984</v>
      </c>
      <c r="B1363" s="3">
        <v>487.21637381055302</v>
      </c>
      <c r="C1363" s="4">
        <v>17.837350000000001</v>
      </c>
      <c r="H1363" s="5">
        <v>1.5213258430790701E-9</v>
      </c>
      <c r="I1363" s="1">
        <v>11.1719514493926</v>
      </c>
      <c r="J1363" s="3">
        <v>0.21637381055302285</v>
      </c>
      <c r="K1363" s="5" t="s">
        <v>2531</v>
      </c>
      <c r="U1363" s="2">
        <v>1</v>
      </c>
      <c r="V1363" s="2">
        <f t="shared" si="21"/>
        <v>1</v>
      </c>
    </row>
    <row r="1364" spans="1:22" x14ac:dyDescent="0.3">
      <c r="A1364" s="1" t="s">
        <v>1985</v>
      </c>
      <c r="B1364" s="3">
        <v>271.15298253384202</v>
      </c>
      <c r="C1364" s="4">
        <v>17.927050000000001</v>
      </c>
      <c r="H1364" s="1">
        <v>1.2567155772772499E-3</v>
      </c>
      <c r="I1364" s="1">
        <v>2.1792469571757498</v>
      </c>
      <c r="J1364" s="3">
        <v>0.15298253384202098</v>
      </c>
      <c r="K1364" s="5" t="s">
        <v>2531</v>
      </c>
      <c r="R1364" s="2">
        <v>1</v>
      </c>
      <c r="V1364" s="2">
        <f t="shared" si="21"/>
        <v>1</v>
      </c>
    </row>
    <row r="1365" spans="1:22" x14ac:dyDescent="0.3">
      <c r="A1365" s="1" t="s">
        <v>1986</v>
      </c>
      <c r="B1365" s="3">
        <v>273.133770085729</v>
      </c>
      <c r="C1365" s="4">
        <v>17.941099999999999</v>
      </c>
      <c r="H1365" s="5">
        <v>2.5836251263400299E-5</v>
      </c>
      <c r="I1365" s="1">
        <v>5.9349205552370501</v>
      </c>
      <c r="J1365" s="3">
        <v>0.1337700857289974</v>
      </c>
      <c r="K1365" s="5" t="s">
        <v>2531</v>
      </c>
      <c r="Q1365" s="2">
        <v>1</v>
      </c>
      <c r="V1365" s="2">
        <f t="shared" si="21"/>
        <v>1</v>
      </c>
    </row>
    <row r="1366" spans="1:22" x14ac:dyDescent="0.3">
      <c r="A1366" s="1" t="s">
        <v>1987</v>
      </c>
      <c r="B1366" s="3">
        <v>531.11414578495601</v>
      </c>
      <c r="C1366" s="4">
        <v>17.997133333333299</v>
      </c>
      <c r="H1366" s="5">
        <v>5.4488311385103603E-7</v>
      </c>
      <c r="I1366" s="1">
        <v>3.7303310952409099</v>
      </c>
      <c r="J1366" s="3">
        <v>0.11414578495600836</v>
      </c>
      <c r="K1366" s="5" t="s">
        <v>2531</v>
      </c>
      <c r="M1366" s="2">
        <v>1</v>
      </c>
      <c r="R1366" s="2">
        <v>1</v>
      </c>
      <c r="V1366" s="2">
        <f t="shared" si="21"/>
        <v>2</v>
      </c>
    </row>
    <row r="1367" spans="1:22" x14ac:dyDescent="0.3">
      <c r="A1367" s="1" t="s">
        <v>1988</v>
      </c>
      <c r="B1367" s="3">
        <v>369.06185656798101</v>
      </c>
      <c r="C1367" s="4">
        <v>17.997133333333299</v>
      </c>
      <c r="H1367" s="1">
        <v>1.0676041752710799E-4</v>
      </c>
      <c r="I1367" s="1">
        <v>4.0491681157863102</v>
      </c>
      <c r="J1367" s="3">
        <v>6.1856567981010357E-2</v>
      </c>
      <c r="K1367" s="5" t="s">
        <v>2531</v>
      </c>
      <c r="M1367" s="2">
        <v>1</v>
      </c>
      <c r="N1367" s="2">
        <v>1</v>
      </c>
      <c r="R1367" s="2">
        <v>1</v>
      </c>
      <c r="V1367" s="2">
        <f t="shared" si="21"/>
        <v>3</v>
      </c>
    </row>
    <row r="1368" spans="1:22" x14ac:dyDescent="0.3">
      <c r="A1368" s="1" t="s">
        <v>1989</v>
      </c>
      <c r="B1368" s="3">
        <v>357.06070177506302</v>
      </c>
      <c r="C1368" s="4">
        <v>18.039149999999999</v>
      </c>
      <c r="H1368" s="1">
        <v>7.5861726634123298E-3</v>
      </c>
      <c r="I1368" s="1">
        <v>4.8682552485974204</v>
      </c>
      <c r="J1368" s="3">
        <v>6.0701775063023433E-2</v>
      </c>
      <c r="K1368" s="5" t="s">
        <v>2531</v>
      </c>
      <c r="M1368" s="2">
        <v>1</v>
      </c>
      <c r="N1368" s="2">
        <v>1</v>
      </c>
      <c r="O1368" s="2">
        <v>1</v>
      </c>
      <c r="P1368" s="2">
        <v>1</v>
      </c>
      <c r="V1368" s="2">
        <f t="shared" si="21"/>
        <v>4</v>
      </c>
    </row>
    <row r="1369" spans="1:22" x14ac:dyDescent="0.3">
      <c r="A1369" s="1" t="s">
        <v>1990</v>
      </c>
      <c r="B1369" s="3">
        <v>259.06177853311402</v>
      </c>
      <c r="C1369" s="4">
        <v>18.156883333333301</v>
      </c>
      <c r="H1369" s="1">
        <v>4.6078622216558802E-3</v>
      </c>
      <c r="I1369" s="1">
        <v>5.0661348188180702</v>
      </c>
      <c r="J1369" s="3">
        <v>6.1778533114022594E-2</v>
      </c>
      <c r="K1369" s="5" t="s">
        <v>2531</v>
      </c>
      <c r="L1369" s="2">
        <v>1</v>
      </c>
      <c r="N1369" s="2">
        <v>1</v>
      </c>
      <c r="O1369" s="2">
        <v>1</v>
      </c>
      <c r="R1369" s="2">
        <v>1</v>
      </c>
      <c r="S1369" s="2">
        <v>1</v>
      </c>
      <c r="V1369" s="2">
        <f t="shared" si="21"/>
        <v>5</v>
      </c>
    </row>
    <row r="1370" spans="1:22" x14ac:dyDescent="0.3">
      <c r="A1370" s="1" t="s">
        <v>1991</v>
      </c>
      <c r="B1370" s="3">
        <v>305.06751880614303</v>
      </c>
      <c r="C1370" s="4">
        <v>18.156883333333301</v>
      </c>
      <c r="H1370" s="1">
        <v>6.03545411219664E-3</v>
      </c>
      <c r="I1370" s="1">
        <v>5.5547496107405703</v>
      </c>
      <c r="J1370" s="3">
        <v>6.7518806143027632E-2</v>
      </c>
      <c r="K1370" s="5" t="s">
        <v>2531</v>
      </c>
      <c r="L1370" s="2">
        <v>1</v>
      </c>
      <c r="N1370" s="2">
        <v>1</v>
      </c>
      <c r="O1370" s="2">
        <v>1</v>
      </c>
      <c r="P1370" s="2">
        <v>1</v>
      </c>
      <c r="R1370" s="2">
        <v>1</v>
      </c>
      <c r="V1370" s="2">
        <f t="shared" si="21"/>
        <v>5</v>
      </c>
    </row>
    <row r="1371" spans="1:22" x14ac:dyDescent="0.3">
      <c r="A1371" s="1" t="s">
        <v>1992</v>
      </c>
      <c r="B1371" s="3">
        <v>473.107348409851</v>
      </c>
      <c r="C1371" s="4">
        <v>18.156883333333301</v>
      </c>
      <c r="D1371" s="4" t="s">
        <v>2567</v>
      </c>
      <c r="E1371" s="4">
        <v>3.59</v>
      </c>
      <c r="F1371" s="4">
        <v>94.38</v>
      </c>
      <c r="G1371" s="2">
        <v>3</v>
      </c>
      <c r="H1371" s="1">
        <v>3.51244720567578E-4</v>
      </c>
      <c r="I1371" s="1">
        <v>3.8005482656395699</v>
      </c>
      <c r="J1371" s="3">
        <v>0.10734840985099936</v>
      </c>
      <c r="K1371" s="5" t="s">
        <v>2531</v>
      </c>
      <c r="N1371" s="2">
        <v>1</v>
      </c>
      <c r="O1371" s="2">
        <v>1</v>
      </c>
      <c r="P1371" s="2">
        <v>1</v>
      </c>
      <c r="R1371" s="2">
        <v>1</v>
      </c>
      <c r="V1371" s="2">
        <f t="shared" si="21"/>
        <v>4</v>
      </c>
    </row>
    <row r="1372" spans="1:22" x14ac:dyDescent="0.3">
      <c r="A1372" s="1" t="s">
        <v>1993</v>
      </c>
      <c r="B1372" s="3">
        <v>153.01966683306901</v>
      </c>
      <c r="C1372" s="4">
        <v>18.156883333333301</v>
      </c>
      <c r="H1372" s="1">
        <v>9.1745321113834198E-4</v>
      </c>
      <c r="I1372" s="1">
        <v>3.04879055086601</v>
      </c>
      <c r="J1372" s="3">
        <v>1.9666833069010181E-2</v>
      </c>
      <c r="K1372" s="5" t="s">
        <v>2531</v>
      </c>
      <c r="N1372" s="2">
        <v>1</v>
      </c>
      <c r="O1372" s="2">
        <v>1</v>
      </c>
      <c r="R1372" s="2">
        <v>1</v>
      </c>
      <c r="S1372" s="2">
        <v>1</v>
      </c>
      <c r="T1372" s="2">
        <v>1</v>
      </c>
      <c r="V1372" s="2">
        <f t="shared" si="21"/>
        <v>5</v>
      </c>
    </row>
    <row r="1373" spans="1:22" x14ac:dyDescent="0.3">
      <c r="A1373" s="1" t="s">
        <v>1994</v>
      </c>
      <c r="B1373" s="3">
        <v>795.21466294310699</v>
      </c>
      <c r="C1373" s="4">
        <v>18.1708833333333</v>
      </c>
      <c r="H1373" s="1">
        <v>4.58567789154052E-3</v>
      </c>
      <c r="I1373" s="1">
        <v>23.5783578584048</v>
      </c>
      <c r="J1373" s="3">
        <v>0.21466294310698686</v>
      </c>
      <c r="K1373" s="5" t="s">
        <v>2531</v>
      </c>
      <c r="P1373" s="2">
        <v>1</v>
      </c>
      <c r="S1373" s="2">
        <v>1</v>
      </c>
      <c r="V1373" s="2">
        <f t="shared" si="21"/>
        <v>2</v>
      </c>
    </row>
    <row r="1374" spans="1:22" x14ac:dyDescent="0.3">
      <c r="A1374" s="1" t="s">
        <v>1995</v>
      </c>
      <c r="B1374" s="3">
        <v>387.06999760235902</v>
      </c>
      <c r="C1374" s="4">
        <v>18.198916666666701</v>
      </c>
      <c r="H1374" s="5">
        <v>2.9109448016706499E-5</v>
      </c>
      <c r="I1374" s="1">
        <v>2.7429694553950501</v>
      </c>
      <c r="J1374" s="3">
        <v>6.9997602359023858E-2</v>
      </c>
      <c r="K1374" s="5" t="s">
        <v>2531</v>
      </c>
      <c r="L1374" s="2">
        <v>1</v>
      </c>
      <c r="P1374" s="2">
        <v>1</v>
      </c>
      <c r="Q1374" s="2">
        <v>1</v>
      </c>
      <c r="V1374" s="2">
        <f t="shared" si="21"/>
        <v>3</v>
      </c>
    </row>
    <row r="1375" spans="1:22" x14ac:dyDescent="0.3">
      <c r="A1375" s="1" t="s">
        <v>1996</v>
      </c>
      <c r="B1375" s="3">
        <v>181.05073798710799</v>
      </c>
      <c r="C1375" s="4">
        <v>18.198916666666701</v>
      </c>
      <c r="H1375" s="1">
        <v>1.4991047408163799E-4</v>
      </c>
      <c r="I1375" s="1">
        <v>3.1451774810279298</v>
      </c>
      <c r="J1375" s="3">
        <v>5.0737987107993376E-2</v>
      </c>
      <c r="K1375" s="5" t="s">
        <v>2531</v>
      </c>
      <c r="L1375" s="2">
        <v>1</v>
      </c>
      <c r="P1375" s="2">
        <v>1</v>
      </c>
      <c r="Q1375" s="2">
        <v>1</v>
      </c>
      <c r="V1375" s="2">
        <f t="shared" si="21"/>
        <v>3</v>
      </c>
    </row>
    <row r="1376" spans="1:22" x14ac:dyDescent="0.3">
      <c r="A1376" s="1" t="s">
        <v>1997</v>
      </c>
      <c r="B1376" s="3">
        <v>525.23199692306503</v>
      </c>
      <c r="C1376" s="4">
        <v>18.212883333333298</v>
      </c>
      <c r="H1376" s="1">
        <v>3.91618996116394E-4</v>
      </c>
      <c r="I1376" s="1">
        <v>11.361472017463401</v>
      </c>
      <c r="J1376" s="3">
        <v>0.23199692306502584</v>
      </c>
      <c r="K1376" s="5" t="s">
        <v>2531</v>
      </c>
      <c r="L1376" s="2">
        <v>1</v>
      </c>
      <c r="M1376" s="2">
        <v>1</v>
      </c>
      <c r="S1376" s="2">
        <v>1</v>
      </c>
      <c r="V1376" s="2">
        <f t="shared" si="21"/>
        <v>3</v>
      </c>
    </row>
    <row r="1377" spans="1:22" x14ac:dyDescent="0.3">
      <c r="A1377" s="1" t="s">
        <v>1998</v>
      </c>
      <c r="B1377" s="3">
        <v>579.21994196460105</v>
      </c>
      <c r="C1377" s="4">
        <v>18.2885833333333</v>
      </c>
      <c r="H1377" s="1">
        <v>3.8144366713790401E-3</v>
      </c>
      <c r="I1377" s="1">
        <v>2.9789760690301001</v>
      </c>
      <c r="J1377" s="3">
        <v>0.21994196460104831</v>
      </c>
      <c r="K1377" s="5" t="s">
        <v>2531</v>
      </c>
      <c r="U1377" s="2">
        <v>1</v>
      </c>
      <c r="V1377" s="2">
        <f t="shared" si="21"/>
        <v>1</v>
      </c>
    </row>
    <row r="1378" spans="1:22" x14ac:dyDescent="0.3">
      <c r="A1378" s="1" t="s">
        <v>1999</v>
      </c>
      <c r="B1378" s="3">
        <v>575.13893711067703</v>
      </c>
      <c r="C1378" s="4">
        <v>18.3306</v>
      </c>
      <c r="H1378" s="5">
        <v>3.3302125723722003E-8</v>
      </c>
      <c r="I1378" s="1">
        <v>325.84542976064199</v>
      </c>
      <c r="J1378" s="3">
        <v>0.13893711067703407</v>
      </c>
      <c r="K1378" s="5" t="s">
        <v>2531</v>
      </c>
      <c r="P1378" s="2">
        <v>1</v>
      </c>
      <c r="Q1378" s="2">
        <v>1</v>
      </c>
      <c r="U1378" s="2">
        <v>1</v>
      </c>
      <c r="V1378" s="2">
        <f t="shared" si="21"/>
        <v>3</v>
      </c>
    </row>
    <row r="1379" spans="1:22" x14ac:dyDescent="0.3">
      <c r="A1379" s="1" t="s">
        <v>2000</v>
      </c>
      <c r="B1379" s="3">
        <v>521.13014411968402</v>
      </c>
      <c r="C1379" s="4">
        <v>18.344650000000001</v>
      </c>
      <c r="H1379" s="5">
        <v>9.17809252132251E-6</v>
      </c>
      <c r="I1379" s="1">
        <v>366.826956740485</v>
      </c>
      <c r="J1379" s="3">
        <v>0.13014411968401873</v>
      </c>
      <c r="K1379" s="5" t="s">
        <v>2531</v>
      </c>
      <c r="P1379" s="2">
        <v>1</v>
      </c>
      <c r="U1379" s="2">
        <v>1</v>
      </c>
      <c r="V1379" s="2">
        <f t="shared" si="21"/>
        <v>2</v>
      </c>
    </row>
    <row r="1380" spans="1:22" x14ac:dyDescent="0.3">
      <c r="A1380" s="1" t="s">
        <v>2001</v>
      </c>
      <c r="B1380" s="3">
        <v>385.09272307305002</v>
      </c>
      <c r="C1380" s="4">
        <v>18.358633333333302</v>
      </c>
      <c r="H1380" s="5">
        <v>7.2294598930544601E-5</v>
      </c>
      <c r="I1380" s="1">
        <v>14.493233997544801</v>
      </c>
      <c r="J1380" s="3">
        <v>9.2723073050024141E-2</v>
      </c>
      <c r="K1380" s="5" t="s">
        <v>2531</v>
      </c>
      <c r="L1380" s="2">
        <v>1</v>
      </c>
      <c r="P1380" s="2">
        <v>1</v>
      </c>
      <c r="Q1380" s="2">
        <v>1</v>
      </c>
      <c r="V1380" s="2">
        <f t="shared" si="21"/>
        <v>3</v>
      </c>
    </row>
    <row r="1381" spans="1:22" x14ac:dyDescent="0.3">
      <c r="A1381" s="1" t="s">
        <v>2002</v>
      </c>
      <c r="B1381" s="3">
        <v>473.20236077634797</v>
      </c>
      <c r="C1381" s="4">
        <v>18.400649999999999</v>
      </c>
      <c r="H1381" s="1">
        <v>6.95764733637205E-3</v>
      </c>
      <c r="I1381" s="1">
        <v>2.7205380023647101</v>
      </c>
      <c r="J1381" s="3">
        <v>0.20236077634797311</v>
      </c>
      <c r="K1381" s="5" t="s">
        <v>2531</v>
      </c>
      <c r="M1381" s="2">
        <v>1</v>
      </c>
      <c r="P1381" s="2">
        <v>1</v>
      </c>
      <c r="V1381" s="2">
        <f t="shared" si="21"/>
        <v>2</v>
      </c>
    </row>
    <row r="1382" spans="1:22" x14ac:dyDescent="0.3">
      <c r="A1382" s="1" t="s">
        <v>2003</v>
      </c>
      <c r="B1382" s="3">
        <v>355.174396842607</v>
      </c>
      <c r="C1382" s="4">
        <v>18.400649999999999</v>
      </c>
      <c r="D1382" s="4" t="s">
        <v>2568</v>
      </c>
      <c r="E1382" s="4">
        <v>1</v>
      </c>
      <c r="F1382" s="4">
        <v>87.51</v>
      </c>
      <c r="G1382" s="2">
        <v>1</v>
      </c>
      <c r="H1382" s="1">
        <v>4.8101120052204101E-3</v>
      </c>
      <c r="I1382" s="1">
        <v>4.1254758000935601</v>
      </c>
      <c r="J1382" s="3">
        <v>0.17439684260699551</v>
      </c>
      <c r="K1382" s="5" t="s">
        <v>2531</v>
      </c>
      <c r="S1382" s="2">
        <v>1</v>
      </c>
      <c r="U1382" s="2">
        <v>1</v>
      </c>
      <c r="V1382" s="2">
        <f t="shared" si="21"/>
        <v>2</v>
      </c>
    </row>
    <row r="1383" spans="1:22" x14ac:dyDescent="0.3">
      <c r="A1383" s="1" t="s">
        <v>2004</v>
      </c>
      <c r="B1383" s="3">
        <v>249.14764571319799</v>
      </c>
      <c r="C1383" s="4">
        <v>18.4483</v>
      </c>
      <c r="H1383" s="1">
        <v>7.41391341076869E-4</v>
      </c>
      <c r="I1383" s="1">
        <v>2.6353391041481098</v>
      </c>
      <c r="J1383" s="3">
        <v>0.14764571319798847</v>
      </c>
      <c r="K1383" s="5" t="s">
        <v>2531</v>
      </c>
      <c r="M1383" s="2">
        <v>1</v>
      </c>
      <c r="Q1383" s="2">
        <v>1</v>
      </c>
      <c r="T1383" s="2">
        <v>1</v>
      </c>
      <c r="U1383" s="2">
        <v>1</v>
      </c>
      <c r="V1383" s="2">
        <f t="shared" si="21"/>
        <v>4</v>
      </c>
    </row>
    <row r="1384" spans="1:22" x14ac:dyDescent="0.3">
      <c r="A1384" s="1" t="s">
        <v>2005</v>
      </c>
      <c r="B1384" s="3">
        <v>253.106704756206</v>
      </c>
      <c r="C1384" s="4">
        <v>18.4483</v>
      </c>
      <c r="H1384" s="1">
        <v>9.0754870394279506E-3</v>
      </c>
      <c r="I1384" s="1">
        <v>79.336246451064795</v>
      </c>
      <c r="J1384" s="3">
        <v>0.10670475620599973</v>
      </c>
      <c r="K1384" s="5" t="s">
        <v>2531</v>
      </c>
      <c r="P1384" s="2">
        <v>1</v>
      </c>
      <c r="Q1384" s="2">
        <v>1</v>
      </c>
      <c r="S1384" s="2">
        <v>1</v>
      </c>
      <c r="U1384" s="2">
        <v>1</v>
      </c>
      <c r="V1384" s="2">
        <f t="shared" si="21"/>
        <v>4</v>
      </c>
    </row>
    <row r="1385" spans="1:22" x14ac:dyDescent="0.3">
      <c r="A1385" s="1" t="s">
        <v>2006</v>
      </c>
      <c r="B1385" s="3">
        <v>487.21621105688598</v>
      </c>
      <c r="C1385" s="4">
        <v>18.462299999999999</v>
      </c>
      <c r="H1385" s="5">
        <v>2.80801926860752E-5</v>
      </c>
      <c r="I1385" s="1">
        <v>3.8535000303878002</v>
      </c>
      <c r="J1385" s="3">
        <v>0.21621105688598163</v>
      </c>
      <c r="K1385" s="5" t="s">
        <v>2531</v>
      </c>
      <c r="Q1385" s="2">
        <v>1</v>
      </c>
      <c r="V1385" s="2">
        <f t="shared" si="21"/>
        <v>1</v>
      </c>
    </row>
    <row r="1386" spans="1:22" x14ac:dyDescent="0.3">
      <c r="A1386" s="1" t="s">
        <v>2007</v>
      </c>
      <c r="B1386" s="3">
        <v>429.174944956861</v>
      </c>
      <c r="C1386" s="4">
        <v>18.462299999999999</v>
      </c>
      <c r="H1386" s="1">
        <v>2.6845755854185702E-3</v>
      </c>
      <c r="I1386" s="1">
        <v>2.3843011370799401</v>
      </c>
      <c r="J1386" s="3">
        <v>0.17494495686099754</v>
      </c>
      <c r="K1386" s="5" t="s">
        <v>2531</v>
      </c>
      <c r="Q1386" s="2">
        <v>1</v>
      </c>
      <c r="S1386" s="2">
        <v>1</v>
      </c>
      <c r="V1386" s="2">
        <f t="shared" si="21"/>
        <v>2</v>
      </c>
    </row>
    <row r="1387" spans="1:22" x14ac:dyDescent="0.3">
      <c r="A1387" s="1" t="s">
        <v>2008</v>
      </c>
      <c r="B1387" s="3">
        <v>681.18150153525403</v>
      </c>
      <c r="C1387" s="4">
        <v>18.518316666666699</v>
      </c>
      <c r="H1387" s="5">
        <v>4.6199629666343601E-7</v>
      </c>
      <c r="I1387" s="1">
        <v>33.066729418420202</v>
      </c>
      <c r="J1387" s="3">
        <v>0.18150153525402857</v>
      </c>
      <c r="K1387" s="5" t="s">
        <v>2531</v>
      </c>
      <c r="P1387" s="2">
        <v>1</v>
      </c>
      <c r="T1387" s="2">
        <v>1</v>
      </c>
      <c r="U1387" s="2">
        <v>1</v>
      </c>
      <c r="V1387" s="2">
        <f t="shared" si="21"/>
        <v>3</v>
      </c>
    </row>
    <row r="1388" spans="1:22" x14ac:dyDescent="0.3">
      <c r="A1388" s="1" t="s">
        <v>2009</v>
      </c>
      <c r="B1388" s="3">
        <v>645.18184191442595</v>
      </c>
      <c r="C1388" s="4">
        <v>18.546383333333299</v>
      </c>
      <c r="H1388" s="1">
        <v>2.2461291330344601E-3</v>
      </c>
      <c r="I1388" s="1">
        <v>29.3402277431789</v>
      </c>
      <c r="J1388" s="3">
        <v>0.18184191442594511</v>
      </c>
      <c r="K1388" s="5" t="s">
        <v>2531</v>
      </c>
      <c r="O1388" s="2">
        <v>1</v>
      </c>
      <c r="P1388" s="2">
        <v>1</v>
      </c>
      <c r="U1388" s="2">
        <v>1</v>
      </c>
      <c r="V1388" s="2">
        <f t="shared" si="21"/>
        <v>3</v>
      </c>
    </row>
    <row r="1389" spans="1:22" x14ac:dyDescent="0.3">
      <c r="A1389" s="1" t="s">
        <v>2010</v>
      </c>
      <c r="B1389" s="3">
        <v>597.23184089461301</v>
      </c>
      <c r="C1389" s="4">
        <v>18.5603333333333</v>
      </c>
      <c r="H1389" s="1">
        <v>1.71867753011112E-3</v>
      </c>
      <c r="I1389" s="1">
        <v>2.4362652886804699</v>
      </c>
      <c r="J1389" s="3">
        <v>0.23184089461301483</v>
      </c>
      <c r="K1389" s="5" t="s">
        <v>2531</v>
      </c>
      <c r="P1389" s="2">
        <v>1</v>
      </c>
      <c r="R1389" s="2">
        <v>1</v>
      </c>
      <c r="T1389" s="2">
        <v>1</v>
      </c>
      <c r="V1389" s="2">
        <f t="shared" si="21"/>
        <v>3</v>
      </c>
    </row>
    <row r="1390" spans="1:22" x14ac:dyDescent="0.3">
      <c r="A1390" s="1" t="s">
        <v>2011</v>
      </c>
      <c r="B1390" s="3">
        <v>359.07888302663798</v>
      </c>
      <c r="C1390" s="4">
        <v>18.588416666666699</v>
      </c>
      <c r="H1390" s="1">
        <v>9.4297520381365595E-3</v>
      </c>
      <c r="I1390" s="1">
        <v>5.4341432531700304</v>
      </c>
      <c r="J1390" s="3">
        <v>7.8883026637981857E-2</v>
      </c>
      <c r="K1390" s="5" t="s">
        <v>2531</v>
      </c>
      <c r="N1390" s="2">
        <v>1</v>
      </c>
      <c r="P1390" s="2">
        <v>1</v>
      </c>
      <c r="U1390" s="2">
        <v>1</v>
      </c>
      <c r="V1390" s="2">
        <f t="shared" si="21"/>
        <v>3</v>
      </c>
    </row>
    <row r="1391" spans="1:22" x14ac:dyDescent="0.3">
      <c r="A1391" s="1" t="s">
        <v>2012</v>
      </c>
      <c r="B1391" s="3">
        <v>399.072052867997</v>
      </c>
      <c r="C1391" s="4">
        <v>18.6023833333333</v>
      </c>
      <c r="H1391" s="1">
        <v>1.0139658621435301E-3</v>
      </c>
      <c r="I1391" s="1">
        <v>2.4474966873374702</v>
      </c>
      <c r="J1391" s="3">
        <v>7.2052867997001613E-2</v>
      </c>
      <c r="K1391" s="5" t="s">
        <v>2531</v>
      </c>
      <c r="L1391" s="2">
        <v>1</v>
      </c>
      <c r="P1391" s="2">
        <v>1</v>
      </c>
      <c r="V1391" s="2">
        <f t="shared" si="21"/>
        <v>2</v>
      </c>
    </row>
    <row r="1392" spans="1:22" x14ac:dyDescent="0.3">
      <c r="A1392" s="1" t="s">
        <v>2013</v>
      </c>
      <c r="B1392" s="3">
        <v>561.12519394485696</v>
      </c>
      <c r="C1392" s="4">
        <v>18.6023833333333</v>
      </c>
      <c r="D1392" s="4" t="s">
        <v>2438</v>
      </c>
      <c r="E1392" s="4">
        <v>2</v>
      </c>
      <c r="G1392" s="2">
        <v>1</v>
      </c>
      <c r="H1392" s="1">
        <v>5.894509424891E-3</v>
      </c>
      <c r="I1392" s="1">
        <v>2.14285497818652</v>
      </c>
      <c r="J1392" s="3">
        <v>0.12519394485696012</v>
      </c>
      <c r="K1392" s="5" t="s">
        <v>2531</v>
      </c>
      <c r="L1392" s="2">
        <v>1</v>
      </c>
      <c r="P1392" s="2">
        <v>1</v>
      </c>
      <c r="U1392" s="2">
        <v>1</v>
      </c>
      <c r="V1392" s="2">
        <f t="shared" si="21"/>
        <v>3</v>
      </c>
    </row>
    <row r="1393" spans="1:22" x14ac:dyDescent="0.3">
      <c r="A1393" s="1" t="s">
        <v>2014</v>
      </c>
      <c r="B1393" s="3">
        <v>244.09640625207501</v>
      </c>
      <c r="C1393" s="4">
        <v>18.6023833333333</v>
      </c>
      <c r="H1393" s="1">
        <v>2.1537334516602601E-3</v>
      </c>
      <c r="I1393" s="1">
        <v>5.52631975284286</v>
      </c>
      <c r="J1393" s="3">
        <v>9.6406252075013299E-2</v>
      </c>
      <c r="K1393" s="5" t="s">
        <v>2530</v>
      </c>
      <c r="Q1393" s="2">
        <v>1</v>
      </c>
      <c r="V1393" s="2">
        <f t="shared" si="21"/>
        <v>1</v>
      </c>
    </row>
    <row r="1394" spans="1:22" x14ac:dyDescent="0.3">
      <c r="A1394" s="1" t="s">
        <v>2015</v>
      </c>
      <c r="B1394" s="3">
        <v>525.23267747242699</v>
      </c>
      <c r="C1394" s="4">
        <v>18.650116666666701</v>
      </c>
      <c r="D1394" s="4" t="s">
        <v>2439</v>
      </c>
      <c r="E1394" s="4">
        <v>4</v>
      </c>
      <c r="H1394" s="5">
        <v>6.6520513751777699E-6</v>
      </c>
      <c r="I1394" s="1">
        <v>4.4514545044434097</v>
      </c>
      <c r="J1394" s="3">
        <v>0.23267747242698533</v>
      </c>
      <c r="K1394" s="5" t="s">
        <v>2531</v>
      </c>
      <c r="M1394" s="2">
        <v>1</v>
      </c>
      <c r="R1394" s="2">
        <v>1</v>
      </c>
      <c r="V1394" s="2">
        <f t="shared" si="21"/>
        <v>2</v>
      </c>
    </row>
    <row r="1395" spans="1:22" x14ac:dyDescent="0.3">
      <c r="A1395" s="1" t="s">
        <v>2016</v>
      </c>
      <c r="B1395" s="3">
        <v>579.220147314835</v>
      </c>
      <c r="C1395" s="4">
        <v>18.650116666666701</v>
      </c>
      <c r="H1395" s="1">
        <v>1.5245242407210301E-3</v>
      </c>
      <c r="I1395" s="1">
        <v>2.6413153102512799</v>
      </c>
      <c r="J1395" s="3">
        <v>0.22014731483500327</v>
      </c>
      <c r="K1395" s="5" t="s">
        <v>2531</v>
      </c>
      <c r="U1395" s="2">
        <v>1</v>
      </c>
      <c r="V1395" s="2">
        <f t="shared" si="21"/>
        <v>1</v>
      </c>
    </row>
    <row r="1396" spans="1:22" x14ac:dyDescent="0.3">
      <c r="A1396" s="1" t="s">
        <v>2017</v>
      </c>
      <c r="B1396" s="3">
        <v>547.21663545593105</v>
      </c>
      <c r="C1396" s="4">
        <v>18.6781166666667</v>
      </c>
      <c r="H1396" s="1">
        <v>5.6851549881167304E-3</v>
      </c>
      <c r="I1396" s="1">
        <v>3.1793341456714601</v>
      </c>
      <c r="J1396" s="3">
        <v>0.21663545593105482</v>
      </c>
      <c r="K1396" s="5" t="s">
        <v>2531</v>
      </c>
      <c r="M1396" s="2">
        <v>1</v>
      </c>
      <c r="P1396" s="2">
        <v>1</v>
      </c>
      <c r="V1396" s="2">
        <f t="shared" si="21"/>
        <v>2</v>
      </c>
    </row>
    <row r="1397" spans="1:22" x14ac:dyDescent="0.3">
      <c r="A1397" s="1" t="s">
        <v>2018</v>
      </c>
      <c r="B1397" s="3">
        <v>327.16173968278099</v>
      </c>
      <c r="C1397" s="4">
        <v>18.692083333333301</v>
      </c>
      <c r="H1397" s="5">
        <v>6.2635745146089103E-8</v>
      </c>
      <c r="I1397" s="1">
        <v>5.4334678293573999</v>
      </c>
      <c r="J1397" s="3">
        <v>0.16173968278098982</v>
      </c>
      <c r="K1397" s="5" t="s">
        <v>2531</v>
      </c>
      <c r="P1397" s="2">
        <v>1</v>
      </c>
      <c r="V1397" s="2">
        <f t="shared" si="21"/>
        <v>1</v>
      </c>
    </row>
    <row r="1398" spans="1:22" x14ac:dyDescent="0.3">
      <c r="A1398" s="1" t="s">
        <v>2019</v>
      </c>
      <c r="B1398" s="3">
        <v>591.19476242319797</v>
      </c>
      <c r="C1398" s="4">
        <v>18.692083333333301</v>
      </c>
      <c r="H1398" s="5">
        <v>2.2283286327251501E-12</v>
      </c>
      <c r="I1398" s="1">
        <v>10.4675684240494</v>
      </c>
      <c r="J1398" s="3">
        <v>0.19476242319797166</v>
      </c>
      <c r="K1398" s="5" t="s">
        <v>2531</v>
      </c>
      <c r="T1398" s="2">
        <v>1</v>
      </c>
      <c r="U1398" s="2">
        <v>1</v>
      </c>
      <c r="V1398" s="2">
        <f t="shared" si="21"/>
        <v>2</v>
      </c>
    </row>
    <row r="1399" spans="1:22" x14ac:dyDescent="0.3">
      <c r="A1399" s="1" t="s">
        <v>2020</v>
      </c>
      <c r="B1399" s="3">
        <v>155.03463488429699</v>
      </c>
      <c r="C1399" s="4">
        <v>18.7060666666667</v>
      </c>
      <c r="H1399" s="5">
        <v>3.5356582506196301E-7</v>
      </c>
      <c r="I1399" s="1">
        <v>17.1109890423986</v>
      </c>
      <c r="J1399" s="3">
        <v>3.4634884296991686E-2</v>
      </c>
      <c r="K1399" s="5" t="s">
        <v>2531</v>
      </c>
      <c r="L1399" s="2">
        <v>1</v>
      </c>
      <c r="Q1399" s="2">
        <v>1</v>
      </c>
      <c r="T1399" s="2">
        <v>1</v>
      </c>
      <c r="V1399" s="2">
        <f t="shared" si="21"/>
        <v>3</v>
      </c>
    </row>
    <row r="1400" spans="1:22" x14ac:dyDescent="0.3">
      <c r="A1400" s="1" t="s">
        <v>2021</v>
      </c>
      <c r="B1400" s="3">
        <v>93.033711108758595</v>
      </c>
      <c r="C1400" s="4">
        <v>18.7060666666667</v>
      </c>
      <c r="H1400" s="5">
        <v>6.4277910427623703E-6</v>
      </c>
      <c r="I1400" s="1">
        <v>18.201368260013499</v>
      </c>
      <c r="J1400" s="3">
        <v>3.3711108758595287E-2</v>
      </c>
      <c r="K1400" s="5" t="s">
        <v>2531</v>
      </c>
      <c r="L1400" s="2">
        <v>1</v>
      </c>
      <c r="Q1400" s="2">
        <v>1</v>
      </c>
      <c r="T1400" s="2">
        <v>1</v>
      </c>
      <c r="V1400" s="2">
        <f t="shared" si="21"/>
        <v>3</v>
      </c>
    </row>
    <row r="1401" spans="1:22" x14ac:dyDescent="0.3">
      <c r="A1401" s="1" t="s">
        <v>2022</v>
      </c>
      <c r="B1401" s="3">
        <v>545.198521311788</v>
      </c>
      <c r="C1401" s="4">
        <v>18.7200666666667</v>
      </c>
      <c r="D1401" s="4" t="s">
        <v>2440</v>
      </c>
      <c r="E1401" s="4">
        <v>2</v>
      </c>
      <c r="H1401" s="5">
        <v>7.1294515402442497E-8</v>
      </c>
      <c r="I1401" s="1">
        <v>22.691735133241298</v>
      </c>
      <c r="J1401" s="3">
        <v>0.19852131178799937</v>
      </c>
      <c r="K1401" s="5" t="s">
        <v>2531</v>
      </c>
      <c r="R1401" s="2">
        <v>1</v>
      </c>
      <c r="S1401" s="2">
        <v>1</v>
      </c>
      <c r="T1401" s="2">
        <v>1</v>
      </c>
      <c r="U1401" s="2">
        <v>1</v>
      </c>
      <c r="V1401" s="2">
        <f t="shared" si="21"/>
        <v>4</v>
      </c>
    </row>
    <row r="1402" spans="1:22" x14ac:dyDescent="0.3">
      <c r="A1402" s="1" t="s">
        <v>2023</v>
      </c>
      <c r="B1402" s="3">
        <v>355.17441625900699</v>
      </c>
      <c r="C1402" s="4">
        <v>18.734116666666701</v>
      </c>
      <c r="H1402" s="5">
        <v>3.1486040365846797E-5</v>
      </c>
      <c r="I1402" s="1">
        <v>3.8724670420325999</v>
      </c>
      <c r="J1402" s="3">
        <v>0.17441625900698909</v>
      </c>
      <c r="K1402" s="5" t="s">
        <v>2531</v>
      </c>
      <c r="L1402" s="2">
        <v>1</v>
      </c>
      <c r="N1402" s="2">
        <v>1</v>
      </c>
      <c r="U1402" s="2">
        <v>1</v>
      </c>
      <c r="V1402" s="2">
        <f t="shared" si="21"/>
        <v>3</v>
      </c>
    </row>
    <row r="1403" spans="1:22" x14ac:dyDescent="0.3">
      <c r="A1403" s="1" t="s">
        <v>2024</v>
      </c>
      <c r="B1403" s="3">
        <v>597.23761407060601</v>
      </c>
      <c r="C1403" s="4">
        <v>18.776133333333298</v>
      </c>
      <c r="H1403" s="5">
        <v>1.4835869328599899E-6</v>
      </c>
      <c r="I1403" s="1">
        <v>7.9726457577487002</v>
      </c>
      <c r="J1403" s="3">
        <v>0.23761407060601414</v>
      </c>
      <c r="K1403" s="5" t="s">
        <v>2531</v>
      </c>
      <c r="R1403" s="2">
        <v>1</v>
      </c>
      <c r="S1403" s="2">
        <v>1</v>
      </c>
      <c r="T1403" s="2">
        <v>1</v>
      </c>
      <c r="V1403" s="2">
        <f t="shared" si="21"/>
        <v>3</v>
      </c>
    </row>
    <row r="1404" spans="1:22" x14ac:dyDescent="0.3">
      <c r="A1404" s="1" t="s">
        <v>2025</v>
      </c>
      <c r="B1404" s="3">
        <v>429.17565541121098</v>
      </c>
      <c r="C1404" s="4">
        <v>18.879799999999999</v>
      </c>
      <c r="H1404" s="1">
        <v>2.91523134000249E-3</v>
      </c>
      <c r="I1404" s="1">
        <v>2.9711180405079398</v>
      </c>
      <c r="J1404" s="3">
        <v>0.17565541121098249</v>
      </c>
      <c r="K1404" s="5" t="s">
        <v>2531</v>
      </c>
      <c r="Q1404" s="2">
        <v>1</v>
      </c>
      <c r="R1404" s="2">
        <v>1</v>
      </c>
      <c r="S1404" s="2">
        <v>1</v>
      </c>
      <c r="T1404" s="2">
        <v>1</v>
      </c>
      <c r="V1404" s="2">
        <f t="shared" si="21"/>
        <v>4</v>
      </c>
    </row>
    <row r="1405" spans="1:22" x14ac:dyDescent="0.3">
      <c r="A1405" s="1" t="s">
        <v>2026</v>
      </c>
      <c r="B1405" s="3">
        <v>501.06490467633603</v>
      </c>
      <c r="C1405" s="4">
        <v>18.90785</v>
      </c>
      <c r="D1405" s="4" t="s">
        <v>2569</v>
      </c>
      <c r="E1405" s="4">
        <v>1.98</v>
      </c>
      <c r="F1405" s="4">
        <v>93.54</v>
      </c>
      <c r="G1405" s="2">
        <v>1</v>
      </c>
      <c r="H1405" s="5">
        <v>6.2331277603244804E-5</v>
      </c>
      <c r="I1405" s="1">
        <v>2.9224733231642799</v>
      </c>
      <c r="J1405" s="3">
        <v>6.4904676336027478E-2</v>
      </c>
      <c r="K1405" s="5" t="s">
        <v>2531</v>
      </c>
      <c r="S1405" s="2">
        <v>1</v>
      </c>
      <c r="T1405" s="2">
        <v>1</v>
      </c>
      <c r="V1405" s="2">
        <f t="shared" si="21"/>
        <v>2</v>
      </c>
    </row>
    <row r="1406" spans="1:22" x14ac:dyDescent="0.3">
      <c r="A1406" s="1" t="s">
        <v>2027</v>
      </c>
      <c r="B1406" s="3">
        <v>473.200210857174</v>
      </c>
      <c r="C1406" s="4">
        <v>18.90785</v>
      </c>
      <c r="H1406" s="5">
        <v>1.07671602724846E-5</v>
      </c>
      <c r="I1406" s="1">
        <v>3.6380349599668498</v>
      </c>
      <c r="J1406" s="3">
        <v>0.20021085717399956</v>
      </c>
      <c r="K1406" s="5" t="s">
        <v>2531</v>
      </c>
      <c r="T1406" s="2">
        <v>1</v>
      </c>
      <c r="U1406" s="2">
        <v>1</v>
      </c>
      <c r="V1406" s="2">
        <f t="shared" si="21"/>
        <v>2</v>
      </c>
    </row>
    <row r="1407" spans="1:22" x14ac:dyDescent="0.3">
      <c r="A1407" s="1" t="s">
        <v>2028</v>
      </c>
      <c r="B1407" s="3">
        <v>303.05177939504398</v>
      </c>
      <c r="C1407" s="4">
        <v>18.9218166666667</v>
      </c>
      <c r="D1407" s="4" t="s">
        <v>2570</v>
      </c>
      <c r="E1407" s="4">
        <v>6</v>
      </c>
      <c r="F1407" s="4">
        <v>95.63</v>
      </c>
      <c r="H1407" s="5">
        <v>1.0932105629524201E-5</v>
      </c>
      <c r="I1407" s="1">
        <v>3.4842670410336498</v>
      </c>
      <c r="J1407" s="3">
        <v>5.1779395043979548E-2</v>
      </c>
      <c r="K1407" s="5" t="s">
        <v>2531</v>
      </c>
      <c r="S1407" s="2">
        <v>1</v>
      </c>
      <c r="T1407" s="2">
        <v>1</v>
      </c>
      <c r="V1407" s="2">
        <f t="shared" si="21"/>
        <v>2</v>
      </c>
    </row>
    <row r="1408" spans="1:22" x14ac:dyDescent="0.3">
      <c r="A1408" s="1" t="s">
        <v>2029</v>
      </c>
      <c r="B1408" s="3">
        <v>979.14022664941797</v>
      </c>
      <c r="C1408" s="4">
        <v>18.9218166666667</v>
      </c>
      <c r="H1408" s="1">
        <v>2.70375503036002E-3</v>
      </c>
      <c r="I1408" s="1">
        <v>1000</v>
      </c>
      <c r="J1408" s="3">
        <v>0.14022664941796847</v>
      </c>
      <c r="K1408" s="5" t="s">
        <v>2531</v>
      </c>
      <c r="S1408" s="2">
        <v>1</v>
      </c>
      <c r="T1408" s="2">
        <v>1</v>
      </c>
      <c r="U1408" s="2">
        <v>1</v>
      </c>
      <c r="V1408" s="2">
        <f t="shared" si="21"/>
        <v>3</v>
      </c>
    </row>
    <row r="1409" spans="1:22" x14ac:dyDescent="0.3">
      <c r="A1409" s="1" t="s">
        <v>2030</v>
      </c>
      <c r="B1409" s="3">
        <v>561.15939930741695</v>
      </c>
      <c r="C1409" s="4">
        <v>18.9358166666667</v>
      </c>
      <c r="H1409" s="1">
        <v>1.8418181230661599E-4</v>
      </c>
      <c r="I1409" s="1">
        <v>2.6555530153174001</v>
      </c>
      <c r="J1409" s="3">
        <v>0.15939930741694752</v>
      </c>
      <c r="K1409" s="5" t="s">
        <v>2531</v>
      </c>
      <c r="L1409" s="2">
        <v>1</v>
      </c>
      <c r="Q1409" s="2">
        <v>1</v>
      </c>
      <c r="R1409" s="2">
        <v>1</v>
      </c>
      <c r="V1409" s="2">
        <f t="shared" si="21"/>
        <v>3</v>
      </c>
    </row>
    <row r="1410" spans="1:22" x14ac:dyDescent="0.3">
      <c r="A1410" s="1" t="s">
        <v>2031</v>
      </c>
      <c r="B1410" s="3">
        <v>487.085487254307</v>
      </c>
      <c r="C1410" s="4">
        <v>18.977833333333301</v>
      </c>
      <c r="D1410" s="4" t="s">
        <v>2571</v>
      </c>
      <c r="E1410" s="4">
        <v>1.67</v>
      </c>
      <c r="F1410" s="4">
        <v>92.49</v>
      </c>
      <c r="G1410" s="2">
        <v>1</v>
      </c>
      <c r="H1410" s="1">
        <v>2.9333441538764702E-3</v>
      </c>
      <c r="I1410" s="1">
        <v>6.5276154318464901</v>
      </c>
      <c r="J1410" s="3">
        <v>8.5487254306997329E-2</v>
      </c>
      <c r="K1410" s="5" t="s">
        <v>2531</v>
      </c>
      <c r="M1410" s="2">
        <v>1</v>
      </c>
      <c r="N1410" s="2">
        <v>1</v>
      </c>
      <c r="P1410" s="2">
        <v>1</v>
      </c>
      <c r="Q1410" s="2">
        <v>1</v>
      </c>
      <c r="T1410" s="2">
        <v>1</v>
      </c>
      <c r="V1410" s="2">
        <f t="shared" si="21"/>
        <v>5</v>
      </c>
    </row>
    <row r="1411" spans="1:22" x14ac:dyDescent="0.3">
      <c r="A1411" s="1" t="s">
        <v>2032</v>
      </c>
      <c r="B1411" s="3">
        <v>355.174544856659</v>
      </c>
      <c r="C1411" s="4">
        <v>19.011500000000002</v>
      </c>
      <c r="D1411" s="4" t="s">
        <v>2568</v>
      </c>
      <c r="E1411" s="4">
        <v>2</v>
      </c>
      <c r="G1411" s="2">
        <v>3</v>
      </c>
      <c r="H1411" s="1">
        <v>3.7401551741409501E-3</v>
      </c>
      <c r="I1411" s="1">
        <v>2.25587430509088</v>
      </c>
      <c r="J1411" s="3">
        <v>0.17454485665899711</v>
      </c>
      <c r="K1411" s="5" t="s">
        <v>2531</v>
      </c>
      <c r="L1411" s="2">
        <v>1</v>
      </c>
      <c r="U1411" s="2">
        <v>1</v>
      </c>
      <c r="V1411" s="2">
        <f t="shared" si="21"/>
        <v>2</v>
      </c>
    </row>
    <row r="1412" spans="1:22" x14ac:dyDescent="0.3">
      <c r="A1412" s="1" t="s">
        <v>2033</v>
      </c>
      <c r="B1412" s="3">
        <v>281.18465058367798</v>
      </c>
      <c r="C1412" s="4">
        <v>19.011500000000002</v>
      </c>
      <c r="H1412" s="1">
        <v>1.9505707476286099E-4</v>
      </c>
      <c r="I1412" s="1">
        <v>3.9008570262968298</v>
      </c>
      <c r="J1412" s="3">
        <v>0.18465058367797837</v>
      </c>
      <c r="K1412" s="5" t="s">
        <v>2531</v>
      </c>
      <c r="Q1412" s="2">
        <v>1</v>
      </c>
      <c r="T1412" s="2">
        <v>1</v>
      </c>
      <c r="V1412" s="2">
        <f t="shared" ref="V1412:V1475" si="22">SUM(L1412:U1412)</f>
        <v>2</v>
      </c>
    </row>
    <row r="1413" spans="1:22" x14ac:dyDescent="0.3">
      <c r="A1413" s="1" t="s">
        <v>2034</v>
      </c>
      <c r="B1413" s="3">
        <v>525.23117653501595</v>
      </c>
      <c r="C1413" s="4">
        <v>19.025500000000001</v>
      </c>
      <c r="H1413" s="1">
        <v>2.1211751936825998E-3</v>
      </c>
      <c r="I1413" s="1">
        <v>2.7055232978860699</v>
      </c>
      <c r="J1413" s="3">
        <v>0.23117653501594759</v>
      </c>
      <c r="K1413" s="5" t="s">
        <v>2531</v>
      </c>
      <c r="M1413" s="2">
        <v>1</v>
      </c>
      <c r="N1413" s="2">
        <v>1</v>
      </c>
      <c r="V1413" s="2">
        <f t="shared" si="22"/>
        <v>2</v>
      </c>
    </row>
    <row r="1414" spans="1:22" x14ac:dyDescent="0.3">
      <c r="A1414" s="1" t="s">
        <v>2035</v>
      </c>
      <c r="B1414" s="3">
        <v>409.15676679035499</v>
      </c>
      <c r="C1414" s="4">
        <v>19.039483333333301</v>
      </c>
      <c r="H1414" s="1">
        <v>5.9665971446520904E-4</v>
      </c>
      <c r="I1414" s="1">
        <v>2.6752993368662499</v>
      </c>
      <c r="J1414" s="3">
        <v>0.15676679035499319</v>
      </c>
      <c r="K1414" s="5" t="s">
        <v>2531</v>
      </c>
      <c r="Q1414" s="2">
        <v>1</v>
      </c>
      <c r="U1414" s="2">
        <v>1</v>
      </c>
      <c r="V1414" s="2">
        <f t="shared" si="22"/>
        <v>2</v>
      </c>
    </row>
    <row r="1415" spans="1:22" x14ac:dyDescent="0.3">
      <c r="A1415" s="1" t="s">
        <v>2036</v>
      </c>
      <c r="B1415" s="3">
        <v>565.22957387554504</v>
      </c>
      <c r="C1415" s="4">
        <v>19.081516666666701</v>
      </c>
      <c r="H1415" s="5">
        <v>8.9476813214250905E-6</v>
      </c>
      <c r="I1415" s="1">
        <v>3.2757045349432299</v>
      </c>
      <c r="J1415" s="3">
        <v>0.22957387554504294</v>
      </c>
      <c r="K1415" s="5" t="s">
        <v>2531</v>
      </c>
      <c r="R1415" s="2">
        <v>1</v>
      </c>
      <c r="V1415" s="2">
        <f t="shared" si="22"/>
        <v>1</v>
      </c>
    </row>
    <row r="1416" spans="1:22" x14ac:dyDescent="0.3">
      <c r="A1416" s="1" t="s">
        <v>2037</v>
      </c>
      <c r="B1416" s="3">
        <v>201.092524329463</v>
      </c>
      <c r="C1416" s="4">
        <v>19.0955166666667</v>
      </c>
      <c r="H1416" s="1">
        <v>2.0769169950640701E-4</v>
      </c>
      <c r="I1416" s="1">
        <v>3.62232615297208</v>
      </c>
      <c r="J1416" s="3">
        <v>9.2524329463003596E-2</v>
      </c>
      <c r="K1416" s="5" t="s">
        <v>2531</v>
      </c>
      <c r="M1416" s="2">
        <v>1</v>
      </c>
      <c r="T1416" s="2">
        <v>1</v>
      </c>
      <c r="U1416" s="2">
        <v>1</v>
      </c>
      <c r="V1416" s="2">
        <f t="shared" si="22"/>
        <v>3</v>
      </c>
    </row>
    <row r="1417" spans="1:22" x14ac:dyDescent="0.3">
      <c r="A1417" s="1" t="s">
        <v>2038</v>
      </c>
      <c r="B1417" s="3">
        <v>545.20009252799105</v>
      </c>
      <c r="C1417" s="4">
        <v>19.151516666666701</v>
      </c>
      <c r="H1417" s="5">
        <v>8.9323060503687697E-8</v>
      </c>
      <c r="I1417" s="1">
        <v>4.1369977295302398</v>
      </c>
      <c r="J1417" s="3">
        <v>0.20009252799104615</v>
      </c>
      <c r="K1417" s="5" t="s">
        <v>2531</v>
      </c>
      <c r="P1417" s="2">
        <v>1</v>
      </c>
      <c r="Q1417" s="2">
        <v>1</v>
      </c>
      <c r="R1417" s="2">
        <v>1</v>
      </c>
      <c r="V1417" s="2">
        <f t="shared" si="22"/>
        <v>3</v>
      </c>
    </row>
    <row r="1418" spans="1:22" x14ac:dyDescent="0.3">
      <c r="A1418" s="1" t="s">
        <v>2039</v>
      </c>
      <c r="B1418" s="3">
        <v>177.09257034276399</v>
      </c>
      <c r="C1418" s="4">
        <v>19.165600000000001</v>
      </c>
      <c r="H1418" s="5">
        <v>2.8193788526031901E-8</v>
      </c>
      <c r="I1418" s="1">
        <v>6.8224082704255498</v>
      </c>
      <c r="J1418" s="3">
        <v>9.2570342763991675E-2</v>
      </c>
      <c r="K1418" s="5" t="s">
        <v>2531</v>
      </c>
      <c r="P1418" s="2">
        <v>1</v>
      </c>
      <c r="Q1418" s="2">
        <v>1</v>
      </c>
      <c r="R1418" s="2">
        <v>1</v>
      </c>
      <c r="V1418" s="2">
        <f t="shared" si="22"/>
        <v>3</v>
      </c>
    </row>
    <row r="1419" spans="1:22" x14ac:dyDescent="0.3">
      <c r="A1419" s="1" t="s">
        <v>2040</v>
      </c>
      <c r="B1419" s="3">
        <v>377.12164137026298</v>
      </c>
      <c r="C1419" s="4">
        <v>19.199283333333302</v>
      </c>
      <c r="H1419" s="1">
        <v>1.3814783526440201E-3</v>
      </c>
      <c r="I1419" s="1">
        <v>2.3266802890773</v>
      </c>
      <c r="J1419" s="3">
        <v>0.12164137026297794</v>
      </c>
      <c r="K1419" s="5" t="s">
        <v>2531</v>
      </c>
      <c r="P1419" s="2">
        <v>1</v>
      </c>
      <c r="V1419" s="2">
        <f t="shared" si="22"/>
        <v>1</v>
      </c>
    </row>
    <row r="1420" spans="1:22" x14ac:dyDescent="0.3">
      <c r="A1420" s="1" t="s">
        <v>2041</v>
      </c>
      <c r="B1420" s="3">
        <v>147.04499542390701</v>
      </c>
      <c r="C1420" s="4">
        <v>19.199283333333302</v>
      </c>
      <c r="H1420" s="1">
        <v>1.62764549000916E-3</v>
      </c>
      <c r="I1420" s="1">
        <v>2.8470757562519502</v>
      </c>
      <c r="J1420" s="3">
        <v>4.4995423907010945E-2</v>
      </c>
      <c r="K1420" s="5" t="s">
        <v>2531</v>
      </c>
      <c r="T1420" s="2">
        <v>1</v>
      </c>
      <c r="U1420" s="2">
        <v>1</v>
      </c>
      <c r="V1420" s="2">
        <f t="shared" si="22"/>
        <v>2</v>
      </c>
    </row>
    <row r="1421" spans="1:22" x14ac:dyDescent="0.3">
      <c r="A1421" s="1" t="s">
        <v>2042</v>
      </c>
      <c r="B1421" s="3">
        <v>421.14770187225201</v>
      </c>
      <c r="C1421" s="4">
        <v>19.199283333333302</v>
      </c>
      <c r="H1421" s="1">
        <v>4.9695531047618804E-3</v>
      </c>
      <c r="I1421" s="1">
        <v>2.56290624651426</v>
      </c>
      <c r="J1421" s="3">
        <v>0.14770187225201425</v>
      </c>
      <c r="K1421" s="5" t="s">
        <v>2531</v>
      </c>
      <c r="U1421" s="2">
        <v>1</v>
      </c>
      <c r="V1421" s="2">
        <f t="shared" si="22"/>
        <v>1</v>
      </c>
    </row>
    <row r="1422" spans="1:22" x14ac:dyDescent="0.3">
      <c r="A1422" s="1" t="s">
        <v>2043</v>
      </c>
      <c r="B1422" s="3">
        <v>603.13503086599405</v>
      </c>
      <c r="C1422" s="4">
        <v>19.21</v>
      </c>
      <c r="E1422" s="4">
        <v>2</v>
      </c>
      <c r="H1422" s="1">
        <v>8.3153879132158404E-4</v>
      </c>
      <c r="J1422" s="3">
        <v>0.13503086599405378</v>
      </c>
      <c r="K1422" s="5" t="s">
        <v>2531</v>
      </c>
      <c r="O1422" s="2">
        <v>1</v>
      </c>
      <c r="P1422" s="2">
        <v>1</v>
      </c>
      <c r="T1422" s="2">
        <v>1</v>
      </c>
      <c r="U1422" s="2">
        <v>1</v>
      </c>
      <c r="V1422" s="2">
        <f t="shared" si="22"/>
        <v>4</v>
      </c>
    </row>
    <row r="1423" spans="1:22" x14ac:dyDescent="0.3">
      <c r="A1423" s="1" t="s">
        <v>2044</v>
      </c>
      <c r="B1423" s="3">
        <v>489.23189488386402</v>
      </c>
      <c r="C1423" s="4">
        <v>19.227233333333299</v>
      </c>
      <c r="H1423" s="5">
        <v>6.4126839582900896E-7</v>
      </c>
      <c r="I1423" s="1">
        <v>3.2489852897197999</v>
      </c>
      <c r="J1423" s="3">
        <v>0.23189488386401536</v>
      </c>
      <c r="K1423" s="5" t="s">
        <v>2531</v>
      </c>
      <c r="R1423" s="2">
        <v>1</v>
      </c>
      <c r="V1423" s="2">
        <f t="shared" si="22"/>
        <v>1</v>
      </c>
    </row>
    <row r="1424" spans="1:22" x14ac:dyDescent="0.3">
      <c r="A1424" s="1" t="s">
        <v>2045</v>
      </c>
      <c r="B1424" s="3">
        <v>411.20022141441001</v>
      </c>
      <c r="C1424" s="4">
        <v>19.255266666666699</v>
      </c>
      <c r="H1424" s="5">
        <v>1.6197236640813601E-6</v>
      </c>
      <c r="I1424" s="1">
        <v>3.7461799060327499</v>
      </c>
      <c r="J1424" s="3">
        <v>0.2002214144100094</v>
      </c>
      <c r="K1424" s="5" t="s">
        <v>2531</v>
      </c>
      <c r="S1424" s="2">
        <v>1</v>
      </c>
      <c r="U1424" s="2">
        <v>1</v>
      </c>
      <c r="V1424" s="2">
        <f t="shared" si="22"/>
        <v>2</v>
      </c>
    </row>
    <row r="1425" spans="1:23" x14ac:dyDescent="0.3">
      <c r="A1425" s="1" t="s">
        <v>2046</v>
      </c>
      <c r="B1425" s="3">
        <v>403.04919777077998</v>
      </c>
      <c r="C1425" s="4">
        <v>19.269349999999999</v>
      </c>
      <c r="H1425" s="5">
        <v>8.1867512768951695E-11</v>
      </c>
      <c r="I1425" s="1">
        <v>24.8988943327121</v>
      </c>
      <c r="J1425" s="3">
        <v>4.919777077998333E-2</v>
      </c>
      <c r="K1425" s="5" t="s">
        <v>2531</v>
      </c>
      <c r="T1425" s="2">
        <v>1</v>
      </c>
      <c r="V1425" s="2">
        <f t="shared" si="22"/>
        <v>1</v>
      </c>
    </row>
    <row r="1426" spans="1:23" x14ac:dyDescent="0.3">
      <c r="A1426" s="1" t="s">
        <v>2047</v>
      </c>
      <c r="B1426" s="3">
        <v>716.12569947714996</v>
      </c>
      <c r="C1426" s="4">
        <v>19.269349999999999</v>
      </c>
      <c r="H1426" s="5">
        <v>8.7619653898252103E-5</v>
      </c>
      <c r="I1426" s="1">
        <v>44.366120427359597</v>
      </c>
      <c r="J1426" s="3">
        <v>0.12569947714996488</v>
      </c>
      <c r="K1426" s="5" t="s">
        <v>2530</v>
      </c>
      <c r="T1426" s="2">
        <v>1</v>
      </c>
      <c r="V1426" s="2">
        <f t="shared" si="22"/>
        <v>1</v>
      </c>
    </row>
    <row r="1427" spans="1:23" x14ac:dyDescent="0.3">
      <c r="A1427" s="1" t="s">
        <v>2048</v>
      </c>
      <c r="B1427" s="3">
        <v>303.05344094291098</v>
      </c>
      <c r="C1427" s="4">
        <v>19.2833166666667</v>
      </c>
      <c r="H1427" s="1">
        <v>1.0256580538564599E-3</v>
      </c>
      <c r="I1427" s="1">
        <v>283.44235706465997</v>
      </c>
      <c r="J1427" s="3">
        <v>5.3440942910981448E-2</v>
      </c>
      <c r="K1427" s="5" t="s">
        <v>2531</v>
      </c>
      <c r="L1427" s="2">
        <v>1</v>
      </c>
      <c r="M1427" s="2">
        <v>1</v>
      </c>
      <c r="N1427" s="2">
        <v>1</v>
      </c>
      <c r="P1427" s="2">
        <v>1</v>
      </c>
      <c r="Q1427" s="2">
        <v>1</v>
      </c>
      <c r="T1427" s="2">
        <v>1</v>
      </c>
      <c r="V1427" s="2">
        <f t="shared" si="22"/>
        <v>6</v>
      </c>
    </row>
    <row r="1428" spans="1:23" x14ac:dyDescent="0.3">
      <c r="A1428" s="1" t="s">
        <v>2049</v>
      </c>
      <c r="B1428" s="3">
        <v>487.08816682709102</v>
      </c>
      <c r="C1428" s="4">
        <v>19.2833166666667</v>
      </c>
      <c r="D1428" s="4" t="s">
        <v>2572</v>
      </c>
      <c r="E1428" s="4">
        <v>7.45</v>
      </c>
      <c r="F1428" s="4">
        <v>94.24</v>
      </c>
      <c r="G1428" s="2">
        <v>1</v>
      </c>
      <c r="H1428" s="1">
        <v>1.57452113243783E-3</v>
      </c>
      <c r="I1428" s="1">
        <v>549.84061581582102</v>
      </c>
      <c r="J1428" s="3">
        <v>8.8166827091015421E-2</v>
      </c>
      <c r="K1428" s="5" t="s">
        <v>2531</v>
      </c>
      <c r="L1428" s="2">
        <v>1</v>
      </c>
      <c r="N1428" s="2">
        <v>1</v>
      </c>
      <c r="P1428" s="2">
        <v>1</v>
      </c>
      <c r="T1428" s="2">
        <v>1</v>
      </c>
      <c r="U1428" s="2">
        <v>1</v>
      </c>
      <c r="V1428" s="2">
        <f t="shared" si="22"/>
        <v>5</v>
      </c>
    </row>
    <row r="1429" spans="1:23" x14ac:dyDescent="0.3">
      <c r="A1429" s="1" t="s">
        <v>2050</v>
      </c>
      <c r="B1429" s="3">
        <v>484.57652646152201</v>
      </c>
      <c r="C1429" s="4">
        <v>19.2833166666667</v>
      </c>
      <c r="H1429" s="1">
        <v>6.4839561231708797E-3</v>
      </c>
      <c r="I1429" s="1">
        <v>2.0243614516282702</v>
      </c>
      <c r="J1429" s="3">
        <v>0.57652646152200759</v>
      </c>
      <c r="K1429" s="5" t="s">
        <v>2530</v>
      </c>
      <c r="P1429" s="2">
        <v>1</v>
      </c>
      <c r="T1429" s="2">
        <v>1</v>
      </c>
      <c r="V1429" s="2">
        <f t="shared" si="22"/>
        <v>2</v>
      </c>
    </row>
    <row r="1430" spans="1:23" x14ac:dyDescent="0.3">
      <c r="A1430" s="1" t="s">
        <v>2051</v>
      </c>
      <c r="B1430" s="3">
        <v>951.18667933654604</v>
      </c>
      <c r="C1430" s="4">
        <v>19.2833166666667</v>
      </c>
      <c r="H1430" s="5">
        <v>3.4505176493837598E-11</v>
      </c>
      <c r="I1430" s="1">
        <v>26.8922762638962</v>
      </c>
      <c r="J1430" s="3">
        <v>0.1866793365460353</v>
      </c>
      <c r="K1430" s="5" t="s">
        <v>2531</v>
      </c>
      <c r="T1430" s="2">
        <v>1</v>
      </c>
      <c r="V1430" s="2">
        <f t="shared" si="22"/>
        <v>1</v>
      </c>
    </row>
    <row r="1431" spans="1:23" x14ac:dyDescent="0.3">
      <c r="A1431" s="1" t="s">
        <v>2050</v>
      </c>
      <c r="B1431" s="3">
        <v>484.57652646152201</v>
      </c>
      <c r="C1431" s="4">
        <v>19.2833166666667</v>
      </c>
      <c r="H1431" s="5">
        <v>6.3637847214081903E-9</v>
      </c>
      <c r="I1431" s="1">
        <v>19.524675283758501</v>
      </c>
      <c r="J1431" s="3">
        <v>0.57652646152200759</v>
      </c>
      <c r="K1431" s="5" t="s">
        <v>2530</v>
      </c>
      <c r="T1431" s="2">
        <v>1</v>
      </c>
      <c r="V1431" s="2">
        <f t="shared" si="22"/>
        <v>1</v>
      </c>
    </row>
    <row r="1432" spans="1:23" x14ac:dyDescent="0.3">
      <c r="A1432" s="1" t="s">
        <v>2052</v>
      </c>
      <c r="B1432" s="3">
        <v>252.028822256556</v>
      </c>
      <c r="C1432" s="4">
        <v>19.2973</v>
      </c>
      <c r="H1432" s="5">
        <v>9.9998176052995496E-6</v>
      </c>
      <c r="I1432" s="1">
        <v>2.3827473966551</v>
      </c>
      <c r="J1432" s="3">
        <v>2.8822256555997683E-2</v>
      </c>
      <c r="K1432" s="5" t="s">
        <v>2530</v>
      </c>
      <c r="P1432" s="2">
        <v>1</v>
      </c>
      <c r="T1432" s="2">
        <v>1</v>
      </c>
      <c r="V1432" s="2">
        <f t="shared" si="22"/>
        <v>2</v>
      </c>
    </row>
    <row r="1433" spans="1:23" x14ac:dyDescent="0.3">
      <c r="A1433" s="1" t="s">
        <v>2053</v>
      </c>
      <c r="B1433" s="3">
        <v>355.17346143585098</v>
      </c>
      <c r="C1433" s="4">
        <v>19.2973</v>
      </c>
      <c r="H1433" s="1">
        <v>0</v>
      </c>
      <c r="I1433" s="1">
        <v>1000</v>
      </c>
      <c r="J1433" s="3">
        <v>0.17346143585098162</v>
      </c>
      <c r="K1433" s="5" t="s">
        <v>2531</v>
      </c>
      <c r="U1433" s="2">
        <v>1</v>
      </c>
      <c r="V1433" s="2">
        <f t="shared" si="22"/>
        <v>1</v>
      </c>
    </row>
    <row r="1434" spans="1:23" x14ac:dyDescent="0.3">
      <c r="A1434" s="1" t="s">
        <v>2054</v>
      </c>
      <c r="B1434" s="3">
        <v>341.00003163752302</v>
      </c>
      <c r="C1434" s="4">
        <v>19.3112833333333</v>
      </c>
      <c r="H1434" s="5">
        <v>1.51160922301496E-6</v>
      </c>
      <c r="I1434" s="1">
        <v>3.4141606640281799</v>
      </c>
      <c r="J1434" s="3">
        <v>3.1637523022709502E-5</v>
      </c>
      <c r="K1434" s="5" t="s">
        <v>2531</v>
      </c>
      <c r="P1434" s="2">
        <v>1</v>
      </c>
      <c r="T1434" s="2">
        <v>1</v>
      </c>
      <c r="V1434" s="2">
        <f t="shared" si="22"/>
        <v>2</v>
      </c>
    </row>
    <row r="1435" spans="1:23" x14ac:dyDescent="0.3">
      <c r="A1435" s="1" t="s">
        <v>2055</v>
      </c>
      <c r="B1435" s="3">
        <v>809.23104013258398</v>
      </c>
      <c r="C1435" s="4">
        <v>19.339300000000001</v>
      </c>
      <c r="H1435" s="1">
        <v>3.6565481265393702E-4</v>
      </c>
      <c r="I1435" s="1">
        <v>5.7416537997872803</v>
      </c>
      <c r="J1435" s="3">
        <v>0.23104013258398481</v>
      </c>
      <c r="K1435" s="5" t="s">
        <v>2531</v>
      </c>
      <c r="L1435" s="2">
        <v>1</v>
      </c>
      <c r="V1435" s="2">
        <f t="shared" si="22"/>
        <v>1</v>
      </c>
      <c r="W1435" s="1">
        <v>1</v>
      </c>
    </row>
    <row r="1436" spans="1:23" x14ac:dyDescent="0.3">
      <c r="A1436" s="1" t="s">
        <v>2056</v>
      </c>
      <c r="B1436" s="3">
        <v>457.18482753558999</v>
      </c>
      <c r="C1436" s="4">
        <v>19.339300000000001</v>
      </c>
      <c r="H1436" s="1">
        <v>2.8574016459959099E-4</v>
      </c>
      <c r="I1436" s="1">
        <v>4.0245327298454097</v>
      </c>
      <c r="J1436" s="3">
        <v>0.18482753558998866</v>
      </c>
      <c r="K1436" s="5" t="s">
        <v>2531</v>
      </c>
      <c r="P1436" s="2">
        <v>1</v>
      </c>
      <c r="R1436" s="2">
        <v>1</v>
      </c>
      <c r="U1436" s="2">
        <v>1</v>
      </c>
      <c r="V1436" s="2">
        <f t="shared" si="22"/>
        <v>3</v>
      </c>
    </row>
    <row r="1437" spans="1:23" x14ac:dyDescent="0.3">
      <c r="A1437" s="1" t="s">
        <v>2057</v>
      </c>
      <c r="B1437" s="3">
        <v>575.13777427832497</v>
      </c>
      <c r="C1437" s="4">
        <v>19.414999999999999</v>
      </c>
      <c r="H1437" s="1">
        <v>5.35301967096946E-4</v>
      </c>
      <c r="I1437" s="1">
        <v>67.176190721187595</v>
      </c>
      <c r="J1437" s="3">
        <v>0.13777427832496869</v>
      </c>
      <c r="K1437" s="5" t="s">
        <v>2531</v>
      </c>
      <c r="O1437" s="2">
        <v>1</v>
      </c>
      <c r="P1437" s="2">
        <v>1</v>
      </c>
      <c r="U1437" s="2">
        <v>1</v>
      </c>
      <c r="V1437" s="2">
        <f t="shared" si="22"/>
        <v>3</v>
      </c>
    </row>
    <row r="1438" spans="1:23" x14ac:dyDescent="0.3">
      <c r="A1438" s="1" t="s">
        <v>2058</v>
      </c>
      <c r="B1438" s="3">
        <v>545.12711636785798</v>
      </c>
      <c r="C1438" s="4">
        <v>19.471050000000002</v>
      </c>
      <c r="H1438" s="1">
        <v>1.2099177815894101E-4</v>
      </c>
      <c r="I1438" s="1">
        <v>11.242903019061099</v>
      </c>
      <c r="J1438" s="3">
        <v>0.12711636785797964</v>
      </c>
      <c r="K1438" s="5" t="s">
        <v>2531</v>
      </c>
      <c r="Q1438" s="2">
        <v>1</v>
      </c>
      <c r="U1438" s="2">
        <v>1</v>
      </c>
      <c r="V1438" s="2">
        <f t="shared" si="22"/>
        <v>2</v>
      </c>
    </row>
    <row r="1439" spans="1:23" x14ac:dyDescent="0.3">
      <c r="A1439" s="1" t="s">
        <v>2059</v>
      </c>
      <c r="B1439" s="3">
        <v>431.16823435714002</v>
      </c>
      <c r="C1439" s="4">
        <v>19.485033333333298</v>
      </c>
      <c r="H1439" s="5">
        <v>1.03837089165948E-5</v>
      </c>
      <c r="I1439" s="1">
        <v>4.0925899341594398</v>
      </c>
      <c r="J1439" s="3">
        <v>0.16823435714002244</v>
      </c>
      <c r="K1439" s="5" t="s">
        <v>2531</v>
      </c>
      <c r="M1439" s="2">
        <v>1</v>
      </c>
      <c r="V1439" s="2">
        <f t="shared" si="22"/>
        <v>1</v>
      </c>
    </row>
    <row r="1440" spans="1:23" x14ac:dyDescent="0.3">
      <c r="A1440" s="1" t="s">
        <v>2060</v>
      </c>
      <c r="B1440" s="3">
        <v>331.08235695498598</v>
      </c>
      <c r="C1440" s="4">
        <v>19.485033333333298</v>
      </c>
      <c r="H1440" s="5">
        <v>7.9791109731330897E-5</v>
      </c>
      <c r="I1440" s="1">
        <v>37.2978400946783</v>
      </c>
      <c r="J1440" s="3">
        <v>8.2356954985982611E-2</v>
      </c>
      <c r="K1440" s="5" t="s">
        <v>2531</v>
      </c>
      <c r="P1440" s="2">
        <v>1</v>
      </c>
      <c r="U1440" s="2">
        <v>1</v>
      </c>
      <c r="V1440" s="2">
        <f t="shared" si="22"/>
        <v>2</v>
      </c>
    </row>
    <row r="1441" spans="1:22" x14ac:dyDescent="0.3">
      <c r="A1441" s="1" t="s">
        <v>2061</v>
      </c>
      <c r="B1441" s="3">
        <v>589.15365687195197</v>
      </c>
      <c r="C1441" s="4">
        <v>19.485033333333298</v>
      </c>
      <c r="H1441" s="1">
        <v>6.4742145388707595E-4</v>
      </c>
      <c r="I1441" s="1">
        <v>41.603622790387803</v>
      </c>
      <c r="J1441" s="3">
        <v>0.15365687195196642</v>
      </c>
      <c r="K1441" s="5" t="s">
        <v>2531</v>
      </c>
      <c r="O1441" s="2">
        <v>1</v>
      </c>
      <c r="P1441" s="2">
        <v>1</v>
      </c>
      <c r="U1441" s="2">
        <v>1</v>
      </c>
      <c r="V1441" s="2">
        <f t="shared" si="22"/>
        <v>3</v>
      </c>
    </row>
    <row r="1442" spans="1:22" x14ac:dyDescent="0.3">
      <c r="A1442" s="1" t="s">
        <v>2062</v>
      </c>
      <c r="B1442" s="3">
        <v>355.17371212459898</v>
      </c>
      <c r="C1442" s="4">
        <v>19.527000000000001</v>
      </c>
      <c r="H1442" s="1">
        <v>2.1882761642689802E-3</v>
      </c>
      <c r="I1442" s="1">
        <v>2.1061056653508898</v>
      </c>
      <c r="J1442" s="3">
        <v>0.17371212459897833</v>
      </c>
      <c r="K1442" s="5" t="s">
        <v>2531</v>
      </c>
      <c r="L1442" s="2">
        <v>1</v>
      </c>
      <c r="U1442" s="2">
        <v>1</v>
      </c>
      <c r="V1442" s="2">
        <f t="shared" si="22"/>
        <v>2</v>
      </c>
    </row>
    <row r="1443" spans="1:22" x14ac:dyDescent="0.3">
      <c r="A1443" s="1" t="s">
        <v>2063</v>
      </c>
      <c r="B1443" s="3">
        <v>535.14855690397201</v>
      </c>
      <c r="C1443" s="4">
        <v>19.541</v>
      </c>
      <c r="D1443" s="4" t="s">
        <v>2527</v>
      </c>
      <c r="E1443" s="4">
        <v>6</v>
      </c>
      <c r="G1443" s="2">
        <v>1</v>
      </c>
      <c r="H1443" s="5">
        <v>5.8975235806002502E-10</v>
      </c>
      <c r="I1443" s="1">
        <v>29.459540390150199</v>
      </c>
      <c r="J1443" s="3">
        <v>0.1485569039720076</v>
      </c>
      <c r="K1443" s="5" t="s">
        <v>2531</v>
      </c>
      <c r="U1443" s="2">
        <v>1</v>
      </c>
      <c r="V1443" s="2">
        <f t="shared" si="22"/>
        <v>1</v>
      </c>
    </row>
    <row r="1444" spans="1:22" x14ac:dyDescent="0.3">
      <c r="A1444" s="1" t="s">
        <v>2064</v>
      </c>
      <c r="B1444" s="3">
        <v>229.087147120623</v>
      </c>
      <c r="C1444" s="4">
        <v>19.541</v>
      </c>
      <c r="D1444" s="4" t="s">
        <v>2457</v>
      </c>
      <c r="E1444" s="4">
        <v>5</v>
      </c>
      <c r="G1444" s="2">
        <v>1</v>
      </c>
      <c r="H1444" s="1">
        <v>3.7427287377769201E-3</v>
      </c>
      <c r="I1444" s="1">
        <v>2.9041811711076702</v>
      </c>
      <c r="J1444" s="3">
        <v>8.7147120623001229E-2</v>
      </c>
      <c r="K1444" s="5" t="s">
        <v>2531</v>
      </c>
      <c r="U1444" s="2">
        <v>1</v>
      </c>
      <c r="V1444" s="2">
        <f t="shared" si="22"/>
        <v>1</v>
      </c>
    </row>
    <row r="1445" spans="1:22" x14ac:dyDescent="0.3">
      <c r="A1445" s="1" t="s">
        <v>2065</v>
      </c>
      <c r="B1445" s="3">
        <v>151.040694162807</v>
      </c>
      <c r="C1445" s="4">
        <v>19.574666666666701</v>
      </c>
      <c r="H1445" s="5">
        <v>8.3495184112214494E-6</v>
      </c>
      <c r="I1445" s="1">
        <v>5.5045894006604303</v>
      </c>
      <c r="J1445" s="3">
        <v>4.0694162807000112E-2</v>
      </c>
      <c r="K1445" s="5" t="s">
        <v>2531</v>
      </c>
      <c r="L1445" s="2">
        <v>1</v>
      </c>
      <c r="P1445" s="2">
        <v>1</v>
      </c>
      <c r="Q1445" s="2">
        <v>1</v>
      </c>
      <c r="T1445" s="2">
        <v>1</v>
      </c>
      <c r="V1445" s="2">
        <f t="shared" si="22"/>
        <v>4</v>
      </c>
    </row>
    <row r="1446" spans="1:22" x14ac:dyDescent="0.3">
      <c r="A1446" s="1" t="s">
        <v>2066</v>
      </c>
      <c r="B1446" s="3">
        <v>409.09084801046299</v>
      </c>
      <c r="C1446" s="4">
        <v>19.574666666666701</v>
      </c>
      <c r="H1446" s="1">
        <v>4.1944002004015201E-3</v>
      </c>
      <c r="I1446" s="1">
        <v>5.0568440941207502</v>
      </c>
      <c r="J1446" s="3">
        <v>9.0848010462991624E-2</v>
      </c>
      <c r="K1446" s="5" t="s">
        <v>2531</v>
      </c>
      <c r="L1446" s="2">
        <v>1</v>
      </c>
      <c r="P1446" s="2">
        <v>1</v>
      </c>
      <c r="Q1446" s="2">
        <v>1</v>
      </c>
      <c r="T1446" s="2">
        <v>1</v>
      </c>
      <c r="V1446" s="2">
        <f t="shared" si="22"/>
        <v>4</v>
      </c>
    </row>
    <row r="1447" spans="1:22" x14ac:dyDescent="0.3">
      <c r="A1447" s="1" t="s">
        <v>2067</v>
      </c>
      <c r="B1447" s="3">
        <v>559.14337332842103</v>
      </c>
      <c r="C1447" s="4">
        <v>19.574666666666701</v>
      </c>
      <c r="H1447" s="1">
        <v>8.1710271110561096E-3</v>
      </c>
      <c r="I1447" s="1">
        <v>8.4692495764490108</v>
      </c>
      <c r="J1447" s="3">
        <v>0.14337332842103478</v>
      </c>
      <c r="K1447" s="5" t="s">
        <v>2531</v>
      </c>
      <c r="Q1447" s="2">
        <v>1</v>
      </c>
      <c r="T1447" s="2">
        <v>1</v>
      </c>
      <c r="U1447" s="2">
        <v>1</v>
      </c>
      <c r="V1447" s="2">
        <f t="shared" si="22"/>
        <v>3</v>
      </c>
    </row>
    <row r="1448" spans="1:22" x14ac:dyDescent="0.3">
      <c r="A1448" s="1" t="s">
        <v>2068</v>
      </c>
      <c r="B1448" s="3">
        <v>505.13533747349999</v>
      </c>
      <c r="C1448" s="4">
        <v>19.574666666666701</v>
      </c>
      <c r="H1448" s="1">
        <v>4.4039003708725702E-3</v>
      </c>
      <c r="I1448" s="1">
        <v>7.6208769849216198</v>
      </c>
      <c r="J1448" s="3">
        <v>0.13533747349998748</v>
      </c>
      <c r="K1448" s="5" t="s">
        <v>2531</v>
      </c>
      <c r="T1448" s="2">
        <v>1</v>
      </c>
      <c r="U1448" s="2">
        <v>1</v>
      </c>
      <c r="V1448" s="2">
        <f t="shared" si="22"/>
        <v>2</v>
      </c>
    </row>
    <row r="1449" spans="1:22" x14ac:dyDescent="0.3">
      <c r="A1449" s="1" t="s">
        <v>2069</v>
      </c>
      <c r="B1449" s="3">
        <v>135.04525816529599</v>
      </c>
      <c r="C1449" s="4">
        <v>19.574666666666701</v>
      </c>
      <c r="H1449" s="5">
        <v>5.1540398393612495E-7</v>
      </c>
      <c r="I1449" s="1">
        <v>4.2140436950918998</v>
      </c>
      <c r="J1449" s="3">
        <v>4.5258165295990693E-2</v>
      </c>
      <c r="K1449" s="5" t="s">
        <v>2531</v>
      </c>
      <c r="U1449" s="2">
        <v>1</v>
      </c>
      <c r="V1449" s="2">
        <f t="shared" si="22"/>
        <v>1</v>
      </c>
    </row>
    <row r="1450" spans="1:22" x14ac:dyDescent="0.3">
      <c r="A1450" s="1" t="s">
        <v>2070</v>
      </c>
      <c r="B1450" s="3">
        <v>413.12176871793599</v>
      </c>
      <c r="C1450" s="4">
        <v>19.574666666666701</v>
      </c>
      <c r="D1450" s="4" t="s">
        <v>2562</v>
      </c>
      <c r="E1450" s="4">
        <v>2.76</v>
      </c>
      <c r="F1450" s="4">
        <v>95.17</v>
      </c>
      <c r="G1450" s="2">
        <v>1</v>
      </c>
      <c r="H1450" s="5">
        <v>1.94596851167406E-5</v>
      </c>
      <c r="I1450" s="1">
        <v>4.8134018890300103</v>
      </c>
      <c r="J1450" s="3">
        <v>0.12176871793599275</v>
      </c>
      <c r="K1450" s="5" t="s">
        <v>2531</v>
      </c>
      <c r="U1450" s="2">
        <v>1</v>
      </c>
      <c r="V1450" s="2">
        <f t="shared" si="22"/>
        <v>1</v>
      </c>
    </row>
    <row r="1451" spans="1:22" x14ac:dyDescent="0.3">
      <c r="A1451" s="1" t="s">
        <v>2071</v>
      </c>
      <c r="B1451" s="3">
        <v>445.06059268674699</v>
      </c>
      <c r="C1451" s="4">
        <v>19.574666666666701</v>
      </c>
      <c r="H1451" s="5">
        <v>4.84867727781335E-5</v>
      </c>
      <c r="I1451" s="1">
        <v>3.62351234498218</v>
      </c>
      <c r="J1451" s="3">
        <v>6.0592686746986146E-2</v>
      </c>
      <c r="K1451" s="5" t="s">
        <v>2531</v>
      </c>
      <c r="U1451" s="2">
        <v>1</v>
      </c>
      <c r="V1451" s="2">
        <f t="shared" si="22"/>
        <v>1</v>
      </c>
    </row>
    <row r="1452" spans="1:22" x14ac:dyDescent="0.3">
      <c r="A1452" s="1" t="s">
        <v>2066</v>
      </c>
      <c r="B1452" s="3">
        <v>409.09084801046299</v>
      </c>
      <c r="C1452" s="4">
        <v>19.574666666666701</v>
      </c>
      <c r="H1452" s="1">
        <v>2.1043332613644998E-3</v>
      </c>
      <c r="I1452" s="1">
        <v>5.1392641443308902</v>
      </c>
      <c r="J1452" s="3">
        <v>9.0848010462991624E-2</v>
      </c>
      <c r="K1452" s="5" t="s">
        <v>2531</v>
      </c>
      <c r="U1452" s="2">
        <v>1</v>
      </c>
      <c r="V1452" s="2">
        <f t="shared" si="22"/>
        <v>1</v>
      </c>
    </row>
    <row r="1453" spans="1:22" x14ac:dyDescent="0.3">
      <c r="A1453" s="1" t="s">
        <v>2072</v>
      </c>
      <c r="B1453" s="3">
        <v>409.18380794712698</v>
      </c>
      <c r="C1453" s="4">
        <v>19.588750000000001</v>
      </c>
      <c r="H1453" s="1">
        <v>4.2667003179297502E-3</v>
      </c>
      <c r="I1453" s="1">
        <v>2.1305672452898299</v>
      </c>
      <c r="J1453" s="3">
        <v>0.18380794712697934</v>
      </c>
      <c r="K1453" s="5" t="s">
        <v>2531</v>
      </c>
      <c r="R1453" s="2">
        <v>1</v>
      </c>
      <c r="T1453" s="2">
        <v>1</v>
      </c>
      <c r="U1453" s="2">
        <v>1</v>
      </c>
      <c r="V1453" s="2">
        <f t="shared" si="22"/>
        <v>3</v>
      </c>
    </row>
    <row r="1454" spans="1:22" x14ac:dyDescent="0.3">
      <c r="A1454" s="1" t="s">
        <v>2073</v>
      </c>
      <c r="B1454" s="3">
        <v>429.17872923435101</v>
      </c>
      <c r="C1454" s="4">
        <v>19.588750000000001</v>
      </c>
      <c r="H1454" s="5">
        <v>4.8959303284856801E-6</v>
      </c>
      <c r="I1454" s="1">
        <v>2.6709188593153401</v>
      </c>
      <c r="J1454" s="3">
        <v>0.17872923435101029</v>
      </c>
      <c r="K1454" s="5" t="s">
        <v>2531</v>
      </c>
      <c r="S1454" s="2">
        <v>1</v>
      </c>
      <c r="U1454" s="2">
        <v>1</v>
      </c>
      <c r="V1454" s="2">
        <f t="shared" si="22"/>
        <v>2</v>
      </c>
    </row>
    <row r="1455" spans="1:22" x14ac:dyDescent="0.3">
      <c r="A1455" s="1" t="s">
        <v>2074</v>
      </c>
      <c r="B1455" s="3">
        <v>565.22637650858303</v>
      </c>
      <c r="C1455" s="4">
        <v>19.602716666666701</v>
      </c>
      <c r="H1455" s="5">
        <v>5.0312327859458599E-8</v>
      </c>
      <c r="I1455" s="1">
        <v>4.2995683184900297</v>
      </c>
      <c r="J1455" s="3">
        <v>0.22637650858303004</v>
      </c>
      <c r="K1455" s="5" t="s">
        <v>2531</v>
      </c>
      <c r="Q1455" s="2">
        <v>1</v>
      </c>
      <c r="V1455" s="2">
        <f t="shared" si="22"/>
        <v>1</v>
      </c>
    </row>
    <row r="1456" spans="1:22" x14ac:dyDescent="0.3">
      <c r="A1456" s="1" t="s">
        <v>2075</v>
      </c>
      <c r="B1456" s="3">
        <v>333.06173337434399</v>
      </c>
      <c r="C1456" s="4">
        <v>19.616683333333299</v>
      </c>
      <c r="D1456" s="4" t="s">
        <v>2455</v>
      </c>
      <c r="E1456" s="4">
        <v>3.72</v>
      </c>
      <c r="F1456" s="4">
        <v>94.54</v>
      </c>
      <c r="G1456" s="2">
        <v>1</v>
      </c>
      <c r="H1456" s="5">
        <v>1.81751036443245E-9</v>
      </c>
      <c r="I1456" s="1">
        <v>8.5833654966330606</v>
      </c>
      <c r="J1456" s="3">
        <v>6.173337434398718E-2</v>
      </c>
      <c r="K1456" s="5" t="s">
        <v>2531</v>
      </c>
      <c r="N1456" s="2">
        <v>1</v>
      </c>
      <c r="U1456" s="2">
        <v>1</v>
      </c>
      <c r="V1456" s="2">
        <f t="shared" si="22"/>
        <v>2</v>
      </c>
    </row>
    <row r="1457" spans="1:23" x14ac:dyDescent="0.3">
      <c r="A1457" s="1" t="s">
        <v>2076</v>
      </c>
      <c r="B1457" s="3">
        <v>517.096447010769</v>
      </c>
      <c r="C1457" s="4">
        <v>19.616683333333299</v>
      </c>
      <c r="H1457" s="5">
        <v>4.7621805654429803E-7</v>
      </c>
      <c r="I1457" s="1">
        <v>9.3850299786240505</v>
      </c>
      <c r="J1457" s="3">
        <v>9.6447010768997643E-2</v>
      </c>
      <c r="K1457" s="5" t="s">
        <v>2531</v>
      </c>
      <c r="N1457" s="2">
        <v>1</v>
      </c>
      <c r="V1457" s="2">
        <f t="shared" si="22"/>
        <v>1</v>
      </c>
    </row>
    <row r="1458" spans="1:23" x14ac:dyDescent="0.3">
      <c r="A1458" s="1" t="s">
        <v>2077</v>
      </c>
      <c r="B1458" s="3">
        <v>395.13181813826498</v>
      </c>
      <c r="C1458" s="4">
        <v>19.616683333333299</v>
      </c>
      <c r="H1458" s="1">
        <v>9.33705153196762E-3</v>
      </c>
      <c r="I1458" s="1">
        <v>2.9289700663598501</v>
      </c>
      <c r="J1458" s="3">
        <v>0.13181813826497546</v>
      </c>
      <c r="K1458" s="5" t="s">
        <v>2531</v>
      </c>
      <c r="S1458" s="2">
        <v>1</v>
      </c>
      <c r="U1458" s="2">
        <v>1</v>
      </c>
      <c r="V1458" s="2">
        <f t="shared" si="22"/>
        <v>2</v>
      </c>
    </row>
    <row r="1459" spans="1:23" x14ac:dyDescent="0.3">
      <c r="A1459" s="1" t="s">
        <v>2078</v>
      </c>
      <c r="B1459" s="3">
        <v>473.10723180807997</v>
      </c>
      <c r="C1459" s="4">
        <v>19.64</v>
      </c>
      <c r="H1459" s="1">
        <v>4.9785567550697496E-4</v>
      </c>
      <c r="J1459" s="3">
        <v>0.10723180807997323</v>
      </c>
      <c r="K1459" s="5" t="s">
        <v>2531</v>
      </c>
      <c r="N1459" s="2">
        <v>1</v>
      </c>
      <c r="O1459" s="2">
        <v>1</v>
      </c>
      <c r="P1459" s="2">
        <v>1</v>
      </c>
      <c r="S1459" s="2">
        <v>1</v>
      </c>
      <c r="U1459" s="2">
        <v>1</v>
      </c>
      <c r="V1459" s="2">
        <f t="shared" si="22"/>
        <v>5</v>
      </c>
    </row>
    <row r="1460" spans="1:23" x14ac:dyDescent="0.3">
      <c r="A1460" s="1" t="s">
        <v>2079</v>
      </c>
      <c r="B1460" s="3">
        <v>433.18433250774802</v>
      </c>
      <c r="C1460" s="4">
        <v>19.644733333333299</v>
      </c>
      <c r="H1460" s="1">
        <v>7.4744410237796996E-3</v>
      </c>
      <c r="I1460" s="1">
        <v>2.0480534386055198</v>
      </c>
      <c r="J1460" s="3">
        <v>0.18433250774802445</v>
      </c>
      <c r="K1460" s="5" t="s">
        <v>2531</v>
      </c>
      <c r="N1460" s="2">
        <v>1</v>
      </c>
      <c r="V1460" s="2">
        <f t="shared" si="22"/>
        <v>1</v>
      </c>
    </row>
    <row r="1461" spans="1:23" x14ac:dyDescent="0.3">
      <c r="A1461" s="1" t="s">
        <v>2080</v>
      </c>
      <c r="B1461" s="3">
        <v>779.22062101387598</v>
      </c>
      <c r="C1461" s="4">
        <v>19.700783333333298</v>
      </c>
      <c r="H1461" s="1">
        <v>3.5324390196667099E-4</v>
      </c>
      <c r="I1461" s="1">
        <v>2.2720942630009602</v>
      </c>
      <c r="J1461" s="3">
        <v>0.22062101387598432</v>
      </c>
      <c r="K1461" s="5" t="s">
        <v>2531</v>
      </c>
      <c r="P1461" s="2">
        <v>1</v>
      </c>
      <c r="U1461" s="2">
        <v>1</v>
      </c>
      <c r="V1461" s="2">
        <f t="shared" si="22"/>
        <v>2</v>
      </c>
    </row>
    <row r="1462" spans="1:23" x14ac:dyDescent="0.3">
      <c r="A1462" s="1" t="s">
        <v>2081</v>
      </c>
      <c r="B1462" s="3">
        <v>347.07499087486201</v>
      </c>
      <c r="C1462" s="4">
        <v>19.700783333333298</v>
      </c>
      <c r="H1462" s="1">
        <v>1.0745567002531399E-3</v>
      </c>
      <c r="I1462" s="1">
        <v>2.87658594649929</v>
      </c>
      <c r="J1462" s="3">
        <v>7.499087486201006E-2</v>
      </c>
      <c r="K1462" s="5" t="s">
        <v>2531</v>
      </c>
      <c r="R1462" s="2">
        <v>1</v>
      </c>
      <c r="V1462" s="2">
        <f t="shared" si="22"/>
        <v>1</v>
      </c>
    </row>
    <row r="1463" spans="1:23" x14ac:dyDescent="0.3">
      <c r="A1463" s="1" t="s">
        <v>2082</v>
      </c>
      <c r="B1463" s="3">
        <v>147.045100410217</v>
      </c>
      <c r="C1463" s="4">
        <v>19.700783333333298</v>
      </c>
      <c r="H1463" s="1">
        <v>2.6809579997478798E-3</v>
      </c>
      <c r="I1463" s="1">
        <v>2.84241021027466</v>
      </c>
      <c r="J1463" s="3">
        <v>4.5100410217003173E-2</v>
      </c>
      <c r="K1463" s="5" t="s">
        <v>2531</v>
      </c>
      <c r="T1463" s="2">
        <v>1</v>
      </c>
      <c r="U1463" s="2">
        <v>1</v>
      </c>
      <c r="V1463" s="2">
        <f t="shared" si="22"/>
        <v>2</v>
      </c>
    </row>
    <row r="1464" spans="1:23" x14ac:dyDescent="0.3">
      <c r="A1464" s="1" t="s">
        <v>2083</v>
      </c>
      <c r="B1464" s="3">
        <v>378.23724838427898</v>
      </c>
      <c r="C1464" s="4">
        <v>19.714783333333301</v>
      </c>
      <c r="H1464" s="1">
        <v>2.68595658617921E-4</v>
      </c>
      <c r="I1464" s="1">
        <v>5.2711196705315499</v>
      </c>
      <c r="J1464" s="3">
        <v>0.23724838427898476</v>
      </c>
      <c r="K1464" s="5" t="s">
        <v>2530</v>
      </c>
      <c r="P1464" s="2">
        <v>1</v>
      </c>
      <c r="Q1464" s="2">
        <v>1</v>
      </c>
      <c r="T1464" s="2">
        <v>1</v>
      </c>
      <c r="V1464" s="2">
        <f t="shared" si="22"/>
        <v>3</v>
      </c>
    </row>
    <row r="1465" spans="1:23" x14ac:dyDescent="0.3">
      <c r="A1465" s="1" t="s">
        <v>2084</v>
      </c>
      <c r="B1465" s="3">
        <v>485.10443214900602</v>
      </c>
      <c r="C1465" s="4">
        <v>19.714783333333301</v>
      </c>
      <c r="D1465" s="4" t="s">
        <v>2573</v>
      </c>
      <c r="E1465" s="4">
        <v>-2.16</v>
      </c>
      <c r="F1465" s="4">
        <v>81.900000000000006</v>
      </c>
      <c r="G1465" s="2">
        <v>1</v>
      </c>
      <c r="H1465" s="5">
        <v>1.39028384105178E-6</v>
      </c>
      <c r="I1465" s="1">
        <v>21.4006580441092</v>
      </c>
      <c r="J1465" s="3">
        <v>0.10443214900601561</v>
      </c>
      <c r="K1465" s="5" t="s">
        <v>2531</v>
      </c>
      <c r="T1465" s="2">
        <v>1</v>
      </c>
      <c r="V1465" s="2">
        <f t="shared" si="22"/>
        <v>1</v>
      </c>
    </row>
    <row r="1466" spans="1:23" x14ac:dyDescent="0.3">
      <c r="A1466" s="1" t="s">
        <v>2085</v>
      </c>
      <c r="B1466" s="3">
        <v>809.23154188945296</v>
      </c>
      <c r="C1466" s="4">
        <v>19.728750000000002</v>
      </c>
      <c r="H1466" s="1">
        <v>1.0758756865122401E-3</v>
      </c>
      <c r="I1466" s="1">
        <v>4.1393559320968203</v>
      </c>
      <c r="J1466" s="3">
        <v>0.23154188945295573</v>
      </c>
      <c r="K1466" s="5" t="s">
        <v>2531</v>
      </c>
      <c r="L1466" s="2">
        <v>1</v>
      </c>
      <c r="V1466" s="2">
        <f t="shared" si="22"/>
        <v>1</v>
      </c>
      <c r="W1466" s="1">
        <v>1</v>
      </c>
    </row>
    <row r="1467" spans="1:23" x14ac:dyDescent="0.3">
      <c r="A1467" s="1" t="s">
        <v>2086</v>
      </c>
      <c r="B1467" s="3">
        <v>411.10601763423102</v>
      </c>
      <c r="C1467" s="4">
        <v>19.728750000000002</v>
      </c>
      <c r="H1467" s="5">
        <v>2.42692724805593E-8</v>
      </c>
      <c r="I1467" s="1">
        <v>5.6693889802295203</v>
      </c>
      <c r="J1467" s="3">
        <v>0.10601763423102284</v>
      </c>
      <c r="K1467" s="5" t="s">
        <v>2531</v>
      </c>
      <c r="U1467" s="2">
        <v>1</v>
      </c>
      <c r="V1467" s="2">
        <f t="shared" si="22"/>
        <v>1</v>
      </c>
    </row>
    <row r="1468" spans="1:23" x14ac:dyDescent="0.3">
      <c r="A1468" s="1" t="s">
        <v>2087</v>
      </c>
      <c r="B1468" s="3">
        <v>227.078119852074</v>
      </c>
      <c r="C1468" s="4">
        <v>19.728750000000002</v>
      </c>
      <c r="H1468" s="1">
        <v>3.12114420506937E-4</v>
      </c>
      <c r="I1468" s="1">
        <v>2.9388072104976302</v>
      </c>
      <c r="J1468" s="3">
        <v>7.8119852073996299E-2</v>
      </c>
      <c r="K1468" s="5" t="s">
        <v>2531</v>
      </c>
      <c r="U1468" s="2">
        <v>1</v>
      </c>
      <c r="V1468" s="2">
        <f t="shared" si="22"/>
        <v>1</v>
      </c>
    </row>
    <row r="1469" spans="1:23" x14ac:dyDescent="0.3">
      <c r="A1469" s="1" t="s">
        <v>2088</v>
      </c>
      <c r="B1469" s="3">
        <v>393.189714654135</v>
      </c>
      <c r="C1469" s="4">
        <v>19.762433333333298</v>
      </c>
      <c r="H1469" s="1">
        <v>2.6048933066565899E-3</v>
      </c>
      <c r="I1469" s="1">
        <v>2.3153308582555301</v>
      </c>
      <c r="J1469" s="3">
        <v>0.18971465413500255</v>
      </c>
      <c r="K1469" s="5" t="s">
        <v>2531</v>
      </c>
      <c r="R1469" s="2">
        <v>1</v>
      </c>
      <c r="V1469" s="2">
        <f t="shared" si="22"/>
        <v>1</v>
      </c>
    </row>
    <row r="1470" spans="1:23" x14ac:dyDescent="0.3">
      <c r="A1470" s="1" t="s">
        <v>2089</v>
      </c>
      <c r="B1470" s="3">
        <v>587.17446481139802</v>
      </c>
      <c r="C1470" s="4">
        <v>19.776399999999999</v>
      </c>
      <c r="H1470" s="1">
        <v>3.4304004196152901E-3</v>
      </c>
      <c r="I1470" s="1">
        <v>8.5076067089142207</v>
      </c>
      <c r="J1470" s="3">
        <v>0.17446481139802472</v>
      </c>
      <c r="K1470" s="5" t="s">
        <v>2531</v>
      </c>
      <c r="M1470" s="2">
        <v>1</v>
      </c>
      <c r="O1470" s="2">
        <v>1</v>
      </c>
      <c r="P1470" s="2">
        <v>1</v>
      </c>
      <c r="Q1470" s="2">
        <v>1</v>
      </c>
      <c r="R1470" s="2">
        <v>1</v>
      </c>
      <c r="V1470" s="2">
        <f t="shared" si="22"/>
        <v>5</v>
      </c>
    </row>
    <row r="1471" spans="1:23" x14ac:dyDescent="0.3">
      <c r="A1471" s="1" t="s">
        <v>2090</v>
      </c>
      <c r="B1471" s="3">
        <v>579.21013464194402</v>
      </c>
      <c r="C1471" s="4">
        <v>19.776399999999999</v>
      </c>
      <c r="H1471" s="1">
        <v>8.0373211874065192E-3</v>
      </c>
      <c r="I1471" s="1">
        <v>2.0343402284090701</v>
      </c>
      <c r="J1471" s="3">
        <v>0.21013464194402331</v>
      </c>
      <c r="K1471" s="5" t="s">
        <v>2531</v>
      </c>
      <c r="P1471" s="2">
        <v>1</v>
      </c>
      <c r="R1471" s="2">
        <v>1</v>
      </c>
      <c r="V1471" s="2">
        <f t="shared" si="22"/>
        <v>2</v>
      </c>
    </row>
    <row r="1472" spans="1:23" x14ac:dyDescent="0.3">
      <c r="A1472" s="1" t="s">
        <v>2091</v>
      </c>
      <c r="B1472" s="3">
        <v>303.08005683051499</v>
      </c>
      <c r="C1472" s="4">
        <v>19.804483333333302</v>
      </c>
      <c r="H1472" s="1">
        <v>5.8394805230789198E-3</v>
      </c>
      <c r="I1472" s="1">
        <v>2.1617138381681298</v>
      </c>
      <c r="J1472" s="3">
        <v>8.0056830514990907E-2</v>
      </c>
      <c r="K1472" s="5" t="s">
        <v>2531</v>
      </c>
      <c r="M1472" s="2">
        <v>1</v>
      </c>
      <c r="V1472" s="2">
        <f t="shared" si="22"/>
        <v>1</v>
      </c>
    </row>
    <row r="1473" spans="1:23" x14ac:dyDescent="0.3">
      <c r="A1473" s="1" t="s">
        <v>2092</v>
      </c>
      <c r="B1473" s="3">
        <v>411.20084318008799</v>
      </c>
      <c r="C1473" s="4">
        <v>19.818483333333301</v>
      </c>
      <c r="H1473" s="5">
        <v>7.5544881461553399E-8</v>
      </c>
      <c r="I1473" s="1">
        <v>3.0049854095517001</v>
      </c>
      <c r="J1473" s="3">
        <v>0.20084318008798618</v>
      </c>
      <c r="K1473" s="5" t="s">
        <v>2531</v>
      </c>
      <c r="S1473" s="2">
        <v>1</v>
      </c>
      <c r="U1473" s="2">
        <v>1</v>
      </c>
      <c r="V1473" s="2">
        <f t="shared" si="22"/>
        <v>2</v>
      </c>
    </row>
    <row r="1474" spans="1:23" x14ac:dyDescent="0.3">
      <c r="A1474" s="1" t="s">
        <v>2093</v>
      </c>
      <c r="B1474" s="3">
        <v>199.07691891260899</v>
      </c>
      <c r="C1474" s="4">
        <v>19.829999999999998</v>
      </c>
      <c r="H1474" s="1">
        <v>4.2030976366502797E-4</v>
      </c>
      <c r="J1474" s="3">
        <v>7.6918912608988421E-2</v>
      </c>
      <c r="K1474" s="5" t="s">
        <v>2531</v>
      </c>
      <c r="N1474" s="2">
        <v>1</v>
      </c>
      <c r="O1474" s="2">
        <v>1</v>
      </c>
      <c r="P1474" s="2">
        <v>1</v>
      </c>
      <c r="V1474" s="2">
        <f t="shared" si="22"/>
        <v>3</v>
      </c>
    </row>
    <row r="1475" spans="1:23" x14ac:dyDescent="0.3">
      <c r="A1475" s="1" t="s">
        <v>2094</v>
      </c>
      <c r="B1475" s="3">
        <v>429.11833264815101</v>
      </c>
      <c r="C1475" s="4">
        <v>19.832433333333299</v>
      </c>
      <c r="H1475" s="5">
        <v>8.6231172189421607E-6</v>
      </c>
      <c r="I1475" s="1">
        <v>3.7513503552606702</v>
      </c>
      <c r="J1475" s="3">
        <v>0.11833264815101074</v>
      </c>
      <c r="K1475" s="5" t="s">
        <v>2531</v>
      </c>
      <c r="L1475" s="2">
        <v>1</v>
      </c>
      <c r="V1475" s="2">
        <f t="shared" si="22"/>
        <v>1</v>
      </c>
      <c r="W1475" s="1">
        <v>1</v>
      </c>
    </row>
    <row r="1476" spans="1:23" x14ac:dyDescent="0.3">
      <c r="A1476" s="1" t="s">
        <v>2095</v>
      </c>
      <c r="B1476" s="3">
        <v>473.20005143858799</v>
      </c>
      <c r="C1476" s="4">
        <v>19.832433333333299</v>
      </c>
      <c r="H1476" s="5">
        <v>8.8800584319148602E-7</v>
      </c>
      <c r="I1476" s="1">
        <v>3.7121761408774501</v>
      </c>
      <c r="J1476" s="3">
        <v>0.20005143858799102</v>
      </c>
      <c r="K1476" s="5" t="s">
        <v>2531</v>
      </c>
      <c r="M1476" s="2">
        <v>1</v>
      </c>
      <c r="S1476" s="2">
        <v>1</v>
      </c>
      <c r="U1476" s="2">
        <v>1</v>
      </c>
      <c r="V1476" s="2">
        <f t="shared" ref="V1476:V1539" si="23">SUM(L1476:U1476)</f>
        <v>3</v>
      </c>
    </row>
    <row r="1477" spans="1:23" x14ac:dyDescent="0.3">
      <c r="A1477" s="1" t="s">
        <v>2096</v>
      </c>
      <c r="B1477" s="3">
        <v>368.21659461259799</v>
      </c>
      <c r="C1477" s="4">
        <v>19.832433333333299</v>
      </c>
      <c r="H1477" s="1">
        <v>3.3063635320462699E-4</v>
      </c>
      <c r="I1477" s="1">
        <v>3.8293111299320999</v>
      </c>
      <c r="J1477" s="3">
        <v>0.21659461259798718</v>
      </c>
      <c r="K1477" s="5" t="s">
        <v>2530</v>
      </c>
      <c r="Q1477" s="2">
        <v>1</v>
      </c>
      <c r="T1477" s="2">
        <v>1</v>
      </c>
      <c r="V1477" s="2">
        <f t="shared" si="23"/>
        <v>2</v>
      </c>
    </row>
    <row r="1478" spans="1:23" x14ac:dyDescent="0.3">
      <c r="A1478" s="1" t="s">
        <v>2097</v>
      </c>
      <c r="B1478" s="3">
        <v>523.17348307311499</v>
      </c>
      <c r="C1478" s="4">
        <v>19.846433333333302</v>
      </c>
      <c r="H1478" s="1">
        <v>3.3447986834534999E-3</v>
      </c>
      <c r="I1478" s="1">
        <v>5.2965211680544799</v>
      </c>
      <c r="J1478" s="3">
        <v>0.17348307311499411</v>
      </c>
      <c r="K1478" s="5" t="s">
        <v>2531</v>
      </c>
      <c r="N1478" s="2">
        <v>1</v>
      </c>
      <c r="O1478" s="2">
        <v>1</v>
      </c>
      <c r="P1478" s="2">
        <v>1</v>
      </c>
      <c r="U1478" s="2">
        <v>1</v>
      </c>
      <c r="V1478" s="2">
        <f t="shared" si="23"/>
        <v>4</v>
      </c>
    </row>
    <row r="1479" spans="1:23" x14ac:dyDescent="0.3">
      <c r="A1479" s="1" t="s">
        <v>2098</v>
      </c>
      <c r="B1479" s="3">
        <v>349.108052860062</v>
      </c>
      <c r="C1479" s="4">
        <v>19.846433333333302</v>
      </c>
      <c r="H1479" s="1">
        <v>6.4615727376767804E-3</v>
      </c>
      <c r="I1479" s="1">
        <v>3.0858159811075998</v>
      </c>
      <c r="J1479" s="3">
        <v>0.10805286006200276</v>
      </c>
      <c r="K1479" s="5" t="s">
        <v>2531</v>
      </c>
      <c r="N1479" s="2">
        <v>1</v>
      </c>
      <c r="O1479" s="2">
        <v>1</v>
      </c>
      <c r="P1479" s="2">
        <v>1</v>
      </c>
      <c r="V1479" s="2">
        <f t="shared" si="23"/>
        <v>3</v>
      </c>
    </row>
    <row r="1480" spans="1:23" x14ac:dyDescent="0.3">
      <c r="A1480" s="1" t="s">
        <v>2099</v>
      </c>
      <c r="B1480" s="3">
        <v>455.15066579313401</v>
      </c>
      <c r="C1480" s="4">
        <v>19.846433333333302</v>
      </c>
      <c r="H1480" s="1">
        <v>8.8868566973001606E-3</v>
      </c>
      <c r="I1480" s="1">
        <v>2.8006109179090202</v>
      </c>
      <c r="J1480" s="3">
        <v>0.15066579313401007</v>
      </c>
      <c r="K1480" s="5" t="s">
        <v>2531</v>
      </c>
      <c r="N1480" s="2">
        <v>1</v>
      </c>
      <c r="V1480" s="2">
        <f t="shared" si="23"/>
        <v>1</v>
      </c>
    </row>
    <row r="1481" spans="1:23" x14ac:dyDescent="0.3">
      <c r="A1481" s="1" t="s">
        <v>2100</v>
      </c>
      <c r="B1481" s="3">
        <v>603.16922703745195</v>
      </c>
      <c r="C1481" s="4">
        <v>19.846433333333302</v>
      </c>
      <c r="H1481" s="5">
        <v>5.9646751628950099E-6</v>
      </c>
      <c r="I1481" s="1">
        <v>9.0276684852307305</v>
      </c>
      <c r="J1481" s="3">
        <v>0.16922703745194667</v>
      </c>
      <c r="K1481" s="5" t="s">
        <v>2531</v>
      </c>
      <c r="O1481" s="2">
        <v>1</v>
      </c>
      <c r="P1481" s="2">
        <v>1</v>
      </c>
      <c r="Q1481" s="2">
        <v>1</v>
      </c>
      <c r="U1481" s="2">
        <v>1</v>
      </c>
      <c r="V1481" s="2">
        <f t="shared" si="23"/>
        <v>4</v>
      </c>
    </row>
    <row r="1482" spans="1:23" x14ac:dyDescent="0.3">
      <c r="A1482" s="1" t="s">
        <v>2101</v>
      </c>
      <c r="B1482" s="3">
        <v>809.22954850425401</v>
      </c>
      <c r="C1482" s="4">
        <v>19.860433333333301</v>
      </c>
      <c r="H1482" s="1">
        <v>4.4026102596779202E-3</v>
      </c>
      <c r="I1482" s="1">
        <v>5.4482198321835504</v>
      </c>
      <c r="J1482" s="3">
        <v>0.22954850425401219</v>
      </c>
      <c r="K1482" s="5" t="s">
        <v>2531</v>
      </c>
      <c r="L1482" s="2">
        <v>1</v>
      </c>
      <c r="N1482" s="2">
        <v>1</v>
      </c>
      <c r="P1482" s="2">
        <v>1</v>
      </c>
      <c r="V1482" s="2">
        <f t="shared" si="23"/>
        <v>3</v>
      </c>
    </row>
    <row r="1483" spans="1:23" x14ac:dyDescent="0.3">
      <c r="A1483" s="1" t="s">
        <v>2102</v>
      </c>
      <c r="B1483" s="3">
        <v>265.108336818368</v>
      </c>
      <c r="C1483" s="4">
        <v>19.860433333333301</v>
      </c>
      <c r="H1483" s="5">
        <v>2.7058953966374601E-8</v>
      </c>
      <c r="I1483" s="1">
        <v>4.6405957198429597</v>
      </c>
      <c r="J1483" s="3">
        <v>0.10833681836800224</v>
      </c>
      <c r="K1483" s="5" t="s">
        <v>2531</v>
      </c>
      <c r="P1483" s="2">
        <v>1</v>
      </c>
      <c r="U1483" s="2">
        <v>1</v>
      </c>
      <c r="V1483" s="2">
        <f t="shared" si="23"/>
        <v>2</v>
      </c>
    </row>
    <row r="1484" spans="1:23" x14ac:dyDescent="0.3">
      <c r="A1484" s="1" t="s">
        <v>2103</v>
      </c>
      <c r="B1484" s="3">
        <v>539.24706301317303</v>
      </c>
      <c r="C1484" s="4">
        <v>19.874500000000001</v>
      </c>
      <c r="H1484" s="1">
        <v>3.7527825408495401E-3</v>
      </c>
      <c r="I1484" s="1">
        <v>3.3635150702094201</v>
      </c>
      <c r="J1484" s="3">
        <v>0.24706301317303314</v>
      </c>
      <c r="K1484" s="5" t="s">
        <v>2531</v>
      </c>
      <c r="M1484" s="2">
        <v>1</v>
      </c>
      <c r="Q1484" s="2">
        <v>1</v>
      </c>
      <c r="S1484" s="2">
        <v>1</v>
      </c>
      <c r="U1484" s="2">
        <v>1</v>
      </c>
      <c r="V1484" s="2">
        <f t="shared" si="23"/>
        <v>4</v>
      </c>
    </row>
    <row r="1485" spans="1:23" x14ac:dyDescent="0.3">
      <c r="A1485" s="1" t="s">
        <v>2104</v>
      </c>
      <c r="B1485" s="3">
        <v>345.18974802271902</v>
      </c>
      <c r="C1485" s="4">
        <v>19.874500000000001</v>
      </c>
      <c r="H1485" s="1">
        <v>6.5803698207119697E-3</v>
      </c>
      <c r="I1485" s="1">
        <v>2.7566508317062799</v>
      </c>
      <c r="J1485" s="3">
        <v>0.18974802271901581</v>
      </c>
      <c r="K1485" s="5" t="s">
        <v>2531</v>
      </c>
      <c r="M1485" s="2">
        <v>1</v>
      </c>
      <c r="U1485" s="2">
        <v>1</v>
      </c>
      <c r="V1485" s="2">
        <f t="shared" si="23"/>
        <v>2</v>
      </c>
    </row>
    <row r="1486" spans="1:23" x14ac:dyDescent="0.3">
      <c r="A1486" s="1" t="s">
        <v>2105</v>
      </c>
      <c r="B1486" s="3">
        <v>397.221415818938</v>
      </c>
      <c r="C1486" s="4">
        <v>19.874500000000001</v>
      </c>
      <c r="H1486" s="1">
        <v>6.8820288283683003E-3</v>
      </c>
      <c r="I1486" s="1">
        <v>4.4400717540702797</v>
      </c>
      <c r="J1486" s="3">
        <v>0.22141581893799867</v>
      </c>
      <c r="K1486" s="5" t="s">
        <v>2531</v>
      </c>
      <c r="M1486" s="2">
        <v>1</v>
      </c>
      <c r="R1486" s="2">
        <v>1</v>
      </c>
      <c r="V1486" s="2">
        <f t="shared" si="23"/>
        <v>2</v>
      </c>
    </row>
    <row r="1487" spans="1:23" x14ac:dyDescent="0.3">
      <c r="A1487" s="1" t="s">
        <v>2106</v>
      </c>
      <c r="B1487" s="3">
        <v>617.18484851839196</v>
      </c>
      <c r="C1487" s="4">
        <v>19.874500000000001</v>
      </c>
      <c r="H1487" s="1">
        <v>8.1820089476147796E-4</v>
      </c>
      <c r="I1487" s="1">
        <v>3.6302213341209799</v>
      </c>
      <c r="J1487" s="3">
        <v>0.18484851839195926</v>
      </c>
      <c r="K1487" s="5" t="s">
        <v>2531</v>
      </c>
      <c r="P1487" s="2">
        <v>1</v>
      </c>
      <c r="Q1487" s="2">
        <v>1</v>
      </c>
      <c r="U1487" s="2">
        <v>1</v>
      </c>
      <c r="V1487" s="2">
        <f t="shared" si="23"/>
        <v>3</v>
      </c>
    </row>
    <row r="1488" spans="1:23" x14ac:dyDescent="0.3">
      <c r="A1488" s="1" t="s">
        <v>2107</v>
      </c>
      <c r="B1488" s="3">
        <v>338.20611414156798</v>
      </c>
      <c r="C1488" s="4">
        <v>19.874500000000001</v>
      </c>
      <c r="H1488" s="5">
        <v>4.05157004619294E-5</v>
      </c>
      <c r="I1488" s="1">
        <v>3.4399737439718598</v>
      </c>
      <c r="J1488" s="3">
        <v>0.20611414156797991</v>
      </c>
      <c r="K1488" s="5" t="s">
        <v>2530</v>
      </c>
      <c r="Q1488" s="2">
        <v>1</v>
      </c>
      <c r="V1488" s="2">
        <f t="shared" si="23"/>
        <v>1</v>
      </c>
    </row>
    <row r="1489" spans="1:23" x14ac:dyDescent="0.3">
      <c r="A1489" s="1" t="s">
        <v>2108</v>
      </c>
      <c r="B1489" s="3">
        <v>301.16299426594298</v>
      </c>
      <c r="C1489" s="4">
        <v>19.888483333333301</v>
      </c>
      <c r="H1489" s="1">
        <v>7.2375208902330001E-3</v>
      </c>
      <c r="I1489" s="1">
        <v>2.0090392059050401</v>
      </c>
      <c r="J1489" s="3">
        <v>0.16299426594298438</v>
      </c>
      <c r="K1489" s="5" t="s">
        <v>2531</v>
      </c>
      <c r="Q1489" s="2">
        <v>1</v>
      </c>
      <c r="V1489" s="2">
        <f t="shared" si="23"/>
        <v>1</v>
      </c>
    </row>
    <row r="1490" spans="1:23" x14ac:dyDescent="0.3">
      <c r="A1490" s="1" t="s">
        <v>2109</v>
      </c>
      <c r="B1490" s="3">
        <v>833.19349113808198</v>
      </c>
      <c r="C1490" s="4">
        <v>19.902466666666701</v>
      </c>
      <c r="H1490" s="1">
        <v>1.6719316508984099E-4</v>
      </c>
      <c r="I1490" s="1">
        <v>172.413971966654</v>
      </c>
      <c r="J1490" s="3">
        <v>0.19349113808198126</v>
      </c>
      <c r="K1490" s="5" t="s">
        <v>2531</v>
      </c>
      <c r="P1490" s="2">
        <v>1</v>
      </c>
      <c r="R1490" s="2">
        <v>1</v>
      </c>
      <c r="U1490" s="2">
        <v>1</v>
      </c>
      <c r="V1490" s="2">
        <f t="shared" si="23"/>
        <v>3</v>
      </c>
    </row>
    <row r="1491" spans="1:23" x14ac:dyDescent="0.3">
      <c r="A1491" s="1" t="s">
        <v>2110</v>
      </c>
      <c r="B1491" s="3">
        <v>399.14668345030702</v>
      </c>
      <c r="C1491" s="4">
        <v>19.916533333333302</v>
      </c>
      <c r="H1491" s="1">
        <v>4.6013537604546696E-3</v>
      </c>
      <c r="I1491" s="1">
        <v>3.4155236583763098</v>
      </c>
      <c r="J1491" s="3">
        <v>0.14668345030702312</v>
      </c>
      <c r="K1491" s="5" t="s">
        <v>2531</v>
      </c>
      <c r="P1491" s="2">
        <v>1</v>
      </c>
      <c r="T1491" s="2">
        <v>1</v>
      </c>
      <c r="U1491" s="2">
        <v>1</v>
      </c>
      <c r="V1491" s="2">
        <f t="shared" si="23"/>
        <v>3</v>
      </c>
    </row>
    <row r="1492" spans="1:23" x14ac:dyDescent="0.3">
      <c r="A1492" s="1" t="s">
        <v>2111</v>
      </c>
      <c r="B1492" s="3">
        <v>287.14781339145497</v>
      </c>
      <c r="C1492" s="4">
        <v>19.950116666666698</v>
      </c>
      <c r="H1492" s="1">
        <v>1.2218589712605899E-3</v>
      </c>
      <c r="I1492" s="1">
        <v>2.3405364240597502</v>
      </c>
      <c r="J1492" s="3">
        <v>0.14781339145497441</v>
      </c>
      <c r="K1492" s="5" t="s">
        <v>2531</v>
      </c>
      <c r="L1492" s="2">
        <v>1</v>
      </c>
      <c r="V1492" s="2">
        <f t="shared" si="23"/>
        <v>1</v>
      </c>
      <c r="W1492" s="1">
        <v>1</v>
      </c>
    </row>
    <row r="1493" spans="1:23" x14ac:dyDescent="0.3">
      <c r="A1493" s="1" t="s">
        <v>2112</v>
      </c>
      <c r="B1493" s="3">
        <v>433.18229391746701</v>
      </c>
      <c r="C1493" s="4">
        <v>19.950116666666698</v>
      </c>
      <c r="H1493" s="5">
        <v>2.0194862875744201E-5</v>
      </c>
      <c r="I1493" s="1">
        <v>2.69374995716784</v>
      </c>
      <c r="J1493" s="3">
        <v>0.18229391746700685</v>
      </c>
      <c r="K1493" s="5" t="s">
        <v>2531</v>
      </c>
      <c r="S1493" s="2">
        <v>1</v>
      </c>
      <c r="U1493" s="2">
        <v>1</v>
      </c>
      <c r="V1493" s="2">
        <f t="shared" si="23"/>
        <v>2</v>
      </c>
    </row>
    <row r="1494" spans="1:23" x14ac:dyDescent="0.3">
      <c r="A1494" s="1" t="s">
        <v>2113</v>
      </c>
      <c r="B1494" s="3">
        <v>487.21797568999301</v>
      </c>
      <c r="C1494" s="4">
        <v>19.950116666666698</v>
      </c>
      <c r="H1494" s="1">
        <v>4.4100216221953898E-4</v>
      </c>
      <c r="I1494" s="1">
        <v>4.2338712370832896</v>
      </c>
      <c r="J1494" s="3">
        <v>0.2179756899930112</v>
      </c>
      <c r="K1494" s="5" t="s">
        <v>2531</v>
      </c>
      <c r="U1494" s="2">
        <v>1</v>
      </c>
      <c r="V1494" s="2">
        <f t="shared" si="23"/>
        <v>1</v>
      </c>
    </row>
    <row r="1495" spans="1:23" x14ac:dyDescent="0.3">
      <c r="A1495" s="1" t="s">
        <v>2114</v>
      </c>
      <c r="B1495" s="3">
        <v>223.13231553013799</v>
      </c>
      <c r="C1495" s="4">
        <v>19.964183333333299</v>
      </c>
      <c r="H1495" s="1">
        <v>4.2181168988921804E-3</v>
      </c>
      <c r="I1495" s="1">
        <v>2.2065894728456401</v>
      </c>
      <c r="J1495" s="3">
        <v>0.13231553013798703</v>
      </c>
      <c r="K1495" s="5" t="s">
        <v>2531</v>
      </c>
      <c r="Q1495" s="2">
        <v>1</v>
      </c>
      <c r="V1495" s="2">
        <f t="shared" si="23"/>
        <v>1</v>
      </c>
    </row>
    <row r="1496" spans="1:23" x14ac:dyDescent="0.3">
      <c r="A1496" s="1" t="s">
        <v>2115</v>
      </c>
      <c r="B1496" s="3">
        <v>457.11253484463299</v>
      </c>
      <c r="C1496" s="4">
        <v>19.978183333333298</v>
      </c>
      <c r="H1496" s="5">
        <v>2.44121208725634E-6</v>
      </c>
      <c r="I1496" s="1">
        <v>7.9971055247630796</v>
      </c>
      <c r="J1496" s="3">
        <v>0.11253484463298946</v>
      </c>
      <c r="K1496" s="5" t="s">
        <v>2531</v>
      </c>
      <c r="N1496" s="2">
        <v>1</v>
      </c>
      <c r="O1496" s="2">
        <v>1</v>
      </c>
      <c r="P1496" s="2">
        <v>1</v>
      </c>
      <c r="R1496" s="2">
        <v>1</v>
      </c>
      <c r="V1496" s="2">
        <f t="shared" si="23"/>
        <v>4</v>
      </c>
    </row>
    <row r="1497" spans="1:23" x14ac:dyDescent="0.3">
      <c r="A1497" s="1" t="s">
        <v>2116</v>
      </c>
      <c r="B1497" s="3">
        <v>289.07263353317597</v>
      </c>
      <c r="C1497" s="4">
        <v>19.978183333333298</v>
      </c>
      <c r="H1497" s="1">
        <v>2.4826774359054698E-4</v>
      </c>
      <c r="I1497" s="1">
        <v>3.70264071700853</v>
      </c>
      <c r="J1497" s="3">
        <v>7.2633533175974208E-2</v>
      </c>
      <c r="K1497" s="5" t="s">
        <v>2531</v>
      </c>
      <c r="N1497" s="2">
        <v>1</v>
      </c>
      <c r="P1497" s="2">
        <v>1</v>
      </c>
      <c r="V1497" s="2">
        <f t="shared" si="23"/>
        <v>2</v>
      </c>
    </row>
    <row r="1498" spans="1:23" x14ac:dyDescent="0.3">
      <c r="A1498" s="1" t="s">
        <v>2117</v>
      </c>
      <c r="B1498" s="3">
        <v>303.04838443158297</v>
      </c>
      <c r="C1498" s="4">
        <v>19.978183333333298</v>
      </c>
      <c r="D1498" s="4" t="s">
        <v>2441</v>
      </c>
      <c r="E1498" s="4">
        <v>5</v>
      </c>
      <c r="G1498" s="2">
        <v>1</v>
      </c>
      <c r="H1498" s="1">
        <v>2.1439069860246201E-3</v>
      </c>
      <c r="I1498" s="1">
        <v>2.24379791843374</v>
      </c>
      <c r="J1498" s="3">
        <v>4.838443158297423E-2</v>
      </c>
      <c r="K1498" s="5" t="s">
        <v>2531</v>
      </c>
      <c r="N1498" s="2">
        <v>1</v>
      </c>
      <c r="Q1498" s="2">
        <v>1</v>
      </c>
      <c r="U1498" s="2">
        <v>1</v>
      </c>
      <c r="V1498" s="2">
        <f t="shared" si="23"/>
        <v>3</v>
      </c>
    </row>
    <row r="1499" spans="1:23" x14ac:dyDescent="0.3">
      <c r="A1499" s="1" t="s">
        <v>2118</v>
      </c>
      <c r="B1499" s="3">
        <v>385.16326239998199</v>
      </c>
      <c r="C1499" s="4">
        <v>19.992166666666702</v>
      </c>
      <c r="H1499" s="5">
        <v>6.3018652170177005E-5</v>
      </c>
      <c r="I1499" s="1">
        <v>5.0509849914074003</v>
      </c>
      <c r="J1499" s="3">
        <v>0.16326239998198844</v>
      </c>
      <c r="K1499" s="5" t="s">
        <v>2531</v>
      </c>
      <c r="L1499" s="2">
        <v>1</v>
      </c>
      <c r="P1499" s="2">
        <v>1</v>
      </c>
      <c r="Q1499" s="2">
        <v>1</v>
      </c>
      <c r="V1499" s="2">
        <f t="shared" si="23"/>
        <v>3</v>
      </c>
    </row>
    <row r="1500" spans="1:23" x14ac:dyDescent="0.3">
      <c r="A1500" s="1" t="s">
        <v>2119</v>
      </c>
      <c r="B1500" s="3">
        <v>803.18618896984799</v>
      </c>
      <c r="C1500" s="4">
        <v>20.006216666666699</v>
      </c>
      <c r="H1500" s="5">
        <v>5.9097309425770698E-5</v>
      </c>
      <c r="I1500" s="1">
        <v>15.5962420389302</v>
      </c>
      <c r="J1500" s="3">
        <v>0.18618896984798994</v>
      </c>
      <c r="K1500" s="5" t="s">
        <v>2531</v>
      </c>
      <c r="M1500" s="2">
        <v>1</v>
      </c>
      <c r="N1500" s="2">
        <v>1</v>
      </c>
      <c r="T1500" s="2">
        <v>1</v>
      </c>
      <c r="U1500" s="2">
        <v>1</v>
      </c>
      <c r="V1500" s="2">
        <f t="shared" si="23"/>
        <v>4</v>
      </c>
    </row>
    <row r="1501" spans="1:23" x14ac:dyDescent="0.3">
      <c r="A1501" s="1" t="s">
        <v>2120</v>
      </c>
      <c r="B1501" s="3">
        <v>611.14030206455197</v>
      </c>
      <c r="C1501" s="4">
        <v>20.006216666666699</v>
      </c>
      <c r="D1501" s="4" t="s">
        <v>2574</v>
      </c>
      <c r="E1501" s="4">
        <v>0</v>
      </c>
      <c r="G1501" s="2">
        <v>1</v>
      </c>
      <c r="H1501" s="1">
        <v>1.3686418734279999E-3</v>
      </c>
      <c r="I1501" s="1">
        <v>36.829561612112997</v>
      </c>
      <c r="J1501" s="3">
        <v>0.14030206455197458</v>
      </c>
      <c r="K1501" s="5" t="s">
        <v>2531</v>
      </c>
      <c r="P1501" s="2">
        <v>1</v>
      </c>
      <c r="U1501" s="2">
        <v>1</v>
      </c>
      <c r="V1501" s="2">
        <f t="shared" si="23"/>
        <v>2</v>
      </c>
    </row>
    <row r="1502" spans="1:23" x14ac:dyDescent="0.3">
      <c r="A1502" s="1" t="s">
        <v>2121</v>
      </c>
      <c r="B1502" s="3">
        <v>285.098193265276</v>
      </c>
      <c r="C1502" s="4">
        <v>20.006216666666699</v>
      </c>
      <c r="H1502" s="1">
        <v>1.0911588138295999E-3</v>
      </c>
      <c r="I1502" s="1">
        <v>2.0668517336251302</v>
      </c>
      <c r="J1502" s="3">
        <v>9.8193265275995145E-2</v>
      </c>
      <c r="K1502" s="5" t="s">
        <v>2531</v>
      </c>
      <c r="R1502" s="2">
        <v>1</v>
      </c>
      <c r="V1502" s="2">
        <f t="shared" si="23"/>
        <v>1</v>
      </c>
    </row>
    <row r="1503" spans="1:23" x14ac:dyDescent="0.3">
      <c r="A1503" s="1" t="s">
        <v>2122</v>
      </c>
      <c r="B1503" s="3">
        <v>354.18052215655501</v>
      </c>
      <c r="C1503" s="4">
        <v>20.020199999999999</v>
      </c>
      <c r="H1503" s="1">
        <v>2.1270549018854701E-3</v>
      </c>
      <c r="I1503" s="1">
        <v>3.22382380712871</v>
      </c>
      <c r="J1503" s="3">
        <v>0.18052215655501413</v>
      </c>
      <c r="K1503" s="5" t="s">
        <v>2530</v>
      </c>
      <c r="T1503" s="2">
        <v>1</v>
      </c>
      <c r="V1503" s="2">
        <f t="shared" si="23"/>
        <v>1</v>
      </c>
    </row>
    <row r="1504" spans="1:23" x14ac:dyDescent="0.3">
      <c r="A1504" s="1" t="s">
        <v>2123</v>
      </c>
      <c r="B1504" s="3">
        <v>397.21579230107602</v>
      </c>
      <c r="C1504" s="4">
        <v>20.020199999999999</v>
      </c>
      <c r="H1504" s="1">
        <v>1.85952794845345E-4</v>
      </c>
      <c r="I1504" s="1">
        <v>3.030674405159</v>
      </c>
      <c r="J1504" s="3">
        <v>0.21579230107602143</v>
      </c>
      <c r="K1504" s="5" t="s">
        <v>2531</v>
      </c>
      <c r="U1504" s="2">
        <v>1</v>
      </c>
      <c r="V1504" s="2">
        <f t="shared" si="23"/>
        <v>1</v>
      </c>
    </row>
    <row r="1505" spans="1:22" x14ac:dyDescent="0.3">
      <c r="A1505" s="1" t="s">
        <v>2124</v>
      </c>
      <c r="B1505" s="3">
        <v>487.10165137255501</v>
      </c>
      <c r="C1505" s="4">
        <v>20.020199999999999</v>
      </c>
      <c r="H1505" s="1">
        <v>2.8222710594046898E-3</v>
      </c>
      <c r="I1505" s="1">
        <v>2.2685564576995101</v>
      </c>
      <c r="J1505" s="3">
        <v>0.10165137255501122</v>
      </c>
      <c r="K1505" s="5" t="s">
        <v>2531</v>
      </c>
      <c r="U1505" s="2">
        <v>1</v>
      </c>
      <c r="V1505" s="2">
        <f t="shared" si="23"/>
        <v>1</v>
      </c>
    </row>
    <row r="1506" spans="1:22" x14ac:dyDescent="0.3">
      <c r="A1506" s="1" t="s">
        <v>2125</v>
      </c>
      <c r="B1506" s="3">
        <v>459.22296729845601</v>
      </c>
      <c r="C1506" s="4">
        <v>20.034183333333299</v>
      </c>
      <c r="H1506" s="1">
        <v>2.0457355331001698E-3</v>
      </c>
      <c r="I1506" s="1">
        <v>2.76089958935381</v>
      </c>
      <c r="J1506" s="3">
        <v>0.22296729845601249</v>
      </c>
      <c r="K1506" s="5" t="s">
        <v>2531</v>
      </c>
      <c r="M1506" s="2">
        <v>1</v>
      </c>
      <c r="P1506" s="2">
        <v>1</v>
      </c>
      <c r="V1506" s="2">
        <f t="shared" si="23"/>
        <v>2</v>
      </c>
    </row>
    <row r="1507" spans="1:22" x14ac:dyDescent="0.3">
      <c r="A1507" s="1" t="s">
        <v>2126</v>
      </c>
      <c r="B1507" s="3">
        <v>471.09200051932601</v>
      </c>
      <c r="C1507" s="4">
        <v>20.048249999999999</v>
      </c>
      <c r="D1507" s="4" t="s">
        <v>2575</v>
      </c>
      <c r="E1507" s="4">
        <v>4.97</v>
      </c>
      <c r="F1507" s="4">
        <v>87.75</v>
      </c>
      <c r="G1507" s="2">
        <v>1</v>
      </c>
      <c r="H1507" s="5">
        <v>2.762766795672E-5</v>
      </c>
      <c r="I1507" s="1">
        <v>20.495083890446299</v>
      </c>
      <c r="J1507" s="3">
        <v>9.2000519326006724E-2</v>
      </c>
      <c r="K1507" s="5" t="s">
        <v>2531</v>
      </c>
      <c r="M1507" s="2">
        <v>1</v>
      </c>
      <c r="N1507" s="2">
        <v>1</v>
      </c>
      <c r="P1507" s="2">
        <v>1</v>
      </c>
      <c r="S1507" s="2">
        <v>1</v>
      </c>
      <c r="T1507" s="2">
        <v>1</v>
      </c>
      <c r="V1507" s="2">
        <f t="shared" si="23"/>
        <v>5</v>
      </c>
    </row>
    <row r="1508" spans="1:22" x14ac:dyDescent="0.3">
      <c r="A1508" s="1" t="s">
        <v>2127</v>
      </c>
      <c r="B1508" s="3">
        <v>632.17538607787799</v>
      </c>
      <c r="C1508" s="4">
        <v>20.048249999999999</v>
      </c>
      <c r="H1508" s="1">
        <v>3.87541288133131E-3</v>
      </c>
      <c r="I1508" s="1">
        <v>4.4256567207577202</v>
      </c>
      <c r="J1508" s="3">
        <v>0.1753860778779881</v>
      </c>
      <c r="K1508" s="5" t="s">
        <v>2530</v>
      </c>
      <c r="P1508" s="2">
        <v>1</v>
      </c>
      <c r="V1508" s="2">
        <f t="shared" si="23"/>
        <v>1</v>
      </c>
    </row>
    <row r="1509" spans="1:22" x14ac:dyDescent="0.3">
      <c r="A1509" s="1" t="s">
        <v>2128</v>
      </c>
      <c r="B1509" s="3">
        <v>383.14776481680298</v>
      </c>
      <c r="C1509" s="4">
        <v>20.048249999999999</v>
      </c>
      <c r="H1509" s="5">
        <v>9.9079366524534896E-6</v>
      </c>
      <c r="I1509" s="1">
        <v>2.1522934003884999</v>
      </c>
      <c r="J1509" s="3">
        <v>0.14776481680297593</v>
      </c>
      <c r="K1509" s="5" t="s">
        <v>2531</v>
      </c>
      <c r="T1509" s="2">
        <v>1</v>
      </c>
      <c r="V1509" s="2">
        <f t="shared" si="23"/>
        <v>1</v>
      </c>
    </row>
    <row r="1510" spans="1:22" x14ac:dyDescent="0.3">
      <c r="A1510" s="1" t="s">
        <v>2129</v>
      </c>
      <c r="B1510" s="3">
        <v>547.21714317578596</v>
      </c>
      <c r="C1510" s="4">
        <v>20.062249999999999</v>
      </c>
      <c r="H1510" s="5">
        <v>9.8619462596261104E-9</v>
      </c>
      <c r="I1510" s="1">
        <v>8.3096942215615393</v>
      </c>
      <c r="J1510" s="3">
        <v>0.21714317578596365</v>
      </c>
      <c r="K1510" s="5" t="s">
        <v>2531</v>
      </c>
      <c r="P1510" s="2">
        <v>1</v>
      </c>
      <c r="R1510" s="2">
        <v>1</v>
      </c>
      <c r="T1510" s="2">
        <v>1</v>
      </c>
      <c r="V1510" s="2">
        <f t="shared" si="23"/>
        <v>3</v>
      </c>
    </row>
    <row r="1511" spans="1:22" x14ac:dyDescent="0.3">
      <c r="A1511" s="1" t="s">
        <v>2130</v>
      </c>
      <c r="B1511" s="3">
        <v>413.15833885216603</v>
      </c>
      <c r="C1511" s="4">
        <v>20.062249999999999</v>
      </c>
      <c r="D1511" s="4" t="s">
        <v>2576</v>
      </c>
      <c r="E1511" s="4">
        <v>0</v>
      </c>
      <c r="G1511" s="2">
        <v>3</v>
      </c>
      <c r="H1511" s="5">
        <v>5.28559431778319E-7</v>
      </c>
      <c r="I1511" s="1">
        <v>3.08472994808684</v>
      </c>
      <c r="J1511" s="3">
        <v>0.15833885216602539</v>
      </c>
      <c r="K1511" s="5" t="s">
        <v>2531</v>
      </c>
      <c r="P1511" s="2">
        <v>1</v>
      </c>
      <c r="V1511" s="2">
        <f t="shared" si="23"/>
        <v>1</v>
      </c>
    </row>
    <row r="1512" spans="1:22" x14ac:dyDescent="0.3">
      <c r="A1512" s="1" t="s">
        <v>2131</v>
      </c>
      <c r="B1512" s="3">
        <v>319.046289837085</v>
      </c>
      <c r="C1512" s="4">
        <v>20.076233333333299</v>
      </c>
      <c r="D1512" s="4" t="s">
        <v>2435</v>
      </c>
      <c r="E1512" s="4">
        <v>5</v>
      </c>
      <c r="G1512" s="2">
        <v>1</v>
      </c>
      <c r="H1512" s="1">
        <v>1.79869707647384E-3</v>
      </c>
      <c r="I1512" s="1">
        <v>4.2346296186593797</v>
      </c>
      <c r="J1512" s="3">
        <v>4.6289837084998453E-2</v>
      </c>
      <c r="K1512" s="5" t="s">
        <v>2531</v>
      </c>
      <c r="N1512" s="2">
        <v>1</v>
      </c>
      <c r="P1512" s="2">
        <v>1</v>
      </c>
      <c r="U1512" s="2">
        <v>1</v>
      </c>
      <c r="V1512" s="2">
        <f t="shared" si="23"/>
        <v>3</v>
      </c>
    </row>
    <row r="1513" spans="1:22" x14ac:dyDescent="0.3">
      <c r="A1513" s="1" t="s">
        <v>2132</v>
      </c>
      <c r="B1513" s="3">
        <v>453.20983214917499</v>
      </c>
      <c r="C1513" s="4">
        <v>20.090199999999999</v>
      </c>
      <c r="H1513" s="1">
        <v>1.0224377155537701E-3</v>
      </c>
      <c r="I1513" s="1">
        <v>2.16127711652446</v>
      </c>
      <c r="J1513" s="3">
        <v>0.20983214917498572</v>
      </c>
      <c r="K1513" s="5" t="s">
        <v>2531</v>
      </c>
      <c r="M1513" s="2">
        <v>1</v>
      </c>
      <c r="V1513" s="2">
        <f t="shared" si="23"/>
        <v>1</v>
      </c>
    </row>
    <row r="1514" spans="1:22" x14ac:dyDescent="0.3">
      <c r="A1514" s="1" t="s">
        <v>2133</v>
      </c>
      <c r="B1514" s="3">
        <v>429.15457611397801</v>
      </c>
      <c r="C1514" s="4">
        <v>20.090199999999999</v>
      </c>
      <c r="H1514" s="5">
        <v>7.44138472787981E-5</v>
      </c>
      <c r="I1514" s="1">
        <v>5.8060303373130697</v>
      </c>
      <c r="J1514" s="3">
        <v>0.15457611397800974</v>
      </c>
      <c r="K1514" s="5" t="s">
        <v>2531</v>
      </c>
      <c r="P1514" s="2">
        <v>1</v>
      </c>
      <c r="S1514" s="2">
        <v>1</v>
      </c>
      <c r="T1514" s="2">
        <v>1</v>
      </c>
      <c r="V1514" s="2">
        <f t="shared" si="23"/>
        <v>3</v>
      </c>
    </row>
    <row r="1515" spans="1:22" x14ac:dyDescent="0.3">
      <c r="A1515" s="1" t="s">
        <v>2134</v>
      </c>
      <c r="B1515" s="3">
        <v>227.089694287079</v>
      </c>
      <c r="C1515" s="4">
        <v>20.090199999999999</v>
      </c>
      <c r="H1515" s="1">
        <v>1.9538622550905301E-3</v>
      </c>
      <c r="I1515" s="1">
        <v>2.3793779480864599</v>
      </c>
      <c r="J1515" s="3">
        <v>8.9694287078998514E-2</v>
      </c>
      <c r="K1515" s="5" t="s">
        <v>2531</v>
      </c>
      <c r="R1515" s="2">
        <v>1</v>
      </c>
      <c r="V1515" s="2">
        <f t="shared" si="23"/>
        <v>1</v>
      </c>
    </row>
    <row r="1516" spans="1:22" x14ac:dyDescent="0.3">
      <c r="A1516" s="1" t="s">
        <v>2135</v>
      </c>
      <c r="B1516" s="3">
        <v>418.14859966934398</v>
      </c>
      <c r="C1516" s="4">
        <v>20.1519333333333</v>
      </c>
      <c r="H1516" s="5">
        <v>2.0167810762527998E-6</v>
      </c>
      <c r="I1516" s="1">
        <v>4.5661910495320104</v>
      </c>
      <c r="J1516" s="3">
        <v>0.14859966934398017</v>
      </c>
      <c r="K1516" s="5" t="s">
        <v>2530</v>
      </c>
      <c r="M1516" s="2">
        <v>1</v>
      </c>
      <c r="V1516" s="2">
        <f t="shared" si="23"/>
        <v>1</v>
      </c>
    </row>
    <row r="1517" spans="1:22" x14ac:dyDescent="0.3">
      <c r="A1517" s="1" t="s">
        <v>2136</v>
      </c>
      <c r="B1517" s="3">
        <v>485.07199449557902</v>
      </c>
      <c r="C1517" s="4">
        <v>20.1519333333333</v>
      </c>
      <c r="D1517" s="4" t="s">
        <v>2577</v>
      </c>
      <c r="E1517" s="4">
        <v>4.55</v>
      </c>
      <c r="F1517" s="4">
        <v>84.23</v>
      </c>
      <c r="G1517" s="2">
        <v>2</v>
      </c>
      <c r="H1517" s="5">
        <v>2.4075904762721499E-5</v>
      </c>
      <c r="I1517" s="1">
        <v>11.8797750464784</v>
      </c>
      <c r="J1517" s="3">
        <v>7.1994495579019713E-2</v>
      </c>
      <c r="K1517" s="5" t="s">
        <v>2531</v>
      </c>
      <c r="N1517" s="2">
        <v>1</v>
      </c>
      <c r="T1517" s="2">
        <v>1</v>
      </c>
      <c r="V1517" s="2">
        <f t="shared" si="23"/>
        <v>2</v>
      </c>
    </row>
    <row r="1518" spans="1:22" x14ac:dyDescent="0.3">
      <c r="A1518" s="1" t="s">
        <v>2137</v>
      </c>
      <c r="B1518" s="3">
        <v>287.05716939664597</v>
      </c>
      <c r="C1518" s="4">
        <v>20.1519333333333</v>
      </c>
      <c r="H1518" s="1">
        <v>2.75298710810445E-4</v>
      </c>
      <c r="I1518" s="1">
        <v>11.290662775280801</v>
      </c>
      <c r="J1518" s="3">
        <v>5.7169396645974757E-2</v>
      </c>
      <c r="K1518" s="5" t="s">
        <v>2531</v>
      </c>
      <c r="N1518" s="2">
        <v>1</v>
      </c>
      <c r="P1518" s="2">
        <v>1</v>
      </c>
      <c r="S1518" s="2">
        <v>1</v>
      </c>
      <c r="T1518" s="2">
        <v>1</v>
      </c>
      <c r="V1518" s="2">
        <f t="shared" si="23"/>
        <v>4</v>
      </c>
    </row>
    <row r="1519" spans="1:22" x14ac:dyDescent="0.3">
      <c r="A1519" s="1" t="s">
        <v>2138</v>
      </c>
      <c r="B1519" s="3">
        <v>393.19031644481697</v>
      </c>
      <c r="C1519" s="4">
        <v>20.1519333333333</v>
      </c>
      <c r="H1519" s="1">
        <v>2.3827549636490399E-4</v>
      </c>
      <c r="I1519" s="1">
        <v>2.6431707759118002</v>
      </c>
      <c r="J1519" s="3">
        <v>0.19031644481697185</v>
      </c>
      <c r="K1519" s="5" t="s">
        <v>2531</v>
      </c>
      <c r="R1519" s="2">
        <v>1</v>
      </c>
      <c r="S1519" s="2">
        <v>1</v>
      </c>
      <c r="V1519" s="2">
        <f t="shared" si="23"/>
        <v>2</v>
      </c>
    </row>
    <row r="1520" spans="1:22" x14ac:dyDescent="0.3">
      <c r="A1520" s="1" t="s">
        <v>2139</v>
      </c>
      <c r="B1520" s="3">
        <v>409.09335743675098</v>
      </c>
      <c r="C1520" s="4">
        <v>20.1659333333333</v>
      </c>
      <c r="H1520" s="1">
        <v>2.7550107005788198E-3</v>
      </c>
      <c r="I1520" s="1">
        <v>2.06772540855144</v>
      </c>
      <c r="J1520" s="3">
        <v>9.335743675097774E-2</v>
      </c>
      <c r="K1520" s="5" t="s">
        <v>2531</v>
      </c>
      <c r="M1520" s="2">
        <v>1</v>
      </c>
      <c r="U1520" s="2">
        <v>1</v>
      </c>
      <c r="V1520" s="2">
        <f t="shared" si="23"/>
        <v>2</v>
      </c>
    </row>
    <row r="1521" spans="1:22" x14ac:dyDescent="0.3">
      <c r="A1521" s="1" t="s">
        <v>2140</v>
      </c>
      <c r="B1521" s="3">
        <v>579.220533060001</v>
      </c>
      <c r="C1521" s="4">
        <v>20.1659333333333</v>
      </c>
      <c r="H1521" s="1">
        <v>2.59497199152747E-4</v>
      </c>
      <c r="I1521" s="1">
        <v>2.5594049548487598</v>
      </c>
      <c r="J1521" s="3">
        <v>0.22053306000100292</v>
      </c>
      <c r="K1521" s="5" t="s">
        <v>2531</v>
      </c>
      <c r="P1521" s="2">
        <v>1</v>
      </c>
      <c r="R1521" s="2">
        <v>1</v>
      </c>
      <c r="V1521" s="2">
        <f t="shared" si="23"/>
        <v>2</v>
      </c>
    </row>
    <row r="1522" spans="1:22" x14ac:dyDescent="0.3">
      <c r="A1522" s="1" t="s">
        <v>2141</v>
      </c>
      <c r="B1522" s="3">
        <v>303.05148307978402</v>
      </c>
      <c r="C1522" s="4">
        <v>20.1799</v>
      </c>
      <c r="H1522" s="1">
        <v>1.21087126712105E-4</v>
      </c>
      <c r="I1522" s="1">
        <v>10.334500851560399</v>
      </c>
      <c r="J1522" s="3">
        <v>5.1483079784020447E-2</v>
      </c>
      <c r="K1522" s="5" t="s">
        <v>2531</v>
      </c>
      <c r="L1522" s="2">
        <v>1</v>
      </c>
      <c r="O1522" s="2">
        <v>1</v>
      </c>
      <c r="U1522" s="2">
        <v>1</v>
      </c>
      <c r="V1522" s="2">
        <f t="shared" si="23"/>
        <v>3</v>
      </c>
    </row>
    <row r="1523" spans="1:22" x14ac:dyDescent="0.3">
      <c r="A1523" s="1" t="s">
        <v>2142</v>
      </c>
      <c r="B1523" s="3">
        <v>595.14548165464896</v>
      </c>
      <c r="C1523" s="4">
        <v>20.1799</v>
      </c>
      <c r="D1523" s="4" t="s">
        <v>2578</v>
      </c>
      <c r="E1523" s="4">
        <v>1.47</v>
      </c>
      <c r="F1523" s="4">
        <v>89.98</v>
      </c>
      <c r="G1523" s="2">
        <v>3</v>
      </c>
      <c r="H1523" s="1">
        <v>5.3764548636125997E-4</v>
      </c>
      <c r="I1523" s="1">
        <v>10.6682498176561</v>
      </c>
      <c r="J1523" s="3">
        <v>0.14548165464896101</v>
      </c>
      <c r="K1523" s="5" t="s">
        <v>2531</v>
      </c>
      <c r="L1523" s="2">
        <v>1</v>
      </c>
      <c r="M1523" s="2">
        <v>1</v>
      </c>
      <c r="Q1523" s="2">
        <v>1</v>
      </c>
      <c r="U1523" s="2">
        <v>1</v>
      </c>
      <c r="V1523" s="2">
        <f t="shared" si="23"/>
        <v>4</v>
      </c>
    </row>
    <row r="1524" spans="1:22" x14ac:dyDescent="0.3">
      <c r="A1524" s="1" t="s">
        <v>2143</v>
      </c>
      <c r="B1524" s="3">
        <v>427.16788848305799</v>
      </c>
      <c r="C1524" s="4">
        <v>20.1799</v>
      </c>
      <c r="H1524" s="1">
        <v>3.1989750904818401E-3</v>
      </c>
      <c r="I1524" s="1">
        <v>2.6483194046009602</v>
      </c>
      <c r="J1524" s="3">
        <v>0.1678884830579932</v>
      </c>
      <c r="K1524" s="5" t="s">
        <v>2531</v>
      </c>
      <c r="M1524" s="2">
        <v>1</v>
      </c>
      <c r="N1524" s="2">
        <v>1</v>
      </c>
      <c r="V1524" s="2">
        <f t="shared" si="23"/>
        <v>2</v>
      </c>
    </row>
    <row r="1525" spans="1:22" x14ac:dyDescent="0.3">
      <c r="A1525" s="1" t="s">
        <v>2144</v>
      </c>
      <c r="B1525" s="3">
        <v>392.25369032952102</v>
      </c>
      <c r="C1525" s="4">
        <v>20.1799</v>
      </c>
      <c r="H1525" s="5">
        <v>5.0202761377571299E-5</v>
      </c>
      <c r="I1525" s="1">
        <v>6.0651319220740696</v>
      </c>
      <c r="J1525" s="3">
        <v>0.25369032952102089</v>
      </c>
      <c r="K1525" s="5" t="s">
        <v>2530</v>
      </c>
      <c r="P1525" s="2">
        <v>1</v>
      </c>
      <c r="Q1525" s="2">
        <v>1</v>
      </c>
      <c r="V1525" s="2">
        <f t="shared" si="23"/>
        <v>2</v>
      </c>
    </row>
    <row r="1526" spans="1:22" x14ac:dyDescent="0.3">
      <c r="A1526" s="1" t="s">
        <v>2145</v>
      </c>
      <c r="B1526" s="3">
        <v>372.19023631531201</v>
      </c>
      <c r="C1526" s="4">
        <v>20.1799</v>
      </c>
      <c r="H1526" s="1">
        <v>6.1747224704957696E-3</v>
      </c>
      <c r="I1526" s="1">
        <v>2.1061771268606502</v>
      </c>
      <c r="J1526" s="3">
        <v>0.19023631531200635</v>
      </c>
      <c r="K1526" s="5" t="s">
        <v>2530</v>
      </c>
      <c r="Q1526" s="2">
        <v>1</v>
      </c>
      <c r="V1526" s="2">
        <f t="shared" si="23"/>
        <v>1</v>
      </c>
    </row>
    <row r="1527" spans="1:22" x14ac:dyDescent="0.3">
      <c r="A1527" s="1" t="s">
        <v>2146</v>
      </c>
      <c r="B1527" s="3">
        <v>471.09150841216302</v>
      </c>
      <c r="C1527" s="4">
        <v>20.190000000000001</v>
      </c>
      <c r="H1527" s="5">
        <v>1.25561192255708E-5</v>
      </c>
      <c r="J1527" s="3">
        <v>9.1508412163022967E-2</v>
      </c>
      <c r="K1527" s="5" t="s">
        <v>2531</v>
      </c>
      <c r="L1527" s="2">
        <v>1</v>
      </c>
      <c r="O1527" s="2">
        <v>1</v>
      </c>
      <c r="P1527" s="2">
        <v>1</v>
      </c>
      <c r="T1527" s="2">
        <v>1</v>
      </c>
      <c r="U1527" s="2">
        <v>1</v>
      </c>
      <c r="V1527" s="2">
        <f t="shared" si="23"/>
        <v>5</v>
      </c>
    </row>
    <row r="1528" spans="1:22" x14ac:dyDescent="0.3">
      <c r="A1528" s="1" t="s">
        <v>2147</v>
      </c>
      <c r="B1528" s="3">
        <v>459.20934058957801</v>
      </c>
      <c r="C1528" s="4">
        <v>20.1939666666667</v>
      </c>
      <c r="H1528" s="1">
        <v>6.5581991564600496E-3</v>
      </c>
      <c r="I1528" s="1">
        <v>3.0456513233067599</v>
      </c>
      <c r="J1528" s="3">
        <v>0.20934058957800517</v>
      </c>
      <c r="K1528" s="5" t="s">
        <v>2531</v>
      </c>
      <c r="M1528" s="2">
        <v>1</v>
      </c>
      <c r="P1528" s="2">
        <v>1</v>
      </c>
      <c r="V1528" s="2">
        <f t="shared" si="23"/>
        <v>2</v>
      </c>
    </row>
    <row r="1529" spans="1:22" x14ac:dyDescent="0.3">
      <c r="A1529" s="1" t="s">
        <v>2148</v>
      </c>
      <c r="B1529" s="3">
        <v>625.15629714936802</v>
      </c>
      <c r="C1529" s="4">
        <v>20.1939666666667</v>
      </c>
      <c r="D1529" s="4" t="s">
        <v>2442</v>
      </c>
      <c r="E1529" s="4">
        <v>1.81</v>
      </c>
      <c r="F1529" s="4">
        <v>91</v>
      </c>
      <c r="G1529" s="2">
        <v>3</v>
      </c>
      <c r="H1529" s="5">
        <v>1.61341937587878E-8</v>
      </c>
      <c r="I1529" s="1">
        <v>55.148789188474403</v>
      </c>
      <c r="J1529" s="3">
        <v>0.1562971493680152</v>
      </c>
      <c r="K1529" s="5" t="s">
        <v>2531</v>
      </c>
      <c r="P1529" s="2">
        <v>1</v>
      </c>
      <c r="U1529" s="2">
        <v>1</v>
      </c>
      <c r="V1529" s="2">
        <f t="shared" si="23"/>
        <v>2</v>
      </c>
    </row>
    <row r="1530" spans="1:22" x14ac:dyDescent="0.3">
      <c r="A1530" s="1" t="s">
        <v>2149</v>
      </c>
      <c r="B1530" s="3">
        <v>409.17904744712501</v>
      </c>
      <c r="C1530" s="4">
        <v>20.207966666666699</v>
      </c>
      <c r="H1530" s="1">
        <v>4.2556122769023003E-3</v>
      </c>
      <c r="I1530" s="1">
        <v>3.03141649893672</v>
      </c>
      <c r="J1530" s="3">
        <v>0.17904744712501497</v>
      </c>
      <c r="K1530" s="5" t="s">
        <v>2531</v>
      </c>
      <c r="P1530" s="2">
        <v>1</v>
      </c>
      <c r="R1530" s="2">
        <v>1</v>
      </c>
      <c r="S1530" s="2">
        <v>1</v>
      </c>
      <c r="U1530" s="2">
        <v>1</v>
      </c>
      <c r="V1530" s="2">
        <f t="shared" si="23"/>
        <v>4</v>
      </c>
    </row>
    <row r="1531" spans="1:22" x14ac:dyDescent="0.3">
      <c r="A1531" s="1" t="s">
        <v>2150</v>
      </c>
      <c r="B1531" s="3">
        <v>416.21869843051098</v>
      </c>
      <c r="C1531" s="4">
        <v>20.2219333333333</v>
      </c>
      <c r="H1531" s="1">
        <v>9.9804312352214097E-4</v>
      </c>
      <c r="I1531" s="1">
        <v>2.4387095739309799</v>
      </c>
      <c r="J1531" s="3">
        <v>0.21869843051098314</v>
      </c>
      <c r="K1531" s="5" t="s">
        <v>2530</v>
      </c>
      <c r="Q1531" s="2">
        <v>1</v>
      </c>
      <c r="S1531" s="2">
        <v>1</v>
      </c>
      <c r="U1531" s="2">
        <v>1</v>
      </c>
      <c r="V1531" s="2">
        <f t="shared" si="23"/>
        <v>3</v>
      </c>
    </row>
    <row r="1532" spans="1:22" x14ac:dyDescent="0.3">
      <c r="A1532" s="1" t="s">
        <v>2151</v>
      </c>
      <c r="B1532" s="3">
        <v>355.174770568724</v>
      </c>
      <c r="C1532" s="4">
        <v>20.2219333333333</v>
      </c>
      <c r="D1532" s="4" t="s">
        <v>2437</v>
      </c>
      <c r="E1532" s="4">
        <v>2</v>
      </c>
      <c r="G1532" s="2">
        <v>3</v>
      </c>
      <c r="H1532" s="5">
        <v>1.8307088511804201E-8</v>
      </c>
      <c r="I1532" s="1">
        <v>8.0320257144112297</v>
      </c>
      <c r="J1532" s="3">
        <v>0.17477056872399999</v>
      </c>
      <c r="K1532" s="5" t="s">
        <v>2531</v>
      </c>
      <c r="U1532" s="2">
        <v>1</v>
      </c>
      <c r="V1532" s="2">
        <f t="shared" si="23"/>
        <v>1</v>
      </c>
    </row>
    <row r="1533" spans="1:22" x14ac:dyDescent="0.3">
      <c r="A1533" s="1" t="s">
        <v>2152</v>
      </c>
      <c r="B1533" s="3">
        <v>749.207179179288</v>
      </c>
      <c r="C1533" s="4">
        <v>20.249916666666699</v>
      </c>
      <c r="H1533" s="5">
        <v>9.4667129432179903E-6</v>
      </c>
      <c r="I1533" s="1">
        <v>33.687784727522804</v>
      </c>
      <c r="J1533" s="3">
        <v>0.20717917928800489</v>
      </c>
      <c r="K1533" s="5" t="s">
        <v>2531</v>
      </c>
      <c r="P1533" s="2">
        <v>1</v>
      </c>
      <c r="U1533" s="2">
        <v>1</v>
      </c>
      <c r="V1533" s="2">
        <f t="shared" si="23"/>
        <v>2</v>
      </c>
    </row>
    <row r="1534" spans="1:22" x14ac:dyDescent="0.3">
      <c r="A1534" s="1" t="s">
        <v>2153</v>
      </c>
      <c r="B1534" s="3">
        <v>395.20564165736602</v>
      </c>
      <c r="C1534" s="4">
        <v>20.249916666666699</v>
      </c>
      <c r="H1534" s="5">
        <v>2.0182598148288401E-8</v>
      </c>
      <c r="I1534" s="1">
        <v>2.8016845945952999</v>
      </c>
      <c r="J1534" s="3">
        <v>0.20564165736601581</v>
      </c>
      <c r="K1534" s="5" t="s">
        <v>2531</v>
      </c>
      <c r="S1534" s="2">
        <v>1</v>
      </c>
      <c r="V1534" s="2">
        <f t="shared" si="23"/>
        <v>1</v>
      </c>
    </row>
    <row r="1535" spans="1:22" x14ac:dyDescent="0.3">
      <c r="A1535" s="1" t="s">
        <v>2154</v>
      </c>
      <c r="B1535" s="3">
        <v>491.24858725750698</v>
      </c>
      <c r="C1535" s="4">
        <v>20.2639833333333</v>
      </c>
      <c r="H1535" s="1">
        <v>6.7243942263051104E-4</v>
      </c>
      <c r="I1535" s="1">
        <v>2.5833450154354201</v>
      </c>
      <c r="J1535" s="3">
        <v>0.24858725750698341</v>
      </c>
      <c r="K1535" s="5" t="s">
        <v>2531</v>
      </c>
      <c r="L1535" s="2">
        <v>1</v>
      </c>
      <c r="M1535" s="2">
        <v>1</v>
      </c>
      <c r="R1535" s="2">
        <v>1</v>
      </c>
      <c r="S1535" s="2">
        <v>1</v>
      </c>
      <c r="V1535" s="2">
        <f t="shared" si="23"/>
        <v>4</v>
      </c>
    </row>
    <row r="1536" spans="1:22" x14ac:dyDescent="0.3">
      <c r="A1536" s="1" t="s">
        <v>2155</v>
      </c>
      <c r="B1536" s="3">
        <v>707.16257877106102</v>
      </c>
      <c r="C1536" s="4">
        <v>20.2639833333333</v>
      </c>
      <c r="D1536" s="4" t="s">
        <v>2579</v>
      </c>
      <c r="E1536" s="4">
        <v>3</v>
      </c>
      <c r="G1536" s="2">
        <v>3</v>
      </c>
      <c r="H1536" s="1">
        <v>4.8725100762130298E-3</v>
      </c>
      <c r="I1536" s="1">
        <v>2.40257848541843</v>
      </c>
      <c r="J1536" s="3">
        <v>0.16257877106102114</v>
      </c>
      <c r="K1536" s="5" t="s">
        <v>2531</v>
      </c>
      <c r="L1536" s="2">
        <v>1</v>
      </c>
      <c r="P1536" s="2">
        <v>1</v>
      </c>
      <c r="T1536" s="2">
        <v>1</v>
      </c>
      <c r="U1536" s="2">
        <v>1</v>
      </c>
      <c r="V1536" s="2">
        <f t="shared" si="23"/>
        <v>4</v>
      </c>
    </row>
    <row r="1537" spans="1:23" x14ac:dyDescent="0.3">
      <c r="A1537" s="1" t="s">
        <v>2156</v>
      </c>
      <c r="B1537" s="3">
        <v>301.16433263434101</v>
      </c>
      <c r="C1537" s="4">
        <v>20.277983333333299</v>
      </c>
      <c r="H1537" s="1">
        <v>1.6461010395618601E-4</v>
      </c>
      <c r="I1537" s="1">
        <v>2.13984491441252</v>
      </c>
      <c r="J1537" s="3">
        <v>0.16433263434100809</v>
      </c>
      <c r="K1537" s="5" t="s">
        <v>2531</v>
      </c>
      <c r="L1537" s="2">
        <v>1</v>
      </c>
      <c r="V1537" s="2">
        <f t="shared" si="23"/>
        <v>1</v>
      </c>
      <c r="W1537" s="1">
        <v>1</v>
      </c>
    </row>
    <row r="1538" spans="1:23" x14ac:dyDescent="0.3">
      <c r="A1538" s="1" t="s">
        <v>2157</v>
      </c>
      <c r="B1538" s="3">
        <v>501.10169225360698</v>
      </c>
      <c r="C1538" s="4">
        <v>20.277983333333299</v>
      </c>
      <c r="H1538" s="1">
        <v>3.1383365220612998E-3</v>
      </c>
      <c r="I1538" s="1">
        <v>14.799634383264999</v>
      </c>
      <c r="J1538" s="3">
        <v>0.1016922536069842</v>
      </c>
      <c r="K1538" s="5" t="s">
        <v>2531</v>
      </c>
      <c r="L1538" s="2">
        <v>1</v>
      </c>
      <c r="N1538" s="2">
        <v>1</v>
      </c>
      <c r="O1538" s="2">
        <v>1</v>
      </c>
      <c r="P1538" s="2">
        <v>1</v>
      </c>
      <c r="Q1538" s="2">
        <v>1</v>
      </c>
      <c r="T1538" s="2">
        <v>1</v>
      </c>
      <c r="V1538" s="2">
        <f t="shared" si="23"/>
        <v>6</v>
      </c>
    </row>
    <row r="1539" spans="1:23" x14ac:dyDescent="0.3">
      <c r="A1539" s="1" t="s">
        <v>2158</v>
      </c>
      <c r="B1539" s="3">
        <v>273.21841739121498</v>
      </c>
      <c r="C1539" s="4">
        <v>20.277983333333299</v>
      </c>
      <c r="H1539" s="1">
        <v>1.29224535612926E-4</v>
      </c>
      <c r="I1539" s="1">
        <v>2.8259133802979801</v>
      </c>
      <c r="J1539" s="3">
        <v>0.21841739121498449</v>
      </c>
      <c r="K1539" s="5" t="s">
        <v>2531</v>
      </c>
      <c r="Q1539" s="2">
        <v>1</v>
      </c>
      <c r="V1539" s="2">
        <f t="shared" si="23"/>
        <v>1</v>
      </c>
    </row>
    <row r="1540" spans="1:23" x14ac:dyDescent="0.3">
      <c r="A1540" s="1" t="s">
        <v>2159</v>
      </c>
      <c r="B1540" s="3">
        <v>86.096705234104107</v>
      </c>
      <c r="C1540" s="4">
        <v>20.277983333333299</v>
      </c>
      <c r="H1540" s="1">
        <v>5.56037242056995E-4</v>
      </c>
      <c r="I1540" s="1">
        <v>2.5185697549564399</v>
      </c>
      <c r="J1540" s="3">
        <v>9.6705234104106808E-2</v>
      </c>
      <c r="K1540" s="5" t="s">
        <v>2530</v>
      </c>
      <c r="Q1540" s="2">
        <v>1</v>
      </c>
      <c r="T1540" s="2">
        <v>1</v>
      </c>
      <c r="V1540" s="2">
        <f t="shared" ref="V1540:V1603" si="24">SUM(L1540:U1540)</f>
        <v>2</v>
      </c>
    </row>
    <row r="1541" spans="1:23" x14ac:dyDescent="0.3">
      <c r="A1541" s="1" t="s">
        <v>2160</v>
      </c>
      <c r="B1541" s="3">
        <v>160.13433698344099</v>
      </c>
      <c r="C1541" s="4">
        <v>20.277983333333299</v>
      </c>
      <c r="H1541" s="1">
        <v>2.7483197492830201E-3</v>
      </c>
      <c r="I1541" s="1">
        <v>2.96768324328559</v>
      </c>
      <c r="J1541" s="3">
        <v>0.13433698344098843</v>
      </c>
      <c r="K1541" s="5" t="s">
        <v>2530</v>
      </c>
      <c r="Q1541" s="2">
        <v>1</v>
      </c>
      <c r="T1541" s="2">
        <v>1</v>
      </c>
      <c r="V1541" s="2">
        <f t="shared" si="24"/>
        <v>2</v>
      </c>
    </row>
    <row r="1542" spans="1:23" x14ac:dyDescent="0.3">
      <c r="A1542" s="1" t="s">
        <v>2161</v>
      </c>
      <c r="B1542" s="3">
        <v>817.19924134007999</v>
      </c>
      <c r="C1542" s="4">
        <v>20.277983333333299</v>
      </c>
      <c r="H1542" s="1">
        <v>1.71275720692532E-4</v>
      </c>
      <c r="I1542" s="1">
        <v>5.2855345033084697</v>
      </c>
      <c r="J1542" s="3">
        <v>0.19924134007999328</v>
      </c>
      <c r="K1542" s="5" t="s">
        <v>2531</v>
      </c>
      <c r="U1542" s="2">
        <v>1</v>
      </c>
      <c r="V1542" s="2">
        <f t="shared" si="24"/>
        <v>1</v>
      </c>
    </row>
    <row r="1543" spans="1:23" x14ac:dyDescent="0.3">
      <c r="A1543" s="1" t="s">
        <v>2162</v>
      </c>
      <c r="B1543" s="3">
        <v>433.20397182917702</v>
      </c>
      <c r="C1543" s="4">
        <v>20.29</v>
      </c>
      <c r="H1543" s="1">
        <v>1.3479508780567301E-3</v>
      </c>
      <c r="J1543" s="3">
        <v>0.20397182917702139</v>
      </c>
      <c r="K1543" s="5" t="s">
        <v>2531</v>
      </c>
      <c r="O1543" s="2">
        <v>1</v>
      </c>
      <c r="V1543" s="2">
        <f t="shared" si="24"/>
        <v>1</v>
      </c>
    </row>
    <row r="1544" spans="1:23" x14ac:dyDescent="0.3">
      <c r="A1544" s="1" t="s">
        <v>2163</v>
      </c>
      <c r="B1544" s="3">
        <v>423.10729450243002</v>
      </c>
      <c r="C1544" s="4">
        <v>20.291966666666699</v>
      </c>
      <c r="H1544" s="1">
        <v>1.41576220616879E-3</v>
      </c>
      <c r="I1544" s="1">
        <v>7.2687572714702</v>
      </c>
      <c r="J1544" s="3">
        <v>0.10729450243002248</v>
      </c>
      <c r="K1544" s="5" t="s">
        <v>2531</v>
      </c>
      <c r="L1544" s="2">
        <v>1</v>
      </c>
      <c r="P1544" s="2">
        <v>1</v>
      </c>
      <c r="Q1544" s="2">
        <v>1</v>
      </c>
      <c r="T1544" s="2">
        <v>1</v>
      </c>
      <c r="V1544" s="2">
        <f t="shared" si="24"/>
        <v>4</v>
      </c>
    </row>
    <row r="1545" spans="1:23" x14ac:dyDescent="0.3">
      <c r="A1545" s="1" t="s">
        <v>2164</v>
      </c>
      <c r="B1545" s="3">
        <v>531.11223865183695</v>
      </c>
      <c r="C1545" s="4">
        <v>20.291966666666699</v>
      </c>
      <c r="H1545" s="1">
        <v>2.6127285400667799E-4</v>
      </c>
      <c r="I1545" s="1">
        <v>2.6255057453254</v>
      </c>
      <c r="J1545" s="3">
        <v>0.1122386518369467</v>
      </c>
      <c r="K1545" s="5" t="s">
        <v>2531</v>
      </c>
      <c r="M1545" s="2">
        <v>1</v>
      </c>
      <c r="P1545" s="2">
        <v>1</v>
      </c>
      <c r="V1545" s="2">
        <f t="shared" si="24"/>
        <v>2</v>
      </c>
    </row>
    <row r="1546" spans="1:23" x14ac:dyDescent="0.3">
      <c r="A1546" s="1" t="s">
        <v>2165</v>
      </c>
      <c r="B1546" s="3">
        <v>347.07742235033902</v>
      </c>
      <c r="C1546" s="4">
        <v>20.291966666666699</v>
      </c>
      <c r="H1546" s="1">
        <v>2.9547760938486401E-4</v>
      </c>
      <c r="I1546" s="1">
        <v>2.6740603503048499</v>
      </c>
      <c r="J1546" s="3">
        <v>7.742235033902034E-2</v>
      </c>
      <c r="K1546" s="5" t="s">
        <v>2531</v>
      </c>
      <c r="M1546" s="2">
        <v>1</v>
      </c>
      <c r="V1546" s="2">
        <f t="shared" si="24"/>
        <v>1</v>
      </c>
    </row>
    <row r="1547" spans="1:23" x14ac:dyDescent="0.3">
      <c r="A1547" s="1" t="s">
        <v>2166</v>
      </c>
      <c r="B1547" s="3">
        <v>317.06789002920698</v>
      </c>
      <c r="C1547" s="4">
        <v>20.291966666666699</v>
      </c>
      <c r="D1547" s="4" t="s">
        <v>2456</v>
      </c>
      <c r="E1547" s="4">
        <v>7.35</v>
      </c>
      <c r="F1547" s="4">
        <v>90.22</v>
      </c>
      <c r="G1547" s="2">
        <v>1</v>
      </c>
      <c r="H1547" s="1">
        <v>4.6917681168567897E-3</v>
      </c>
      <c r="I1547" s="1">
        <v>4.2467605792171899</v>
      </c>
      <c r="J1547" s="3">
        <v>6.7890029206978397E-2</v>
      </c>
      <c r="K1547" s="5" t="s">
        <v>2531</v>
      </c>
      <c r="M1547" s="2">
        <v>1</v>
      </c>
      <c r="N1547" s="2">
        <v>1</v>
      </c>
      <c r="P1547" s="2">
        <v>1</v>
      </c>
      <c r="S1547" s="2">
        <v>1</v>
      </c>
      <c r="T1547" s="2">
        <v>1</v>
      </c>
      <c r="V1547" s="2">
        <f t="shared" si="24"/>
        <v>5</v>
      </c>
    </row>
    <row r="1548" spans="1:23" x14ac:dyDescent="0.3">
      <c r="A1548" s="1" t="s">
        <v>2165</v>
      </c>
      <c r="B1548" s="3">
        <v>347.07742235033902</v>
      </c>
      <c r="C1548" s="4">
        <v>20.291966666666699</v>
      </c>
      <c r="H1548" s="1">
        <v>1.1934138769143001E-4</v>
      </c>
      <c r="I1548" s="1">
        <v>4.14611244927538</v>
      </c>
      <c r="J1548" s="3">
        <v>7.742235033902034E-2</v>
      </c>
      <c r="K1548" s="5" t="s">
        <v>2531</v>
      </c>
      <c r="P1548" s="2">
        <v>1</v>
      </c>
      <c r="V1548" s="2">
        <f t="shared" si="24"/>
        <v>1</v>
      </c>
    </row>
    <row r="1549" spans="1:23" x14ac:dyDescent="0.3">
      <c r="A1549" s="1" t="s">
        <v>2167</v>
      </c>
      <c r="B1549" s="3">
        <v>293.14842815063997</v>
      </c>
      <c r="C1549" s="4">
        <v>20.291966666666699</v>
      </c>
      <c r="H1549" s="1">
        <v>1.49826748983561E-4</v>
      </c>
      <c r="I1549" s="1">
        <v>2.54595401067203</v>
      </c>
      <c r="J1549" s="3">
        <v>0.1484281506399725</v>
      </c>
      <c r="K1549" s="5" t="s">
        <v>2531</v>
      </c>
      <c r="P1549" s="2">
        <v>1</v>
      </c>
      <c r="V1549" s="2">
        <f t="shared" si="24"/>
        <v>1</v>
      </c>
    </row>
    <row r="1550" spans="1:23" x14ac:dyDescent="0.3">
      <c r="A1550" s="1" t="s">
        <v>2168</v>
      </c>
      <c r="B1550" s="3">
        <v>693.18018366208696</v>
      </c>
      <c r="C1550" s="4">
        <v>20.32565</v>
      </c>
      <c r="H1550" s="5">
        <v>9.5442948942148207E-5</v>
      </c>
      <c r="I1550" s="1">
        <v>30.917735497775301</v>
      </c>
      <c r="J1550" s="3">
        <v>0.18018366208696079</v>
      </c>
      <c r="K1550" s="5" t="s">
        <v>2531</v>
      </c>
      <c r="P1550" s="2">
        <v>1</v>
      </c>
      <c r="T1550" s="2">
        <v>1</v>
      </c>
      <c r="U1550" s="2">
        <v>1</v>
      </c>
      <c r="V1550" s="2">
        <f t="shared" si="24"/>
        <v>3</v>
      </c>
    </row>
    <row r="1551" spans="1:23" x14ac:dyDescent="0.3">
      <c r="A1551" s="1" t="s">
        <v>2169</v>
      </c>
      <c r="B1551" s="3">
        <v>639.17553623465199</v>
      </c>
      <c r="C1551" s="4">
        <v>20.32565</v>
      </c>
      <c r="D1551" s="4" t="s">
        <v>2580</v>
      </c>
      <c r="E1551" s="4">
        <v>6</v>
      </c>
      <c r="G1551" s="2">
        <v>1</v>
      </c>
      <c r="H1551" s="1">
        <v>1.1286332375667299E-3</v>
      </c>
      <c r="I1551" s="1">
        <v>17.058071527913601</v>
      </c>
      <c r="J1551" s="3">
        <v>0.17553623465198598</v>
      </c>
      <c r="K1551" s="5" t="s">
        <v>2531</v>
      </c>
      <c r="T1551" s="2">
        <v>1</v>
      </c>
      <c r="U1551" s="2">
        <v>1</v>
      </c>
      <c r="V1551" s="2">
        <f t="shared" si="24"/>
        <v>2</v>
      </c>
    </row>
    <row r="1552" spans="1:23" x14ac:dyDescent="0.3">
      <c r="A1552" s="1" t="s">
        <v>2170</v>
      </c>
      <c r="B1552" s="3">
        <v>209.07964242464601</v>
      </c>
      <c r="C1552" s="4">
        <v>20.32565</v>
      </c>
      <c r="H1552" s="1">
        <v>1.2241348593281501E-3</v>
      </c>
      <c r="I1552" s="1">
        <v>2.7346777788889498</v>
      </c>
      <c r="J1552" s="3">
        <v>7.9642424646010568E-2</v>
      </c>
      <c r="K1552" s="5" t="s">
        <v>2531</v>
      </c>
      <c r="Q1552" s="2">
        <v>1</v>
      </c>
      <c r="V1552" s="2">
        <f t="shared" si="24"/>
        <v>1</v>
      </c>
    </row>
    <row r="1553" spans="1:22" x14ac:dyDescent="0.3">
      <c r="A1553" s="1" t="s">
        <v>2171</v>
      </c>
      <c r="B1553" s="3">
        <v>311.14794345493902</v>
      </c>
      <c r="C1553" s="4">
        <v>20.32565</v>
      </c>
      <c r="H1553" s="1">
        <v>9.8564858058606299E-3</v>
      </c>
      <c r="I1553" s="1">
        <v>2.2529049637261598</v>
      </c>
      <c r="J1553" s="3">
        <v>0.14794345493902483</v>
      </c>
      <c r="K1553" s="5" t="s">
        <v>2531</v>
      </c>
      <c r="R1553" s="2">
        <v>1</v>
      </c>
      <c r="V1553" s="2">
        <f t="shared" si="24"/>
        <v>1</v>
      </c>
    </row>
    <row r="1554" spans="1:22" x14ac:dyDescent="0.3">
      <c r="A1554" s="1" t="s">
        <v>2172</v>
      </c>
      <c r="B1554" s="3">
        <v>163.11288777232201</v>
      </c>
      <c r="C1554" s="4">
        <v>20.3396166666667</v>
      </c>
      <c r="H1554" s="1">
        <v>9.5421976134448805E-3</v>
      </c>
      <c r="I1554" s="1">
        <v>3.8303706448875001</v>
      </c>
      <c r="J1554" s="3">
        <v>0.11288777232201141</v>
      </c>
      <c r="K1554" s="5" t="s">
        <v>2531</v>
      </c>
      <c r="L1554" s="2">
        <v>1</v>
      </c>
      <c r="M1554" s="2">
        <v>1</v>
      </c>
      <c r="R1554" s="2">
        <v>1</v>
      </c>
      <c r="S1554" s="2">
        <v>1</v>
      </c>
      <c r="T1554" s="2">
        <v>1</v>
      </c>
      <c r="V1554" s="2">
        <f t="shared" si="24"/>
        <v>5</v>
      </c>
    </row>
    <row r="1555" spans="1:22" x14ac:dyDescent="0.3">
      <c r="A1555" s="1" t="s">
        <v>2173</v>
      </c>
      <c r="B1555" s="3">
        <v>379.13848172110801</v>
      </c>
      <c r="C1555" s="4">
        <v>20.3396166666667</v>
      </c>
      <c r="H1555" s="1">
        <v>1.15377306104114E-4</v>
      </c>
      <c r="I1555" s="1">
        <v>3.6962915135777998</v>
      </c>
      <c r="J1555" s="3">
        <v>0.1384817211080076</v>
      </c>
      <c r="K1555" s="5" t="s">
        <v>2531</v>
      </c>
      <c r="N1555" s="2">
        <v>1</v>
      </c>
      <c r="O1555" s="2">
        <v>1</v>
      </c>
      <c r="S1555" s="2">
        <v>1</v>
      </c>
      <c r="U1555" s="2">
        <v>1</v>
      </c>
      <c r="V1555" s="2">
        <f t="shared" si="24"/>
        <v>4</v>
      </c>
    </row>
    <row r="1556" spans="1:22" x14ac:dyDescent="0.3">
      <c r="A1556" s="1" t="s">
        <v>2174</v>
      </c>
      <c r="B1556" s="3">
        <v>345.14407353852602</v>
      </c>
      <c r="C1556" s="4">
        <v>20.3396166666667</v>
      </c>
      <c r="D1556" s="4" t="s">
        <v>2414</v>
      </c>
      <c r="E1556" s="4">
        <v>1</v>
      </c>
      <c r="G1556" s="2">
        <v>3</v>
      </c>
      <c r="H1556" s="5">
        <v>8.1419071484845104E-10</v>
      </c>
      <c r="I1556" s="1">
        <v>4.6117044403003096</v>
      </c>
      <c r="J1556" s="3">
        <v>0.14407353852601545</v>
      </c>
      <c r="K1556" s="5" t="s">
        <v>2531</v>
      </c>
      <c r="Q1556" s="2">
        <v>1</v>
      </c>
      <c r="V1556" s="2">
        <f t="shared" si="24"/>
        <v>1</v>
      </c>
    </row>
    <row r="1557" spans="1:22" x14ac:dyDescent="0.3">
      <c r="A1557" s="1" t="s">
        <v>2175</v>
      </c>
      <c r="B1557" s="3">
        <v>267.12160494810797</v>
      </c>
      <c r="C1557" s="4">
        <v>20.3396166666667</v>
      </c>
      <c r="H1557" s="1">
        <v>2.7712466610219099E-4</v>
      </c>
      <c r="I1557" s="1">
        <v>3.18076179499004</v>
      </c>
      <c r="J1557" s="3">
        <v>0.12160494810797218</v>
      </c>
      <c r="K1557" s="5" t="s">
        <v>2531</v>
      </c>
      <c r="R1557" s="2">
        <v>1</v>
      </c>
      <c r="S1557" s="2">
        <v>1</v>
      </c>
      <c r="V1557" s="2">
        <f t="shared" si="24"/>
        <v>2</v>
      </c>
    </row>
    <row r="1558" spans="1:22" x14ac:dyDescent="0.3">
      <c r="A1558" s="1" t="s">
        <v>2176</v>
      </c>
      <c r="B1558" s="3">
        <v>455.22579182957003</v>
      </c>
      <c r="C1558" s="4">
        <v>20.3396166666667</v>
      </c>
      <c r="H1558" s="1">
        <v>8.9995449634516799E-4</v>
      </c>
      <c r="I1558" s="1">
        <v>2.2571439093101802</v>
      </c>
      <c r="J1558" s="3">
        <v>0.22579182957002786</v>
      </c>
      <c r="K1558" s="5" t="s">
        <v>2531</v>
      </c>
      <c r="T1558" s="2">
        <v>1</v>
      </c>
      <c r="U1558" s="2">
        <v>1</v>
      </c>
      <c r="V1558" s="2">
        <f t="shared" si="24"/>
        <v>2</v>
      </c>
    </row>
    <row r="1559" spans="1:22" x14ac:dyDescent="0.3">
      <c r="A1559" s="1" t="s">
        <v>2177</v>
      </c>
      <c r="B1559" s="3">
        <v>581.12958348072402</v>
      </c>
      <c r="C1559" s="4">
        <v>20.353666666666701</v>
      </c>
      <c r="H1559" s="5">
        <v>2.29930874556805E-5</v>
      </c>
      <c r="I1559" s="1">
        <v>17.9015516521949</v>
      </c>
      <c r="J1559" s="3">
        <v>0.12958348072402259</v>
      </c>
      <c r="K1559" s="5" t="s">
        <v>2531</v>
      </c>
      <c r="L1559" s="2">
        <v>1</v>
      </c>
      <c r="P1559" s="2">
        <v>1</v>
      </c>
      <c r="V1559" s="2">
        <f t="shared" si="24"/>
        <v>2</v>
      </c>
    </row>
    <row r="1560" spans="1:22" x14ac:dyDescent="0.3">
      <c r="A1560" s="1" t="s">
        <v>2178</v>
      </c>
      <c r="B1560" s="3">
        <v>429.25242250929301</v>
      </c>
      <c r="C1560" s="4">
        <v>20.353666666666701</v>
      </c>
      <c r="H1560" s="1">
        <v>1.6767378960426101E-3</v>
      </c>
      <c r="I1560" s="1">
        <v>2.9924570176737602</v>
      </c>
      <c r="J1560" s="3">
        <v>0.25242250929301235</v>
      </c>
      <c r="K1560" s="5" t="s">
        <v>2531</v>
      </c>
      <c r="P1560" s="2">
        <v>1</v>
      </c>
      <c r="Q1560" s="2">
        <v>1</v>
      </c>
      <c r="S1560" s="2">
        <v>1</v>
      </c>
      <c r="V1560" s="2">
        <f t="shared" si="24"/>
        <v>3</v>
      </c>
    </row>
    <row r="1561" spans="1:22" x14ac:dyDescent="0.3">
      <c r="A1561" s="1" t="s">
        <v>2179</v>
      </c>
      <c r="B1561" s="3">
        <v>413.21773406904799</v>
      </c>
      <c r="C1561" s="4">
        <v>20.353666666666701</v>
      </c>
      <c r="H1561" s="5">
        <v>1.2659981617924E-5</v>
      </c>
      <c r="I1561" s="1">
        <v>2.5626978418017901</v>
      </c>
      <c r="J1561" s="3">
        <v>0.21773406904799231</v>
      </c>
      <c r="K1561" s="5" t="s">
        <v>2531</v>
      </c>
      <c r="R1561" s="2">
        <v>1</v>
      </c>
      <c r="U1561" s="2">
        <v>1</v>
      </c>
      <c r="V1561" s="2">
        <f t="shared" si="24"/>
        <v>2</v>
      </c>
    </row>
    <row r="1562" spans="1:22" x14ac:dyDescent="0.3">
      <c r="A1562" s="1" t="s">
        <v>2180</v>
      </c>
      <c r="B1562" s="3">
        <v>609.16199106754198</v>
      </c>
      <c r="C1562" s="4">
        <v>20.353666666666701</v>
      </c>
      <c r="D1562" s="4" t="s">
        <v>2404</v>
      </c>
      <c r="E1562" s="4">
        <v>2</v>
      </c>
      <c r="G1562" s="2">
        <v>3</v>
      </c>
      <c r="H1562" s="1">
        <v>4.9694364881765997E-3</v>
      </c>
      <c r="I1562" s="1">
        <v>4.5584884411479099</v>
      </c>
      <c r="J1562" s="3">
        <v>0.16199106754197601</v>
      </c>
      <c r="K1562" s="5" t="s">
        <v>2531</v>
      </c>
      <c r="T1562" s="2">
        <v>1</v>
      </c>
      <c r="U1562" s="2">
        <v>1</v>
      </c>
      <c r="V1562" s="2">
        <f t="shared" si="24"/>
        <v>2</v>
      </c>
    </row>
    <row r="1563" spans="1:22" x14ac:dyDescent="0.3">
      <c r="A1563" s="1" t="s">
        <v>2181</v>
      </c>
      <c r="B1563" s="3">
        <v>191.10716087087999</v>
      </c>
      <c r="C1563" s="4">
        <v>20.353666666666701</v>
      </c>
      <c r="H1563" s="5">
        <v>2.3764613154120299E-5</v>
      </c>
      <c r="I1563" s="1">
        <v>2.2402070438830499</v>
      </c>
      <c r="J1563" s="3">
        <v>0.10716087087999426</v>
      </c>
      <c r="K1563" s="5" t="s">
        <v>2531</v>
      </c>
      <c r="U1563" s="2">
        <v>1</v>
      </c>
      <c r="V1563" s="2">
        <f t="shared" si="24"/>
        <v>1</v>
      </c>
    </row>
    <row r="1564" spans="1:22" x14ac:dyDescent="0.3">
      <c r="A1564" s="1" t="s">
        <v>2182</v>
      </c>
      <c r="B1564" s="3">
        <v>632.17538158444404</v>
      </c>
      <c r="C1564" s="4">
        <v>20.367650000000001</v>
      </c>
      <c r="H1564" s="1">
        <v>7.70978839599901E-3</v>
      </c>
      <c r="I1564" s="1">
        <v>2.75705016283794</v>
      </c>
      <c r="J1564" s="3">
        <v>0.17538158444403962</v>
      </c>
      <c r="K1564" s="5" t="s">
        <v>2530</v>
      </c>
      <c r="L1564" s="2">
        <v>1</v>
      </c>
      <c r="P1564" s="2">
        <v>1</v>
      </c>
      <c r="V1564" s="2">
        <f t="shared" si="24"/>
        <v>2</v>
      </c>
    </row>
    <row r="1565" spans="1:22" x14ac:dyDescent="0.3">
      <c r="A1565" s="1" t="s">
        <v>2183</v>
      </c>
      <c r="B1565" s="3">
        <v>393.18966062180698</v>
      </c>
      <c r="C1565" s="4">
        <v>20.367650000000001</v>
      </c>
      <c r="H1565" s="1">
        <v>8.6549698051077203E-3</v>
      </c>
      <c r="I1565" s="1">
        <v>2.0680642617951199</v>
      </c>
      <c r="J1565" s="3">
        <v>0.18966062180697918</v>
      </c>
      <c r="K1565" s="5" t="s">
        <v>2531</v>
      </c>
      <c r="L1565" s="2">
        <v>1</v>
      </c>
      <c r="R1565" s="2">
        <v>1</v>
      </c>
      <c r="S1565" s="2">
        <v>1</v>
      </c>
      <c r="V1565" s="2">
        <f t="shared" si="24"/>
        <v>3</v>
      </c>
    </row>
    <row r="1566" spans="1:22" x14ac:dyDescent="0.3">
      <c r="A1566" s="1" t="s">
        <v>2184</v>
      </c>
      <c r="B1566" s="3">
        <v>229.08711802227299</v>
      </c>
      <c r="C1566" s="4">
        <v>20.367650000000001</v>
      </c>
      <c r="H1566" s="1">
        <v>2.3130977612134699E-3</v>
      </c>
      <c r="I1566" s="1">
        <v>2.5979943791741298</v>
      </c>
      <c r="J1566" s="3">
        <v>8.7118022272989037E-2</v>
      </c>
      <c r="K1566" s="5" t="s">
        <v>2531</v>
      </c>
      <c r="N1566" s="2">
        <v>1</v>
      </c>
      <c r="O1566" s="2">
        <v>1</v>
      </c>
      <c r="Q1566" s="2">
        <v>1</v>
      </c>
      <c r="V1566" s="2">
        <f t="shared" si="24"/>
        <v>3</v>
      </c>
    </row>
    <row r="1567" spans="1:22" x14ac:dyDescent="0.3">
      <c r="A1567" s="1" t="s">
        <v>2185</v>
      </c>
      <c r="B1567" s="3">
        <v>135.045326258291</v>
      </c>
      <c r="C1567" s="4">
        <v>20.367650000000001</v>
      </c>
      <c r="H1567" s="1">
        <v>7.8392466070424903E-3</v>
      </c>
      <c r="I1567" s="1">
        <v>2.4942918440817001</v>
      </c>
      <c r="J1567" s="3">
        <v>4.5326258290998567E-2</v>
      </c>
      <c r="K1567" s="5" t="s">
        <v>2531</v>
      </c>
      <c r="N1567" s="2">
        <v>1</v>
      </c>
      <c r="P1567" s="2">
        <v>1</v>
      </c>
      <c r="V1567" s="2">
        <f t="shared" si="24"/>
        <v>2</v>
      </c>
    </row>
    <row r="1568" spans="1:22" x14ac:dyDescent="0.3">
      <c r="A1568" s="1" t="s">
        <v>2186</v>
      </c>
      <c r="B1568" s="3">
        <v>489.23208807923697</v>
      </c>
      <c r="C1568" s="4">
        <v>20.367650000000001</v>
      </c>
      <c r="H1568" s="5">
        <v>1.10777888664426E-5</v>
      </c>
      <c r="I1568" s="1">
        <v>2.7363398995405301</v>
      </c>
      <c r="J1568" s="3">
        <v>0.2320880792369735</v>
      </c>
      <c r="K1568" s="5" t="s">
        <v>2531</v>
      </c>
      <c r="R1568" s="2">
        <v>1</v>
      </c>
      <c r="S1568" s="2">
        <v>1</v>
      </c>
      <c r="V1568" s="2">
        <f t="shared" si="24"/>
        <v>2</v>
      </c>
    </row>
    <row r="1569" spans="1:22" x14ac:dyDescent="0.3">
      <c r="A1569" s="1" t="s">
        <v>2187</v>
      </c>
      <c r="B1569" s="3">
        <v>531.25366814980305</v>
      </c>
      <c r="C1569" s="4">
        <v>20.395616666666701</v>
      </c>
      <c r="H1569" s="1">
        <v>3.17597902932731E-4</v>
      </c>
      <c r="I1569" s="1">
        <v>2.0184564954075102</v>
      </c>
      <c r="J1569" s="3">
        <v>0.25366814980304753</v>
      </c>
      <c r="K1569" s="5" t="s">
        <v>2531</v>
      </c>
      <c r="R1569" s="2">
        <v>1</v>
      </c>
      <c r="S1569" s="2">
        <v>1</v>
      </c>
      <c r="U1569" s="2">
        <v>1</v>
      </c>
      <c r="V1569" s="2">
        <f t="shared" si="24"/>
        <v>3</v>
      </c>
    </row>
    <row r="1570" spans="1:22" x14ac:dyDescent="0.3">
      <c r="A1570" s="1" t="s">
        <v>2188</v>
      </c>
      <c r="B1570" s="3">
        <v>285.09644199949503</v>
      </c>
      <c r="C1570" s="4">
        <v>20.409683333333302</v>
      </c>
      <c r="H1570" s="1">
        <v>1.8067812884836601E-4</v>
      </c>
      <c r="I1570" s="1">
        <v>2.3196329619786402</v>
      </c>
      <c r="J1570" s="3">
        <v>9.644199949502763E-2</v>
      </c>
      <c r="K1570" s="5" t="s">
        <v>2531</v>
      </c>
      <c r="R1570" s="2">
        <v>1</v>
      </c>
      <c r="V1570" s="2">
        <f t="shared" si="24"/>
        <v>1</v>
      </c>
    </row>
    <row r="1571" spans="1:22" x14ac:dyDescent="0.3">
      <c r="A1571" s="1" t="s">
        <v>2189</v>
      </c>
      <c r="B1571" s="3">
        <v>352.18729002482797</v>
      </c>
      <c r="C1571" s="4">
        <v>20.409683333333302</v>
      </c>
      <c r="H1571" s="1">
        <v>8.2419583874693302E-4</v>
      </c>
      <c r="I1571" s="1">
        <v>2.0579628919931401</v>
      </c>
      <c r="J1571" s="3">
        <v>0.18729002482797341</v>
      </c>
      <c r="K1571" s="5" t="s">
        <v>2530</v>
      </c>
      <c r="R1571" s="2">
        <v>1</v>
      </c>
      <c r="T1571" s="2">
        <v>1</v>
      </c>
      <c r="U1571" s="2">
        <v>1</v>
      </c>
      <c r="V1571" s="2">
        <f t="shared" si="24"/>
        <v>3</v>
      </c>
    </row>
    <row r="1572" spans="1:22" x14ac:dyDescent="0.3">
      <c r="A1572" s="1" t="s">
        <v>2190</v>
      </c>
      <c r="B1572" s="3">
        <v>521.24798852102003</v>
      </c>
      <c r="C1572" s="4">
        <v>20.420000000000002</v>
      </c>
      <c r="H1572" s="1">
        <v>1.5135980138225599E-4</v>
      </c>
      <c r="J1572" s="3">
        <v>0.24798852102003366</v>
      </c>
      <c r="K1572" s="5" t="s">
        <v>2531</v>
      </c>
      <c r="O1572" s="2">
        <v>1</v>
      </c>
      <c r="V1572" s="2">
        <f t="shared" si="24"/>
        <v>1</v>
      </c>
    </row>
    <row r="1573" spans="1:22" x14ac:dyDescent="0.3">
      <c r="A1573" s="1" t="s">
        <v>2191</v>
      </c>
      <c r="B1573" s="3">
        <v>437.23839047153399</v>
      </c>
      <c r="C1573" s="4">
        <v>20.423683333333301</v>
      </c>
      <c r="H1573" s="1">
        <v>4.5435846674368702E-4</v>
      </c>
      <c r="I1573" s="1">
        <v>6.6819726079184196</v>
      </c>
      <c r="J1573" s="3">
        <v>0.23839047153398951</v>
      </c>
      <c r="K1573" s="5" t="s">
        <v>2531</v>
      </c>
      <c r="P1573" s="2">
        <v>1</v>
      </c>
      <c r="R1573" s="2">
        <v>1</v>
      </c>
      <c r="V1573" s="2">
        <f t="shared" si="24"/>
        <v>2</v>
      </c>
    </row>
    <row r="1574" spans="1:22" x14ac:dyDescent="0.3">
      <c r="A1574" s="1" t="s">
        <v>2192</v>
      </c>
      <c r="B1574" s="3">
        <v>425.21834202862999</v>
      </c>
      <c r="C1574" s="4">
        <v>20.4376833333333</v>
      </c>
      <c r="H1574" s="1">
        <v>2.5673992249286597E-4</v>
      </c>
      <c r="I1574" s="1">
        <v>2.1161394460652998</v>
      </c>
      <c r="J1574" s="3">
        <v>0.21834202862999064</v>
      </c>
      <c r="K1574" s="5" t="s">
        <v>2531</v>
      </c>
      <c r="S1574" s="2">
        <v>1</v>
      </c>
      <c r="V1574" s="2">
        <f t="shared" si="24"/>
        <v>1</v>
      </c>
    </row>
    <row r="1575" spans="1:22" x14ac:dyDescent="0.3">
      <c r="A1575" s="1" t="s">
        <v>2193</v>
      </c>
      <c r="B1575" s="3">
        <v>529.09786191197998</v>
      </c>
      <c r="C1575" s="4">
        <v>20.45</v>
      </c>
      <c r="H1575" s="1">
        <v>3.4619921917483599E-3</v>
      </c>
      <c r="J1575" s="3">
        <v>9.7861911979975957E-2</v>
      </c>
      <c r="K1575" s="5" t="s">
        <v>2531</v>
      </c>
      <c r="N1575" s="2">
        <v>1</v>
      </c>
      <c r="O1575" s="2">
        <v>1</v>
      </c>
      <c r="R1575" s="2">
        <v>1</v>
      </c>
      <c r="T1575" s="2">
        <v>1</v>
      </c>
      <c r="U1575" s="2">
        <v>1</v>
      </c>
      <c r="V1575" s="2">
        <f t="shared" si="24"/>
        <v>5</v>
      </c>
    </row>
    <row r="1576" spans="1:22" x14ac:dyDescent="0.3">
      <c r="A1576" s="1" t="s">
        <v>2194</v>
      </c>
      <c r="B1576" s="3">
        <v>415.10137265940301</v>
      </c>
      <c r="C1576" s="4">
        <v>20.4516666666667</v>
      </c>
      <c r="H1576" s="1">
        <v>6.1385370999700296E-4</v>
      </c>
      <c r="I1576" s="1">
        <v>2.15900242141266</v>
      </c>
      <c r="J1576" s="3">
        <v>0.10137265940301177</v>
      </c>
      <c r="K1576" s="5" t="s">
        <v>2531</v>
      </c>
      <c r="L1576" s="2">
        <v>1</v>
      </c>
      <c r="P1576" s="2">
        <v>1</v>
      </c>
      <c r="V1576" s="2">
        <f t="shared" si="24"/>
        <v>2</v>
      </c>
    </row>
    <row r="1577" spans="1:22" x14ac:dyDescent="0.3">
      <c r="A1577" s="1" t="s">
        <v>2195</v>
      </c>
      <c r="B1577" s="3">
        <v>303.05182737808002</v>
      </c>
      <c r="C1577" s="4">
        <v>20.4516666666667</v>
      </c>
      <c r="H1577" s="5">
        <v>2.1193737723690401E-6</v>
      </c>
      <c r="I1577" s="1">
        <v>7.4366538391342996</v>
      </c>
      <c r="J1577" s="3">
        <v>5.1827378080020026E-2</v>
      </c>
      <c r="K1577" s="5" t="s">
        <v>2531</v>
      </c>
      <c r="N1577" s="2">
        <v>1</v>
      </c>
      <c r="T1577" s="2">
        <v>1</v>
      </c>
      <c r="V1577" s="2">
        <f t="shared" si="24"/>
        <v>2</v>
      </c>
    </row>
    <row r="1578" spans="1:22" x14ac:dyDescent="0.3">
      <c r="A1578" s="1" t="s">
        <v>2196</v>
      </c>
      <c r="B1578" s="3">
        <v>368.19559793971501</v>
      </c>
      <c r="C1578" s="4">
        <v>20.479666666666699</v>
      </c>
      <c r="H1578" s="1">
        <v>9.6647471627668794E-3</v>
      </c>
      <c r="I1578" s="1">
        <v>2.05389544477582</v>
      </c>
      <c r="J1578" s="3">
        <v>0.19559793971501449</v>
      </c>
      <c r="K1578" s="5" t="s">
        <v>2530</v>
      </c>
      <c r="M1578" s="2">
        <v>1</v>
      </c>
      <c r="Q1578" s="2">
        <v>1</v>
      </c>
      <c r="V1578" s="2">
        <f t="shared" si="24"/>
        <v>2</v>
      </c>
    </row>
    <row r="1579" spans="1:22" x14ac:dyDescent="0.3">
      <c r="A1579" s="1" t="s">
        <v>2197</v>
      </c>
      <c r="B1579" s="3">
        <v>411.17292638853201</v>
      </c>
      <c r="C1579" s="4">
        <v>20.479666666666699</v>
      </c>
      <c r="H1579" s="1">
        <v>3.5222240285538399E-3</v>
      </c>
      <c r="I1579" s="1">
        <v>2.0465670810191501</v>
      </c>
      <c r="J1579" s="3">
        <v>0.17292638853200515</v>
      </c>
      <c r="K1579" s="5" t="s">
        <v>2531</v>
      </c>
      <c r="P1579" s="2">
        <v>1</v>
      </c>
      <c r="V1579" s="2">
        <f t="shared" si="24"/>
        <v>1</v>
      </c>
    </row>
    <row r="1580" spans="1:22" x14ac:dyDescent="0.3">
      <c r="A1580" s="1" t="s">
        <v>2198</v>
      </c>
      <c r="B1580" s="3">
        <v>481.11399491993501</v>
      </c>
      <c r="C1580" s="4">
        <v>20.479666666666699</v>
      </c>
      <c r="H1580" s="1">
        <v>8.36650526196414E-4</v>
      </c>
      <c r="I1580" s="1">
        <v>8.6834412510182499</v>
      </c>
      <c r="J1580" s="3">
        <v>0.11399491993500988</v>
      </c>
      <c r="K1580" s="5" t="s">
        <v>2531</v>
      </c>
      <c r="Q1580" s="2">
        <v>1</v>
      </c>
      <c r="V1580" s="2">
        <f t="shared" si="24"/>
        <v>1</v>
      </c>
    </row>
    <row r="1581" spans="1:22" x14ac:dyDescent="0.3">
      <c r="A1581" s="1" t="s">
        <v>2199</v>
      </c>
      <c r="B1581" s="3">
        <v>525.30656386378496</v>
      </c>
      <c r="C1581" s="4">
        <v>20.479666666666699</v>
      </c>
      <c r="H1581" s="1">
        <v>1.12796013606697E-4</v>
      </c>
      <c r="I1581" s="1">
        <v>7.8957603765438202</v>
      </c>
      <c r="J1581" s="3">
        <v>0.30656386378495881</v>
      </c>
      <c r="K1581" s="5" t="s">
        <v>2531</v>
      </c>
      <c r="O1581" s="2">
        <v>1</v>
      </c>
      <c r="R1581" s="2">
        <v>1</v>
      </c>
      <c r="U1581" s="2">
        <v>1</v>
      </c>
      <c r="V1581" s="2">
        <f t="shared" si="24"/>
        <v>3</v>
      </c>
    </row>
    <row r="1582" spans="1:22" x14ac:dyDescent="0.3">
      <c r="A1582" s="1" t="s">
        <v>2200</v>
      </c>
      <c r="B1582" s="3">
        <v>531.278983944223</v>
      </c>
      <c r="C1582" s="4">
        <v>20.5273166666667</v>
      </c>
      <c r="H1582" s="1">
        <v>7.6015103168312103E-3</v>
      </c>
      <c r="I1582" s="1">
        <v>4.0780958419829796</v>
      </c>
      <c r="J1582" s="3">
        <v>0.27898394422300044</v>
      </c>
      <c r="K1582" s="5" t="s">
        <v>2531</v>
      </c>
      <c r="L1582" s="2">
        <v>1</v>
      </c>
      <c r="N1582" s="2">
        <v>1</v>
      </c>
      <c r="T1582" s="2">
        <v>1</v>
      </c>
      <c r="V1582" s="2">
        <f t="shared" si="24"/>
        <v>3</v>
      </c>
    </row>
    <row r="1583" spans="1:22" x14ac:dyDescent="0.3">
      <c r="A1583" s="1" t="s">
        <v>2201</v>
      </c>
      <c r="B1583" s="3">
        <v>273.148216501501</v>
      </c>
      <c r="C1583" s="4">
        <v>20.5273166666667</v>
      </c>
      <c r="H1583" s="5">
        <v>2.4892315548252798E-5</v>
      </c>
      <c r="I1583" s="1">
        <v>3.00298171458582</v>
      </c>
      <c r="J1583" s="3">
        <v>0.14821650150099686</v>
      </c>
      <c r="K1583" s="5" t="s">
        <v>2531</v>
      </c>
      <c r="M1583" s="2">
        <v>1</v>
      </c>
      <c r="Q1583" s="2">
        <v>1</v>
      </c>
      <c r="V1583" s="2">
        <f t="shared" si="24"/>
        <v>2</v>
      </c>
    </row>
    <row r="1584" spans="1:22" x14ac:dyDescent="0.3">
      <c r="A1584" s="1" t="s">
        <v>2202</v>
      </c>
      <c r="B1584" s="3">
        <v>409.09287742081801</v>
      </c>
      <c r="C1584" s="4">
        <v>20.5273166666667</v>
      </c>
      <c r="H1584" s="1">
        <v>5.6704216149104899E-3</v>
      </c>
      <c r="I1584" s="1">
        <v>2.43467163533664</v>
      </c>
      <c r="J1584" s="3">
        <v>9.2877420818012979E-2</v>
      </c>
      <c r="K1584" s="5" t="s">
        <v>2531</v>
      </c>
      <c r="M1584" s="2">
        <v>1</v>
      </c>
      <c r="U1584" s="2">
        <v>1</v>
      </c>
      <c r="V1584" s="2">
        <f t="shared" si="24"/>
        <v>2</v>
      </c>
    </row>
    <row r="1585" spans="1:23" x14ac:dyDescent="0.3">
      <c r="A1585" s="1" t="s">
        <v>2203</v>
      </c>
      <c r="B1585" s="3">
        <v>227.127646184361</v>
      </c>
      <c r="C1585" s="4">
        <v>20.5413833333333</v>
      </c>
      <c r="H1585" s="5">
        <v>3.78651962573695E-6</v>
      </c>
      <c r="I1585" s="1">
        <v>4.13616310516099</v>
      </c>
      <c r="J1585" s="3">
        <v>0.12764618436099795</v>
      </c>
      <c r="K1585" s="5" t="s">
        <v>2531</v>
      </c>
      <c r="L1585" s="2">
        <v>1</v>
      </c>
      <c r="T1585" s="2">
        <v>1</v>
      </c>
      <c r="V1585" s="2">
        <f t="shared" si="24"/>
        <v>2</v>
      </c>
    </row>
    <row r="1586" spans="1:23" x14ac:dyDescent="0.3">
      <c r="A1586" s="1" t="s">
        <v>2204</v>
      </c>
      <c r="B1586" s="3">
        <v>444.24683069414101</v>
      </c>
      <c r="C1586" s="4">
        <v>20.5413833333333</v>
      </c>
      <c r="H1586" s="1">
        <v>9.4848034087383608E-3</v>
      </c>
      <c r="I1586" s="1">
        <v>4.1422445212435104</v>
      </c>
      <c r="J1586" s="3">
        <v>0.24683069414101055</v>
      </c>
      <c r="K1586" s="5" t="s">
        <v>2530</v>
      </c>
      <c r="L1586" s="2">
        <v>1</v>
      </c>
      <c r="V1586" s="2">
        <f t="shared" si="24"/>
        <v>1</v>
      </c>
      <c r="W1586" s="1">
        <v>1</v>
      </c>
    </row>
    <row r="1587" spans="1:23" x14ac:dyDescent="0.3">
      <c r="A1587" s="1" t="s">
        <v>2205</v>
      </c>
      <c r="B1587" s="3">
        <v>385.09152542012498</v>
      </c>
      <c r="C1587" s="4">
        <v>20.5413833333333</v>
      </c>
      <c r="H1587" s="1">
        <v>3.5140565711239101E-3</v>
      </c>
      <c r="I1587" s="1">
        <v>2.6658726219154301</v>
      </c>
      <c r="J1587" s="3">
        <v>9.1525420124980883E-2</v>
      </c>
      <c r="K1587" s="5" t="s">
        <v>2531</v>
      </c>
      <c r="M1587" s="2">
        <v>1</v>
      </c>
      <c r="P1587" s="2">
        <v>1</v>
      </c>
      <c r="V1587" s="2">
        <f t="shared" si="24"/>
        <v>2</v>
      </c>
    </row>
    <row r="1588" spans="1:23" x14ac:dyDescent="0.3">
      <c r="A1588" s="1" t="s">
        <v>2206</v>
      </c>
      <c r="B1588" s="3">
        <v>457.24086277371703</v>
      </c>
      <c r="C1588" s="4">
        <v>20.5413833333333</v>
      </c>
      <c r="H1588" s="1">
        <v>7.0568724851173296E-3</v>
      </c>
      <c r="I1588" s="1">
        <v>3.4319532573832499</v>
      </c>
      <c r="J1588" s="3">
        <v>0.24086277371702636</v>
      </c>
      <c r="K1588" s="5" t="s">
        <v>2531</v>
      </c>
      <c r="M1588" s="2">
        <v>1</v>
      </c>
      <c r="P1588" s="2">
        <v>1</v>
      </c>
      <c r="R1588" s="2">
        <v>1</v>
      </c>
      <c r="T1588" s="2">
        <v>1</v>
      </c>
      <c r="U1588" s="2">
        <v>1</v>
      </c>
      <c r="V1588" s="2">
        <f t="shared" si="24"/>
        <v>5</v>
      </c>
    </row>
    <row r="1589" spans="1:23" x14ac:dyDescent="0.3">
      <c r="A1589" s="1" t="s">
        <v>2207</v>
      </c>
      <c r="B1589" s="3">
        <v>355.08501239286602</v>
      </c>
      <c r="C1589" s="4">
        <v>20.5413833333333</v>
      </c>
      <c r="H1589" s="1">
        <v>1.25136492242761E-3</v>
      </c>
      <c r="I1589" s="1">
        <v>6.4129423866961499</v>
      </c>
      <c r="J1589" s="3">
        <v>8.5012392866019582E-2</v>
      </c>
      <c r="K1589" s="5" t="s">
        <v>2531</v>
      </c>
      <c r="N1589" s="2">
        <v>1</v>
      </c>
      <c r="V1589" s="2">
        <f t="shared" si="24"/>
        <v>1</v>
      </c>
    </row>
    <row r="1590" spans="1:23" x14ac:dyDescent="0.3">
      <c r="A1590" s="1" t="s">
        <v>2208</v>
      </c>
      <c r="B1590" s="3">
        <v>341.19646541033597</v>
      </c>
      <c r="C1590" s="4">
        <v>20.5413833333333</v>
      </c>
      <c r="H1590" s="1">
        <v>1.7405987847452E-4</v>
      </c>
      <c r="I1590" s="1">
        <v>2.2792170634043001</v>
      </c>
      <c r="J1590" s="3">
        <v>0.19646541033597487</v>
      </c>
      <c r="K1590" s="5" t="s">
        <v>2531</v>
      </c>
      <c r="T1590" s="2">
        <v>1</v>
      </c>
      <c r="U1590" s="2">
        <v>1</v>
      </c>
      <c r="V1590" s="2">
        <f t="shared" si="24"/>
        <v>2</v>
      </c>
    </row>
    <row r="1591" spans="1:23" x14ac:dyDescent="0.3">
      <c r="A1591" s="1" t="s">
        <v>2209</v>
      </c>
      <c r="B1591" s="3">
        <v>366.23736436629702</v>
      </c>
      <c r="C1591" s="4">
        <v>20.5413833333333</v>
      </c>
      <c r="H1591" s="1">
        <v>6.9253710819816604E-4</v>
      </c>
      <c r="I1591" s="1">
        <v>2.2127422310245999</v>
      </c>
      <c r="J1591" s="3">
        <v>0.23736436629701529</v>
      </c>
      <c r="K1591" s="5" t="s">
        <v>2530</v>
      </c>
      <c r="T1591" s="2">
        <v>1</v>
      </c>
      <c r="V1591" s="2">
        <f t="shared" si="24"/>
        <v>1</v>
      </c>
    </row>
    <row r="1592" spans="1:23" x14ac:dyDescent="0.3">
      <c r="A1592" s="1" t="s">
        <v>2210</v>
      </c>
      <c r="B1592" s="3">
        <v>382.23270271977401</v>
      </c>
      <c r="C1592" s="4">
        <v>20.5413833333333</v>
      </c>
      <c r="H1592" s="1">
        <v>3.5484495240054601E-3</v>
      </c>
      <c r="I1592" s="1">
        <v>2.1910681926193201</v>
      </c>
      <c r="J1592" s="3">
        <v>0.2327027197740108</v>
      </c>
      <c r="K1592" s="5" t="s">
        <v>2530</v>
      </c>
      <c r="T1592" s="2">
        <v>1</v>
      </c>
      <c r="V1592" s="2">
        <f t="shared" si="24"/>
        <v>1</v>
      </c>
    </row>
    <row r="1593" spans="1:23" x14ac:dyDescent="0.3">
      <c r="A1593" s="1" t="s">
        <v>2211</v>
      </c>
      <c r="B1593" s="3">
        <v>317.10453629393902</v>
      </c>
      <c r="C1593" s="4">
        <v>20.5553833333333</v>
      </c>
      <c r="H1593" s="5">
        <v>6.32811129838151E-5</v>
      </c>
      <c r="I1593" s="1">
        <v>2.96036125757897</v>
      </c>
      <c r="J1593" s="3">
        <v>0.1045362939390202</v>
      </c>
      <c r="K1593" s="5" t="s">
        <v>2531</v>
      </c>
      <c r="P1593" s="2">
        <v>1</v>
      </c>
      <c r="U1593" s="2">
        <v>1</v>
      </c>
      <c r="V1593" s="2">
        <f t="shared" si="24"/>
        <v>2</v>
      </c>
    </row>
    <row r="1594" spans="1:23" x14ac:dyDescent="0.3">
      <c r="A1594" s="1" t="s">
        <v>2212</v>
      </c>
      <c r="B1594" s="3">
        <v>380.25308688833201</v>
      </c>
      <c r="C1594" s="4">
        <v>20.5553833333333</v>
      </c>
      <c r="H1594" s="1">
        <v>2.6339706564315602E-4</v>
      </c>
      <c r="I1594" s="1">
        <v>2.6801678947131902</v>
      </c>
      <c r="J1594" s="3">
        <v>0.25308688833200677</v>
      </c>
      <c r="K1594" s="5" t="s">
        <v>2530</v>
      </c>
      <c r="Q1594" s="2">
        <v>1</v>
      </c>
      <c r="T1594" s="2">
        <v>1</v>
      </c>
      <c r="V1594" s="2">
        <f t="shared" si="24"/>
        <v>2</v>
      </c>
    </row>
    <row r="1595" spans="1:23" x14ac:dyDescent="0.3">
      <c r="A1595" s="1" t="s">
        <v>2213</v>
      </c>
      <c r="B1595" s="3">
        <v>187.112865953718</v>
      </c>
      <c r="C1595" s="4">
        <v>20.5553833333333</v>
      </c>
      <c r="H1595" s="5">
        <v>1.0632607017058099E-9</v>
      </c>
      <c r="I1595" s="1">
        <v>4.8591582805982396</v>
      </c>
      <c r="J1595" s="3">
        <v>0.1128659537179999</v>
      </c>
      <c r="K1595" s="5" t="s">
        <v>2531</v>
      </c>
      <c r="R1595" s="2">
        <v>1</v>
      </c>
      <c r="V1595" s="2">
        <f t="shared" si="24"/>
        <v>1</v>
      </c>
    </row>
    <row r="1596" spans="1:23" x14ac:dyDescent="0.3">
      <c r="A1596" s="1" t="s">
        <v>2214</v>
      </c>
      <c r="B1596" s="3">
        <v>229.12369794275301</v>
      </c>
      <c r="C1596" s="4">
        <v>20.5553833333333</v>
      </c>
      <c r="H1596" s="1">
        <v>2.8949364197194998E-4</v>
      </c>
      <c r="I1596" s="1">
        <v>2.7842077224174999</v>
      </c>
      <c r="J1596" s="3">
        <v>0.1236979427530116</v>
      </c>
      <c r="K1596" s="5" t="s">
        <v>2531</v>
      </c>
      <c r="R1596" s="2">
        <v>1</v>
      </c>
      <c r="V1596" s="2">
        <f t="shared" si="24"/>
        <v>1</v>
      </c>
    </row>
    <row r="1597" spans="1:23" x14ac:dyDescent="0.3">
      <c r="A1597" s="1" t="s">
        <v>2215</v>
      </c>
      <c r="B1597" s="3">
        <v>287.12677710645198</v>
      </c>
      <c r="C1597" s="4">
        <v>20.5553833333333</v>
      </c>
      <c r="H1597" s="1">
        <v>7.8059168633737297E-4</v>
      </c>
      <c r="I1597" s="1">
        <v>3.1422620780230202</v>
      </c>
      <c r="J1597" s="3">
        <v>0.12677710645198204</v>
      </c>
      <c r="K1597" s="5" t="s">
        <v>2531</v>
      </c>
      <c r="R1597" s="2">
        <v>1</v>
      </c>
      <c r="V1597" s="2">
        <f t="shared" si="24"/>
        <v>1</v>
      </c>
    </row>
    <row r="1598" spans="1:23" x14ac:dyDescent="0.3">
      <c r="A1598" s="1" t="s">
        <v>2216</v>
      </c>
      <c r="B1598" s="3">
        <v>173.13302272815</v>
      </c>
      <c r="C1598" s="4">
        <v>20.569366666666699</v>
      </c>
      <c r="H1598" s="1">
        <v>3.5246397601129697E-4</v>
      </c>
      <c r="I1598" s="1">
        <v>2.3626695136537599</v>
      </c>
      <c r="J1598" s="3">
        <v>0.13302272814999583</v>
      </c>
      <c r="K1598" s="5" t="s">
        <v>2531</v>
      </c>
      <c r="L1598" s="2">
        <v>1</v>
      </c>
      <c r="R1598" s="2">
        <v>1</v>
      </c>
      <c r="V1598" s="2">
        <f t="shared" si="24"/>
        <v>2</v>
      </c>
    </row>
    <row r="1599" spans="1:23" x14ac:dyDescent="0.3">
      <c r="A1599" s="1" t="s">
        <v>2217</v>
      </c>
      <c r="B1599" s="3">
        <v>533.13240590324006</v>
      </c>
      <c r="C1599" s="4">
        <v>20.569366666666699</v>
      </c>
      <c r="H1599" s="1">
        <v>1.1088155200370501E-3</v>
      </c>
      <c r="I1599" s="1">
        <v>2.3473352214743302</v>
      </c>
      <c r="J1599" s="3">
        <v>0.13240590324005552</v>
      </c>
      <c r="K1599" s="5" t="s">
        <v>2531</v>
      </c>
      <c r="L1599" s="2">
        <v>1</v>
      </c>
      <c r="P1599" s="2">
        <v>1</v>
      </c>
      <c r="V1599" s="2">
        <f t="shared" si="24"/>
        <v>2</v>
      </c>
    </row>
    <row r="1600" spans="1:23" x14ac:dyDescent="0.3">
      <c r="A1600" s="1" t="s">
        <v>2218</v>
      </c>
      <c r="B1600" s="3">
        <v>500.1703721865</v>
      </c>
      <c r="C1600" s="4">
        <v>20.569366666666699</v>
      </c>
      <c r="H1600" s="5">
        <v>8.0530538485446002E-6</v>
      </c>
      <c r="I1600" s="1">
        <v>4.0220672438457896</v>
      </c>
      <c r="J1600" s="3">
        <v>0.17037218650000341</v>
      </c>
      <c r="K1600" s="5" t="s">
        <v>2530</v>
      </c>
      <c r="O1600" s="2">
        <v>1</v>
      </c>
      <c r="P1600" s="2">
        <v>1</v>
      </c>
      <c r="R1600" s="2">
        <v>1</v>
      </c>
      <c r="U1600" s="2">
        <v>1</v>
      </c>
      <c r="V1600" s="2">
        <f t="shared" si="24"/>
        <v>4</v>
      </c>
    </row>
    <row r="1601" spans="1:22" x14ac:dyDescent="0.3">
      <c r="A1601" s="1" t="s">
        <v>2219</v>
      </c>
      <c r="B1601" s="3">
        <v>201.12759618277599</v>
      </c>
      <c r="C1601" s="4">
        <v>20.569366666666699</v>
      </c>
      <c r="H1601" s="5">
        <v>6.0591607045079598E-6</v>
      </c>
      <c r="I1601" s="1">
        <v>2.8606374472130001</v>
      </c>
      <c r="J1601" s="3">
        <v>0.12759618277598861</v>
      </c>
      <c r="K1601" s="5" t="s">
        <v>2531</v>
      </c>
      <c r="R1601" s="2">
        <v>1</v>
      </c>
      <c r="V1601" s="2">
        <f t="shared" si="24"/>
        <v>1</v>
      </c>
    </row>
    <row r="1602" spans="1:22" x14ac:dyDescent="0.3">
      <c r="A1602" s="1" t="s">
        <v>2220</v>
      </c>
      <c r="B1602" s="3">
        <v>309.11026432755398</v>
      </c>
      <c r="C1602" s="4">
        <v>20.569366666666699</v>
      </c>
      <c r="H1602" s="1">
        <v>6.3971303077817697E-3</v>
      </c>
      <c r="I1602" s="1">
        <v>2.3793636225244699</v>
      </c>
      <c r="J1602" s="3">
        <v>0.11026432755397764</v>
      </c>
      <c r="K1602" s="5" t="s">
        <v>2531</v>
      </c>
      <c r="R1602" s="2">
        <v>1</v>
      </c>
      <c r="V1602" s="2">
        <f t="shared" si="24"/>
        <v>1</v>
      </c>
    </row>
    <row r="1603" spans="1:22" x14ac:dyDescent="0.3">
      <c r="A1603" s="1" t="s">
        <v>2221</v>
      </c>
      <c r="B1603" s="3">
        <v>595.14889510283297</v>
      </c>
      <c r="C1603" s="4">
        <v>20.583366666666699</v>
      </c>
      <c r="H1603" s="1">
        <v>6.3081351088317703E-3</v>
      </c>
      <c r="I1603" s="1">
        <v>3.62336555976337</v>
      </c>
      <c r="J1603" s="3">
        <v>0.14889510283296659</v>
      </c>
      <c r="K1603" s="5" t="s">
        <v>2531</v>
      </c>
      <c r="L1603" s="2">
        <v>1</v>
      </c>
      <c r="N1603" s="2">
        <v>1</v>
      </c>
      <c r="P1603" s="2">
        <v>1</v>
      </c>
      <c r="V1603" s="2">
        <f t="shared" si="24"/>
        <v>3</v>
      </c>
    </row>
    <row r="1604" spans="1:22" x14ac:dyDescent="0.3">
      <c r="A1604" s="1" t="s">
        <v>2222</v>
      </c>
      <c r="B1604" s="3">
        <v>255.15759261020301</v>
      </c>
      <c r="C1604" s="4">
        <v>20.583366666666699</v>
      </c>
      <c r="H1604" s="1">
        <v>9.4107994660318495E-3</v>
      </c>
      <c r="I1604" s="1">
        <v>2.2451804886821001</v>
      </c>
      <c r="J1604" s="3">
        <v>0.15759261020301096</v>
      </c>
      <c r="K1604" s="5" t="s">
        <v>2531</v>
      </c>
      <c r="N1604" s="2">
        <v>1</v>
      </c>
      <c r="Q1604" s="2">
        <v>1</v>
      </c>
      <c r="S1604" s="2">
        <v>1</v>
      </c>
      <c r="V1604" s="2">
        <f t="shared" ref="V1604:V1659" si="25">SUM(L1604:U1604)</f>
        <v>3</v>
      </c>
    </row>
    <row r="1605" spans="1:22" x14ac:dyDescent="0.3">
      <c r="A1605" s="1" t="s">
        <v>2223</v>
      </c>
      <c r="B1605" s="3">
        <v>381.13236542817498</v>
      </c>
      <c r="C1605" s="4">
        <v>20.583366666666699</v>
      </c>
      <c r="H1605" s="1">
        <v>6.2046855743882502E-3</v>
      </c>
      <c r="I1605" s="1">
        <v>2.9194037801246102</v>
      </c>
      <c r="J1605" s="3">
        <v>0.13236542817497821</v>
      </c>
      <c r="K1605" s="5" t="s">
        <v>2531</v>
      </c>
      <c r="Q1605" s="2">
        <v>1</v>
      </c>
      <c r="R1605" s="2">
        <v>1</v>
      </c>
      <c r="S1605" s="2">
        <v>1</v>
      </c>
      <c r="T1605" s="2">
        <v>1</v>
      </c>
      <c r="V1605" s="2">
        <f t="shared" si="25"/>
        <v>4</v>
      </c>
    </row>
    <row r="1606" spans="1:22" x14ac:dyDescent="0.3">
      <c r="A1606" s="1" t="s">
        <v>2224</v>
      </c>
      <c r="B1606" s="3">
        <v>392.25358213561901</v>
      </c>
      <c r="C1606" s="4">
        <v>20.597349999999999</v>
      </c>
      <c r="H1606" s="1">
        <v>3.63762335949436E-3</v>
      </c>
      <c r="I1606" s="1">
        <v>2.4087071000695199</v>
      </c>
      <c r="J1606" s="3">
        <v>0.25358213561901266</v>
      </c>
      <c r="K1606" s="5" t="s">
        <v>2530</v>
      </c>
      <c r="Q1606" s="2">
        <v>1</v>
      </c>
      <c r="V1606" s="2">
        <f t="shared" si="25"/>
        <v>1</v>
      </c>
    </row>
    <row r="1607" spans="1:22" x14ac:dyDescent="0.3">
      <c r="A1607" s="1" t="s">
        <v>2225</v>
      </c>
      <c r="B1607" s="3">
        <v>625.15565935384404</v>
      </c>
      <c r="C1607" s="4">
        <v>20.611350000000002</v>
      </c>
      <c r="D1607" s="4" t="s">
        <v>2442</v>
      </c>
      <c r="E1607" s="4">
        <v>0</v>
      </c>
      <c r="G1607" s="2">
        <v>3</v>
      </c>
      <c r="H1607" s="1">
        <v>1.5776620829544E-4</v>
      </c>
      <c r="I1607" s="1">
        <v>11.647283952858601</v>
      </c>
      <c r="J1607" s="3">
        <v>0.15565935384404384</v>
      </c>
      <c r="K1607" s="5" t="s">
        <v>2531</v>
      </c>
      <c r="M1607" s="2">
        <v>1</v>
      </c>
      <c r="P1607" s="2">
        <v>1</v>
      </c>
      <c r="V1607" s="2">
        <f t="shared" si="25"/>
        <v>2</v>
      </c>
    </row>
    <row r="1608" spans="1:22" x14ac:dyDescent="0.3">
      <c r="A1608" s="1" t="s">
        <v>2226</v>
      </c>
      <c r="B1608" s="3">
        <v>533.272217992484</v>
      </c>
      <c r="C1608" s="4">
        <v>20.611350000000002</v>
      </c>
      <c r="H1608" s="5">
        <v>1.94045772994311E-6</v>
      </c>
      <c r="I1608" s="1">
        <v>2.4332122979410999</v>
      </c>
      <c r="J1608" s="3">
        <v>0.27221799248400202</v>
      </c>
      <c r="K1608" s="5" t="s">
        <v>2531</v>
      </c>
      <c r="S1608" s="2">
        <v>1</v>
      </c>
      <c r="V1608" s="2">
        <f t="shared" si="25"/>
        <v>1</v>
      </c>
    </row>
    <row r="1609" spans="1:22" x14ac:dyDescent="0.3">
      <c r="A1609" s="1" t="s">
        <v>2227</v>
      </c>
      <c r="B1609" s="3">
        <v>160.13407820139099</v>
      </c>
      <c r="C1609" s="4">
        <v>20.611350000000002</v>
      </c>
      <c r="H1609" s="5">
        <v>9.8030161820972199E-5</v>
      </c>
      <c r="I1609" s="1">
        <v>2.92795166970817</v>
      </c>
      <c r="J1609" s="3">
        <v>0.13407820139099158</v>
      </c>
      <c r="K1609" s="5" t="s">
        <v>2530</v>
      </c>
      <c r="T1609" s="2">
        <v>1</v>
      </c>
      <c r="V1609" s="2">
        <f t="shared" si="25"/>
        <v>1</v>
      </c>
    </row>
    <row r="1610" spans="1:22" x14ac:dyDescent="0.3">
      <c r="A1610" s="1" t="s">
        <v>2228</v>
      </c>
      <c r="B1610" s="3">
        <v>224.12801404265801</v>
      </c>
      <c r="C1610" s="4">
        <v>20.625350000000001</v>
      </c>
      <c r="H1610" s="1">
        <v>5.1816434506693999E-3</v>
      </c>
      <c r="I1610" s="1">
        <v>3.1307078636259602</v>
      </c>
      <c r="J1610" s="3">
        <v>0.12801404265800898</v>
      </c>
      <c r="K1610" s="5" t="s">
        <v>2530</v>
      </c>
      <c r="N1610" s="2">
        <v>1</v>
      </c>
      <c r="U1610" s="2">
        <v>1</v>
      </c>
      <c r="V1610" s="2">
        <f t="shared" si="25"/>
        <v>2</v>
      </c>
    </row>
    <row r="1611" spans="1:22" x14ac:dyDescent="0.3">
      <c r="A1611" s="1" t="s">
        <v>2229</v>
      </c>
      <c r="B1611" s="3">
        <v>473.14278398988802</v>
      </c>
      <c r="C1611" s="4">
        <v>20.625350000000001</v>
      </c>
      <c r="H1611" s="1">
        <v>3.28681123838082E-3</v>
      </c>
      <c r="I1611" s="1">
        <v>1000</v>
      </c>
      <c r="J1611" s="3">
        <v>0.14278398988801655</v>
      </c>
      <c r="K1611" s="5" t="s">
        <v>2531</v>
      </c>
      <c r="P1611" s="2">
        <v>1</v>
      </c>
      <c r="S1611" s="2">
        <v>1</v>
      </c>
      <c r="T1611" s="2">
        <v>1</v>
      </c>
      <c r="V1611" s="2">
        <f t="shared" si="25"/>
        <v>3</v>
      </c>
    </row>
    <row r="1612" spans="1:22" x14ac:dyDescent="0.3">
      <c r="A1612" s="1" t="s">
        <v>2230</v>
      </c>
      <c r="B1612" s="3">
        <v>329.18503616624798</v>
      </c>
      <c r="C1612" s="4">
        <v>20.625350000000001</v>
      </c>
      <c r="H1612" s="1">
        <v>7.0902144837242699E-3</v>
      </c>
      <c r="I1612" s="1">
        <v>2.0453887929854</v>
      </c>
      <c r="J1612" s="3">
        <v>0.18503616624798269</v>
      </c>
      <c r="K1612" s="5" t="s">
        <v>2531</v>
      </c>
      <c r="T1612" s="2">
        <v>1</v>
      </c>
      <c r="V1612" s="2">
        <f t="shared" si="25"/>
        <v>1</v>
      </c>
    </row>
    <row r="1613" spans="1:22" x14ac:dyDescent="0.3">
      <c r="A1613" s="1" t="s">
        <v>2231</v>
      </c>
      <c r="B1613" s="3">
        <v>163.03984720057201</v>
      </c>
      <c r="C1613" s="4">
        <v>20.639416666666701</v>
      </c>
      <c r="H1613" s="1">
        <v>1.43732778041583E-4</v>
      </c>
      <c r="I1613" s="1">
        <v>2.86261682643064</v>
      </c>
      <c r="J1613" s="3">
        <v>3.9847200572012298E-2</v>
      </c>
      <c r="K1613" s="5" t="s">
        <v>2531</v>
      </c>
      <c r="M1613" s="2">
        <v>1</v>
      </c>
      <c r="N1613" s="2">
        <v>1</v>
      </c>
      <c r="Q1613" s="2">
        <v>1</v>
      </c>
      <c r="U1613" s="2">
        <v>1</v>
      </c>
      <c r="V1613" s="2">
        <f t="shared" si="25"/>
        <v>4</v>
      </c>
    </row>
    <row r="1614" spans="1:22" x14ac:dyDescent="0.3">
      <c r="A1614" s="1" t="s">
        <v>2232</v>
      </c>
      <c r="B1614" s="3">
        <v>135.045129689785</v>
      </c>
      <c r="C1614" s="4">
        <v>20.639416666666701</v>
      </c>
      <c r="H1614" s="1">
        <v>5.18433081897252E-4</v>
      </c>
      <c r="I1614" s="1">
        <v>3.0395936226772098</v>
      </c>
      <c r="J1614" s="3">
        <v>4.5129689784999982E-2</v>
      </c>
      <c r="K1614" s="5" t="s">
        <v>2531</v>
      </c>
      <c r="M1614" s="2">
        <v>1</v>
      </c>
      <c r="U1614" s="2">
        <v>1</v>
      </c>
      <c r="V1614" s="2">
        <f t="shared" si="25"/>
        <v>2</v>
      </c>
    </row>
    <row r="1615" spans="1:22" x14ac:dyDescent="0.3">
      <c r="A1615" s="1" t="s">
        <v>2233</v>
      </c>
      <c r="B1615" s="3">
        <v>425.21745322221</v>
      </c>
      <c r="C1615" s="4">
        <v>20.639416666666701</v>
      </c>
      <c r="H1615" s="5">
        <v>3.8768413146428302E-8</v>
      </c>
      <c r="I1615" s="1">
        <v>4.4546523985977702</v>
      </c>
      <c r="J1615" s="3">
        <v>0.21745322220999697</v>
      </c>
      <c r="K1615" s="5" t="s">
        <v>2531</v>
      </c>
      <c r="N1615" s="2">
        <v>1</v>
      </c>
      <c r="V1615" s="2">
        <f t="shared" si="25"/>
        <v>1</v>
      </c>
    </row>
    <row r="1616" spans="1:22" x14ac:dyDescent="0.3">
      <c r="A1616" s="1" t="s">
        <v>2234</v>
      </c>
      <c r="B1616" s="3">
        <v>433.20622158518</v>
      </c>
      <c r="C1616" s="4">
        <v>20.639416666666701</v>
      </c>
      <c r="H1616" s="1">
        <v>7.0241684381222602E-4</v>
      </c>
      <c r="I1616" s="1">
        <v>2.2002880905851598</v>
      </c>
      <c r="J1616" s="3">
        <v>0.20622158518000333</v>
      </c>
      <c r="K1616" s="5" t="s">
        <v>2531</v>
      </c>
      <c r="R1616" s="2">
        <v>1</v>
      </c>
      <c r="S1616" s="2">
        <v>1</v>
      </c>
      <c r="V1616" s="2">
        <f t="shared" si="25"/>
        <v>2</v>
      </c>
    </row>
    <row r="1617" spans="1:22" x14ac:dyDescent="0.3">
      <c r="A1617" s="1" t="s">
        <v>2235</v>
      </c>
      <c r="B1617" s="3">
        <v>489.23310496439598</v>
      </c>
      <c r="C1617" s="4">
        <v>20.65</v>
      </c>
      <c r="H1617" s="1">
        <v>2.2168919009065702E-3</v>
      </c>
      <c r="J1617" s="3">
        <v>0.23310496439597728</v>
      </c>
      <c r="K1617" s="5" t="s">
        <v>2531</v>
      </c>
      <c r="O1617" s="2">
        <v>1</v>
      </c>
      <c r="R1617" s="2">
        <v>1</v>
      </c>
      <c r="S1617" s="2">
        <v>1</v>
      </c>
      <c r="U1617" s="2">
        <v>1</v>
      </c>
      <c r="V1617" s="2">
        <f t="shared" si="25"/>
        <v>4</v>
      </c>
    </row>
    <row r="1618" spans="1:22" x14ac:dyDescent="0.3">
      <c r="A1618" s="1" t="s">
        <v>2236</v>
      </c>
      <c r="B1618" s="3">
        <v>481.11464391867298</v>
      </c>
      <c r="C1618" s="4">
        <v>20.653383333333299</v>
      </c>
      <c r="H1618" s="1">
        <v>1.9631692852384299E-3</v>
      </c>
      <c r="I1618" s="1">
        <v>6.2358751997072499</v>
      </c>
      <c r="J1618" s="3">
        <v>0.11464391867298218</v>
      </c>
      <c r="K1618" s="5" t="s">
        <v>2531</v>
      </c>
      <c r="Q1618" s="2">
        <v>1</v>
      </c>
      <c r="V1618" s="2">
        <f t="shared" si="25"/>
        <v>1</v>
      </c>
    </row>
    <row r="1619" spans="1:22" x14ac:dyDescent="0.3">
      <c r="A1619" s="1" t="s">
        <v>2237</v>
      </c>
      <c r="B1619" s="3">
        <v>313.16328542834702</v>
      </c>
      <c r="C1619" s="4">
        <v>20.667366666666702</v>
      </c>
      <c r="H1619" s="5">
        <v>3.2777282155116401E-7</v>
      </c>
      <c r="I1619" s="1">
        <v>3.3531893089067299</v>
      </c>
      <c r="J1619" s="3">
        <v>0.16328542834702375</v>
      </c>
      <c r="K1619" s="5" t="s">
        <v>2531</v>
      </c>
      <c r="R1619" s="2">
        <v>1</v>
      </c>
      <c r="S1619" s="2">
        <v>1</v>
      </c>
      <c r="V1619" s="2">
        <f t="shared" si="25"/>
        <v>2</v>
      </c>
    </row>
    <row r="1620" spans="1:22" x14ac:dyDescent="0.3">
      <c r="A1620" s="1" t="s">
        <v>2238</v>
      </c>
      <c r="B1620" s="3">
        <v>295.18903144549898</v>
      </c>
      <c r="C1620" s="4">
        <v>20.667366666666702</v>
      </c>
      <c r="H1620" s="1">
        <v>1.2375422597632501E-4</v>
      </c>
      <c r="I1620" s="1">
        <v>2.8213204157971199</v>
      </c>
      <c r="J1620" s="3">
        <v>0.18903144549898343</v>
      </c>
      <c r="K1620" s="5" t="s">
        <v>2531</v>
      </c>
      <c r="U1620" s="2">
        <v>1</v>
      </c>
      <c r="V1620" s="2">
        <f t="shared" si="25"/>
        <v>1</v>
      </c>
    </row>
    <row r="1621" spans="1:22" x14ac:dyDescent="0.3">
      <c r="A1621" s="1" t="s">
        <v>2239</v>
      </c>
      <c r="B1621" s="3">
        <v>273.14828341721</v>
      </c>
      <c r="C1621" s="4">
        <v>20.715</v>
      </c>
      <c r="H1621" s="1">
        <v>2.0194161898434701E-4</v>
      </c>
      <c r="I1621" s="1">
        <v>2.7186420334626198</v>
      </c>
      <c r="J1621" s="3">
        <v>0.1482834172099956</v>
      </c>
      <c r="K1621" s="5" t="s">
        <v>2531</v>
      </c>
      <c r="M1621" s="2">
        <v>1</v>
      </c>
      <c r="V1621" s="2">
        <f t="shared" si="25"/>
        <v>1</v>
      </c>
    </row>
    <row r="1622" spans="1:22" x14ac:dyDescent="0.3">
      <c r="A1622" s="1" t="s">
        <v>2240</v>
      </c>
      <c r="B1622" s="3">
        <v>545.16536564667501</v>
      </c>
      <c r="C1622" s="4">
        <v>20.715</v>
      </c>
      <c r="H1622" s="5">
        <v>2.692796058823E-5</v>
      </c>
      <c r="I1622" s="1">
        <v>2.7033129007004302</v>
      </c>
      <c r="J1622" s="3">
        <v>0.16536564667501352</v>
      </c>
      <c r="K1622" s="5" t="s">
        <v>2531</v>
      </c>
      <c r="O1622" s="2">
        <v>1</v>
      </c>
      <c r="T1622" s="2">
        <v>1</v>
      </c>
      <c r="V1622" s="2">
        <f t="shared" si="25"/>
        <v>2</v>
      </c>
    </row>
    <row r="1623" spans="1:22" x14ac:dyDescent="0.3">
      <c r="A1623" s="1" t="s">
        <v>2241</v>
      </c>
      <c r="B1623" s="3">
        <v>579.15111658655303</v>
      </c>
      <c r="C1623" s="4">
        <v>20.7290666666667</v>
      </c>
      <c r="H1623" s="5">
        <v>1.46623480024033E-9</v>
      </c>
      <c r="I1623" s="1">
        <v>15.970565990763999</v>
      </c>
      <c r="J1623" s="3">
        <v>0.15111658655303017</v>
      </c>
      <c r="K1623" s="5" t="s">
        <v>2531</v>
      </c>
      <c r="L1623" s="2">
        <v>1</v>
      </c>
      <c r="R1623" s="2">
        <v>1</v>
      </c>
      <c r="V1623" s="2">
        <f t="shared" si="25"/>
        <v>2</v>
      </c>
    </row>
    <row r="1624" spans="1:22" x14ac:dyDescent="0.3">
      <c r="A1624" s="1" t="s">
        <v>2242</v>
      </c>
      <c r="B1624" s="3">
        <v>609.16171257836504</v>
      </c>
      <c r="C1624" s="4">
        <v>20.7290666666667</v>
      </c>
      <c r="H1624" s="1">
        <v>9.4399542229672796E-4</v>
      </c>
      <c r="I1624" s="1">
        <v>2.5137916602997801</v>
      </c>
      <c r="J1624" s="3">
        <v>0.16171257836504083</v>
      </c>
      <c r="K1624" s="5" t="s">
        <v>2531</v>
      </c>
      <c r="L1624" s="2">
        <v>1</v>
      </c>
      <c r="M1624" s="2">
        <v>1</v>
      </c>
      <c r="V1624" s="2">
        <f t="shared" si="25"/>
        <v>2</v>
      </c>
    </row>
    <row r="1625" spans="1:22" x14ac:dyDescent="0.3">
      <c r="A1625" s="1" t="s">
        <v>2243</v>
      </c>
      <c r="B1625" s="3">
        <v>339.087837726857</v>
      </c>
      <c r="C1625" s="4">
        <v>20.7290666666667</v>
      </c>
      <c r="H1625" s="1">
        <v>6.7697678387067502E-3</v>
      </c>
      <c r="I1625" s="1">
        <v>11.093629594845799</v>
      </c>
      <c r="J1625" s="3">
        <v>8.7837726857003418E-2</v>
      </c>
      <c r="K1625" s="5" t="s">
        <v>2531</v>
      </c>
      <c r="M1625" s="2">
        <v>1</v>
      </c>
      <c r="P1625" s="2">
        <v>1</v>
      </c>
      <c r="T1625" s="2">
        <v>1</v>
      </c>
      <c r="V1625" s="2">
        <f t="shared" si="25"/>
        <v>3</v>
      </c>
    </row>
    <row r="1626" spans="1:22" x14ac:dyDescent="0.3">
      <c r="A1626" s="1" t="s">
        <v>2244</v>
      </c>
      <c r="B1626" s="3">
        <v>281.15054614585301</v>
      </c>
      <c r="C1626" s="4">
        <v>20.7290666666667</v>
      </c>
      <c r="H1626" s="1">
        <v>1.6598070562190401E-4</v>
      </c>
      <c r="I1626" s="1">
        <v>2.7474070331346501</v>
      </c>
      <c r="J1626" s="3">
        <v>0.15054614585301351</v>
      </c>
      <c r="K1626" s="5" t="s">
        <v>2531</v>
      </c>
      <c r="U1626" s="2">
        <v>1</v>
      </c>
      <c r="V1626" s="2">
        <f t="shared" si="25"/>
        <v>1</v>
      </c>
    </row>
    <row r="1627" spans="1:22" x14ac:dyDescent="0.3">
      <c r="A1627" s="1" t="s">
        <v>2245</v>
      </c>
      <c r="B1627" s="3">
        <v>303.05262339395603</v>
      </c>
      <c r="C1627" s="4">
        <v>20.74</v>
      </c>
      <c r="H1627" s="1">
        <v>2.0281270011095502E-3</v>
      </c>
      <c r="J1627" s="3">
        <v>5.2623393956025666E-2</v>
      </c>
      <c r="K1627" s="5" t="s">
        <v>2531</v>
      </c>
      <c r="M1627" s="2">
        <v>1</v>
      </c>
      <c r="N1627" s="2">
        <v>1</v>
      </c>
      <c r="O1627" s="2">
        <v>1</v>
      </c>
      <c r="T1627" s="2">
        <v>1</v>
      </c>
      <c r="U1627" s="2">
        <v>1</v>
      </c>
      <c r="V1627" s="2">
        <f t="shared" si="25"/>
        <v>5</v>
      </c>
    </row>
    <row r="1628" spans="1:22" x14ac:dyDescent="0.3">
      <c r="A1628" s="1" t="s">
        <v>2246</v>
      </c>
      <c r="B1628" s="3">
        <v>489.26431275633502</v>
      </c>
      <c r="C1628" s="4">
        <v>20.743066666666699</v>
      </c>
      <c r="H1628" s="5">
        <v>6.1873445263982401E-6</v>
      </c>
      <c r="I1628" s="1">
        <v>7.7805339536829896</v>
      </c>
      <c r="J1628" s="3">
        <v>0.26431275633501627</v>
      </c>
      <c r="K1628" s="5" t="s">
        <v>2531</v>
      </c>
      <c r="L1628" s="2">
        <v>1</v>
      </c>
      <c r="P1628" s="2">
        <v>1</v>
      </c>
      <c r="S1628" s="2">
        <v>1</v>
      </c>
      <c r="T1628" s="2">
        <v>1</v>
      </c>
      <c r="U1628" s="2">
        <v>1</v>
      </c>
      <c r="V1628" s="2">
        <f t="shared" si="25"/>
        <v>5</v>
      </c>
    </row>
    <row r="1629" spans="1:22" x14ac:dyDescent="0.3">
      <c r="A1629" s="1" t="s">
        <v>2247</v>
      </c>
      <c r="B1629" s="3">
        <v>256.09618877739001</v>
      </c>
      <c r="C1629" s="4">
        <v>20.743066666666699</v>
      </c>
      <c r="H1629" s="1">
        <v>2.2773815748696699E-3</v>
      </c>
      <c r="I1629" s="1">
        <v>2.2946942037682501</v>
      </c>
      <c r="J1629" s="3">
        <v>9.6188777390011637E-2</v>
      </c>
      <c r="K1629" s="5" t="s">
        <v>2530</v>
      </c>
      <c r="L1629" s="2">
        <v>1</v>
      </c>
      <c r="M1629" s="2">
        <v>1</v>
      </c>
      <c r="V1629" s="2">
        <f t="shared" si="25"/>
        <v>2</v>
      </c>
    </row>
    <row r="1630" spans="1:22" x14ac:dyDescent="0.3">
      <c r="A1630" s="1" t="s">
        <v>2248</v>
      </c>
      <c r="B1630" s="3">
        <v>501.231180078786</v>
      </c>
      <c r="C1630" s="4">
        <v>20.743066666666699</v>
      </c>
      <c r="H1630" s="5">
        <v>6.2237602217352097E-5</v>
      </c>
      <c r="I1630" s="1">
        <v>2.56125943219851</v>
      </c>
      <c r="J1630" s="3">
        <v>0.23118007878599656</v>
      </c>
      <c r="K1630" s="5" t="s">
        <v>2531</v>
      </c>
      <c r="P1630" s="2">
        <v>1</v>
      </c>
      <c r="U1630" s="2">
        <v>1</v>
      </c>
      <c r="V1630" s="2">
        <f t="shared" si="25"/>
        <v>2</v>
      </c>
    </row>
    <row r="1631" spans="1:22" x14ac:dyDescent="0.3">
      <c r="A1631" s="1" t="s">
        <v>2249</v>
      </c>
      <c r="B1631" s="3">
        <v>258.112141258159</v>
      </c>
      <c r="C1631" s="4">
        <v>20.743066666666699</v>
      </c>
      <c r="H1631" s="1">
        <v>1.65095550765604E-4</v>
      </c>
      <c r="I1631" s="1">
        <v>2.8771777869758499</v>
      </c>
      <c r="J1631" s="3">
        <v>0.11214125815899934</v>
      </c>
      <c r="K1631" s="5" t="s">
        <v>2530</v>
      </c>
      <c r="Q1631" s="2">
        <v>1</v>
      </c>
      <c r="U1631" s="2">
        <v>1</v>
      </c>
      <c r="V1631" s="2">
        <f t="shared" si="25"/>
        <v>2</v>
      </c>
    </row>
    <row r="1632" spans="1:22" x14ac:dyDescent="0.3">
      <c r="A1632" s="1" t="s">
        <v>2250</v>
      </c>
      <c r="B1632" s="3">
        <v>299.112150409462</v>
      </c>
      <c r="C1632" s="4">
        <v>20.743066666666699</v>
      </c>
      <c r="H1632" s="1">
        <v>4.8356485717013804E-3</v>
      </c>
      <c r="I1632" s="1">
        <v>2.2627227441942002</v>
      </c>
      <c r="J1632" s="3">
        <v>0.11215040946200361</v>
      </c>
      <c r="K1632" s="5" t="s">
        <v>2531</v>
      </c>
      <c r="S1632" s="2">
        <v>1</v>
      </c>
      <c r="V1632" s="2">
        <f t="shared" si="25"/>
        <v>1</v>
      </c>
    </row>
    <row r="1633" spans="1:23" x14ac:dyDescent="0.3">
      <c r="A1633" s="1" t="s">
        <v>2251</v>
      </c>
      <c r="B1633" s="3">
        <v>369.09993854151702</v>
      </c>
      <c r="C1633" s="4">
        <v>20.75705</v>
      </c>
      <c r="H1633" s="1">
        <v>1.5574471423086501E-3</v>
      </c>
      <c r="I1633" s="1">
        <v>14.0379862061562</v>
      </c>
      <c r="J1633" s="3">
        <v>9.993854151701953E-2</v>
      </c>
      <c r="K1633" s="5" t="s">
        <v>2531</v>
      </c>
      <c r="P1633" s="2">
        <v>1</v>
      </c>
      <c r="T1633" s="2">
        <v>1</v>
      </c>
      <c r="V1633" s="2">
        <f t="shared" si="25"/>
        <v>2</v>
      </c>
    </row>
    <row r="1634" spans="1:23" x14ac:dyDescent="0.3">
      <c r="A1634" s="1" t="s">
        <v>2252</v>
      </c>
      <c r="B1634" s="3">
        <v>445.20164914699899</v>
      </c>
      <c r="C1634" s="4">
        <v>20.75705</v>
      </c>
      <c r="H1634" s="1">
        <v>9.2204887273408306E-3</v>
      </c>
      <c r="I1634" s="1">
        <v>2.2997207052600199</v>
      </c>
      <c r="J1634" s="3">
        <v>0.20164914699898873</v>
      </c>
      <c r="K1634" s="5" t="s">
        <v>2531</v>
      </c>
      <c r="O1634" s="2">
        <v>1</v>
      </c>
      <c r="Q1634" s="2">
        <v>1</v>
      </c>
      <c r="U1634" s="2">
        <v>1</v>
      </c>
      <c r="V1634" s="2">
        <f t="shared" si="25"/>
        <v>3</v>
      </c>
    </row>
    <row r="1635" spans="1:23" x14ac:dyDescent="0.3">
      <c r="A1635" s="1" t="s">
        <v>2253</v>
      </c>
      <c r="B1635" s="3">
        <v>453.20879123907298</v>
      </c>
      <c r="C1635" s="4">
        <v>20.771049999999999</v>
      </c>
      <c r="H1635" s="1">
        <v>3.7283029781576298E-4</v>
      </c>
      <c r="I1635" s="1">
        <v>2.4255158756005901</v>
      </c>
      <c r="J1635" s="3">
        <v>0.20879123907297981</v>
      </c>
      <c r="K1635" s="5" t="s">
        <v>2531</v>
      </c>
      <c r="L1635" s="2">
        <v>1</v>
      </c>
      <c r="M1635" s="2">
        <v>1</v>
      </c>
      <c r="R1635" s="2">
        <v>1</v>
      </c>
      <c r="V1635" s="2">
        <f t="shared" si="25"/>
        <v>3</v>
      </c>
    </row>
    <row r="1636" spans="1:23" x14ac:dyDescent="0.3">
      <c r="A1636" s="1" t="s">
        <v>2254</v>
      </c>
      <c r="B1636" s="3">
        <v>285.13254689625199</v>
      </c>
      <c r="C1636" s="4">
        <v>20.771049999999999</v>
      </c>
      <c r="H1636" s="1">
        <v>4.2177166672506799E-3</v>
      </c>
      <c r="I1636" s="1">
        <v>2.4470649543861702</v>
      </c>
      <c r="J1636" s="3">
        <v>0.13254689625199489</v>
      </c>
      <c r="K1636" s="5" t="s">
        <v>2531</v>
      </c>
      <c r="L1636" s="2">
        <v>1</v>
      </c>
      <c r="Q1636" s="2">
        <v>1</v>
      </c>
      <c r="V1636" s="2">
        <f t="shared" si="25"/>
        <v>2</v>
      </c>
    </row>
    <row r="1637" spans="1:23" x14ac:dyDescent="0.3">
      <c r="A1637" s="1" t="s">
        <v>2255</v>
      </c>
      <c r="B1637" s="3">
        <v>425.15799811279498</v>
      </c>
      <c r="C1637" s="4">
        <v>20.771049999999999</v>
      </c>
      <c r="H1637" s="5">
        <v>3.4381523204785E-5</v>
      </c>
      <c r="I1637" s="1">
        <v>8.1309155400525395</v>
      </c>
      <c r="J1637" s="3">
        <v>0.15799811279498499</v>
      </c>
      <c r="K1637" s="5" t="s">
        <v>2531</v>
      </c>
      <c r="P1637" s="2">
        <v>1</v>
      </c>
      <c r="V1637" s="2">
        <f t="shared" si="25"/>
        <v>1</v>
      </c>
    </row>
    <row r="1638" spans="1:23" x14ac:dyDescent="0.3">
      <c r="A1638" s="1" t="s">
        <v>2256</v>
      </c>
      <c r="B1638" s="3">
        <v>231.13723411757999</v>
      </c>
      <c r="C1638" s="4">
        <v>20.785016666666699</v>
      </c>
      <c r="H1638" s="1">
        <v>5.7903110672314897E-3</v>
      </c>
      <c r="I1638" s="1">
        <v>4.3763625833592403</v>
      </c>
      <c r="J1638" s="3">
        <v>0.13723411757999315</v>
      </c>
      <c r="K1638" s="5" t="s">
        <v>2531</v>
      </c>
      <c r="Q1638" s="2">
        <v>1</v>
      </c>
      <c r="R1638" s="2">
        <v>1</v>
      </c>
      <c r="U1638" s="2">
        <v>1</v>
      </c>
      <c r="V1638" s="2">
        <f t="shared" si="25"/>
        <v>3</v>
      </c>
    </row>
    <row r="1639" spans="1:23" x14ac:dyDescent="0.3">
      <c r="A1639" s="1" t="s">
        <v>2257</v>
      </c>
      <c r="B1639" s="3">
        <v>295.1630164055</v>
      </c>
      <c r="C1639" s="4">
        <v>20.7990833333333</v>
      </c>
      <c r="H1639" s="1">
        <v>3.0903546608495001E-3</v>
      </c>
      <c r="I1639" s="1">
        <v>2.1399613126002799</v>
      </c>
      <c r="J1639" s="3">
        <v>0.16301640550000229</v>
      </c>
      <c r="K1639" s="5" t="s">
        <v>2531</v>
      </c>
      <c r="M1639" s="2">
        <v>1</v>
      </c>
      <c r="U1639" s="2">
        <v>1</v>
      </c>
      <c r="V1639" s="2">
        <f t="shared" si="25"/>
        <v>2</v>
      </c>
    </row>
    <row r="1640" spans="1:23" x14ac:dyDescent="0.3">
      <c r="A1640" s="1" t="s">
        <v>2258</v>
      </c>
      <c r="B1640" s="3">
        <v>317.10108213721998</v>
      </c>
      <c r="C1640" s="4">
        <v>20.7990833333333</v>
      </c>
      <c r="H1640" s="5">
        <v>3.6160196836831902E-8</v>
      </c>
      <c r="I1640" s="1">
        <v>10.115996750084401</v>
      </c>
      <c r="J1640" s="3">
        <v>0.10108213721997572</v>
      </c>
      <c r="K1640" s="5" t="s">
        <v>2531</v>
      </c>
      <c r="P1640" s="2">
        <v>1</v>
      </c>
      <c r="Q1640" s="2">
        <v>1</v>
      </c>
      <c r="V1640" s="2">
        <f t="shared" si="25"/>
        <v>2</v>
      </c>
    </row>
    <row r="1641" spans="1:23" x14ac:dyDescent="0.3">
      <c r="A1641" s="1" t="s">
        <v>2259</v>
      </c>
      <c r="B1641" s="3">
        <v>273.079218525584</v>
      </c>
      <c r="C1641" s="4">
        <v>20.7990833333333</v>
      </c>
      <c r="H1641" s="5">
        <v>4.4148168565350003E-8</v>
      </c>
      <c r="I1641" s="1">
        <v>4.0249457737265599</v>
      </c>
      <c r="J1641" s="3">
        <v>7.9218525583996779E-2</v>
      </c>
      <c r="K1641" s="5" t="s">
        <v>2531</v>
      </c>
      <c r="Q1641" s="2">
        <v>1</v>
      </c>
      <c r="V1641" s="2">
        <f t="shared" si="25"/>
        <v>1</v>
      </c>
    </row>
    <row r="1642" spans="1:23" x14ac:dyDescent="0.3">
      <c r="A1642" s="1" t="s">
        <v>2260</v>
      </c>
      <c r="B1642" s="3">
        <v>394.26823208398997</v>
      </c>
      <c r="C1642" s="4">
        <v>20.7990833333333</v>
      </c>
      <c r="H1642" s="1">
        <v>1.2139977863067099E-3</v>
      </c>
      <c r="I1642" s="1">
        <v>2.48005137147508</v>
      </c>
      <c r="J1642" s="3">
        <v>0.26823208398997167</v>
      </c>
      <c r="K1642" s="5" t="s">
        <v>2530</v>
      </c>
      <c r="Q1642" s="2">
        <v>1</v>
      </c>
      <c r="V1642" s="2">
        <f t="shared" si="25"/>
        <v>1</v>
      </c>
    </row>
    <row r="1643" spans="1:23" x14ac:dyDescent="0.3">
      <c r="A1643" s="1" t="s">
        <v>2261</v>
      </c>
      <c r="B1643" s="3">
        <v>553.26093847773097</v>
      </c>
      <c r="C1643" s="4">
        <v>20.81305</v>
      </c>
      <c r="H1643" s="1">
        <v>3.6487235763316101E-4</v>
      </c>
      <c r="I1643" s="1">
        <v>2.3397833390485898</v>
      </c>
      <c r="J1643" s="3">
        <v>0.26093847773097423</v>
      </c>
      <c r="K1643" s="5" t="s">
        <v>2531</v>
      </c>
      <c r="M1643" s="2">
        <v>1</v>
      </c>
      <c r="V1643" s="2">
        <f t="shared" si="25"/>
        <v>1</v>
      </c>
    </row>
    <row r="1644" spans="1:23" x14ac:dyDescent="0.3">
      <c r="A1644" s="1" t="s">
        <v>2262</v>
      </c>
      <c r="B1644" s="3">
        <v>299.18390780741601</v>
      </c>
      <c r="C1644" s="4">
        <v>20.81305</v>
      </c>
      <c r="H1644" s="1">
        <v>2.1583817186366901E-3</v>
      </c>
      <c r="I1644" s="1">
        <v>2.0595861314134698</v>
      </c>
      <c r="J1644" s="3">
        <v>0.18390780741600565</v>
      </c>
      <c r="K1644" s="5" t="s">
        <v>2531</v>
      </c>
      <c r="Q1644" s="2">
        <v>1</v>
      </c>
      <c r="V1644" s="2">
        <f t="shared" si="25"/>
        <v>1</v>
      </c>
    </row>
    <row r="1645" spans="1:23" x14ac:dyDescent="0.3">
      <c r="A1645" s="1" t="s">
        <v>2263</v>
      </c>
      <c r="B1645" s="3">
        <v>473.271972483073</v>
      </c>
      <c r="C1645" s="4">
        <v>20.81305</v>
      </c>
      <c r="H1645" s="1">
        <v>9.1905051127495491E-3</v>
      </c>
      <c r="I1645" s="1">
        <v>2.0401327485832401</v>
      </c>
      <c r="J1645" s="3">
        <v>0.27197248307300015</v>
      </c>
      <c r="K1645" s="5" t="s">
        <v>2531</v>
      </c>
      <c r="R1645" s="2">
        <v>1</v>
      </c>
      <c r="S1645" s="2">
        <v>1</v>
      </c>
      <c r="V1645" s="2">
        <f t="shared" si="25"/>
        <v>2</v>
      </c>
    </row>
    <row r="1646" spans="1:23" x14ac:dyDescent="0.3">
      <c r="A1646" s="1" t="s">
        <v>2264</v>
      </c>
      <c r="B1646" s="3">
        <v>253.14219699730799</v>
      </c>
      <c r="C1646" s="4">
        <v>20.827033333333301</v>
      </c>
      <c r="H1646" s="1">
        <v>8.1386440081965305E-4</v>
      </c>
      <c r="I1646" s="1">
        <v>2.4196204383936499</v>
      </c>
      <c r="J1646" s="3">
        <v>0.14219699730799107</v>
      </c>
      <c r="K1646" s="5" t="s">
        <v>2531</v>
      </c>
      <c r="N1646" s="2">
        <v>1</v>
      </c>
      <c r="Q1646" s="2">
        <v>1</v>
      </c>
      <c r="V1646" s="2">
        <f t="shared" si="25"/>
        <v>2</v>
      </c>
    </row>
    <row r="1647" spans="1:23" x14ac:dyDescent="0.3">
      <c r="A1647" s="1" t="s">
        <v>2265</v>
      </c>
      <c r="B1647" s="3">
        <v>558.14922367382906</v>
      </c>
      <c r="C1647" s="4">
        <v>20.8411166666667</v>
      </c>
      <c r="H1647" s="1">
        <v>1.3901472603612399E-3</v>
      </c>
      <c r="I1647" s="1">
        <v>7.51838617280315</v>
      </c>
      <c r="J1647" s="3">
        <v>0.14922367382905577</v>
      </c>
      <c r="K1647" s="5" t="s">
        <v>2530</v>
      </c>
      <c r="L1647" s="2">
        <v>1</v>
      </c>
      <c r="V1647" s="2">
        <f t="shared" si="25"/>
        <v>1</v>
      </c>
      <c r="W1647" s="1">
        <v>1</v>
      </c>
    </row>
    <row r="1648" spans="1:23" x14ac:dyDescent="0.3">
      <c r="A1648" s="1" t="s">
        <v>2266</v>
      </c>
      <c r="B1648" s="3">
        <v>333.06194994109597</v>
      </c>
      <c r="C1648" s="4">
        <v>20.8411166666667</v>
      </c>
      <c r="D1648" s="4" t="s">
        <v>2455</v>
      </c>
      <c r="E1648" s="4">
        <v>4.37</v>
      </c>
      <c r="F1648" s="4">
        <v>91.44</v>
      </c>
      <c r="G1648" s="2">
        <v>1</v>
      </c>
      <c r="H1648" s="1">
        <v>2.8153923117768499E-4</v>
      </c>
      <c r="I1648" s="1">
        <v>2.6472487136333802</v>
      </c>
      <c r="J1648" s="3">
        <v>6.1949941095974737E-2</v>
      </c>
      <c r="K1648" s="5" t="s">
        <v>2531</v>
      </c>
      <c r="M1648" s="2">
        <v>1</v>
      </c>
      <c r="N1648" s="2">
        <v>1</v>
      </c>
      <c r="P1648" s="2">
        <v>1</v>
      </c>
      <c r="R1648" s="2">
        <v>1</v>
      </c>
      <c r="V1648" s="2">
        <f t="shared" si="25"/>
        <v>4</v>
      </c>
    </row>
    <row r="1649" spans="1:22" x14ac:dyDescent="0.3">
      <c r="A1649" s="1" t="s">
        <v>2267</v>
      </c>
      <c r="B1649" s="3">
        <v>291.12259893942002</v>
      </c>
      <c r="C1649" s="4">
        <v>20.8411166666667</v>
      </c>
      <c r="H1649" s="1">
        <v>2.5997226081169202E-3</v>
      </c>
      <c r="I1649" s="1">
        <v>2.36908348961496</v>
      </c>
      <c r="J1649" s="3">
        <v>0.12259893942001554</v>
      </c>
      <c r="K1649" s="5" t="s">
        <v>2531</v>
      </c>
      <c r="P1649" s="2">
        <v>1</v>
      </c>
      <c r="Q1649" s="2">
        <v>1</v>
      </c>
      <c r="R1649" s="2">
        <v>1</v>
      </c>
      <c r="V1649" s="2">
        <f t="shared" si="25"/>
        <v>3</v>
      </c>
    </row>
    <row r="1650" spans="1:22" x14ac:dyDescent="0.3">
      <c r="A1650" s="1" t="s">
        <v>2268</v>
      </c>
      <c r="B1650" s="3">
        <v>409.09410100050002</v>
      </c>
      <c r="C1650" s="4">
        <v>20.8551</v>
      </c>
      <c r="H1650" s="1">
        <v>2.2546434629895401E-3</v>
      </c>
      <c r="I1650" s="1">
        <v>2.9373484401023102</v>
      </c>
      <c r="J1650" s="3">
        <v>9.4101000500018017E-2</v>
      </c>
      <c r="K1650" s="5" t="s">
        <v>2531</v>
      </c>
      <c r="M1650" s="2">
        <v>1</v>
      </c>
      <c r="P1650" s="2">
        <v>1</v>
      </c>
      <c r="U1650" s="2">
        <v>1</v>
      </c>
      <c r="V1650" s="2">
        <f t="shared" si="25"/>
        <v>3</v>
      </c>
    </row>
    <row r="1651" spans="1:22" x14ac:dyDescent="0.3">
      <c r="A1651" s="1" t="s">
        <v>2269</v>
      </c>
      <c r="B1651" s="3">
        <v>619.14957304472296</v>
      </c>
      <c r="C1651" s="4">
        <v>20.8551</v>
      </c>
      <c r="H1651" s="1">
        <v>6.7313800435542205E-4</v>
      </c>
      <c r="I1651" s="1">
        <v>3.62559909394944</v>
      </c>
      <c r="J1651" s="3">
        <v>0.14957304472295618</v>
      </c>
      <c r="K1651" s="5" t="s">
        <v>2531</v>
      </c>
      <c r="P1651" s="2">
        <v>1</v>
      </c>
      <c r="V1651" s="2">
        <f t="shared" si="25"/>
        <v>1</v>
      </c>
    </row>
    <row r="1652" spans="1:22" x14ac:dyDescent="0.3">
      <c r="A1652" s="1" t="s">
        <v>2270</v>
      </c>
      <c r="B1652" s="3">
        <v>217.085172212157</v>
      </c>
      <c r="C1652" s="4">
        <v>20.8551</v>
      </c>
      <c r="H1652" s="1">
        <v>1.16700765470479E-3</v>
      </c>
      <c r="I1652" s="1">
        <v>2.4567302268721898</v>
      </c>
      <c r="J1652" s="3">
        <v>8.5172212157004878E-2</v>
      </c>
      <c r="K1652" s="5" t="s">
        <v>2531</v>
      </c>
      <c r="Q1652" s="2">
        <v>1</v>
      </c>
      <c r="V1652" s="2">
        <f t="shared" si="25"/>
        <v>1</v>
      </c>
    </row>
    <row r="1653" spans="1:22" x14ac:dyDescent="0.3">
      <c r="A1653" s="1" t="s">
        <v>2271</v>
      </c>
      <c r="B1653" s="3">
        <v>589.32027875422705</v>
      </c>
      <c r="C1653" s="4">
        <v>20.9</v>
      </c>
      <c r="H1653" s="1">
        <v>3.8964488225106098E-3</v>
      </c>
      <c r="J1653" s="3">
        <v>0.3202787542270471</v>
      </c>
      <c r="K1653" s="5" t="s">
        <v>2531</v>
      </c>
      <c r="O1653" s="2">
        <v>1</v>
      </c>
      <c r="P1653" s="2">
        <v>1</v>
      </c>
      <c r="T1653" s="2">
        <v>1</v>
      </c>
      <c r="U1653" s="2">
        <v>1</v>
      </c>
      <c r="V1653" s="2">
        <f t="shared" si="25"/>
        <v>4</v>
      </c>
    </row>
    <row r="1654" spans="1:22" x14ac:dyDescent="0.3">
      <c r="A1654" s="1" t="s">
        <v>2272</v>
      </c>
      <c r="B1654" s="3">
        <v>353.10444650117603</v>
      </c>
      <c r="C1654" s="4">
        <v>20.902750000000001</v>
      </c>
      <c r="H1654" s="1">
        <v>6.61292700212313E-4</v>
      </c>
      <c r="I1654" s="1">
        <v>25.059113579232999</v>
      </c>
      <c r="J1654" s="3">
        <v>0.10444650117602805</v>
      </c>
      <c r="K1654" s="5" t="s">
        <v>2531</v>
      </c>
      <c r="L1654" s="2">
        <v>1</v>
      </c>
      <c r="T1654" s="2">
        <v>1</v>
      </c>
      <c r="V1654" s="2">
        <f t="shared" si="25"/>
        <v>2</v>
      </c>
    </row>
    <row r="1655" spans="1:22" x14ac:dyDescent="0.3">
      <c r="A1655" s="1" t="s">
        <v>2273</v>
      </c>
      <c r="B1655" s="3">
        <v>573.29194265962406</v>
      </c>
      <c r="C1655" s="4">
        <v>20.902750000000001</v>
      </c>
      <c r="H1655" s="1">
        <v>3.06499587525155E-4</v>
      </c>
      <c r="I1655" s="1">
        <v>5.96224772973558</v>
      </c>
      <c r="J1655" s="3">
        <v>0.29194265962405552</v>
      </c>
      <c r="K1655" s="5" t="s">
        <v>2531</v>
      </c>
      <c r="M1655" s="2">
        <v>1</v>
      </c>
      <c r="P1655" s="2">
        <v>1</v>
      </c>
      <c r="R1655" s="2">
        <v>1</v>
      </c>
      <c r="T1655" s="2">
        <v>1</v>
      </c>
      <c r="V1655" s="2">
        <f t="shared" si="25"/>
        <v>4</v>
      </c>
    </row>
    <row r="1656" spans="1:22" x14ac:dyDescent="0.3">
      <c r="A1656" s="1" t="s">
        <v>2274</v>
      </c>
      <c r="B1656" s="3">
        <v>337.07937773473202</v>
      </c>
      <c r="C1656" s="4">
        <v>20.902750000000001</v>
      </c>
      <c r="H1656" s="1">
        <v>3.0348416777915598E-3</v>
      </c>
      <c r="I1656" s="1">
        <v>10.8898877918502</v>
      </c>
      <c r="J1656" s="3">
        <v>7.9377734732020144E-2</v>
      </c>
      <c r="K1656" s="5" t="s">
        <v>2531</v>
      </c>
      <c r="N1656" s="2">
        <v>1</v>
      </c>
      <c r="P1656" s="2">
        <v>1</v>
      </c>
      <c r="U1656" s="2">
        <v>1</v>
      </c>
      <c r="V1656" s="2">
        <f t="shared" si="25"/>
        <v>3</v>
      </c>
    </row>
    <row r="1657" spans="1:22" x14ac:dyDescent="0.3">
      <c r="A1657" s="1" t="s">
        <v>2275</v>
      </c>
      <c r="B1657" s="3">
        <v>281.14286994793599</v>
      </c>
      <c r="C1657" s="4">
        <v>20.902750000000001</v>
      </c>
      <c r="H1657" s="5">
        <v>1.9984014443252799E-14</v>
      </c>
      <c r="I1657" s="1">
        <v>13.1538905249409</v>
      </c>
      <c r="J1657" s="3">
        <v>0.14286994793599206</v>
      </c>
      <c r="K1657" s="5" t="s">
        <v>2531</v>
      </c>
      <c r="Q1657" s="2">
        <v>1</v>
      </c>
      <c r="S1657" s="2">
        <v>1</v>
      </c>
      <c r="V1657" s="2">
        <f t="shared" si="25"/>
        <v>2</v>
      </c>
    </row>
    <row r="1658" spans="1:22" x14ac:dyDescent="0.3">
      <c r="A1658" s="1" t="s">
        <v>2276</v>
      </c>
      <c r="B1658" s="3">
        <v>289.10628201150502</v>
      </c>
      <c r="C1658" s="4">
        <v>20.93</v>
      </c>
      <c r="H1658" s="1">
        <v>5.7263615486064E-3</v>
      </c>
      <c r="J1658" s="3">
        <v>0.10628201150501582</v>
      </c>
      <c r="K1658" s="5" t="s">
        <v>2531</v>
      </c>
      <c r="O1658" s="2">
        <v>1</v>
      </c>
      <c r="Q1658" s="2">
        <v>1</v>
      </c>
      <c r="V1658" s="2">
        <f t="shared" si="25"/>
        <v>2</v>
      </c>
    </row>
    <row r="1659" spans="1:22" x14ac:dyDescent="0.3">
      <c r="A1659" s="1" t="s">
        <v>2277</v>
      </c>
      <c r="B1659" s="3">
        <v>245.07962965285901</v>
      </c>
      <c r="C1659" s="4">
        <v>20.930800000000001</v>
      </c>
      <c r="H1659" s="1">
        <v>8.67204590180637E-4</v>
      </c>
      <c r="I1659" s="1">
        <v>5.6474705988703597</v>
      </c>
      <c r="J1659" s="3">
        <v>7.9629652859011912E-2</v>
      </c>
      <c r="K1659" s="5" t="s">
        <v>2531</v>
      </c>
      <c r="N1659" s="2">
        <v>1</v>
      </c>
      <c r="P1659" s="2">
        <v>1</v>
      </c>
      <c r="Q1659" s="2">
        <v>1</v>
      </c>
      <c r="R1659" s="2">
        <v>1</v>
      </c>
      <c r="V1659" s="2">
        <f t="shared" si="25"/>
        <v>4</v>
      </c>
    </row>
    <row r="1660" spans="1:22" x14ac:dyDescent="0.3">
      <c r="A1660" s="1" t="s">
        <v>2278</v>
      </c>
      <c r="B1660" s="3">
        <v>471.22144543944398</v>
      </c>
      <c r="C1660" s="4">
        <v>20.930800000000001</v>
      </c>
      <c r="D1660" s="4" t="s">
        <v>2581</v>
      </c>
      <c r="E1660" s="4">
        <v>3</v>
      </c>
      <c r="G1660" s="2">
        <v>3</v>
      </c>
      <c r="H1660" s="5">
        <v>6.4720332304535301E-7</v>
      </c>
      <c r="I1660" s="1">
        <v>12.141864347307299</v>
      </c>
      <c r="J1660" s="3">
        <v>0.22144543944398265</v>
      </c>
      <c r="K1660" s="5" t="s">
        <v>2531</v>
      </c>
      <c r="S1660" s="2">
        <v>1</v>
      </c>
      <c r="U1660" s="2">
        <v>1</v>
      </c>
      <c r="V1660" s="2">
        <f t="shared" ref="V1660:V1723" si="26">SUM(L1660:U1660)</f>
        <v>2</v>
      </c>
    </row>
    <row r="1661" spans="1:22" x14ac:dyDescent="0.3">
      <c r="A1661" s="1" t="s">
        <v>2279</v>
      </c>
      <c r="B1661" s="3">
        <v>457.20840634906199</v>
      </c>
      <c r="C1661" s="4">
        <v>20.930800000000001</v>
      </c>
      <c r="H1661" s="1">
        <v>2.3272930151082599E-3</v>
      </c>
      <c r="I1661" s="1">
        <v>2.4604708842254701</v>
      </c>
      <c r="J1661" s="3">
        <v>0.20840634906198829</v>
      </c>
      <c r="K1661" s="5" t="s">
        <v>2531</v>
      </c>
      <c r="U1661" s="2">
        <v>1</v>
      </c>
      <c r="V1661" s="2">
        <f t="shared" si="26"/>
        <v>1</v>
      </c>
    </row>
    <row r="1662" spans="1:22" x14ac:dyDescent="0.3">
      <c r="A1662" s="1" t="s">
        <v>2280</v>
      </c>
      <c r="B1662" s="3">
        <v>371.20585742060598</v>
      </c>
      <c r="C1662" s="4">
        <v>20.930800000000001</v>
      </c>
      <c r="H1662" s="1">
        <v>3.67812267109624E-3</v>
      </c>
      <c r="I1662" s="1">
        <v>2.0276456397725302</v>
      </c>
      <c r="J1662" s="3">
        <v>0.20585742060598022</v>
      </c>
      <c r="K1662" s="5" t="s">
        <v>2531</v>
      </c>
      <c r="U1662" s="2">
        <v>1</v>
      </c>
      <c r="V1662" s="2">
        <f t="shared" si="26"/>
        <v>1</v>
      </c>
    </row>
    <row r="1663" spans="1:22" x14ac:dyDescent="0.3">
      <c r="A1663" s="1" t="s">
        <v>2281</v>
      </c>
      <c r="B1663" s="3">
        <v>509.31129832064198</v>
      </c>
      <c r="C1663" s="4">
        <v>20.94</v>
      </c>
      <c r="H1663" s="1">
        <v>1.32712708519156E-3</v>
      </c>
      <c r="J1663" s="3">
        <v>0.31129832064198126</v>
      </c>
      <c r="K1663" s="5" t="s">
        <v>2531</v>
      </c>
      <c r="L1663" s="2">
        <v>1</v>
      </c>
      <c r="N1663" s="2">
        <v>1</v>
      </c>
      <c r="O1663" s="2">
        <v>1</v>
      </c>
      <c r="P1663" s="2">
        <v>1</v>
      </c>
      <c r="S1663" s="2">
        <v>1</v>
      </c>
      <c r="U1663" s="2">
        <v>1</v>
      </c>
      <c r="V1663" s="2">
        <f t="shared" si="26"/>
        <v>6</v>
      </c>
    </row>
    <row r="1664" spans="1:22" x14ac:dyDescent="0.3">
      <c r="A1664" s="1" t="s">
        <v>2282</v>
      </c>
      <c r="B1664" s="3">
        <v>413.12417523618399</v>
      </c>
      <c r="C1664" s="4">
        <v>20.972816666666699</v>
      </c>
      <c r="H1664" s="1">
        <v>1.2326579031952699E-3</v>
      </c>
      <c r="I1664" s="1">
        <v>2.1856521067485</v>
      </c>
      <c r="J1664" s="3">
        <v>0.12417523618398718</v>
      </c>
      <c r="K1664" s="5" t="s">
        <v>2531</v>
      </c>
      <c r="L1664" s="2">
        <v>1</v>
      </c>
      <c r="P1664" s="2">
        <v>1</v>
      </c>
      <c r="V1664" s="2">
        <f t="shared" si="26"/>
        <v>2</v>
      </c>
    </row>
    <row r="1665" spans="1:22" x14ac:dyDescent="0.3">
      <c r="A1665" s="1" t="s">
        <v>2283</v>
      </c>
      <c r="B1665" s="3">
        <v>295.119539112881</v>
      </c>
      <c r="C1665" s="4">
        <v>20.972816666666699</v>
      </c>
      <c r="H1665" s="5">
        <v>1.7525980666732699E-11</v>
      </c>
      <c r="I1665" s="1">
        <v>5.81728294107854</v>
      </c>
      <c r="J1665" s="3">
        <v>0.11953911288100016</v>
      </c>
      <c r="K1665" s="5" t="s">
        <v>2531</v>
      </c>
      <c r="Q1665" s="2">
        <v>1</v>
      </c>
      <c r="S1665" s="2">
        <v>1</v>
      </c>
      <c r="V1665" s="2">
        <f t="shared" si="26"/>
        <v>2</v>
      </c>
    </row>
    <row r="1666" spans="1:22" x14ac:dyDescent="0.3">
      <c r="A1666" s="1" t="s">
        <v>2284</v>
      </c>
      <c r="B1666" s="3">
        <v>235.10980053715301</v>
      </c>
      <c r="C1666" s="4">
        <v>20.986883333333299</v>
      </c>
      <c r="H1666" s="1">
        <v>1.4394363882826999E-3</v>
      </c>
      <c r="I1666" s="1">
        <v>2.1800808657217501</v>
      </c>
      <c r="J1666" s="3">
        <v>0.10980053715300642</v>
      </c>
      <c r="K1666" s="5" t="s">
        <v>2531</v>
      </c>
      <c r="M1666" s="2">
        <v>1</v>
      </c>
      <c r="V1666" s="2">
        <f t="shared" si="26"/>
        <v>1</v>
      </c>
    </row>
    <row r="1667" spans="1:22" x14ac:dyDescent="0.3">
      <c r="A1667" s="1" t="s">
        <v>2285</v>
      </c>
      <c r="B1667" s="3">
        <v>263.15961492867598</v>
      </c>
      <c r="C1667" s="4">
        <v>20.986883333333299</v>
      </c>
      <c r="H1667" s="1">
        <v>7.6891545151780395E-4</v>
      </c>
      <c r="I1667" s="1">
        <v>2.4298084572450902</v>
      </c>
      <c r="J1667" s="3">
        <v>0.15961492867597826</v>
      </c>
      <c r="K1667" s="5" t="s">
        <v>2531</v>
      </c>
      <c r="P1667" s="2">
        <v>1</v>
      </c>
      <c r="V1667" s="2">
        <f t="shared" si="26"/>
        <v>1</v>
      </c>
    </row>
    <row r="1668" spans="1:22" x14ac:dyDescent="0.3">
      <c r="A1668" s="1" t="s">
        <v>2286</v>
      </c>
      <c r="B1668" s="3">
        <v>408.28376344704299</v>
      </c>
      <c r="C1668" s="4">
        <v>20.986883333333299</v>
      </c>
      <c r="H1668" s="1">
        <v>1.7873260890777199E-4</v>
      </c>
      <c r="I1668" s="1">
        <v>3.7355132120641001</v>
      </c>
      <c r="J1668" s="3">
        <v>0.28376344704298617</v>
      </c>
      <c r="K1668" s="5" t="s">
        <v>2530</v>
      </c>
      <c r="Q1668" s="2">
        <v>1</v>
      </c>
      <c r="T1668" s="2">
        <v>1</v>
      </c>
      <c r="V1668" s="2">
        <f t="shared" si="26"/>
        <v>2</v>
      </c>
    </row>
    <row r="1669" spans="1:22" x14ac:dyDescent="0.3">
      <c r="A1669" s="1" t="s">
        <v>2287</v>
      </c>
      <c r="B1669" s="3">
        <v>392.21664363557699</v>
      </c>
      <c r="C1669" s="4">
        <v>21.000883333333299</v>
      </c>
      <c r="H1669" s="1">
        <v>3.3426042612760799E-4</v>
      </c>
      <c r="I1669" s="1">
        <v>2.1863312581518</v>
      </c>
      <c r="J1669" s="3">
        <v>0.21664363557698607</v>
      </c>
      <c r="K1669" s="5" t="s">
        <v>2530</v>
      </c>
      <c r="Q1669" s="2">
        <v>1</v>
      </c>
      <c r="V1669" s="2">
        <f t="shared" si="26"/>
        <v>1</v>
      </c>
    </row>
    <row r="1670" spans="1:22" x14ac:dyDescent="0.3">
      <c r="A1670" s="1" t="s">
        <v>2288</v>
      </c>
      <c r="B1670" s="3">
        <v>344.08681024802002</v>
      </c>
      <c r="C1670" s="4">
        <v>21.014866666666698</v>
      </c>
      <c r="H1670" s="1">
        <v>2.3699208233084498E-3</v>
      </c>
      <c r="I1670" s="1">
        <v>2.58489891317141</v>
      </c>
      <c r="J1670" s="3">
        <v>8.6810248020015024E-2</v>
      </c>
      <c r="K1670" s="5" t="s">
        <v>2530</v>
      </c>
      <c r="L1670" s="2">
        <v>1</v>
      </c>
      <c r="P1670" s="2">
        <v>1</v>
      </c>
      <c r="U1670" s="2">
        <v>1</v>
      </c>
      <c r="V1670" s="2">
        <f t="shared" si="26"/>
        <v>3</v>
      </c>
    </row>
    <row r="1671" spans="1:22" x14ac:dyDescent="0.3">
      <c r="A1671" s="1" t="s">
        <v>2289</v>
      </c>
      <c r="B1671" s="3">
        <v>443.16561988118701</v>
      </c>
      <c r="C1671" s="4">
        <v>21.028849999999998</v>
      </c>
      <c r="H1671" s="1">
        <v>2.1573803085805899E-3</v>
      </c>
      <c r="I1671" s="1">
        <v>3.3094884451567501</v>
      </c>
      <c r="J1671" s="3">
        <v>0.16561988118701265</v>
      </c>
      <c r="K1671" s="5" t="s">
        <v>2531</v>
      </c>
      <c r="N1671" s="2">
        <v>1</v>
      </c>
      <c r="P1671" s="2">
        <v>1</v>
      </c>
      <c r="Q1671" s="2">
        <v>1</v>
      </c>
      <c r="R1671" s="2">
        <v>1</v>
      </c>
      <c r="V1671" s="2">
        <f t="shared" si="26"/>
        <v>4</v>
      </c>
    </row>
    <row r="1672" spans="1:22" x14ac:dyDescent="0.3">
      <c r="A1672" s="1" t="s">
        <v>2290</v>
      </c>
      <c r="B1672" s="3">
        <v>233.07785225708801</v>
      </c>
      <c r="C1672" s="4">
        <v>21.028849999999998</v>
      </c>
      <c r="H1672" s="1">
        <v>4.19411926900981E-4</v>
      </c>
      <c r="I1672" s="1">
        <v>2.7157737726076401</v>
      </c>
      <c r="J1672" s="3">
        <v>7.7852257088011356E-2</v>
      </c>
      <c r="K1672" s="5" t="s">
        <v>2531</v>
      </c>
      <c r="Q1672" s="2">
        <v>1</v>
      </c>
      <c r="V1672" s="2">
        <f t="shared" si="26"/>
        <v>1</v>
      </c>
    </row>
    <row r="1673" spans="1:22" x14ac:dyDescent="0.3">
      <c r="A1673" s="1" t="s">
        <v>2291</v>
      </c>
      <c r="B1673" s="3">
        <v>211.09534980466199</v>
      </c>
      <c r="C1673" s="4">
        <v>21.028849999999998</v>
      </c>
      <c r="H1673" s="1">
        <v>2.2770404332227399E-3</v>
      </c>
      <c r="I1673" s="1">
        <v>2.5738248567986801</v>
      </c>
      <c r="J1673" s="3">
        <v>9.5349804661992721E-2</v>
      </c>
      <c r="K1673" s="5" t="s">
        <v>2531</v>
      </c>
      <c r="Q1673" s="2">
        <v>1</v>
      </c>
      <c r="V1673" s="2">
        <f t="shared" si="26"/>
        <v>1</v>
      </c>
    </row>
    <row r="1674" spans="1:22" x14ac:dyDescent="0.3">
      <c r="A1674" s="1" t="s">
        <v>2292</v>
      </c>
      <c r="B1674" s="3">
        <v>525.24054577643506</v>
      </c>
      <c r="C1674" s="4">
        <v>21.042850000000001</v>
      </c>
      <c r="H1674" s="5">
        <v>1.3136770637967001E-7</v>
      </c>
      <c r="I1674" s="1">
        <v>4.3308708984726101</v>
      </c>
      <c r="J1674" s="3">
        <v>0.24054577643505581</v>
      </c>
      <c r="K1674" s="5" t="s">
        <v>2531</v>
      </c>
      <c r="S1674" s="2">
        <v>1</v>
      </c>
      <c r="V1674" s="2">
        <f t="shared" si="26"/>
        <v>1</v>
      </c>
    </row>
    <row r="1675" spans="1:22" x14ac:dyDescent="0.3">
      <c r="A1675" s="1" t="s">
        <v>2293</v>
      </c>
      <c r="B1675" s="3">
        <v>439.23212633032801</v>
      </c>
      <c r="C1675" s="4">
        <v>21.076516666666699</v>
      </c>
      <c r="H1675" s="1">
        <v>3.1608111178194097E-4</v>
      </c>
      <c r="I1675" s="1">
        <v>3.1996328015290398</v>
      </c>
      <c r="J1675" s="3">
        <v>0.23212633032801477</v>
      </c>
      <c r="K1675" s="5" t="s">
        <v>2531</v>
      </c>
      <c r="M1675" s="2">
        <v>1</v>
      </c>
      <c r="T1675" s="2">
        <v>1</v>
      </c>
      <c r="V1675" s="2">
        <f t="shared" si="26"/>
        <v>2</v>
      </c>
    </row>
    <row r="1676" spans="1:22" x14ac:dyDescent="0.3">
      <c r="A1676" s="1" t="s">
        <v>2294</v>
      </c>
      <c r="B1676" s="3">
        <v>515.28038269747697</v>
      </c>
      <c r="C1676" s="4">
        <v>21.076516666666699</v>
      </c>
      <c r="H1676" s="1">
        <v>4.0868631882392502E-3</v>
      </c>
      <c r="I1676" s="1">
        <v>2.2269928096339702</v>
      </c>
      <c r="J1676" s="3">
        <v>0.28038269747696631</v>
      </c>
      <c r="K1676" s="5" t="s">
        <v>2531</v>
      </c>
      <c r="P1676" s="2">
        <v>1</v>
      </c>
      <c r="U1676" s="2">
        <v>1</v>
      </c>
      <c r="V1676" s="2">
        <f t="shared" si="26"/>
        <v>2</v>
      </c>
    </row>
    <row r="1677" spans="1:22" x14ac:dyDescent="0.3">
      <c r="A1677" s="1" t="s">
        <v>2295</v>
      </c>
      <c r="B1677" s="3">
        <v>313.16378521544499</v>
      </c>
      <c r="C1677" s="4">
        <v>21.090499999999999</v>
      </c>
      <c r="H1677" s="1">
        <v>5.02240470550808E-4</v>
      </c>
      <c r="I1677" s="1">
        <v>2.29562785204334</v>
      </c>
      <c r="J1677" s="3">
        <v>0.16378521544498881</v>
      </c>
      <c r="K1677" s="5" t="s">
        <v>2531</v>
      </c>
      <c r="L1677" s="2">
        <v>1</v>
      </c>
      <c r="U1677" s="2">
        <v>1</v>
      </c>
      <c r="V1677" s="2">
        <f t="shared" si="26"/>
        <v>2</v>
      </c>
    </row>
    <row r="1678" spans="1:22" x14ac:dyDescent="0.3">
      <c r="A1678" s="1" t="s">
        <v>2296</v>
      </c>
      <c r="B1678" s="3">
        <v>231.10067439299701</v>
      </c>
      <c r="C1678" s="4">
        <v>21.104500000000002</v>
      </c>
      <c r="H1678" s="5">
        <v>1.69355704604524E-6</v>
      </c>
      <c r="I1678" s="1">
        <v>5.3426638890460803</v>
      </c>
      <c r="J1678" s="3">
        <v>0.10067439299700709</v>
      </c>
      <c r="K1678" s="5" t="s">
        <v>2531</v>
      </c>
      <c r="Q1678" s="2">
        <v>1</v>
      </c>
      <c r="T1678" s="2">
        <v>1</v>
      </c>
      <c r="V1678" s="2">
        <f t="shared" si="26"/>
        <v>2</v>
      </c>
    </row>
    <row r="1679" spans="1:22" x14ac:dyDescent="0.3">
      <c r="A1679" s="1" t="s">
        <v>2297</v>
      </c>
      <c r="B1679" s="3">
        <v>197.116414643779</v>
      </c>
      <c r="C1679" s="4">
        <v>21.118566666666698</v>
      </c>
      <c r="H1679" s="1">
        <v>5.78257070421295E-3</v>
      </c>
      <c r="I1679" s="1">
        <v>3.31174663558166</v>
      </c>
      <c r="J1679" s="3">
        <v>0.11641464377899524</v>
      </c>
      <c r="K1679" s="5" t="s">
        <v>2531</v>
      </c>
      <c r="N1679" s="2">
        <v>1</v>
      </c>
      <c r="Q1679" s="2">
        <v>1</v>
      </c>
      <c r="R1679" s="2">
        <v>1</v>
      </c>
      <c r="U1679" s="2">
        <v>1</v>
      </c>
      <c r="V1679" s="2">
        <f t="shared" si="26"/>
        <v>4</v>
      </c>
    </row>
    <row r="1680" spans="1:22" x14ac:dyDescent="0.3">
      <c r="A1680" s="1" t="s">
        <v>2298</v>
      </c>
      <c r="B1680" s="3">
        <v>310.213380390488</v>
      </c>
      <c r="C1680" s="4">
        <v>21.118566666666698</v>
      </c>
      <c r="H1680" s="1">
        <v>6.6276749963334299E-3</v>
      </c>
      <c r="I1680" s="1">
        <v>2.13578325092928</v>
      </c>
      <c r="J1680" s="3">
        <v>0.21338039048799828</v>
      </c>
      <c r="K1680" s="5" t="s">
        <v>2530</v>
      </c>
      <c r="Q1680" s="2">
        <v>1</v>
      </c>
      <c r="V1680" s="2">
        <f t="shared" si="26"/>
        <v>1</v>
      </c>
    </row>
    <row r="1681" spans="1:23" x14ac:dyDescent="0.3">
      <c r="A1681" s="1" t="s">
        <v>2299</v>
      </c>
      <c r="B1681" s="3">
        <v>547.31197906181603</v>
      </c>
      <c r="C1681" s="4">
        <v>21.118566666666698</v>
      </c>
      <c r="H1681" s="1">
        <v>2.2184516535879201E-3</v>
      </c>
      <c r="I1681" s="1">
        <v>57.040294148866799</v>
      </c>
      <c r="J1681" s="3">
        <v>0.3119790618160323</v>
      </c>
      <c r="K1681" s="5" t="s">
        <v>2531</v>
      </c>
      <c r="O1681" s="2">
        <v>1</v>
      </c>
      <c r="R1681" s="2">
        <v>1</v>
      </c>
      <c r="T1681" s="2">
        <v>1</v>
      </c>
      <c r="U1681" s="2">
        <v>1</v>
      </c>
      <c r="V1681" s="2">
        <f t="shared" si="26"/>
        <v>4</v>
      </c>
    </row>
    <row r="1682" spans="1:23" x14ac:dyDescent="0.3">
      <c r="A1682" s="1" t="s">
        <v>2300</v>
      </c>
      <c r="B1682" s="3">
        <v>325.19888032923501</v>
      </c>
      <c r="C1682" s="4">
        <v>21.132533333333299</v>
      </c>
      <c r="H1682" s="1">
        <v>5.8183599839856104E-4</v>
      </c>
      <c r="I1682" s="1">
        <v>2.0245212067726399</v>
      </c>
      <c r="J1682" s="3">
        <v>0.19888032923500987</v>
      </c>
      <c r="K1682" s="5" t="s">
        <v>2531</v>
      </c>
      <c r="L1682" s="2">
        <v>1</v>
      </c>
      <c r="V1682" s="2">
        <f t="shared" si="26"/>
        <v>1</v>
      </c>
      <c r="W1682" s="1">
        <v>1</v>
      </c>
    </row>
    <row r="1683" spans="1:23" x14ac:dyDescent="0.3">
      <c r="A1683" s="1" t="s">
        <v>2301</v>
      </c>
      <c r="B1683" s="3">
        <v>287.05690905615501</v>
      </c>
      <c r="C1683" s="4">
        <v>21.132533333333299</v>
      </c>
      <c r="H1683" s="5">
        <v>8.0842349706511399E-5</v>
      </c>
      <c r="I1683" s="1">
        <v>328.82724700127301</v>
      </c>
      <c r="J1683" s="3">
        <v>5.6909056155006965E-2</v>
      </c>
      <c r="K1683" s="5" t="s">
        <v>2531</v>
      </c>
      <c r="N1683" s="2">
        <v>1</v>
      </c>
      <c r="P1683" s="2">
        <v>1</v>
      </c>
      <c r="U1683" s="2">
        <v>1</v>
      </c>
      <c r="V1683" s="2">
        <f t="shared" si="26"/>
        <v>3</v>
      </c>
    </row>
    <row r="1684" spans="1:23" x14ac:dyDescent="0.3">
      <c r="A1684" s="1" t="s">
        <v>2302</v>
      </c>
      <c r="B1684" s="3">
        <v>447.221871922714</v>
      </c>
      <c r="C1684" s="4">
        <v>21.132533333333299</v>
      </c>
      <c r="H1684" s="1">
        <v>9.9458631424254006E-3</v>
      </c>
      <c r="I1684" s="1">
        <v>2.1068121629281999</v>
      </c>
      <c r="J1684" s="3">
        <v>0.22187192271400136</v>
      </c>
      <c r="K1684" s="5" t="s">
        <v>2531</v>
      </c>
      <c r="P1684" s="2">
        <v>1</v>
      </c>
      <c r="V1684" s="2">
        <f t="shared" si="26"/>
        <v>1</v>
      </c>
    </row>
    <row r="1685" spans="1:23" x14ac:dyDescent="0.3">
      <c r="A1685" s="1" t="s">
        <v>2303</v>
      </c>
      <c r="B1685" s="3">
        <v>119.049922658097</v>
      </c>
      <c r="C1685" s="4">
        <v>21.132533333333299</v>
      </c>
      <c r="H1685" s="1">
        <v>5.4127459219088802E-4</v>
      </c>
      <c r="I1685" s="1">
        <v>2.1403536529877298</v>
      </c>
      <c r="J1685" s="3">
        <v>4.9922658097003136E-2</v>
      </c>
      <c r="K1685" s="5" t="s">
        <v>2531</v>
      </c>
      <c r="Q1685" s="2">
        <v>1</v>
      </c>
      <c r="V1685" s="2">
        <f t="shared" si="26"/>
        <v>1</v>
      </c>
    </row>
    <row r="1686" spans="1:23" x14ac:dyDescent="0.3">
      <c r="A1686" s="1" t="s">
        <v>2304</v>
      </c>
      <c r="B1686" s="3">
        <v>147.04494080197799</v>
      </c>
      <c r="C1686" s="4">
        <v>21.132533333333299</v>
      </c>
      <c r="H1686" s="1">
        <v>1.12394535430294E-3</v>
      </c>
      <c r="I1686" s="1">
        <v>2.13243376909486</v>
      </c>
      <c r="J1686" s="3">
        <v>4.4940801977986666E-2</v>
      </c>
      <c r="K1686" s="5" t="s">
        <v>2531</v>
      </c>
      <c r="Q1686" s="2">
        <v>1</v>
      </c>
      <c r="V1686" s="2">
        <f t="shared" si="26"/>
        <v>1</v>
      </c>
    </row>
    <row r="1687" spans="1:23" x14ac:dyDescent="0.3">
      <c r="A1687" s="1" t="s">
        <v>2305</v>
      </c>
      <c r="B1687" s="3">
        <v>226.08611351140499</v>
      </c>
      <c r="C1687" s="4">
        <v>21.132533333333299</v>
      </c>
      <c r="H1687" s="1">
        <v>9.1367144057201699E-3</v>
      </c>
      <c r="I1687" s="1">
        <v>7.9013416658867204</v>
      </c>
      <c r="J1687" s="3">
        <v>8.6113511404988685E-2</v>
      </c>
      <c r="K1687" s="5" t="s">
        <v>2530</v>
      </c>
      <c r="Q1687" s="2">
        <v>1</v>
      </c>
      <c r="T1687" s="2">
        <v>1</v>
      </c>
      <c r="V1687" s="2">
        <f t="shared" si="26"/>
        <v>2</v>
      </c>
    </row>
    <row r="1688" spans="1:23" x14ac:dyDescent="0.3">
      <c r="A1688" s="1" t="s">
        <v>2306</v>
      </c>
      <c r="B1688" s="3">
        <v>144.08126056058001</v>
      </c>
      <c r="C1688" s="4">
        <v>21.132533333333299</v>
      </c>
      <c r="H1688" s="5">
        <v>3.4114933100681798E-12</v>
      </c>
      <c r="I1688" s="1">
        <v>5.6616333085809396</v>
      </c>
      <c r="J1688" s="3">
        <v>8.1260560580005858E-2</v>
      </c>
      <c r="K1688" s="5" t="s">
        <v>2530</v>
      </c>
      <c r="T1688" s="2">
        <v>1</v>
      </c>
      <c r="V1688" s="2">
        <f t="shared" si="26"/>
        <v>1</v>
      </c>
    </row>
    <row r="1689" spans="1:23" x14ac:dyDescent="0.3">
      <c r="A1689" s="1" t="s">
        <v>2307</v>
      </c>
      <c r="B1689" s="3">
        <v>513.266820876525</v>
      </c>
      <c r="C1689" s="4">
        <v>21.132533333333299</v>
      </c>
      <c r="H1689" s="1">
        <v>9.3404142608788394E-3</v>
      </c>
      <c r="I1689" s="1">
        <v>2.4515644575655</v>
      </c>
      <c r="J1689" s="3">
        <v>0.26682087652500286</v>
      </c>
      <c r="K1689" s="5" t="s">
        <v>2531</v>
      </c>
      <c r="U1689" s="2">
        <v>1</v>
      </c>
      <c r="V1689" s="2">
        <f t="shared" si="26"/>
        <v>1</v>
      </c>
    </row>
    <row r="1690" spans="1:23" x14ac:dyDescent="0.3">
      <c r="A1690" s="1" t="s">
        <v>2308</v>
      </c>
      <c r="B1690" s="3">
        <v>323.18480834400998</v>
      </c>
      <c r="C1690" s="4">
        <v>21.146533333333299</v>
      </c>
      <c r="H1690" s="1">
        <v>1.5897996710245699E-4</v>
      </c>
      <c r="I1690" s="1">
        <v>2.0131417356072601</v>
      </c>
      <c r="J1690" s="3">
        <v>0.18480834400997992</v>
      </c>
      <c r="K1690" s="5" t="s">
        <v>2531</v>
      </c>
      <c r="L1690" s="2">
        <v>1</v>
      </c>
      <c r="V1690" s="2">
        <f t="shared" si="26"/>
        <v>1</v>
      </c>
      <c r="W1690" s="1">
        <v>1</v>
      </c>
    </row>
    <row r="1691" spans="1:23" x14ac:dyDescent="0.3">
      <c r="A1691" s="1" t="s">
        <v>2309</v>
      </c>
      <c r="B1691" s="3">
        <v>395.21366596893301</v>
      </c>
      <c r="C1691" s="4">
        <v>21.146533333333299</v>
      </c>
      <c r="H1691" s="5">
        <v>5.8419083148741901E-7</v>
      </c>
      <c r="I1691" s="1">
        <v>2.1814360412802198</v>
      </c>
      <c r="J1691" s="3">
        <v>0.21366596893301448</v>
      </c>
      <c r="K1691" s="5" t="s">
        <v>2531</v>
      </c>
      <c r="S1691" s="2">
        <v>1</v>
      </c>
      <c r="V1691" s="2">
        <f t="shared" si="26"/>
        <v>1</v>
      </c>
    </row>
    <row r="1692" spans="1:23" x14ac:dyDescent="0.3">
      <c r="A1692" s="1" t="s">
        <v>2310</v>
      </c>
      <c r="B1692" s="3">
        <v>441.24637509459399</v>
      </c>
      <c r="C1692" s="4">
        <v>21.160516666666702</v>
      </c>
      <c r="H1692" s="5">
        <v>8.9886269387551301E-5</v>
      </c>
      <c r="I1692" s="1">
        <v>2.6994640115544901</v>
      </c>
      <c r="J1692" s="3">
        <v>0.24637509459398643</v>
      </c>
      <c r="K1692" s="5" t="s">
        <v>2531</v>
      </c>
      <c r="P1692" s="2">
        <v>1</v>
      </c>
      <c r="U1692" s="2">
        <v>1</v>
      </c>
      <c r="V1692" s="2">
        <f t="shared" si="26"/>
        <v>2</v>
      </c>
    </row>
    <row r="1693" spans="1:23" x14ac:dyDescent="0.3">
      <c r="A1693" s="1" t="s">
        <v>2311</v>
      </c>
      <c r="B1693" s="3">
        <v>383.20455731795698</v>
      </c>
      <c r="C1693" s="4">
        <v>21.160516666666702</v>
      </c>
      <c r="H1693" s="1">
        <v>1.1131262010533099E-3</v>
      </c>
      <c r="I1693" s="1">
        <v>2.68621365249248</v>
      </c>
      <c r="J1693" s="3">
        <v>0.20455731795698284</v>
      </c>
      <c r="K1693" s="5" t="s">
        <v>2531</v>
      </c>
      <c r="U1693" s="2">
        <v>1</v>
      </c>
      <c r="V1693" s="2">
        <f t="shared" si="26"/>
        <v>1</v>
      </c>
    </row>
    <row r="1694" spans="1:23" x14ac:dyDescent="0.3">
      <c r="A1694" s="1" t="s">
        <v>2312</v>
      </c>
      <c r="B1694" s="3">
        <v>353.158878552923</v>
      </c>
      <c r="C1694" s="4">
        <v>21.160516666666702</v>
      </c>
      <c r="H1694" s="1">
        <v>4.2692859005678497E-3</v>
      </c>
      <c r="I1694" s="1">
        <v>2.33225257224362</v>
      </c>
      <c r="J1694" s="3">
        <v>0.15887855292299946</v>
      </c>
      <c r="K1694" s="5" t="s">
        <v>2531</v>
      </c>
      <c r="U1694" s="2">
        <v>1</v>
      </c>
      <c r="V1694" s="2">
        <f t="shared" si="26"/>
        <v>1</v>
      </c>
    </row>
    <row r="1695" spans="1:23" x14ac:dyDescent="0.3">
      <c r="A1695" s="1" t="s">
        <v>2313</v>
      </c>
      <c r="B1695" s="3">
        <v>268.15493949675903</v>
      </c>
      <c r="C1695" s="4">
        <v>21.188566666666699</v>
      </c>
      <c r="H1695" s="1">
        <v>1.0180179558128E-4</v>
      </c>
      <c r="I1695" s="1">
        <v>2.32969429634423</v>
      </c>
      <c r="J1695" s="3">
        <v>0.15493949675902741</v>
      </c>
      <c r="K1695" s="5" t="s">
        <v>2530</v>
      </c>
      <c r="U1695" s="2">
        <v>1</v>
      </c>
      <c r="V1695" s="2">
        <f t="shared" si="26"/>
        <v>1</v>
      </c>
    </row>
    <row r="1696" spans="1:23" x14ac:dyDescent="0.3">
      <c r="A1696" s="1" t="s">
        <v>2314</v>
      </c>
      <c r="B1696" s="3">
        <v>307.15476491017301</v>
      </c>
      <c r="C1696" s="4">
        <v>21.2026166666667</v>
      </c>
      <c r="H1696" s="5">
        <v>6.4021413749726404E-5</v>
      </c>
      <c r="I1696" s="1">
        <v>2.5526407107925602</v>
      </c>
      <c r="J1696" s="3">
        <v>0.15476491017301441</v>
      </c>
      <c r="K1696" s="5" t="s">
        <v>2531</v>
      </c>
      <c r="Q1696" s="2">
        <v>1</v>
      </c>
      <c r="V1696" s="2">
        <f t="shared" si="26"/>
        <v>1</v>
      </c>
    </row>
    <row r="1697" spans="1:22" x14ac:dyDescent="0.3">
      <c r="A1697" s="1" t="s">
        <v>2315</v>
      </c>
      <c r="B1697" s="3">
        <v>317.067194566968</v>
      </c>
      <c r="C1697" s="4">
        <v>21.2166</v>
      </c>
      <c r="D1697" s="4" t="s">
        <v>2443</v>
      </c>
      <c r="E1697" s="4">
        <v>5.15</v>
      </c>
      <c r="F1697" s="4">
        <v>91.79</v>
      </c>
      <c r="G1697" s="2">
        <v>1</v>
      </c>
      <c r="H1697" s="5">
        <v>1.37080311313209E-6</v>
      </c>
      <c r="I1697" s="1">
        <v>8.4379550543753403</v>
      </c>
      <c r="J1697" s="3">
        <v>6.7194566967998526E-2</v>
      </c>
      <c r="K1697" s="5" t="s">
        <v>2531</v>
      </c>
      <c r="N1697" s="2">
        <v>1</v>
      </c>
      <c r="O1697" s="2">
        <v>1</v>
      </c>
      <c r="P1697" s="2">
        <v>1</v>
      </c>
      <c r="V1697" s="2">
        <f t="shared" si="26"/>
        <v>3</v>
      </c>
    </row>
    <row r="1698" spans="1:22" x14ac:dyDescent="0.3">
      <c r="A1698" s="1" t="s">
        <v>2316</v>
      </c>
      <c r="B1698" s="3">
        <v>485.237214220049</v>
      </c>
      <c r="C1698" s="4">
        <v>21.26</v>
      </c>
      <c r="D1698" s="4" t="s">
        <v>2582</v>
      </c>
      <c r="E1698" s="4">
        <v>3</v>
      </c>
      <c r="G1698" s="2">
        <v>3</v>
      </c>
      <c r="H1698" s="1">
        <v>6.1765720061230898E-3</v>
      </c>
      <c r="J1698" s="3">
        <v>0.2372142200489975</v>
      </c>
      <c r="K1698" s="5" t="s">
        <v>2531</v>
      </c>
      <c r="O1698" s="2">
        <v>1</v>
      </c>
      <c r="V1698" s="2">
        <f t="shared" si="26"/>
        <v>1</v>
      </c>
    </row>
    <row r="1699" spans="1:22" x14ac:dyDescent="0.3">
      <c r="A1699" s="1" t="s">
        <v>2317</v>
      </c>
      <c r="B1699" s="3">
        <v>406.23247066382402</v>
      </c>
      <c r="C1699" s="4">
        <v>21.278316666666701</v>
      </c>
      <c r="H1699" s="1">
        <v>4.5714215915181296E-3</v>
      </c>
      <c r="I1699" s="1">
        <v>2.5203560471114699</v>
      </c>
      <c r="J1699" s="3">
        <v>0.23247066382401727</v>
      </c>
      <c r="K1699" s="5" t="s">
        <v>2530</v>
      </c>
      <c r="Q1699" s="2">
        <v>1</v>
      </c>
      <c r="V1699" s="2">
        <f t="shared" si="26"/>
        <v>1</v>
      </c>
    </row>
    <row r="1700" spans="1:22" x14ac:dyDescent="0.3">
      <c r="A1700" s="1" t="s">
        <v>2318</v>
      </c>
      <c r="B1700" s="3">
        <v>330.16832672220397</v>
      </c>
      <c r="C1700" s="4">
        <v>21.292266666666698</v>
      </c>
      <c r="H1700" s="1">
        <v>1.61839253509155E-3</v>
      </c>
      <c r="I1700" s="1">
        <v>8.32024216619069</v>
      </c>
      <c r="J1700" s="3">
        <v>0.16832672220397171</v>
      </c>
      <c r="K1700" s="5" t="s">
        <v>2530</v>
      </c>
      <c r="U1700" s="2">
        <v>1</v>
      </c>
      <c r="V1700" s="2">
        <f t="shared" si="26"/>
        <v>1</v>
      </c>
    </row>
    <row r="1701" spans="1:22" x14ac:dyDescent="0.3">
      <c r="A1701" s="1" t="s">
        <v>2319</v>
      </c>
      <c r="B1701" s="3">
        <v>182.08223697704699</v>
      </c>
      <c r="C1701" s="4">
        <v>21.306333333333299</v>
      </c>
      <c r="H1701" s="1">
        <v>4.6189500383431203E-4</v>
      </c>
      <c r="I1701" s="1">
        <v>1000</v>
      </c>
      <c r="J1701" s="3">
        <v>8.2236977046989068E-2</v>
      </c>
      <c r="K1701" s="5" t="s">
        <v>2530</v>
      </c>
      <c r="U1701" s="2">
        <v>1</v>
      </c>
      <c r="V1701" s="2">
        <f t="shared" si="26"/>
        <v>1</v>
      </c>
    </row>
    <row r="1702" spans="1:22" x14ac:dyDescent="0.3">
      <c r="A1702" s="1" t="s">
        <v>2320</v>
      </c>
      <c r="B1702" s="3">
        <v>393.19150749019599</v>
      </c>
      <c r="C1702" s="4">
        <v>21.320316666666699</v>
      </c>
      <c r="H1702" s="1">
        <v>1.3360596424472099E-3</v>
      </c>
      <c r="I1702" s="1">
        <v>2.3278607506478899</v>
      </c>
      <c r="J1702" s="3">
        <v>0.19150749019598834</v>
      </c>
      <c r="K1702" s="5" t="s">
        <v>2531</v>
      </c>
      <c r="M1702" s="2">
        <v>1</v>
      </c>
      <c r="V1702" s="2">
        <f t="shared" si="26"/>
        <v>1</v>
      </c>
    </row>
    <row r="1703" spans="1:22" x14ac:dyDescent="0.3">
      <c r="A1703" s="1" t="s">
        <v>2321</v>
      </c>
      <c r="B1703" s="3">
        <v>423.23598484794701</v>
      </c>
      <c r="C1703" s="4">
        <v>21.320316666666699</v>
      </c>
      <c r="H1703" s="1">
        <v>8.7857871270977696E-3</v>
      </c>
      <c r="I1703" s="1">
        <v>2.13620114788672</v>
      </c>
      <c r="J1703" s="3">
        <v>0.2359848479470088</v>
      </c>
      <c r="K1703" s="5" t="s">
        <v>2531</v>
      </c>
      <c r="M1703" s="2">
        <v>1</v>
      </c>
      <c r="U1703" s="2">
        <v>1</v>
      </c>
      <c r="V1703" s="2">
        <f t="shared" si="26"/>
        <v>2</v>
      </c>
    </row>
    <row r="1704" spans="1:22" x14ac:dyDescent="0.3">
      <c r="A1704" s="1" t="s">
        <v>2322</v>
      </c>
      <c r="B1704" s="3">
        <v>525.30505148401301</v>
      </c>
      <c r="C1704" s="4">
        <v>21.348366666666699</v>
      </c>
      <c r="H1704" s="1">
        <v>1.0346045911640001E-3</v>
      </c>
      <c r="I1704" s="1">
        <v>2.8427211804978501</v>
      </c>
      <c r="J1704" s="3">
        <v>0.3050514840130063</v>
      </c>
      <c r="K1704" s="5" t="s">
        <v>2531</v>
      </c>
      <c r="L1704" s="2">
        <v>1</v>
      </c>
      <c r="O1704" s="2">
        <v>1</v>
      </c>
      <c r="P1704" s="2">
        <v>1</v>
      </c>
      <c r="V1704" s="2">
        <f t="shared" si="26"/>
        <v>3</v>
      </c>
    </row>
    <row r="1705" spans="1:22" x14ac:dyDescent="0.3">
      <c r="A1705" s="1" t="s">
        <v>2323</v>
      </c>
      <c r="B1705" s="3">
        <v>302.13984079564398</v>
      </c>
      <c r="C1705" s="4">
        <v>21.3623166666667</v>
      </c>
      <c r="H1705" s="1">
        <v>2.6858553363706699E-4</v>
      </c>
      <c r="I1705" s="1">
        <v>8.0651552007332494</v>
      </c>
      <c r="J1705" s="3">
        <v>0.13984079564397689</v>
      </c>
      <c r="K1705" s="5" t="s">
        <v>2530</v>
      </c>
      <c r="L1705" s="2">
        <v>1</v>
      </c>
      <c r="T1705" s="2">
        <v>1</v>
      </c>
      <c r="U1705" s="2">
        <v>1</v>
      </c>
      <c r="V1705" s="2">
        <f t="shared" si="26"/>
        <v>3</v>
      </c>
    </row>
    <row r="1706" spans="1:22" x14ac:dyDescent="0.3">
      <c r="A1706" s="1" t="s">
        <v>2324</v>
      </c>
      <c r="B1706" s="3">
        <v>255.12200119298799</v>
      </c>
      <c r="C1706" s="4">
        <v>21.3623166666667</v>
      </c>
      <c r="H1706" s="5">
        <v>7.6840358187446594E-6</v>
      </c>
      <c r="I1706" s="1">
        <v>3.7864579960028899</v>
      </c>
      <c r="J1706" s="3">
        <v>0.1220011929879945</v>
      </c>
      <c r="K1706" s="5" t="s">
        <v>2531</v>
      </c>
      <c r="R1706" s="2">
        <v>1</v>
      </c>
      <c r="V1706" s="2">
        <f t="shared" si="26"/>
        <v>1</v>
      </c>
    </row>
    <row r="1707" spans="1:22" x14ac:dyDescent="0.3">
      <c r="A1707" s="1" t="s">
        <v>2325</v>
      </c>
      <c r="B1707" s="3">
        <v>539.28035216997796</v>
      </c>
      <c r="C1707" s="4">
        <v>21.390350000000002</v>
      </c>
      <c r="H1707" s="1">
        <v>6.2300428830086596E-4</v>
      </c>
      <c r="I1707" s="1">
        <v>4.4697081173042603</v>
      </c>
      <c r="J1707" s="3">
        <v>0.28035216997795942</v>
      </c>
      <c r="K1707" s="5" t="s">
        <v>2531</v>
      </c>
      <c r="N1707" s="2">
        <v>1</v>
      </c>
      <c r="S1707" s="2">
        <v>1</v>
      </c>
      <c r="V1707" s="2">
        <f t="shared" si="26"/>
        <v>2</v>
      </c>
    </row>
    <row r="1708" spans="1:22" x14ac:dyDescent="0.3">
      <c r="A1708" s="1" t="s">
        <v>2326</v>
      </c>
      <c r="B1708" s="3">
        <v>275.16301352014602</v>
      </c>
      <c r="C1708" s="4">
        <v>21.404350000000001</v>
      </c>
      <c r="H1708" s="1">
        <v>1.31763468703916E-4</v>
      </c>
      <c r="I1708" s="1">
        <v>2.0652688481129799</v>
      </c>
      <c r="J1708" s="3">
        <v>0.16301352014602344</v>
      </c>
      <c r="K1708" s="5" t="s">
        <v>2531</v>
      </c>
      <c r="R1708" s="2">
        <v>1</v>
      </c>
      <c r="V1708" s="2">
        <f t="shared" si="26"/>
        <v>1</v>
      </c>
    </row>
    <row r="1709" spans="1:22" x14ac:dyDescent="0.3">
      <c r="A1709" s="1" t="s">
        <v>2327</v>
      </c>
      <c r="B1709" s="3">
        <v>349.20010497993002</v>
      </c>
      <c r="C1709" s="4">
        <v>21.404350000000001</v>
      </c>
      <c r="H1709" s="5">
        <v>2.9046436512025801E-5</v>
      </c>
      <c r="I1709" s="1">
        <v>2.4096954943162898</v>
      </c>
      <c r="J1709" s="3">
        <v>0.20010497993001763</v>
      </c>
      <c r="K1709" s="5" t="s">
        <v>2531</v>
      </c>
      <c r="S1709" s="2">
        <v>1</v>
      </c>
      <c r="U1709" s="2">
        <v>1</v>
      </c>
      <c r="V1709" s="2">
        <f t="shared" si="26"/>
        <v>2</v>
      </c>
    </row>
    <row r="1710" spans="1:22" x14ac:dyDescent="0.3">
      <c r="A1710" s="1" t="s">
        <v>2328</v>
      </c>
      <c r="B1710" s="3">
        <v>291.19634987011398</v>
      </c>
      <c r="C1710" s="4">
        <v>21.404350000000001</v>
      </c>
      <c r="H1710" s="1">
        <v>8.9604836982656293E-3</v>
      </c>
      <c r="I1710" s="1">
        <v>2.0950971476175901</v>
      </c>
      <c r="J1710" s="3">
        <v>0.19634987011397698</v>
      </c>
      <c r="K1710" s="5" t="s">
        <v>2531</v>
      </c>
      <c r="U1710" s="2">
        <v>1</v>
      </c>
      <c r="V1710" s="2">
        <f t="shared" si="26"/>
        <v>1</v>
      </c>
    </row>
    <row r="1711" spans="1:22" x14ac:dyDescent="0.3">
      <c r="A1711" s="1" t="s">
        <v>2329</v>
      </c>
      <c r="B1711" s="3">
        <v>149.061074205556</v>
      </c>
      <c r="C1711" s="4">
        <v>21.418333333333301</v>
      </c>
      <c r="H1711" s="1">
        <v>1.61701917230894E-3</v>
      </c>
      <c r="I1711" s="1">
        <v>2.0689905069052599</v>
      </c>
      <c r="J1711" s="3">
        <v>6.1074205555996741E-2</v>
      </c>
      <c r="K1711" s="5" t="s">
        <v>2531</v>
      </c>
      <c r="Q1711" s="2">
        <v>1</v>
      </c>
      <c r="V1711" s="2">
        <f t="shared" si="26"/>
        <v>1</v>
      </c>
    </row>
    <row r="1712" spans="1:22" x14ac:dyDescent="0.3">
      <c r="A1712" s="1" t="s">
        <v>2330</v>
      </c>
      <c r="B1712" s="3">
        <v>557.30534680238998</v>
      </c>
      <c r="C1712" s="4">
        <v>21.465983333333298</v>
      </c>
      <c r="H1712" s="1">
        <v>2.7768085231698598E-3</v>
      </c>
      <c r="I1712" s="1">
        <v>4.7937558427570899</v>
      </c>
      <c r="J1712" s="3">
        <v>0.3053468023899768</v>
      </c>
      <c r="K1712" s="5" t="s">
        <v>2531</v>
      </c>
      <c r="M1712" s="2">
        <v>1</v>
      </c>
      <c r="V1712" s="2">
        <f t="shared" si="26"/>
        <v>1</v>
      </c>
    </row>
    <row r="1713" spans="1:22" x14ac:dyDescent="0.3">
      <c r="A1713" s="1" t="s">
        <v>2331</v>
      </c>
      <c r="B1713" s="3">
        <v>225.11133858056601</v>
      </c>
      <c r="C1713" s="4">
        <v>21.522016666666701</v>
      </c>
      <c r="H1713" s="1">
        <v>3.5616020571588298E-3</v>
      </c>
      <c r="I1713" s="1">
        <v>2.5098715917487602</v>
      </c>
      <c r="J1713" s="3">
        <v>0.11133858056601298</v>
      </c>
      <c r="K1713" s="5" t="s">
        <v>2531</v>
      </c>
      <c r="Q1713" s="2">
        <v>1</v>
      </c>
      <c r="V1713" s="2">
        <f t="shared" si="26"/>
        <v>1</v>
      </c>
    </row>
    <row r="1714" spans="1:22" x14ac:dyDescent="0.3">
      <c r="A1714" s="1" t="s">
        <v>2332</v>
      </c>
      <c r="B1714" s="3">
        <v>471.32989455787202</v>
      </c>
      <c r="C1714" s="4">
        <v>21.549966666666698</v>
      </c>
      <c r="H1714" s="1">
        <v>7.49111110475509E-3</v>
      </c>
      <c r="I1714" s="1">
        <v>2.08837898371047</v>
      </c>
      <c r="J1714" s="3">
        <v>0.3298945578720236</v>
      </c>
      <c r="K1714" s="5" t="s">
        <v>2531</v>
      </c>
      <c r="L1714" s="2">
        <v>1</v>
      </c>
      <c r="P1714" s="2">
        <v>1</v>
      </c>
      <c r="V1714" s="2">
        <f t="shared" si="26"/>
        <v>2</v>
      </c>
    </row>
    <row r="1715" spans="1:22" x14ac:dyDescent="0.3">
      <c r="A1715" s="1" t="s">
        <v>2333</v>
      </c>
      <c r="B1715" s="3">
        <v>373.199037957896</v>
      </c>
      <c r="C1715" s="4">
        <v>21.549966666666698</v>
      </c>
      <c r="H1715" s="1">
        <v>1.1045446468639401E-3</v>
      </c>
      <c r="I1715" s="1">
        <v>2.54274478943208</v>
      </c>
      <c r="J1715" s="3">
        <v>0.19903795789599599</v>
      </c>
      <c r="K1715" s="5" t="s">
        <v>2531</v>
      </c>
      <c r="P1715" s="2">
        <v>1</v>
      </c>
      <c r="V1715" s="2">
        <f t="shared" si="26"/>
        <v>1</v>
      </c>
    </row>
    <row r="1716" spans="1:22" x14ac:dyDescent="0.3">
      <c r="A1716" s="1" t="s">
        <v>2334</v>
      </c>
      <c r="B1716" s="3">
        <v>237.11194371573299</v>
      </c>
      <c r="C1716" s="4">
        <v>21.563966666666701</v>
      </c>
      <c r="H1716" s="1">
        <v>1.74466519845939E-3</v>
      </c>
      <c r="I1716" s="1">
        <v>8.1478911392080207</v>
      </c>
      <c r="J1716" s="3">
        <v>0.11194371573299122</v>
      </c>
      <c r="K1716" s="5" t="s">
        <v>2531</v>
      </c>
      <c r="P1716" s="2">
        <v>1</v>
      </c>
      <c r="Q1716" s="2">
        <v>1</v>
      </c>
      <c r="S1716" s="2">
        <v>1</v>
      </c>
      <c r="V1716" s="2">
        <f t="shared" si="26"/>
        <v>3</v>
      </c>
    </row>
    <row r="1717" spans="1:22" x14ac:dyDescent="0.3">
      <c r="A1717" s="1" t="s">
        <v>2335</v>
      </c>
      <c r="B1717" s="3">
        <v>447.29313266447798</v>
      </c>
      <c r="C1717" s="4">
        <v>21.592033333333301</v>
      </c>
      <c r="H1717" s="5">
        <v>1.20740795782615E-5</v>
      </c>
      <c r="I1717" s="1">
        <v>3.3939202844072001</v>
      </c>
      <c r="J1717" s="3">
        <v>0.29313266447798014</v>
      </c>
      <c r="K1717" s="5" t="s">
        <v>2531</v>
      </c>
      <c r="U1717" s="2">
        <v>1</v>
      </c>
      <c r="V1717" s="2">
        <f t="shared" si="26"/>
        <v>1</v>
      </c>
    </row>
    <row r="1718" spans="1:22" x14ac:dyDescent="0.3">
      <c r="A1718" s="1" t="s">
        <v>2336</v>
      </c>
      <c r="B1718" s="3">
        <v>555.280590327764</v>
      </c>
      <c r="C1718" s="4">
        <v>21.606033333333301</v>
      </c>
      <c r="H1718" s="1">
        <v>1.5196402432753301E-3</v>
      </c>
      <c r="I1718" s="1">
        <v>2.0570067314435998</v>
      </c>
      <c r="J1718" s="3">
        <v>0.28059032776400272</v>
      </c>
      <c r="K1718" s="5" t="s">
        <v>2531</v>
      </c>
      <c r="P1718" s="2">
        <v>1</v>
      </c>
      <c r="R1718" s="2">
        <v>1</v>
      </c>
      <c r="S1718" s="2">
        <v>1</v>
      </c>
      <c r="V1718" s="2">
        <f t="shared" si="26"/>
        <v>3</v>
      </c>
    </row>
    <row r="1719" spans="1:22" x14ac:dyDescent="0.3">
      <c r="A1719" s="1" t="s">
        <v>2337</v>
      </c>
      <c r="B1719" s="3">
        <v>345.04013404883301</v>
      </c>
      <c r="C1719" s="4">
        <v>21.606033333333301</v>
      </c>
      <c r="H1719" s="1">
        <v>6.0177018635443303E-4</v>
      </c>
      <c r="I1719" s="1">
        <v>8.3558228229505005</v>
      </c>
      <c r="J1719" s="3">
        <v>4.0134048833010638E-2</v>
      </c>
      <c r="K1719" s="5" t="s">
        <v>2531</v>
      </c>
      <c r="T1719" s="2">
        <v>1</v>
      </c>
      <c r="V1719" s="2">
        <f t="shared" si="26"/>
        <v>1</v>
      </c>
    </row>
    <row r="1720" spans="1:22" x14ac:dyDescent="0.3">
      <c r="A1720" s="1" t="s">
        <v>2338</v>
      </c>
      <c r="B1720" s="3">
        <v>343.04162654422902</v>
      </c>
      <c r="C1720" s="4">
        <v>21.606033333333301</v>
      </c>
      <c r="H1720" s="1">
        <v>1.25017477159606E-3</v>
      </c>
      <c r="I1720" s="1">
        <v>7.2798287549210796</v>
      </c>
      <c r="J1720" s="3">
        <v>4.1626544229018236E-2</v>
      </c>
      <c r="K1720" s="5" t="s">
        <v>2531</v>
      </c>
      <c r="T1720" s="2">
        <v>1</v>
      </c>
      <c r="V1720" s="2">
        <f t="shared" si="26"/>
        <v>1</v>
      </c>
    </row>
    <row r="1721" spans="1:22" x14ac:dyDescent="0.3">
      <c r="A1721" s="1" t="s">
        <v>2339</v>
      </c>
      <c r="B1721" s="3">
        <v>509.31148377960801</v>
      </c>
      <c r="C1721" s="4">
        <v>21.639700000000001</v>
      </c>
      <c r="H1721" s="1">
        <v>1.4233607417040201E-3</v>
      </c>
      <c r="I1721" s="1">
        <v>2.4908963474108301</v>
      </c>
      <c r="J1721" s="3">
        <v>0.31148377960801099</v>
      </c>
      <c r="K1721" s="5" t="s">
        <v>2531</v>
      </c>
      <c r="L1721" s="2">
        <v>1</v>
      </c>
      <c r="P1721" s="2">
        <v>1</v>
      </c>
      <c r="U1721" s="2">
        <v>1</v>
      </c>
      <c r="V1721" s="2">
        <f t="shared" si="26"/>
        <v>3</v>
      </c>
    </row>
    <row r="1722" spans="1:22" x14ac:dyDescent="0.3">
      <c r="A1722" s="1" t="s">
        <v>2340</v>
      </c>
      <c r="B1722" s="3">
        <v>421.22281689665198</v>
      </c>
      <c r="C1722" s="4">
        <v>21.653666666666702</v>
      </c>
      <c r="H1722" s="1">
        <v>3.68895249064027E-4</v>
      </c>
      <c r="I1722" s="1">
        <v>2.1622612579938099</v>
      </c>
      <c r="J1722" s="3">
        <v>0.22281689665197746</v>
      </c>
      <c r="K1722" s="5" t="s">
        <v>2531</v>
      </c>
      <c r="L1722" s="2">
        <v>1</v>
      </c>
      <c r="R1722" s="2">
        <v>1</v>
      </c>
      <c r="V1722" s="2">
        <f t="shared" si="26"/>
        <v>2</v>
      </c>
    </row>
    <row r="1723" spans="1:22" x14ac:dyDescent="0.3">
      <c r="A1723" s="1" t="s">
        <v>2341</v>
      </c>
      <c r="B1723" s="3">
        <v>410.113556693249</v>
      </c>
      <c r="C1723" s="4">
        <v>21.681716666666699</v>
      </c>
      <c r="H1723" s="1">
        <v>9.6567631863667697E-3</v>
      </c>
      <c r="I1723" s="1">
        <v>21.711906719872101</v>
      </c>
      <c r="J1723" s="3">
        <v>0.11355669324899509</v>
      </c>
      <c r="K1723" s="5" t="s">
        <v>2530</v>
      </c>
      <c r="M1723" s="2">
        <v>1</v>
      </c>
      <c r="V1723" s="2">
        <f t="shared" si="26"/>
        <v>1</v>
      </c>
    </row>
    <row r="1724" spans="1:22" x14ac:dyDescent="0.3">
      <c r="A1724" s="1" t="s">
        <v>2342</v>
      </c>
      <c r="B1724" s="3">
        <v>521.273791414377</v>
      </c>
      <c r="C1724" s="4">
        <v>21.695716666666701</v>
      </c>
      <c r="H1724" s="1">
        <v>3.4148762039092301E-3</v>
      </c>
      <c r="I1724" s="1">
        <v>16.6910687793577</v>
      </c>
      <c r="J1724" s="3">
        <v>0.27379141437700127</v>
      </c>
      <c r="K1724" s="5" t="s">
        <v>2531</v>
      </c>
      <c r="L1724" s="2">
        <v>1</v>
      </c>
      <c r="P1724" s="2">
        <v>1</v>
      </c>
      <c r="R1724" s="2">
        <v>1</v>
      </c>
      <c r="T1724" s="2">
        <v>1</v>
      </c>
      <c r="U1724" s="2">
        <v>1</v>
      </c>
      <c r="V1724" s="2">
        <f t="shared" ref="V1724:V1736" si="27">SUM(L1724:U1724)</f>
        <v>5</v>
      </c>
    </row>
    <row r="1725" spans="1:22" x14ac:dyDescent="0.3">
      <c r="A1725" s="1" t="s">
        <v>2343</v>
      </c>
      <c r="B1725" s="3">
        <v>332.146464638265</v>
      </c>
      <c r="C1725" s="4">
        <v>21.751733333333299</v>
      </c>
      <c r="H1725" s="1">
        <v>6.3684992999202305E-4</v>
      </c>
      <c r="I1725" s="1">
        <v>4.1914190775126601</v>
      </c>
      <c r="J1725" s="3">
        <v>0.14646463826500167</v>
      </c>
      <c r="K1725" s="5" t="s">
        <v>2530</v>
      </c>
      <c r="T1725" s="2">
        <v>1</v>
      </c>
      <c r="V1725" s="2">
        <f t="shared" si="27"/>
        <v>1</v>
      </c>
    </row>
    <row r="1726" spans="1:22" x14ac:dyDescent="0.3">
      <c r="A1726" s="1" t="s">
        <v>2344</v>
      </c>
      <c r="B1726" s="3">
        <v>231.069735345037</v>
      </c>
      <c r="C1726" s="4">
        <v>21.765699999999999</v>
      </c>
      <c r="H1726" s="1">
        <v>7.3738476963203202E-3</v>
      </c>
      <c r="I1726" s="1">
        <v>2.3428046267993499</v>
      </c>
      <c r="J1726" s="3">
        <v>6.9735345037003071E-2</v>
      </c>
      <c r="K1726" s="5" t="s">
        <v>2531</v>
      </c>
      <c r="N1726" s="2">
        <v>1</v>
      </c>
      <c r="R1726" s="2">
        <v>1</v>
      </c>
      <c r="V1726" s="2">
        <f t="shared" si="27"/>
        <v>2</v>
      </c>
    </row>
    <row r="1727" spans="1:22" x14ac:dyDescent="0.3">
      <c r="A1727" s="1" t="s">
        <v>2345</v>
      </c>
      <c r="B1727" s="3">
        <v>271.18982253631202</v>
      </c>
      <c r="C1727" s="4">
        <v>21.779683333333299</v>
      </c>
      <c r="H1727" s="1">
        <v>3.1726011316187699E-3</v>
      </c>
      <c r="I1727" s="1">
        <v>2.07743361269051</v>
      </c>
      <c r="J1727" s="3">
        <v>0.18982253631202184</v>
      </c>
      <c r="K1727" s="5" t="s">
        <v>2531</v>
      </c>
      <c r="Q1727" s="2">
        <v>1</v>
      </c>
      <c r="V1727" s="2">
        <f t="shared" si="27"/>
        <v>1</v>
      </c>
    </row>
    <row r="1728" spans="1:22" x14ac:dyDescent="0.3">
      <c r="A1728" s="1" t="s">
        <v>2346</v>
      </c>
      <c r="B1728" s="3">
        <v>487.288602478923</v>
      </c>
      <c r="C1728" s="4">
        <v>21.793749999999999</v>
      </c>
      <c r="H1728" s="5">
        <v>8.9933693858679199E-7</v>
      </c>
      <c r="I1728" s="1">
        <v>3.7234502862304102</v>
      </c>
      <c r="J1728" s="3">
        <v>0.2886024789229964</v>
      </c>
      <c r="K1728" s="5" t="s">
        <v>2531</v>
      </c>
      <c r="L1728" s="2">
        <v>1</v>
      </c>
      <c r="T1728" s="2">
        <v>1</v>
      </c>
      <c r="V1728" s="2">
        <f t="shared" si="27"/>
        <v>2</v>
      </c>
    </row>
    <row r="1729" spans="1:23" x14ac:dyDescent="0.3">
      <c r="A1729" s="1" t="s">
        <v>2347</v>
      </c>
      <c r="B1729" s="3">
        <v>239.12690122995099</v>
      </c>
      <c r="C1729" s="4">
        <v>21.793749999999999</v>
      </c>
      <c r="H1729" s="1">
        <v>2.1754234913914398E-3</v>
      </c>
      <c r="I1729" s="1">
        <v>2.6413738960880102</v>
      </c>
      <c r="J1729" s="3">
        <v>0.12690122995098818</v>
      </c>
      <c r="K1729" s="5" t="s">
        <v>2531</v>
      </c>
      <c r="Q1729" s="2">
        <v>1</v>
      </c>
      <c r="V1729" s="2">
        <f t="shared" si="27"/>
        <v>1</v>
      </c>
    </row>
    <row r="1730" spans="1:23" x14ac:dyDescent="0.3">
      <c r="A1730" s="1" t="s">
        <v>2348</v>
      </c>
      <c r="B1730" s="3">
        <v>537.27106650937299</v>
      </c>
      <c r="C1730" s="4">
        <v>21.8274333333333</v>
      </c>
      <c r="H1730" s="1">
        <v>5.9337285332994305E-4</v>
      </c>
      <c r="I1730" s="1">
        <v>2.09923228702473</v>
      </c>
      <c r="J1730" s="3">
        <v>0.27106650937298582</v>
      </c>
      <c r="K1730" s="5" t="s">
        <v>2531</v>
      </c>
      <c r="R1730" s="2">
        <v>1</v>
      </c>
      <c r="V1730" s="2">
        <f t="shared" si="27"/>
        <v>1</v>
      </c>
    </row>
    <row r="1731" spans="1:23" x14ac:dyDescent="0.3">
      <c r="A1731" s="1" t="s">
        <v>2349</v>
      </c>
      <c r="B1731" s="3">
        <v>226.13564268990501</v>
      </c>
      <c r="C1731" s="4">
        <v>21.8554666666667</v>
      </c>
      <c r="H1731" s="1">
        <v>4.6261487608401097E-4</v>
      </c>
      <c r="I1731" s="1">
        <v>2.8729260107498602</v>
      </c>
      <c r="J1731" s="3">
        <v>0.13564268990501205</v>
      </c>
      <c r="K1731" s="5" t="s">
        <v>2530</v>
      </c>
      <c r="R1731" s="2">
        <v>1</v>
      </c>
      <c r="V1731" s="2">
        <f t="shared" si="27"/>
        <v>1</v>
      </c>
    </row>
    <row r="1732" spans="1:23" x14ac:dyDescent="0.3">
      <c r="A1732" s="1" t="s">
        <v>2350</v>
      </c>
      <c r="B1732" s="3">
        <v>377.23151805877802</v>
      </c>
      <c r="C1732" s="4">
        <v>21.8974166666667</v>
      </c>
      <c r="H1732" s="1">
        <v>6.0890805606272902E-4</v>
      </c>
      <c r="I1732" s="1">
        <v>3.0060206972124099</v>
      </c>
      <c r="J1732" s="3">
        <v>0.2315180587780219</v>
      </c>
      <c r="K1732" s="5" t="s">
        <v>2531</v>
      </c>
      <c r="Q1732" s="2">
        <v>1</v>
      </c>
      <c r="U1732" s="2">
        <v>1</v>
      </c>
      <c r="V1732" s="2">
        <f t="shared" si="27"/>
        <v>2</v>
      </c>
    </row>
    <row r="1733" spans="1:23" x14ac:dyDescent="0.3">
      <c r="A1733" s="1" t="s">
        <v>2351</v>
      </c>
      <c r="B1733" s="3">
        <v>423.23090863121598</v>
      </c>
      <c r="C1733" s="4">
        <v>21.9115</v>
      </c>
      <c r="H1733" s="5">
        <v>5.1215963468465E-5</v>
      </c>
      <c r="I1733" s="1">
        <v>2.3453527467463799</v>
      </c>
      <c r="J1733" s="3">
        <v>0.23090863121598204</v>
      </c>
      <c r="K1733" s="5" t="s">
        <v>2531</v>
      </c>
      <c r="R1733" s="2">
        <v>1</v>
      </c>
      <c r="V1733" s="2">
        <f t="shared" si="27"/>
        <v>1</v>
      </c>
    </row>
    <row r="1734" spans="1:23" x14ac:dyDescent="0.3">
      <c r="A1734" s="1" t="s">
        <v>2352</v>
      </c>
      <c r="B1734" s="3">
        <v>385.17699249450902</v>
      </c>
      <c r="C1734" s="4">
        <v>21.953466666666699</v>
      </c>
      <c r="H1734" s="1">
        <v>1.2781906049496E-3</v>
      </c>
      <c r="I1734" s="1">
        <v>2.0088569386144299</v>
      </c>
      <c r="J1734" s="3">
        <v>0.17699249450902244</v>
      </c>
      <c r="K1734" s="5" t="s">
        <v>2531</v>
      </c>
      <c r="Q1734" s="2">
        <v>1</v>
      </c>
      <c r="V1734" s="2">
        <f t="shared" si="27"/>
        <v>1</v>
      </c>
    </row>
    <row r="1735" spans="1:23" x14ac:dyDescent="0.3">
      <c r="A1735" s="1" t="s">
        <v>2353</v>
      </c>
      <c r="B1735" s="3">
        <v>465.15397632377898</v>
      </c>
      <c r="C1735" s="4">
        <v>21.953466666666699</v>
      </c>
      <c r="H1735" s="1">
        <v>1.9872003578699201E-3</v>
      </c>
      <c r="I1735" s="1">
        <v>2.05003105581708</v>
      </c>
      <c r="J1735" s="3">
        <v>0.15397632377897708</v>
      </c>
      <c r="K1735" s="5" t="s">
        <v>2531</v>
      </c>
      <c r="Q1735" s="2">
        <v>1</v>
      </c>
      <c r="V1735" s="2">
        <f t="shared" si="27"/>
        <v>1</v>
      </c>
    </row>
    <row r="1736" spans="1:23" x14ac:dyDescent="0.3">
      <c r="A1736" s="1" t="s">
        <v>2354</v>
      </c>
      <c r="B1736" s="3">
        <v>450.87485956230898</v>
      </c>
      <c r="C1736" s="4">
        <v>21.9675166666667</v>
      </c>
      <c r="H1736" s="1">
        <v>6.6205827599519196E-4</v>
      </c>
      <c r="I1736" s="1">
        <v>2.1684213199455602</v>
      </c>
      <c r="J1736" s="3">
        <v>0.8748595623089841</v>
      </c>
      <c r="K1736" s="5" t="s">
        <v>2530</v>
      </c>
      <c r="Q1736" s="2">
        <v>1</v>
      </c>
      <c r="V1736" s="2">
        <f t="shared" si="27"/>
        <v>1</v>
      </c>
    </row>
    <row r="1737" spans="1:23" x14ac:dyDescent="0.3">
      <c r="L1737" s="2">
        <f>SUM(L3:L1736)</f>
        <v>323</v>
      </c>
      <c r="M1737" s="2">
        <f t="shared" ref="M1737:U1737" si="28">SUM(M3:M1736)</f>
        <v>286</v>
      </c>
      <c r="N1737" s="2">
        <f t="shared" si="28"/>
        <v>225</v>
      </c>
      <c r="O1737" s="2">
        <f t="shared" si="28"/>
        <v>168</v>
      </c>
      <c r="P1737" s="2">
        <f t="shared" si="28"/>
        <v>535</v>
      </c>
      <c r="Q1737" s="2">
        <f t="shared" si="28"/>
        <v>727</v>
      </c>
      <c r="R1737" s="2">
        <f t="shared" si="28"/>
        <v>336</v>
      </c>
      <c r="S1737" s="2">
        <f t="shared" si="28"/>
        <v>242</v>
      </c>
      <c r="T1737" s="2">
        <f t="shared" si="28"/>
        <v>373</v>
      </c>
      <c r="U1737" s="2">
        <f t="shared" si="28"/>
        <v>539</v>
      </c>
      <c r="W1737" s="2">
        <f>SUM(W3:W1736)</f>
        <v>38</v>
      </c>
    </row>
    <row r="1738" spans="1:23" x14ac:dyDescent="0.3">
      <c r="L1738" s="2">
        <v>38</v>
      </c>
      <c r="M1738" s="2">
        <v>34</v>
      </c>
      <c r="N1738" s="2">
        <v>28</v>
      </c>
      <c r="O1738" s="2">
        <v>25</v>
      </c>
      <c r="P1738" s="2">
        <v>70</v>
      </c>
      <c r="Q1738" s="2">
        <v>226</v>
      </c>
      <c r="R1738" s="2">
        <v>42</v>
      </c>
      <c r="S1738" s="2">
        <v>16</v>
      </c>
      <c r="T1738" s="2">
        <v>51</v>
      </c>
      <c r="U1738" s="2">
        <v>77</v>
      </c>
    </row>
  </sheetData>
  <mergeCells count="1">
    <mergeCell ref="A1:W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agiotis arapitsas</dc:creator>
  <cp:lastModifiedBy>panagiotis arapitsas</cp:lastModifiedBy>
  <dcterms:created xsi:type="dcterms:W3CDTF">2019-09-20T08:37:09Z</dcterms:created>
  <dcterms:modified xsi:type="dcterms:W3CDTF">2020-01-09T10:32:07Z</dcterms:modified>
</cp:coreProperties>
</file>